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13_ncr:1_{91F7338B-DAB2-A14B-A3ED-3F01F2836E21}" xr6:coauthVersionLast="36" xr6:coauthVersionMax="36" xr10:uidLastSave="{00000000-0000-0000-0000-000000000000}"/>
  <bookViews>
    <workbookView xWindow="3560" yWindow="1460" windowWidth="27640" windowHeight="16940" xr2:uid="{8994D804-F9CB-4E4E-AA25-E826A92E536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68" uniqueCount="6632">
  <si>
    <t>Vehicle vs Non Targeting Mimic</t>
  </si>
  <si>
    <t>Non Targeting Mimic vs MiR-671-5p Mimic</t>
  </si>
  <si>
    <t>MiR-671-5p Mimic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 (Missing gene names replaced with accession numbers aligned left)</t>
  </si>
  <si>
    <t>P53701</t>
  </si>
  <si>
    <t>HCCS</t>
  </si>
  <si>
    <t>Holocytochrome c-type synthase (EC 4.4.1.17) (Cytochrome c-type heme lyase)</t>
  </si>
  <si>
    <t>3 v 3</t>
  </si>
  <si>
    <t>Q05BQ5</t>
  </si>
  <si>
    <t>MBTD1</t>
  </si>
  <si>
    <t>MBT domain-containing protein 1</t>
  </si>
  <si>
    <t>Q86VN1</t>
  </si>
  <si>
    <t>VPS36</t>
  </si>
  <si>
    <t>Vacuolar protein-sorting-associated protein 36 (ELL-associated protein of 45 kDa) (ESCRT-II complex subunit VPS36)</t>
  </si>
  <si>
    <t>Q14573</t>
  </si>
  <si>
    <t>ITPR3</t>
  </si>
  <si>
    <t>Inositol 1,4,5-trisphosphate receptor type 3 (IP3 receptor isoform 3) (IP3R 3) (InsP3R3) (Type 3 inositol 1,4,5-trisphosphate receptor) (Type 3 InsP3 receptor)</t>
  </si>
  <si>
    <t>Q02040</t>
  </si>
  <si>
    <t>AKAP17A</t>
  </si>
  <si>
    <t>A-kinase anchor protein 17A (AKAP-17A) (721P) (B-lymphocyte antigen) (Protein XE7) (Protein kinase A-anchoring protein 17A) (PRKA17A) (Splicing factor, arginine/serine-rich 17A)</t>
  </si>
  <si>
    <t>Q13630</t>
  </si>
  <si>
    <t>GFUS</t>
  </si>
  <si>
    <t>GDP-L-fucose synthase (EC 1.1.1.271) (GDP-4-keto-6-deoxy-D-mannose-3,5-epimerase-4-reductase) (Protein FX) (Red cell NADP(H)-binding protein) (Short-chain dehydrogenase/reductase family 4E member 1)</t>
  </si>
  <si>
    <t>B1AK53</t>
  </si>
  <si>
    <t>ESPN</t>
  </si>
  <si>
    <t>Espin (Autosomal recessive deafness type 36 protein) (Ectoplasmic specialization protein)</t>
  </si>
  <si>
    <t>Q96PU5</t>
  </si>
  <si>
    <t>NEDD4L</t>
  </si>
  <si>
    <t>E3 ubiquitin-protein ligase NEDD4-like (EC 2.3.2.26) (HECT-type E3 ubiquitin transferase NED4L) (NEDD4.2) (Nedd4-2)</t>
  </si>
  <si>
    <t>Q13596</t>
  </si>
  <si>
    <t>SNX1</t>
  </si>
  <si>
    <t>Sorting nexin-1</t>
  </si>
  <si>
    <t>Q01813</t>
  </si>
  <si>
    <t>PFKP</t>
  </si>
  <si>
    <t>ATP-dependent 6-phosphofructokinase, platelet type (ATP-PFK) (PFK-P) (EC 2.7.1.11) (6-phosphofructokinase type C) (Phosphofructo-1-kinase isozyme C) (PFK-C) (Phosphohexokinase)</t>
  </si>
  <si>
    <t>P15144</t>
  </si>
  <si>
    <t>ANPEP</t>
  </si>
  <si>
    <t>Aminopeptidase N (AP-N) (hAPN) (EC 3.4.11.2) (Alanyl aminopeptidase) (Aminopeptidase M) (AP-M) (Microsomal aminopeptidase) (Myeloid plasma membrane glycoprotein CD13) (gp150) (CD antigen CD13)</t>
  </si>
  <si>
    <t>P47736</t>
  </si>
  <si>
    <t>RAP1GAP</t>
  </si>
  <si>
    <t>Rap1 GTPase-activating protein 1 (Rap1GAP) (Rap1GAP1)</t>
  </si>
  <si>
    <t>Q9BZQ6</t>
  </si>
  <si>
    <t>EDEM3</t>
  </si>
  <si>
    <t>ER degradation-enhancing alpha-mannosidase-like protein 3 (EC 3.2.1.113) (Alpha-1,2-mannosidase EDEM3)</t>
  </si>
  <si>
    <t>Q9NRF9</t>
  </si>
  <si>
    <t>POLE3</t>
  </si>
  <si>
    <t>DNA polymerase epsilon subunit 3 (Arsenic-transactivated protein) (AsTP) (Chromatin accessibility complex 17 kDa protein) (CHRAC-17) (HuCHRAC17) (DNA polymerase II subunit 3) (DNA polymerase epsilon subunit p17)</t>
  </si>
  <si>
    <t>Q15386</t>
  </si>
  <si>
    <t>UBE3C</t>
  </si>
  <si>
    <t>Ubiquitin-protein ligase E3C (EC 2.3.2.26) (HECT-type ubiquitin transferase E3C) (HectH2)</t>
  </si>
  <si>
    <t>Q96RL7</t>
  </si>
  <si>
    <t>VPS13A</t>
  </si>
  <si>
    <t>Vacuolar protein sorting-associated protein 13A (Chorea-acanthocytosis protein) (Chorein)</t>
  </si>
  <si>
    <t>P08047</t>
  </si>
  <si>
    <t>SP1</t>
  </si>
  <si>
    <t>Transcription factor Sp1</t>
  </si>
  <si>
    <t>P12004</t>
  </si>
  <si>
    <t>PCNA</t>
  </si>
  <si>
    <t>Proliferating cell nuclear antigen (PCNA) (Cyclin)</t>
  </si>
  <si>
    <t>Q5T9A4</t>
  </si>
  <si>
    <t>ATAD3B</t>
  </si>
  <si>
    <t>ATPase family AAA domain-containing protein 3B (AAA-TOB3)</t>
  </si>
  <si>
    <t>Q8TEM1</t>
  </si>
  <si>
    <t>NUP210</t>
  </si>
  <si>
    <t>Nuclear pore membrane glycoprotein 210 (Nuclear pore protein gp210) (Nuclear envelope pore membrane protein POM 210) (POM210) (Nucleoporin Nup210) (Pore membrane protein of 210 kDa)</t>
  </si>
  <si>
    <t>Q14676</t>
  </si>
  <si>
    <t>MDC1</t>
  </si>
  <si>
    <t>Mediator of DNA damage checkpoint protein 1 (Nuclear factor with BRCT domains 1)</t>
  </si>
  <si>
    <t>Q86YB8</t>
  </si>
  <si>
    <t>ERO1B</t>
  </si>
  <si>
    <t>ERO1-like protein beta (ERO1-L-beta) (EC 1.8.4.-) (Endoplasmic reticulum oxidoreductase beta) (Endoplasmic reticulum oxidoreductin-1-like protein B) (Oxidoreductin-1-L-beta)</t>
  </si>
  <si>
    <t>Q6UX71</t>
  </si>
  <si>
    <t>PLXDC2</t>
  </si>
  <si>
    <t>Plexin domain-containing protein 2 (Tumor endothelial marker 7-related protein)</t>
  </si>
  <si>
    <t>P10586</t>
  </si>
  <si>
    <t>PTPRF</t>
  </si>
  <si>
    <t>Receptor-type tyrosine-protein phosphatase F (EC 3.1.3.48) (Leukocyte common antigen related) (LAR)</t>
  </si>
  <si>
    <t>P49006</t>
  </si>
  <si>
    <t>MARCKSL1</t>
  </si>
  <si>
    <t>MARCKS-related protein (MARCKS-like protein 1) (Macrophage myristoylated alanine-rich C kinase substrate) (Mac-MARCKS) (MacMARCKS)</t>
  </si>
  <si>
    <t>Q9BSL1</t>
  </si>
  <si>
    <t>UBAC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E9PAU2</t>
  </si>
  <si>
    <t>RAVER1</t>
  </si>
  <si>
    <t>Ribonucleoprotein PTB-binding 1</t>
  </si>
  <si>
    <t>O15530</t>
  </si>
  <si>
    <t>PDPK1</t>
  </si>
  <si>
    <t>3-phosphoinositide-dependent protein kinase 1 (hPDK1) (EC 2.7.11.1)</t>
  </si>
  <si>
    <t>O00401</t>
  </si>
  <si>
    <t>WASL</t>
  </si>
  <si>
    <t>Neural Wiskott-Aldrich syndrome protein (N-WASP)</t>
  </si>
  <si>
    <t>Q04637</t>
  </si>
  <si>
    <t>EIF4G1</t>
  </si>
  <si>
    <t>Eukaryotic translation initiation factor 4 gamma 1 (eIF-4-gamma 1) (eIF-4G 1) (eIF-4G1) (p220)</t>
  </si>
  <si>
    <t>Q8IZ73</t>
  </si>
  <si>
    <t>RPUSD2</t>
  </si>
  <si>
    <t>RNA pseudouridylate synthase domain-containing protein 2</t>
  </si>
  <si>
    <t>Q9H4M9</t>
  </si>
  <si>
    <t>EHD1</t>
  </si>
  <si>
    <t>EH domain-containing protein 1 (PAST homolog 1) (hPAST1) (Testilin)</t>
  </si>
  <si>
    <t>VPS37A</t>
  </si>
  <si>
    <t>P46531</t>
  </si>
  <si>
    <t>NOTCH1</t>
  </si>
  <si>
    <t>Neurogenic locus notch homolog protein 1 (Notch 1) (hN1) (Translocation-associated notch protein TAN-1) [Cleaved into: Notch 1 extracellular truncation (NEXT); Notch 1 intracellular domain (NICD)]</t>
  </si>
  <si>
    <t>Q8NEZ2</t>
  </si>
  <si>
    <t>Vacuolar protein sorting-associated protein 37A (hVps37A) (ESCRT-I complex subunit VPS37A) (Hepatocellular carcinoma-related protein 1)</t>
  </si>
  <si>
    <t>INF2</t>
  </si>
  <si>
    <t>P78536</t>
  </si>
  <si>
    <t>ADAM17</t>
  </si>
  <si>
    <t>Disintegrin and metalloproteinase domain-containing protein 17 (ADAM 17) (EC 3.4.24.86) (Snake venom-like protease) (TNF-alpha convertase) (TNF-alpha-converting enzyme) (CD antigen CD156b)</t>
  </si>
  <si>
    <t>Q27J81</t>
  </si>
  <si>
    <t>Inverted formin-2 (HBEBP2-binding protein C)</t>
  </si>
  <si>
    <t>CHCHD3</t>
  </si>
  <si>
    <t>Q7Z3T8</t>
  </si>
  <si>
    <t>ZFYVE16</t>
  </si>
  <si>
    <t>Zinc finger FYVE domain-containing protein 16 (Endofin) (Endosome-associated FYVE domain protein)</t>
  </si>
  <si>
    <t>B4DH07</t>
  </si>
  <si>
    <t>Pitrilysin metalloproteinase 1 (Presequence protease, mitochondrial)</t>
  </si>
  <si>
    <t>NUP50</t>
  </si>
  <si>
    <t>Q9H4G0</t>
  </si>
  <si>
    <t>EPB41L1</t>
  </si>
  <si>
    <t>Band 4.1-like protein 1 (Erythrocyte membrane protein band 4.1-like 1) (Neuronal protein 4.1) (4.1N)</t>
  </si>
  <si>
    <t>Q9NX63</t>
  </si>
  <si>
    <t>MICOS complex subunit MIC19 (Coiled-coil-helix-coiled-coil-helix domain-containing protein 3)</t>
  </si>
  <si>
    <t>PPP2R5B</t>
  </si>
  <si>
    <t>O00213</t>
  </si>
  <si>
    <t>APBB1</t>
  </si>
  <si>
    <t>Amyloid-beta A4 precursor protein-binding family B member 1 (Protein Fe65)</t>
  </si>
  <si>
    <t>Q9UKX7</t>
  </si>
  <si>
    <t>Nuclear pore complex protein Nup50 (50 kDa nucleoporin) (Nuclear pore-associated protein 60 kDa-like) (Nucleoporin Nup50)</t>
  </si>
  <si>
    <t>PPT1</t>
  </si>
  <si>
    <t>Q05DA4</t>
  </si>
  <si>
    <t>P4HA2</t>
  </si>
  <si>
    <t>Procollagen-proline 4-dioxygenase (EC 1.14.11.2)</t>
  </si>
  <si>
    <t>Q15173</t>
  </si>
  <si>
    <t>Serine/threonine-protein phosphatase 2A 56 kDa regulatory subunit beta isoform (PP2A B subunit isoform B'-beta) (PP2A B subunit isoform B56-beta) (PP2A B subunit isoform PR61-beta) (PP2A B subunit isoform R5-beta)</t>
  </si>
  <si>
    <t>EPRS1</t>
  </si>
  <si>
    <t>P50897</t>
  </si>
  <si>
    <t>Palmitoyl-protein thioesterase 1 (PPT-1) (EC 3.1.2.22) (Palmitoyl-protein hydrolase 1)</t>
  </si>
  <si>
    <t>ZC3H11A</t>
  </si>
  <si>
    <t>Q8IUH4</t>
  </si>
  <si>
    <t>ZDHHC13</t>
  </si>
  <si>
    <t>Palmitoyltransferase ZDHHC13 (EC 2.3.1.225) (Huntingtin-interacting protein 14-related protein) (HIP14-related protein) (Huntingtin-interacting protein HIP3RP) (Putative MAPK-activating protein PM03) (Putative NF-kappa-B-activating protein 209) (Zinc finger DHHC domain-containing protein 13) (DHHC-13)</t>
  </si>
  <si>
    <t>P07814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NDUFA3</t>
  </si>
  <si>
    <t>Q2TB18</t>
  </si>
  <si>
    <t>ASTE1</t>
  </si>
  <si>
    <t>Protein asteroid homolog 1</t>
  </si>
  <si>
    <t>2 v 2</t>
  </si>
  <si>
    <t>O75152</t>
  </si>
  <si>
    <t>Zinc finger CCCH domain-containing protein 11A</t>
  </si>
  <si>
    <t>VBP1</t>
  </si>
  <si>
    <t>A0A0J9YXJ0</t>
  </si>
  <si>
    <t>CELF2</t>
  </si>
  <si>
    <t>CUGBP Elav-like family member 2</t>
  </si>
  <si>
    <t>F5GZS6</t>
  </si>
  <si>
    <t>SLC3A2</t>
  </si>
  <si>
    <t>4F2 cell-surface antigen heavy chain</t>
  </si>
  <si>
    <t>LAMB1</t>
  </si>
  <si>
    <t>O00592</t>
  </si>
  <si>
    <t>PODXL</t>
  </si>
  <si>
    <t>Podocalyxin (GCTM-2 antigen) (Gp200) (Podocalyxin-like protein 1) (PC) (PCLP-1)</t>
  </si>
  <si>
    <t>O95167</t>
  </si>
  <si>
    <t>NADH dehydrogenase [ubiquinone] 1 alpha subcomplex subunit 3 (Complex I-B9) (CI-B9) (NADH-ubiquinone oxidoreductase B9 subunit)</t>
  </si>
  <si>
    <t>STXBP2</t>
  </si>
  <si>
    <t>P31751</t>
  </si>
  <si>
    <t>AKT2</t>
  </si>
  <si>
    <t>RAC-beta serine/threonine-protein kinase (EC 2.7.11.1) (Protein kinase Akt-2) (Protein kinase B beta) (PKB beta) (RAC-PK-beta)</t>
  </si>
  <si>
    <t>P61758</t>
  </si>
  <si>
    <t>Prefoldin subunit 3 (HIBBJ46) (von Hippel-Lindau-binding protein 1) (VBP-1) (VHL-binding protein 1)</t>
  </si>
  <si>
    <t>CDC34</t>
  </si>
  <si>
    <t>Q9H3J6</t>
  </si>
  <si>
    <t>MTRFR</t>
  </si>
  <si>
    <t>Mitochondrial translation release factor in rescue</t>
  </si>
  <si>
    <t>P07942</t>
  </si>
  <si>
    <t>Laminin subunit beta-1 (Laminin B1 chain) (Laminin-1 subunit beta) (Laminin-10 subunit beta) (Laminin-12 subunit beta) (Laminin-2 subunit beta) (Laminin-6 subunit beta) (Laminin-8 subunit beta)</t>
  </si>
  <si>
    <t>C20orf27</t>
  </si>
  <si>
    <t>Q9Y6W5</t>
  </si>
  <si>
    <t>WASF2</t>
  </si>
  <si>
    <t>Wiskott-Aldrich syndrome protein family member 2 (WASP family protein member 2) (Protein WAVE-2) (Verprolin homology domain-containing protein 2)</t>
  </si>
  <si>
    <t>Q15833</t>
  </si>
  <si>
    <t>Syntaxin-binding protein 2 (Protein unc-18 homolog 2) (Unc18-2) (Protein unc-18 homolog B) (Unc-18B)</t>
  </si>
  <si>
    <t>PIGS</t>
  </si>
  <si>
    <t>Q96HR8</t>
  </si>
  <si>
    <t>NAF1</t>
  </si>
  <si>
    <t>H/ACA ribonucleoprotein complex non-core subunit NAF1 (hNAF1)</t>
  </si>
  <si>
    <t>P49427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XXYLT1</t>
  </si>
  <si>
    <t>Q5SX86</t>
  </si>
  <si>
    <t>GDI2</t>
  </si>
  <si>
    <t>Rab GDP dissociation inhibitor (Fragment)</t>
  </si>
  <si>
    <t>Q13424</t>
  </si>
  <si>
    <t>SNTA1</t>
  </si>
  <si>
    <t>Alpha-1-syntrophin (59 kDa dystrophin-associated protein A1 acidic component 1) (Pro-TGF-alpha cytoplasmic domain-interacting protein 1) (TACIP1) (Syntrophin-1)</t>
  </si>
  <si>
    <t>SERF2</t>
  </si>
  <si>
    <t>Q9H0H5</t>
  </si>
  <si>
    <t>RACGAP1</t>
  </si>
  <si>
    <t>Rac GTPase-activating protein 1 (Male germ cell RacGap) (MgcRacGAP) (Protein CYK4 homolog) (CYK4) (HsCYK-4)</t>
  </si>
  <si>
    <t>Q9GZN8</t>
  </si>
  <si>
    <t>UPF0687 protein C20orf27</t>
  </si>
  <si>
    <t>ROMO1</t>
  </si>
  <si>
    <t>Q15075</t>
  </si>
  <si>
    <t>EEA1</t>
  </si>
  <si>
    <t>Early endosome antigen 1 (Endosome-associated protein p162) (Zinc finger FYVE domain-containing protein 2)</t>
  </si>
  <si>
    <t>Q96S52</t>
  </si>
  <si>
    <t>GPI transamidase component PIG-S (Phosphatidylinositol-glycan biosynthesis class S protein)</t>
  </si>
  <si>
    <t>HEL-S-90n</t>
  </si>
  <si>
    <t>Q86W74</t>
  </si>
  <si>
    <t>ANKRD46</t>
  </si>
  <si>
    <t>Ankyrin repeat domain-containing protein 46 (Ankyrin repeat small protein) (ANK-S)</t>
  </si>
  <si>
    <t>Q8NBI6</t>
  </si>
  <si>
    <t>Xyloside xylosyltransferase 1 (EC 2.4.2.62) (UDP-xylose:alpha-xyloside alpha-1,3-xylosyltransferase)</t>
  </si>
  <si>
    <t>SRCAP</t>
  </si>
  <si>
    <t>Q68CZ6</t>
  </si>
  <si>
    <t>HAUS3</t>
  </si>
  <si>
    <t>HAUS augmin-like complex subunit 3</t>
  </si>
  <si>
    <t>P84101</t>
  </si>
  <si>
    <t>Small EDRK-rich factor 2 (Gastric cancer-related protein VRG107) (Protein 4F5-related) (4F5rel) (h4F5rel)</t>
  </si>
  <si>
    <t>UBE2G2</t>
  </si>
  <si>
    <t>P31946</t>
  </si>
  <si>
    <t>YWHAB</t>
  </si>
  <si>
    <t>14-3-3 protein beta/alpha (Protein 1054) (Protein kinase C inhibitor protein 1) (KCIP-1) [Cleaved into: 14-3-3 protein beta/alpha, N-terminally processed]</t>
  </si>
  <si>
    <t>P60602</t>
  </si>
  <si>
    <t>Reactive oxygen species modulator 1 (ROS modulator 1) (Epididymis tissue protein Li 175) (Glyrichin) (Mitochondrial targeting GxxxG motif protein) (MTGM) (Protein MGR2 homolog)</t>
  </si>
  <si>
    <t>FUOM</t>
  </si>
  <si>
    <t>Q3SXY8</t>
  </si>
  <si>
    <t>ARL13B</t>
  </si>
  <si>
    <t>ADP-ribosylation factor-like protein 13B (ADP-ribosylation factor-like protein 2-like 1) (ARL2-like protein 1)</t>
  </si>
  <si>
    <t>V9HWJ5</t>
  </si>
  <si>
    <t>Nicotinate-nucleotide pyrophosphorylase [carboxylating] (EC 2.4.2.19) (Quinolinate phosphoribosyltransferase [decarboxylating])</t>
  </si>
  <si>
    <t>DDX39B</t>
  </si>
  <si>
    <t>Q6L8Q7</t>
  </si>
  <si>
    <t>PDE12</t>
  </si>
  <si>
    <t>2',5'-phosphodiesterase 12 (2'-PDE) (2-PDE) (EC 3.1.4.-) (Mitochondrial deadenylase) (EC 3.1.13.4)</t>
  </si>
  <si>
    <t>Q6ZRS2</t>
  </si>
  <si>
    <t>Helicase SRCAP (EC 3.6.4.-) (Domino homolog 2) (Snf2-related CBP activator)</t>
  </si>
  <si>
    <t>ARHGEF10</t>
  </si>
  <si>
    <t>Q9BYD1</t>
  </si>
  <si>
    <t>MRPL13</t>
  </si>
  <si>
    <t>39S ribosomal protein L13, mitochondrial (L13mt) (MRP-L13) (Mitochondrial large ribosomal subunit protein uL13m)</t>
  </si>
  <si>
    <t>P60604</t>
  </si>
  <si>
    <t>Ubiquitin-conjugating enzyme E2 G2 (EC 2.3.2.23) (E2 ubiquitin-conjugating enzyme G2) (Ubiquitin carrier protein G2) (Ubiquitin-protein ligase G2)</t>
  </si>
  <si>
    <t>ECD</t>
  </si>
  <si>
    <t>Q96PU8</t>
  </si>
  <si>
    <t>QKI</t>
  </si>
  <si>
    <t>Protein quaking (Hqk) (HqkI)</t>
  </si>
  <si>
    <t>A2VDF0</t>
  </si>
  <si>
    <t>Fucose mutarotase (EC 5.1.3.29)</t>
  </si>
  <si>
    <t>VRK1</t>
  </si>
  <si>
    <t>O95299</t>
  </si>
  <si>
    <t>NDUFA10</t>
  </si>
  <si>
    <t>NADH dehydrogenase [ubiquinone] 1 alpha subcomplex subunit 10, mitochondrial (Complex I-42kD) (CI-42kD) (NADH-ubiquinone oxidoreductase 42 kDa subunit)</t>
  </si>
  <si>
    <t>Q13838</t>
  </si>
  <si>
    <t>Spliceosome RNA helicase DDX39B (EC 3.6.4.13) (56 kDa U2AF65-associated protein) (ATP-dependent RNA helicase p47) (DEAD box protein UAP56) (HLA-B-associated transcript 1 protein)</t>
  </si>
  <si>
    <t>UCKL1</t>
  </si>
  <si>
    <t>Q5T0F9</t>
  </si>
  <si>
    <t>CC2D1B</t>
  </si>
  <si>
    <t>Coiled-coil and C2 domain-containing protein 1B (Five prime repressor element under dual repression-binding protein 2) (FRE under dual repression-binding protein 2) (Freud-2)</t>
  </si>
  <si>
    <t>O15013</t>
  </si>
  <si>
    <t>Rho guanine nucleotide exchange factor 10</t>
  </si>
  <si>
    <t>HGD</t>
  </si>
  <si>
    <t>Q96CG3</t>
  </si>
  <si>
    <t>TIFA</t>
  </si>
  <si>
    <t>TRAF-interacting protein with FHA domain-containing protein A (Putative MAPK-activating protein PM14) (Putative NF-kappa-B-activating protein 20) (TRAF2-binding protein)</t>
  </si>
  <si>
    <t>O00468</t>
  </si>
  <si>
    <t>AGRN</t>
  </si>
  <si>
    <t>Agrin [Cleaved into: Agrin N-terminal 110 kDa subunit; Agrin C-terminal 110 kDa subunit; Agrin C-terminal 90 kDa fragment (C90); Agrin C-terminal 22 kDa fragment (C22)]</t>
  </si>
  <si>
    <t>CHMP1B</t>
  </si>
  <si>
    <t>Q9BYC9</t>
  </si>
  <si>
    <t>MRPL20</t>
  </si>
  <si>
    <t>39S ribosomal protein L20, mitochondrial (L20mt) (MRP-L20) (Mitochondrial large ribosomal subunit protein bL20m)</t>
  </si>
  <si>
    <t>O95905</t>
  </si>
  <si>
    <t>Protein ecdysoneless homolog (Human suppressor of GCR two) (hSGT1)</t>
  </si>
  <si>
    <t>DYNLL2</t>
  </si>
  <si>
    <t>Q02487</t>
  </si>
  <si>
    <t>DSC2</t>
  </si>
  <si>
    <t>Desmocollin-2 (Cadherin family member 2) (Desmocollin-3) (Desmosomal glycoprotein II) (Desmosomal glycoprotein III)</t>
  </si>
  <si>
    <t>Q99986</t>
  </si>
  <si>
    <t>Serine/threonine-protein kinase VRK1 (EC 2.7.11.1) (Vaccinia-related kinase 1)</t>
  </si>
  <si>
    <t>PUM1</t>
  </si>
  <si>
    <t>P46459</t>
  </si>
  <si>
    <t>NSF</t>
  </si>
  <si>
    <t>Vesicle-fusing ATPase (EC 3.6.4.6) (N-ethylmaleimide-sensitive fusion protein) (NEM-sensitive fusion protein) (Vesicular-fusion protein NSF)</t>
  </si>
  <si>
    <t>Q9NWZ5</t>
  </si>
  <si>
    <t>Uridine-cytidine kinase-like 1 (EC 2.7.1.48)</t>
  </si>
  <si>
    <t>CPT1A</t>
  </si>
  <si>
    <t>Q9Y5A9</t>
  </si>
  <si>
    <t>YTHDF2</t>
  </si>
  <si>
    <t>YTH domain-containing family protein 2 (DF2) (CLL-associated antigen KW-14) (High-glucose-regulated protein 8) (Renal carcinoma antigen NY-REN-2)</t>
  </si>
  <si>
    <t>Q93099</t>
  </si>
  <si>
    <t>Homogentisate 1,2-dioxygenase (EC 1.13.11.5) (Homogentisate oxygenase) (Homogentisic acid oxidase) (Homogentisicase)</t>
  </si>
  <si>
    <t>UBE2F</t>
  </si>
  <si>
    <t>Q4LE39</t>
  </si>
  <si>
    <t>ARID4B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Q7LBR1</t>
  </si>
  <si>
    <t>Charged multivesicular body protein 1b (CHMP1.5) (Chromatin-modifying protein 1b) (CHMP1b) (Vacuolar protein sorting-associated protein 46-2) (Vps46-2) (hVps46-2)</t>
  </si>
  <si>
    <t>SMAD1</t>
  </si>
  <si>
    <t>P04818</t>
  </si>
  <si>
    <t>TYMS</t>
  </si>
  <si>
    <t>Thymidylate synthase (TS) (TSase) (EC 2.1.1.45)</t>
  </si>
  <si>
    <t>Q96FJ2</t>
  </si>
  <si>
    <t>Dynein light chain 2, cytoplasmic (8 kDa dynein light chain b) (DLC8b) (Dynein light chain LC8-type 2)</t>
  </si>
  <si>
    <t>RETREG2</t>
  </si>
  <si>
    <t>P35052</t>
  </si>
  <si>
    <t>GPC1</t>
  </si>
  <si>
    <t>Glypican-1 [Cleaved into: Secreted glypican-1]</t>
  </si>
  <si>
    <t>Q5T1Z8</t>
  </si>
  <si>
    <t>Pumilio homolog 1 (Pumilio homolog 1 (Drosophila), isoform CRA_c)</t>
  </si>
  <si>
    <t>TIMM50</t>
  </si>
  <si>
    <t>Q9HC98</t>
  </si>
  <si>
    <t>NEK6</t>
  </si>
  <si>
    <t>Serine/threonine-protein kinase Nek6 (EC 2.7.11.1) (Never in mitosis A-related kinase 6) (NimA-related protein kinase 6) (Protein kinase SID6-1512)</t>
  </si>
  <si>
    <t>P50416</t>
  </si>
  <si>
    <t>Carnitine O-palmitoyltransferase 1, liver isoform (CPT1-L) (EC 2.3.1.21) (Carnitine O-palmitoyltransferase I, liver isoform) (CPT I) (CPTI-L) (Carnitine palmitoyltransferase 1A)</t>
  </si>
  <si>
    <t>WDR82</t>
  </si>
  <si>
    <t>Q96M27</t>
  </si>
  <si>
    <t>PRRC1</t>
  </si>
  <si>
    <t>Protein PRRC1 (Proline-rich and coiled-coil-containing protein 1)</t>
  </si>
  <si>
    <t>Q969M7</t>
  </si>
  <si>
    <t>NEDD8-conjugating enzyme UBE2F (EC 2.3.2.32) (NEDD8 carrier protein UBE2F) (NEDD8 protein ligase UBE2F) (NEDD8-conjugating enzyme 2) (RING-type E3 NEDD8 transferase UBE2F) (Ubiquitin-conjugating enzyme E2 F)</t>
  </si>
  <si>
    <t>GCS1</t>
  </si>
  <si>
    <t>Q02818</t>
  </si>
  <si>
    <t>NUCB1</t>
  </si>
  <si>
    <t>Nucleobindin-1 (CALNUC)</t>
  </si>
  <si>
    <t>Q15797</t>
  </si>
  <si>
    <t>Mothers against decapentaplegic homolog 1 (MAD homolog 1) (Mothers against DPP homolog 1) (JV4-1) (Mad-related protein 1) (SMAD family member 1) (SMAD 1) (Smad1) (hSMAD1) (Transforming growth factor-beta-signaling protein 1) (BSP-1)</t>
  </si>
  <si>
    <t>ERCC6L</t>
  </si>
  <si>
    <t>E7ETY2</t>
  </si>
  <si>
    <t>TCOF1</t>
  </si>
  <si>
    <t>Treacle protein</t>
  </si>
  <si>
    <t>Q9P2R3</t>
  </si>
  <si>
    <t>ANKFY1</t>
  </si>
  <si>
    <t>Rabankyrin-5 (Rank-5) (Ankyrin repeat and FYVE domain-containing protein 1) (Ankyrin repeats hooked to a zinc finger motif)</t>
  </si>
  <si>
    <t>ITGB4</t>
  </si>
  <si>
    <t>Q6ZNA5</t>
  </si>
  <si>
    <t>FRRS1</t>
  </si>
  <si>
    <t>Ferric-chelate reductase 1 (EC 1.-.-.-) (Stromal cell-derived receptor 2) (SDR-2)</t>
  </si>
  <si>
    <t>Q8NC44</t>
  </si>
  <si>
    <t>Reticulophagy regulator 2</t>
  </si>
  <si>
    <t>OSBPL11</t>
  </si>
  <si>
    <t>M1V485</t>
  </si>
  <si>
    <t>SLC34A2-ROS1</t>
  </si>
  <si>
    <t>Tyrosine-protein kinase receptor (EC 2.7.10.1)</t>
  </si>
  <si>
    <t>Q3ZCQ8</t>
  </si>
  <si>
    <t>Mitochondrial import inner membrane translocase subunit TIM50</t>
  </si>
  <si>
    <t>HYOU1</t>
  </si>
  <si>
    <t>P18846</t>
  </si>
  <si>
    <t>ATF1</t>
  </si>
  <si>
    <t>Cyclic AMP-dependent transcription factor ATF-1 (cAMP-dependent transcription factor ATF-1) (Activating transcription factor 1) (Protein TREB36)</t>
  </si>
  <si>
    <t>Q6UXN9</t>
  </si>
  <si>
    <t>WD repeat-containing protein 82 (Protein TMEM113) (Swd2)</t>
  </si>
  <si>
    <t>NRAS</t>
  </si>
  <si>
    <t>P07948</t>
  </si>
  <si>
    <t>LYN</t>
  </si>
  <si>
    <t>Tyrosine-protein kinase Lyn (EC 2.7.10.2) (Lck/Yes-related novel protein tyrosine kinase) (V-yes-1 Yamaguchi sarcoma viral related oncogene homolog) (p53Lyn) (p56Lyn)</t>
  </si>
  <si>
    <t>Q58F09</t>
  </si>
  <si>
    <t>Glucosidase I</t>
  </si>
  <si>
    <t>EPM2AIP1</t>
  </si>
  <si>
    <t>Q8WUH2</t>
  </si>
  <si>
    <t>TGFBRAP1</t>
  </si>
  <si>
    <t>Transforming growth factor-beta receptor-associated protein 1 (TGF-beta receptor-associated protein 1) (TRAP-1) (TRAP1)</t>
  </si>
  <si>
    <t>Q2NKX8</t>
  </si>
  <si>
    <t>DNA excision repair protein ERCC-6-like (EC 3.6.4.12) (ATP-dependent helicase ERCC6-like) (PLK1-interacting checkpoint helicase) (Tumor antigen BJ-HCC-15)</t>
  </si>
  <si>
    <t>AKT1S1</t>
  </si>
  <si>
    <t>P21675</t>
  </si>
  <si>
    <t>TAF1</t>
  </si>
  <si>
    <t>Transcription initiation factor TFIID subunit 1 (EC 2.3.1.48) (EC 2.7.11.1) (Cell cycle gene 1 protein) (TBP-associated factor 250 kDa) (p250) (Transcription initiation factor TFIID 250 kDa subunit) (TAF(II)250) (TAFII-250) (TAFII250)</t>
  </si>
  <si>
    <t>P16144</t>
  </si>
  <si>
    <t>Integrin beta-4 (GP150) (CD antigen CD104)</t>
  </si>
  <si>
    <t>TK1</t>
  </si>
  <si>
    <t>O00273</t>
  </si>
  <si>
    <t>DFFA</t>
  </si>
  <si>
    <t>DNA fragmentation factor subunit alpha (DNA fragmentation factor 45 kDa subunit) (DFF-45) (Inhibitor of CAD) (ICAD)</t>
  </si>
  <si>
    <t>Q9BXB4</t>
  </si>
  <si>
    <t>Oxysterol-binding protein-related protein 11 (ORP-11) (OSBP-related protein 11)</t>
  </si>
  <si>
    <t>PDXK</t>
  </si>
  <si>
    <t>P15882</t>
  </si>
  <si>
    <t>CHN1</t>
  </si>
  <si>
    <t>N-chimaerin (A-chimaerin) (Alpha-chimerin) (N-chimerin) (NC) (Rho GTPase-activating protein 2)</t>
  </si>
  <si>
    <t>Q9Y4L1</t>
  </si>
  <si>
    <t>Hypoxia up-regulated protein 1 (150 kDa oxygen-regulated protein) (ORP-150) (170 kDa glucose-regulated protein) (GRP-170)</t>
  </si>
  <si>
    <t>LARS1</t>
  </si>
  <si>
    <t>Q9UL15</t>
  </si>
  <si>
    <t>BAG5</t>
  </si>
  <si>
    <t>BAG family molecular chaperone regulator 5 (BAG-5) (Bcl-2-associated athanogene 5)</t>
  </si>
  <si>
    <t>P01111</t>
  </si>
  <si>
    <t>GTPase NRas (EC 3.6.5.2) (Transforming protein N-Ras)</t>
  </si>
  <si>
    <t>RAC1</t>
  </si>
  <si>
    <t>Q6PD62</t>
  </si>
  <si>
    <t>CTR9</t>
  </si>
  <si>
    <t>RNA polymerase-associated protein CTR9 homolog (SH2 domain-binding protein 1)</t>
  </si>
  <si>
    <t>Q7L775</t>
  </si>
  <si>
    <t>EPM2A-interacting protein 1 (Laforin-interacting protein)</t>
  </si>
  <si>
    <t>LRATD2</t>
  </si>
  <si>
    <t>Q92562</t>
  </si>
  <si>
    <t>FIG4</t>
  </si>
  <si>
    <t>Polyphosphoinositide phosphatase (EC 3.1.3.-) (Phosphatidylinositol 3,5-bisphosphate 5-phosphatase) (SAC domain-containing protein 3)</t>
  </si>
  <si>
    <t>Q6NUM9</t>
  </si>
  <si>
    <t>RETSAT</t>
  </si>
  <si>
    <t>All-trans-retinol 13,14-reductase (EC 1.3.99.23) (All-trans-13,14-dihydroretinol saturase) (RetSat) (PPAR-alpha-regulated and starvation-induced gene protein)</t>
  </si>
  <si>
    <t>NRBP1</t>
  </si>
  <si>
    <t>P48651</t>
  </si>
  <si>
    <t>PTDSS1</t>
  </si>
  <si>
    <t>Phosphatidylserine synthase 1 (PSS-1) (PtdSer synthase 1) (EC 2.7.8.29) (Serine-exchange enzyme I)</t>
  </si>
  <si>
    <t>Q96B36</t>
  </si>
  <si>
    <t>Proline-rich AKT1 substrate 1 (40 kDa proline-rich AKT substrate)</t>
  </si>
  <si>
    <t>ATP9A</t>
  </si>
  <si>
    <t>P82675</t>
  </si>
  <si>
    <t>MRPS5</t>
  </si>
  <si>
    <t>28S ribosomal protein S5, mitochondrial (MRP-S5) (S5mt) (Mitochondrial small ribosomal subunit protein uS5m)</t>
  </si>
  <si>
    <t>P04183</t>
  </si>
  <si>
    <t>Thymidine kinase, cytosolic (EC 2.7.1.21)</t>
  </si>
  <si>
    <t>RAP1GDS1</t>
  </si>
  <si>
    <t>Q93050</t>
  </si>
  <si>
    <t>ATP6V0A1</t>
  </si>
  <si>
    <t>V-type proton ATPase 116 kDa subunit a1 (V-ATPase 116 kDa subunit a1) (Clathrin-coated vesicle/synaptic vesicle proton pump 116 kDa subunit) (Vacuolar adenosine triphosphatase subunit Ac116) (Vacuolar proton pump subunit 1) (Vacuolar proton translocating ATPase 116 kDa subunit a isoform 1)</t>
  </si>
  <si>
    <t>O00764</t>
  </si>
  <si>
    <t>Pyridoxal kinase (EC 2.7.1.35) (Pyridoxine kinase)</t>
  </si>
  <si>
    <t>SELENOO</t>
  </si>
  <si>
    <t>P10398</t>
  </si>
  <si>
    <t>ARAF</t>
  </si>
  <si>
    <t>Serine/threonine-protein kinase A-Raf (EC 2.7.11.1) (Proto-oncogene A-Raf) (Proto-oncogene A-Raf-1) (Proto-oncogene Pks)</t>
  </si>
  <si>
    <t>Q9P2J5</t>
  </si>
  <si>
    <t>Leucine--tRNA ligase, cytoplasmic (EC 6.1.1.4) (Leucyl-tRNA synthetase) (LeuRS)</t>
  </si>
  <si>
    <t>ITPR2</t>
  </si>
  <si>
    <t>Q86SK9</t>
  </si>
  <si>
    <t>SCD5</t>
  </si>
  <si>
    <t>Stearoyl-CoA desaturase 5 (EC 1.14.19.1) (Acyl-CoA-desaturase 4) (HSCD5) (Stearoyl-CoA 9-desaturase) (Stearoyl-CoA desaturase 2)</t>
  </si>
  <si>
    <t>P22830</t>
  </si>
  <si>
    <t>FECH</t>
  </si>
  <si>
    <t>Ferrochelatase, mitochondrial (EC 4.99.1.1) (Heme synthase) (Protoheme ferro-lyase)</t>
  </si>
  <si>
    <t>RHEB</t>
  </si>
  <si>
    <t>P28715</t>
  </si>
  <si>
    <t>ERCC5</t>
  </si>
  <si>
    <t>DNA excision repair protein ERCC-5 (EC 3.1.-.-) (DNA repair protein complementing XP-G cells) (Xeroderma pigmentosum group G-complementing protein)</t>
  </si>
  <si>
    <t>A4D2P0</t>
  </si>
  <si>
    <t>Ras-related C3 botulinum toxin substrate 1 (Rho family, small GTP binding protein Rac1) (Ras-related C3 botulinum toxin substrate 1 (Rho family, small GTP binding protein Rac1), isoform CRA_e) (cDNA FLJ77333, highly similar to Homo sapiens ras-related C3 botulinum toxin substrate 1 (rho family, small GTP binding protein Rac1) (RAC1), transcript variant Rac1b, mRNA)</t>
  </si>
  <si>
    <t>ALKBH5</t>
  </si>
  <si>
    <t>P50502</t>
  </si>
  <si>
    <t>ST13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Q96KN1</t>
  </si>
  <si>
    <t>Protein LRATD2 (Breast cancer membrane protein 101) (LRAT domain-containing 2) (Protein FAM84B) (Protein NSE2)</t>
  </si>
  <si>
    <t>WRNIP1</t>
  </si>
  <si>
    <t>P00338</t>
  </si>
  <si>
    <t>LDHA</t>
  </si>
  <si>
    <t>L-lactate dehydrogenase A chain (LDH-A) (EC 1.1.1.27) (Cell proliferation-inducing gene 19 protein) (LDH muscle subunit) (LDH-M) (Renal carcinoma antigen NY-REN-59)</t>
  </si>
  <si>
    <t>Q9UHY1</t>
  </si>
  <si>
    <t>Nuclear receptor-binding protein</t>
  </si>
  <si>
    <t>KDM3B</t>
  </si>
  <si>
    <t>Q9NUQ6</t>
  </si>
  <si>
    <t>SPATS2L</t>
  </si>
  <si>
    <t>SPATS2-like protein (DNA polymerase-transactivated protein 6) (Stress granule and nucleolar protein) (SGNP)</t>
  </si>
  <si>
    <t>O75110</t>
  </si>
  <si>
    <t>Probable phospholipid-transporting ATPase IIA (EC 7.6.2.1) (ATPase class II type 9A)</t>
  </si>
  <si>
    <t>FTS</t>
  </si>
  <si>
    <t>Q01581</t>
  </si>
  <si>
    <t>HMGCS1</t>
  </si>
  <si>
    <t>Hydroxymethylglutaryl-CoA synthase, cytoplasmic (HMG-CoA synthase) (EC 2.3.3.10) (3-hydroxy-3-methylglutaryl coenzyme A synthase)</t>
  </si>
  <si>
    <t>Q9H6S3</t>
  </si>
  <si>
    <t>EPS8L2</t>
  </si>
  <si>
    <t>Epidermal growth factor receptor kinase substrate 8-like protein 2 (EPS8-like protein 2) (Epidermal growth factor receptor pathway substrate 8-related protein 2) (EPS8-related protein 2)</t>
  </si>
  <si>
    <t>RAB11FIP4</t>
  </si>
  <si>
    <t>Q8N556</t>
  </si>
  <si>
    <t>AFAP1</t>
  </si>
  <si>
    <t>Actin filament-associated protein 1 (110 kDa actin filament-associated protein) (AFAP-110)</t>
  </si>
  <si>
    <t>P52306</t>
  </si>
  <si>
    <t>Rap1 GTPase-GDP dissociation stimulator 1 (Exchange factor smgGDS) (SMG GDS protein) (SMG P21 stimulatory GDP/GTP exchange protein)</t>
  </si>
  <si>
    <t>ERLIN1</t>
  </si>
  <si>
    <t>Q12929</t>
  </si>
  <si>
    <t>EPS8</t>
  </si>
  <si>
    <t>Epidermal growth factor receptor kinase substrate 8</t>
  </si>
  <si>
    <t>Q9BVL4</t>
  </si>
  <si>
    <t>Protein adenylyltransferase SelO, mitochondrial (EC 2.7.7.-) (EC 2.7.7.n1) (Selenoprotein O) (SelO)</t>
  </si>
  <si>
    <t>GPRC5C</t>
  </si>
  <si>
    <t>P36404</t>
  </si>
  <si>
    <t>ARL2</t>
  </si>
  <si>
    <t>ADP-ribosylation factor-like protein 2</t>
  </si>
  <si>
    <t>Q14571</t>
  </si>
  <si>
    <t>Inositol 1,4,5-trisphosphate receptor type 2 (IP3 receptor isoform 2) (IP3R 2) (InsP3R2) (Type 2 inositol 1,4,5-trisphosphate receptor) (Type 2 InsP3 receptor)</t>
  </si>
  <si>
    <t>ASS1</t>
  </si>
  <si>
    <t>Q9BZH6</t>
  </si>
  <si>
    <t>WDR11</t>
  </si>
  <si>
    <t>WD repeat-containing protein 11 (Bromodomain and WD repeat-containing protein 2) (WD repeat-containing protein 15)</t>
  </si>
  <si>
    <t>Q15382</t>
  </si>
  <si>
    <t>GTP-binding protein Rheb (Ras homolog enriched in brain)</t>
  </si>
  <si>
    <t>SUGP2</t>
  </si>
  <si>
    <t>Q16540</t>
  </si>
  <si>
    <t>MRPL23</t>
  </si>
  <si>
    <t>39S ribosomal protein L23, mitochondrial (L23mt) (MRP-L23) (L23 mitochondrial-related protein) (Mitochondrial large ribosomal subunit protein uL23m) (Ribosomal protein L23-like)</t>
  </si>
  <si>
    <t>Q96RK4</t>
  </si>
  <si>
    <t>BBS4</t>
  </si>
  <si>
    <t>Bardet-Biedl syndrome 4 protein</t>
  </si>
  <si>
    <t>TMEM9B</t>
  </si>
  <si>
    <t>P78417</t>
  </si>
  <si>
    <t>GSTO1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Q6P6C2</t>
  </si>
  <si>
    <t>RNA demethylase ALKBH5 (EC 1.14.11.53) (Alkylated DNA repair protein alkB homolog 5) (Alpha-ketoglutarate-dependent dioxygenase alkB homolog 5)</t>
  </si>
  <si>
    <t>METTL7A</t>
  </si>
  <si>
    <t>Q96D53</t>
  </si>
  <si>
    <t>COQ8B</t>
  </si>
  <si>
    <t>Atypical kinase COQ8B, mitochondrial (EC 2.7.-.-) (AarF domain-containing protein kinase 4) (Coenzyme Q protein 8B)</t>
  </si>
  <si>
    <t>Q96S55</t>
  </si>
  <si>
    <t>ATPase WRNIP1 (EC 3.6.1.-) (Werner helicase-interacting protein 1)</t>
  </si>
  <si>
    <t>HEXD</t>
  </si>
  <si>
    <t>Q8N4S9</t>
  </si>
  <si>
    <t>MARVELD2</t>
  </si>
  <si>
    <t>MARVEL domain-containing protein 2 (Tricellulin)</t>
  </si>
  <si>
    <t>Q7LBC6</t>
  </si>
  <si>
    <t>Lysine-specific demethylase 3B (EC 1.14.11.65) (JmjC domain-containing histone demethylation protein 2B) (Jumonji domain-containing protein 1B) (Nuclear protein 5qNCA) ([histone H3]-dimethyl-L-lysine(9) demethylase 3B)</t>
  </si>
  <si>
    <t>SLC27A6</t>
  </si>
  <si>
    <t>P08962</t>
  </si>
  <si>
    <t>CD63</t>
  </si>
  <si>
    <t>CD63 antigen (Granulophysin) (Lysosomal-associated membrane protein 3) (LAMP-3) (Melanoma-associated antigen ME491) (OMA81H) (Ocular melanoma-associated antigen) (Tetraspanin-30) (Tspan-30) (CD antigen CD63)</t>
  </si>
  <si>
    <t>A0A024R6S6</t>
  </si>
  <si>
    <t>Fused toes homolog (Mouse), isoform CRA_c</t>
  </si>
  <si>
    <t>UBR2</t>
  </si>
  <si>
    <t>O43852</t>
  </si>
  <si>
    <t>CALU</t>
  </si>
  <si>
    <t>Calumenin (Crocalbin) (IEF SSP 9302)</t>
  </si>
  <si>
    <t>Q86YS3</t>
  </si>
  <si>
    <t>Rab11 family-interacting protein 4 (FIP4-Rab11) (Rab11-FIP4) (Arfophilin-2)</t>
  </si>
  <si>
    <t>PPWD1</t>
  </si>
  <si>
    <t>Q6UW56</t>
  </si>
  <si>
    <t>ATRAID</t>
  </si>
  <si>
    <t>All-trans retinoic acid-induced differentiation factor (Apoptosis-related protein 3) (APR-3) (p18)</t>
  </si>
  <si>
    <t>O75477</t>
  </si>
  <si>
    <t>Erlin-1 (Endoplasmic reticulum lipid raft-associated protein 1) (Protein KE04) (Stomatin-prohibitin-flotillin-HflC/K domain-containing protein 1) (SPFH domain-containing protein 1)</t>
  </si>
  <si>
    <t>VPS35</t>
  </si>
  <si>
    <t>A0A0A6YYJ5</t>
  </si>
  <si>
    <t>MACF1</t>
  </si>
  <si>
    <t>Microtubule-actin cross-linking factor 1, isoforms 1/2/3/5 (Fragment)</t>
  </si>
  <si>
    <t>Q9NQ84</t>
  </si>
  <si>
    <t>G-protein coupled receptor family C group 5 member C (Retinoic acid-induced gene 3 protein) (RAIG-3)</t>
  </si>
  <si>
    <t>WFS1</t>
  </si>
  <si>
    <t>Q9H0B6</t>
  </si>
  <si>
    <t>KLC2</t>
  </si>
  <si>
    <t>Kinesin light chain 2 (KLC 2)</t>
  </si>
  <si>
    <t>PIMREG</t>
  </si>
  <si>
    <t>Q13641</t>
  </si>
  <si>
    <t>TPBG</t>
  </si>
  <si>
    <t>Trophoblast glycoprotein (5T4 oncofetal antigen) (5T4 oncofetal trophoblast glycoprotein) (5T4 oncotrophoblast glycoprotein) (M6P1) (Wnt-activated inhibitory factor 1) (WAIF1)</t>
  </si>
  <si>
    <t>Q9UKL0</t>
  </si>
  <si>
    <t>RCOR1</t>
  </si>
  <si>
    <t>REST corepressor 1 (Protein CoREST)</t>
  </si>
  <si>
    <t>FEM1B</t>
  </si>
  <si>
    <t>A8KA33</t>
  </si>
  <si>
    <t>cDNA FLJ76690, highly similar to Homo sapiens neuronal protein isoform a mRNA</t>
  </si>
  <si>
    <t>P00966</t>
  </si>
  <si>
    <t>Argininosuccinate synthase (EC 6.3.4.5) (Citrulline--aspartate ligase)</t>
  </si>
  <si>
    <t>HLTF</t>
  </si>
  <si>
    <t>P07437</t>
  </si>
  <si>
    <t>TUBB</t>
  </si>
  <si>
    <t>Tubulin beta chain (Tubulin beta-5 chain)</t>
  </si>
  <si>
    <t>Q8N4T8</t>
  </si>
  <si>
    <t>CBR4</t>
  </si>
  <si>
    <t>3-oxoacyl-[acyl-carrier-protein] reductase (EC 1.1.1.100) (3-ketoacyl-[acyl-carrier-protein] reductase beta subunit) (KAR beta subunit) (Carbonyl reductase family member 4) (CBR4) (Quinone reductase CBR4) (EC 1.6.5.10) (Short chain dehydrogenase/reductase family 45C member 1)</t>
  </si>
  <si>
    <t>VTI1A</t>
  </si>
  <si>
    <t>P56277</t>
  </si>
  <si>
    <t>CMC4</t>
  </si>
  <si>
    <t>Cx9C motif-containing protein 4 (Mature T-cell proliferation 1 neighbor protein) (Mature T-cell proliferation-1 type A) (MTCP-1 type A) (Protein p8 MTCP-1) (p8MTCP1)</t>
  </si>
  <si>
    <t>Q8IX01</t>
  </si>
  <si>
    <t>SURP and G-patch domain-containing protein 2 (Arginine/serine-rich-splicing factor 14) (Splicing factor, arginine/serine-rich 14)</t>
  </si>
  <si>
    <t>TLCD4</t>
  </si>
  <si>
    <t>P42330</t>
  </si>
  <si>
    <t>AKR1C3</t>
  </si>
  <si>
    <t>Aldo-keto reductase family 1 member C3 (EC 1.1.1.-) (EC 1.1.1.210) (EC 1.1.1.53) (EC 1.1.1.62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Prostaglandin F synthase) (PGFS) (EC 1.1.1.188) (Testosterone 17-beta-dehydrogenase 5) (EC 1.1.1.239) (EC 1.1.1.64)</t>
  </si>
  <si>
    <t>P07355</t>
  </si>
  <si>
    <t>ANXA2</t>
  </si>
  <si>
    <t>Annexin A2 (Annexin II) (Annexin-2) (Calpactin I heavy chain) (Calpactin-1 heavy chain) (Chromobindin-8) (Lipocortin II) (Placental anticoagulant protein IV) (PAP-IV) (Protein I) (p36)</t>
  </si>
  <si>
    <t>ATXN2</t>
  </si>
  <si>
    <t>Q14781</t>
  </si>
  <si>
    <t>CBX2</t>
  </si>
  <si>
    <t>Chromobox protein homolog 2</t>
  </si>
  <si>
    <t>Q9NQ34</t>
  </si>
  <si>
    <t>Transmembrane protein 9B</t>
  </si>
  <si>
    <t>ELOVL1</t>
  </si>
  <si>
    <t>Q7KZ85</t>
  </si>
  <si>
    <t>SUPT6H</t>
  </si>
  <si>
    <t>Transcription elongation factor SPT6 (hSPT6) (Histone chaperone suppressor of Ty6) (Tat-cotransactivator 2 protein) (Tat-CT2 protein)</t>
  </si>
  <si>
    <t>Q9H8H3</t>
  </si>
  <si>
    <t>Methyltransferase-like protein 7A (EC 2.1.1.-) (Protein AAM-B)</t>
  </si>
  <si>
    <t>TTC28</t>
  </si>
  <si>
    <t>P21397</t>
  </si>
  <si>
    <t>MAOA</t>
  </si>
  <si>
    <t>Amine oxidase [flavin-containing] A (EC 1.4.3.4) (Monoamine oxidase type A) (MAO-A)</t>
  </si>
  <si>
    <t>Q8WVB3</t>
  </si>
  <si>
    <t>Hexosaminidase D (EC 3.2.1.52) (Beta-N-acetylhexosaminidase) (Beta-hexosaminidase D) (Hexosaminidase domain-containing protein) (N-acetyl-beta-galactosaminidase)</t>
  </si>
  <si>
    <t>WDR37</t>
  </si>
  <si>
    <t>P18564</t>
  </si>
  <si>
    <t>ITGB6</t>
  </si>
  <si>
    <t>Integrin beta-6</t>
  </si>
  <si>
    <t>Q96DB5</t>
  </si>
  <si>
    <t>RMDN1</t>
  </si>
  <si>
    <t>Regulator of microtubule dynamics protein 1 (RMD-1) (hRMD-1) (Protein FAM82B)</t>
  </si>
  <si>
    <t>ZDHHC3</t>
  </si>
  <si>
    <t>Q8WYP5</t>
  </si>
  <si>
    <t>AHCTF1</t>
  </si>
  <si>
    <t>Protein ELYS (Embryonic large molecule derived from yolk sac) (Protein MEL-28) (Putative AT-hook-containing transcription factor 1)</t>
  </si>
  <si>
    <t>Q9Y2P4</t>
  </si>
  <si>
    <t>Long-chain fatty acid transport protein 6 (FATP-6) (Fatty acid transport protein 6) (Arachidonate--CoA ligase) (EC 6.2.1.15) (Fatty-acid-coenzyme A ligase, very long-chain 2) (EC 6.2.1.-) (Solute carrier family 27 member 6) (Very long-chain acyl-CoA synthetase homolog 1) (VLCSH1) (hVLCS-H1)</t>
  </si>
  <si>
    <t>RAB8A</t>
  </si>
  <si>
    <t>Q96QD8</t>
  </si>
  <si>
    <t>SLC38A2</t>
  </si>
  <si>
    <t>Sodium-coupled neutral amino acid transporter 2 (Amino acid transporter A2) (Protein 40-9-1) (Solute carrier family 38 member 2) (System A amino acid transporter 2) (System A transporter 1) (System N amino acid transporter 2)</t>
  </si>
  <si>
    <t>Q8IWV8</t>
  </si>
  <si>
    <t>E3 ubiquitin-protein ligase UBR2 (EC 2.3.2.27) (N-recognin-2) (RING-type E3 ubiquitin transferase UBR2) (Ubiquitin-protein ligase E3-alpha-2) (Ubiquitin-protein ligase E3-alpha-II)</t>
  </si>
  <si>
    <t>HTT</t>
  </si>
  <si>
    <t>Q7Z5L9</t>
  </si>
  <si>
    <t>IRF2BP2</t>
  </si>
  <si>
    <t>Interferon regulatory factor 2-binding protein 2 (IRF-2-binding protein 2) (IRF-2BP2)</t>
  </si>
  <si>
    <t>Q9NWM8</t>
  </si>
  <si>
    <t>FKBP14</t>
  </si>
  <si>
    <t>Peptidyl-prolyl cis-trans isomerase FKBP14 (PPIase FKBP14) (EC 5.2.1.8) (22 kDa FK506-binding protein) (22 kDa FKBP) (FKBP-22) (FK506-binding protein 14) (FKBP-14) (Rotamase)</t>
  </si>
  <si>
    <t>CAP2</t>
  </si>
  <si>
    <t>A0AV58</t>
  </si>
  <si>
    <t>STRN3</t>
  </si>
  <si>
    <t>Striatin, calmodulin binding protein 3 (cDNA FLJ77970, highly similar to Homo sapiens nuclear autoantigen GS2NA mRNA)</t>
  </si>
  <si>
    <t>Q96BP3</t>
  </si>
  <si>
    <t>Peptidylprolyl isomerase domain and WD repeat-containing protein 1 (EC 5.2.1.8) (Spliceosome-associated cyclophilin)</t>
  </si>
  <si>
    <t>PHLDA2</t>
  </si>
  <si>
    <t>O75083</t>
  </si>
  <si>
    <t>WDR1</t>
  </si>
  <si>
    <t>WD repeat-containing protein 1 (Actin-interacting protein 1) (AIP1) (NORI-1)</t>
  </si>
  <si>
    <t>Q96QK1</t>
  </si>
  <si>
    <t>Vacuolar protein sorting-associated protein 35 (hVPS35) (Maternal-embryonic 3) (Vesicle protein sorting 35)</t>
  </si>
  <si>
    <t>LETM1</t>
  </si>
  <si>
    <t>Q4V328</t>
  </si>
  <si>
    <t>GRIPAP1</t>
  </si>
  <si>
    <t>GRIP1-associated protein 1 (GRASP-1) [Cleaved into: GRASP-1 C-terminal chain (30kDa C-terminus form)]</t>
  </si>
  <si>
    <t>P15586</t>
  </si>
  <si>
    <t>GNS</t>
  </si>
  <si>
    <t>N-acetylglucosamine-6-sulfatase (EC 3.1.6.14) (Glucosamine-6-sulfatase) (G6S)</t>
  </si>
  <si>
    <t>COL6A1</t>
  </si>
  <si>
    <t>Q9HBR0</t>
  </si>
  <si>
    <t>SLC38A10</t>
  </si>
  <si>
    <t>Putative sodium-coupled neutral amino acid transporter 10 (Solute carrier family 38 member 10)</t>
  </si>
  <si>
    <t>O76024</t>
  </si>
  <si>
    <t>Wolframin</t>
  </si>
  <si>
    <t>OGFOD3</t>
  </si>
  <si>
    <t>Q562L9</t>
  </si>
  <si>
    <t>ACT</t>
  </si>
  <si>
    <t>Actin-like protein (Fragment)</t>
  </si>
  <si>
    <t>Q9BSJ6</t>
  </si>
  <si>
    <t>Protein PIMREG (CALM-interactor expressed in thymus and spleen) (PICALM-interacting mitotic regulator) (Regulator of chromosome segregation protein 1)</t>
  </si>
  <si>
    <t>BCLAF1</t>
  </si>
  <si>
    <t>Q9NQS7</t>
  </si>
  <si>
    <t>INCENP</t>
  </si>
  <si>
    <t>Inner centromere protein</t>
  </si>
  <si>
    <t>Q9UK73</t>
  </si>
  <si>
    <t>Protein fem-1 homolog B (FEM1b) (FEM1-beta) (Fem-1-like death receptor-binding protein alpha) (Fem-1-like in apoptotic pathway protein alpha) (F1A-alpha)</t>
  </si>
  <si>
    <t>ATL2</t>
  </si>
  <si>
    <t>P48553</t>
  </si>
  <si>
    <t>TRAPPC10</t>
  </si>
  <si>
    <t>Trafficking protein particle complex subunit 10 (Epilepsy holoprosencephaly candidate 1 protein) (EHOC-1) (Protein GT334) (Trafficking protein particle complex subunit TMEM1) (Transport protein particle subunit TMEM1) (TRAPP subunit TMEM1)</t>
  </si>
  <si>
    <t>Q14527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TMEM115</t>
  </si>
  <si>
    <t>Q9H2C0</t>
  </si>
  <si>
    <t>GAN</t>
  </si>
  <si>
    <t>Gigaxonin (Kelch-like protein 16)</t>
  </si>
  <si>
    <t>ACACA</t>
  </si>
  <si>
    <t>Q9H582</t>
  </si>
  <si>
    <t>ZNF644</t>
  </si>
  <si>
    <t>Zinc finger protein 644 (Zinc finger motif enhancer-binding protein 2) (Zep-2)</t>
  </si>
  <si>
    <t>Q96AJ9</t>
  </si>
  <si>
    <t>Vesicle transport through interaction with t-SNAREs homolog 1A (Vesicle transport v-SNARE protein Vti1-like 2) (Vti1-rp2)</t>
  </si>
  <si>
    <t>ARAP1</t>
  </si>
  <si>
    <t>Q9UN37</t>
  </si>
  <si>
    <t>VPS4A</t>
  </si>
  <si>
    <t>Vacuolar protein sorting-associated protein 4A (EC 3.6.4.6) (Protein SKD2) (VPS4-1) (hVPS4)</t>
  </si>
  <si>
    <t>Q96MV1</t>
  </si>
  <si>
    <t>TLC domain-containing protein 4 (Transmembrane protein 56)</t>
  </si>
  <si>
    <t>SMNDC1</t>
  </si>
  <si>
    <t>Q9Y5X2</t>
  </si>
  <si>
    <t>SNX8</t>
  </si>
  <si>
    <t>Sorting nexin-8</t>
  </si>
  <si>
    <t>O95163</t>
  </si>
  <si>
    <t>ELP1</t>
  </si>
  <si>
    <t>Elongator complex protein 1 (ELP1) (IkappaB kinase complex-associated protein) (IKK complex-associated protein) (p150)</t>
  </si>
  <si>
    <t>RAB18</t>
  </si>
  <si>
    <t>Q14139</t>
  </si>
  <si>
    <t>UBE4A</t>
  </si>
  <si>
    <t>Ubiquitin conjugation factor E4 A (EC 2.3.2.27) (RING-type E3 ubiquitin transferase E4 A)</t>
  </si>
  <si>
    <t>A0A2R8Y5A6</t>
  </si>
  <si>
    <t>Ataxin-2</t>
  </si>
  <si>
    <t>CCDC6</t>
  </si>
  <si>
    <t>Q8TB45</t>
  </si>
  <si>
    <t>DEPTOR</t>
  </si>
  <si>
    <t>DEP domain-containing mTOR-interacting protein (DEP domain-containing protein 6)</t>
  </si>
  <si>
    <t>Q9BW60</t>
  </si>
  <si>
    <t>Elongation of very long chain fatty acids protein 1 (EC 2.3.1.199) (3-keto acyl-CoA synthase ELOVL1) (ELOVL fatty acid elongase 1) (ELOVL FA elongase 1) (Very long chain 3-ketoacyl-CoA synthase 1) (Very long chain 3-oxoacyl-CoA synthase 1)</t>
  </si>
  <si>
    <t>HEBP1</t>
  </si>
  <si>
    <t>Q99504</t>
  </si>
  <si>
    <t>EYA3</t>
  </si>
  <si>
    <t>Eyes absent homolog 3 (EC 3.1.3.48)</t>
  </si>
  <si>
    <t>Q9UH65</t>
  </si>
  <si>
    <t>SWAP70</t>
  </si>
  <si>
    <t>Switch-associated protein 70 (SWAP-70)</t>
  </si>
  <si>
    <t>LANCL1</t>
  </si>
  <si>
    <t>Q9Y2L5</t>
  </si>
  <si>
    <t>TRAPPC8</t>
  </si>
  <si>
    <t>Trafficking protein particle complex subunit 8 (Protein TRS85 homolog)</t>
  </si>
  <si>
    <t>Q96AY4</t>
  </si>
  <si>
    <t>Tetratricopeptide repeat protein 28 (TPR repeat protein 28) (TPR repeat-containing big gene cloned at Keio)</t>
  </si>
  <si>
    <t>USP39</t>
  </si>
  <si>
    <t>Q9Y2I8</t>
  </si>
  <si>
    <t>WD repeat-containing protein 37</t>
  </si>
  <si>
    <t>NAPA</t>
  </si>
  <si>
    <t>P04080</t>
  </si>
  <si>
    <t>CSTB</t>
  </si>
  <si>
    <t>Cystatin-B (CPI-B) (Liver thiol proteinase inhibitor) (Stefin-B)</t>
  </si>
  <si>
    <t>Q9NYG2</t>
  </si>
  <si>
    <t>Palmitoyltransferase ZDHHC3 (EC 2.3.1.225) (Acyltransferase ZDHHC3) (EC 2.3.1.-) (Protein DHHC1) (Zinc finger DHHC domain-containing protein 3) (DHHC-3)</t>
  </si>
  <si>
    <t>BRD2</t>
  </si>
  <si>
    <t>O00567</t>
  </si>
  <si>
    <t>NOP56</t>
  </si>
  <si>
    <t>Nucleolar protein 56 (Nucleolar protein 5A)</t>
  </si>
  <si>
    <t>P61006</t>
  </si>
  <si>
    <t>Ras-related protein Rab-8A (Oncogene c-mel)</t>
  </si>
  <si>
    <t>ATP2A2</t>
  </si>
  <si>
    <t>Q8WWQ0</t>
  </si>
  <si>
    <t>PHIP</t>
  </si>
  <si>
    <t>PH-interacting protein (PHIP) (DDB1- and CUL4-associated factor 14) (IRS-1 PH domain-binding protein) (WD repeat-containing protein 11)</t>
  </si>
  <si>
    <t>P42858</t>
  </si>
  <si>
    <t>Huntingtin (Huntington disease protein) (HD protein) [Cleaved into: Huntingtin, myristoylated N-terminal fragment]</t>
  </si>
  <si>
    <t>B7ZB83</t>
  </si>
  <si>
    <t>Q7Z5K2</t>
  </si>
  <si>
    <t>WAPL</t>
  </si>
  <si>
    <t>Wings apart-like protein homolog (Friend of EBNA2 protein) (WAPL cohesin release factor)</t>
  </si>
  <si>
    <t>P40123</t>
  </si>
  <si>
    <t>Adenylyl cyclase-associated protein 2 (CAP 2)</t>
  </si>
  <si>
    <t>RELCH</t>
  </si>
  <si>
    <t>Q9UQR0</t>
  </si>
  <si>
    <t>SCML2</t>
  </si>
  <si>
    <t>Sex comb on midleg-like protein 2</t>
  </si>
  <si>
    <t>Q53GA4</t>
  </si>
  <si>
    <t>Pleckstrin homology-like domain family A member 2 (Beckwith-Wiedemann syndrome chromosomal region 1 candidate gene C protein) (Imprinted in placenta and liver protein) (Tumor-suppressing STF cDNA 3 protein) (Tumor-suppressing subchromosomal transferable fragment candidate gene 3 protein) (p17-Beckwith-Wiedemann region 1 C) (p17-BWR1C)</t>
  </si>
  <si>
    <t>CHMP1A</t>
  </si>
  <si>
    <t>P18669</t>
  </si>
  <si>
    <t>PGAM1</t>
  </si>
  <si>
    <t>Phosphoglycerate mutase 1 (EC 5.4.2.11) (EC 5.4.2.4) (BPG-dependent PGAM 1) (Phosphoglycerate mutase isozyme B) (PGAM-B)</t>
  </si>
  <si>
    <t>O95202</t>
  </si>
  <si>
    <t>Mitochondrial proton/calcium exchanger protein (Leucine zipper-EF-hand-containing transmembrane protein 1)</t>
  </si>
  <si>
    <t>AP2A2</t>
  </si>
  <si>
    <t>Q68CJ9</t>
  </si>
  <si>
    <t>CREB3L3</t>
  </si>
  <si>
    <t>Cyclic AMP-responsive element-binding protein 3-like protein 3 (cAMP-responsive element-binding protein 3-like protein 3) (Transcription factor CREB-H) [Cleaved into: Processed cyclic AMP-responsive element-binding protein 3-like protein 3]</t>
  </si>
  <si>
    <t>Q8IYJ3</t>
  </si>
  <si>
    <t>SYTL1</t>
  </si>
  <si>
    <t>Synaptotagmin-like protein 1 (Exophilin-7) (Protein JFC1)</t>
  </si>
  <si>
    <t>ESRP1</t>
  </si>
  <si>
    <t>O00422</t>
  </si>
  <si>
    <t>SAP18</t>
  </si>
  <si>
    <t>Histone deacetylase complex subunit SAP18 (18 kDa Sin3-associated polypeptide) (2HOR0202) (Cell growth-inhibiting gene 38 protein) (Sin3-associated polypeptide p18)</t>
  </si>
  <si>
    <t>P29218</t>
  </si>
  <si>
    <t>IMPA1</t>
  </si>
  <si>
    <t>Inositol monophosphatase 1 (IMP 1) (IMPase 1) (EC 3.1.3.25) (D-galactose 1-phosphate phosphatase) (EC 3.1.3.94) (Inositol-1(or 4)-monophosphatase 1) (Lithium-sensitive myo-inositol monophosphatase A1)</t>
  </si>
  <si>
    <t>CCT4</t>
  </si>
  <si>
    <t>Q9Y371</t>
  </si>
  <si>
    <t>SH3GLB1</t>
  </si>
  <si>
    <t>Endophilin-B1 (Bax-interacting factor 1) (Bif-1) (SH3 domain-containing GRB2-like protein B1)</t>
  </si>
  <si>
    <t>P12109</t>
  </si>
  <si>
    <t>Collagen alpha-1(VI) chain</t>
  </si>
  <si>
    <t>NAMPT</t>
  </si>
  <si>
    <t>O75907</t>
  </si>
  <si>
    <t>DGAT1</t>
  </si>
  <si>
    <t>Diacylglycerol O-acyltransferase 1 (EC 2.3.1.20) (ACAT-related gene product 1) (Acyl-CoA retinol O-fatty-acyltransferase) (ARAT) (Retinol O-fatty-acyltransferase) (EC 2.3.1.76) (Diglyceride acyltransferase)</t>
  </si>
  <si>
    <t>Q6PK18</t>
  </si>
  <si>
    <t>2-oxoglutarate and iron-dependent oxygenase domain-containing protein 3 (EC 1.14.11.-)</t>
  </si>
  <si>
    <t>TRAPPC4</t>
  </si>
  <si>
    <t>Q9BV94</t>
  </si>
  <si>
    <t>EDEM2</t>
  </si>
  <si>
    <t>ER degradation-enhancing alpha-mannosidase-like protein 2</t>
  </si>
  <si>
    <t>Q9NYF8</t>
  </si>
  <si>
    <t>Bcl-2-associated transcription factor 1 (Btf) (BCLAF1 and THRAP3 family member 1)</t>
  </si>
  <si>
    <t>TNFRSF12A</t>
  </si>
  <si>
    <t>Q8TD20</t>
  </si>
  <si>
    <t>SLC2A12</t>
  </si>
  <si>
    <t>Solute carrier family 2, facilitated glucose transporter member 12 (Glucose transporter type 12) (GLUT-12)</t>
  </si>
  <si>
    <t>Q8NHH9</t>
  </si>
  <si>
    <t>Atlastin-2 (EC 3.6.5.-) (ADP-ribosylation factor-like protein 6-interacting protein 2) (ARL-6-interacting protein 2) (Aip-2)</t>
  </si>
  <si>
    <t>AKAP1</t>
  </si>
  <si>
    <t>Q92466</t>
  </si>
  <si>
    <t>DDB2</t>
  </si>
  <si>
    <t>DNA damage-binding protein 2 (DDB p48 subunit) (DDBb) (Damage-specific DNA-binding protein 2) (UV-damaged DNA-binding protein 2) (UV-DDB 2)</t>
  </si>
  <si>
    <t>Q12893</t>
  </si>
  <si>
    <t>Transmembrane protein 115 (Placental protein 6) (Protein PL6)</t>
  </si>
  <si>
    <t>UBFD1</t>
  </si>
  <si>
    <t>Q10472</t>
  </si>
  <si>
    <t>GALNT1</t>
  </si>
  <si>
    <t>Polypeptide N-acetylgalactosaminyltransferase 1 (EC 2.4.1.41) (Polypeptide GalNAc transferase 1) (GalNAc-T1) (pp-GaNTase 1) (Protein-UDP acetylgalactosaminyltransferase 1) (UDP-GalNAc:polypeptide N-acetylgalactosaminyltransferase 1) [Cleaved into: Polypeptide N-acetylgalactosaminyltransferase 1 soluble form]</t>
  </si>
  <si>
    <t>Q13085</t>
  </si>
  <si>
    <t>Acetyl-CoA carboxylase 1 (ACC1) (EC 6.4.1.2) (Acetyl-Coenzyme A carboxylase alpha) (ACC-alpha)</t>
  </si>
  <si>
    <t>RAB5A</t>
  </si>
  <si>
    <t>Q9Y5K6</t>
  </si>
  <si>
    <t>CD2AP</t>
  </si>
  <si>
    <t>CD2-associated protein (Adapter protein CMS) (Cas ligand with multiple SH3 domains)</t>
  </si>
  <si>
    <t>Q96P48</t>
  </si>
  <si>
    <t>Arf-GAP with Rho-GAP domain, ANK repeat and PH domain-containing protein 1 (Centaurin-delta-2) (Cnt-d2)</t>
  </si>
  <si>
    <t>IQCJ-SCHIP1</t>
  </si>
  <si>
    <t>A0A499FIZ0</t>
  </si>
  <si>
    <t>WDR26</t>
  </si>
  <si>
    <t>WD repeat-containing protein 26</t>
  </si>
  <si>
    <t>O75940</t>
  </si>
  <si>
    <t>Survival of motor neuron-related-splicing factor 30 (30 kDa splicing factor SMNrp) (SMN-related protein) (Survival motor neuron domain-containing protein 1)</t>
  </si>
  <si>
    <t>LIAT1</t>
  </si>
  <si>
    <t>Q6IN85</t>
  </si>
  <si>
    <t>PPP4R3A</t>
  </si>
  <si>
    <t>Serine/threonine-protein phosphatase 4 regulatory subunit 3A (SMEK homolog 1)</t>
  </si>
  <si>
    <t>Q9NYQ8</t>
  </si>
  <si>
    <t>FAT2</t>
  </si>
  <si>
    <t>Protocadherin Fat 2 (hFat2) (Cadherin family member 8) (Multiple epidermal growth factor-like domains protein 1) (Multiple EGF-like domains protein 1)</t>
  </si>
  <si>
    <t>L3HYPDH</t>
  </si>
  <si>
    <t>O14495</t>
  </si>
  <si>
    <t>PLPP3</t>
  </si>
  <si>
    <t>Phospholipid phosphatase 3 (EC 3.1.3.-) (EC 3.1.3.4) (Lipid phosphate phosphohydrolase 3) (PAP2-beta) (Phosphatidate phosphohydrolase type 2b) (Phosphatidic acid phosphatase 2b) (PAP-2b) (PAP2b) (Vascular endothelial growth factor and type I collagen-inducible protein) (VCIP)</t>
  </si>
  <si>
    <t>Q9NP72</t>
  </si>
  <si>
    <t>Ras-related protein Rab-18</t>
  </si>
  <si>
    <t>APOO</t>
  </si>
  <si>
    <t>Q8WUM9</t>
  </si>
  <si>
    <t>SLC20A1</t>
  </si>
  <si>
    <t>Sodium-dependent phosphate transporter 1 (Gibbon ape leukemia virus receptor 1) (GLVR-1) (Leukemia virus receptor 1 homolog) (Phosphate transporter 1) (PiT-1) (Solute carrier family 20 member 1)</t>
  </si>
  <si>
    <t>Q16204</t>
  </si>
  <si>
    <t>Coiled-coil domain-containing protein 6 (Papillary thyroid carcinoma-encoded protein) (Protein H4)</t>
  </si>
  <si>
    <t>TMCC1</t>
  </si>
  <si>
    <t>Q9NRV9</t>
  </si>
  <si>
    <t>Heme-binding protein 1 (p22HBP)</t>
  </si>
  <si>
    <t>B3KMX1</t>
  </si>
  <si>
    <t>P40818</t>
  </si>
  <si>
    <t>USP8</t>
  </si>
  <si>
    <t>Ubiquitin carboxyl-terminal hydrolase 8 (EC 3.4.19.12) (Deubiquitinating enzyme 8) (Ubiquitin isopeptidase Y) (hUBPy) (Ubiquitin thioesterase 8) (Ubiquitin-specific-processing protease 8)</t>
  </si>
  <si>
    <t>O43813</t>
  </si>
  <si>
    <t>Glutathione S-transferase LANCL1 (EC 2.5.1.18) (40 kDa erythrocyte membrane protein) (p40) (LanC-like protein 1)</t>
  </si>
  <si>
    <t>PCID2</t>
  </si>
  <si>
    <t>Q96CS3</t>
  </si>
  <si>
    <t>FAF2</t>
  </si>
  <si>
    <t>FAS-associated factor 2 (Protein ETEA) (UBX domain-containing protein 3B) (UBX domain-containing protein 8)</t>
  </si>
  <si>
    <t>Q53GS9</t>
  </si>
  <si>
    <t>U4/U6.U5 tri-snRNP-associated protein 2 (Inactive ubiquitin-specific peptidase 39) (SAD1 homolog) (U4/U6.U5 tri-snRNP-associated 65 kDa protein) (65K)</t>
  </si>
  <si>
    <t>AAMP</t>
  </si>
  <si>
    <t>Q9UJC3</t>
  </si>
  <si>
    <t>HOOK1</t>
  </si>
  <si>
    <t>Protein Hook homolog 1 (h-hook1) (hHK1)</t>
  </si>
  <si>
    <t>O43237</t>
  </si>
  <si>
    <t>DYNC1LI2</t>
  </si>
  <si>
    <t>Cytoplasmic dynein 1 light intermediate chain 2 (Dynein light intermediate chain 2, cytosolic) (LIC-2) (LIC53/55)</t>
  </si>
  <si>
    <t>MCM7</t>
  </si>
  <si>
    <t>P53582</t>
  </si>
  <si>
    <t>METAP1</t>
  </si>
  <si>
    <t>Methionine aminopeptidase 1 (MAP 1) (MetAP 1) (EC 3.4.11.18) (Peptidase M 1)</t>
  </si>
  <si>
    <t>P54920</t>
  </si>
  <si>
    <t>Alpha-soluble NSF attachment protein (SNAP-alpha) (N-ethylmaleimide-sensitive factor attachment protein alpha)</t>
  </si>
  <si>
    <t>SMARCE1</t>
  </si>
  <si>
    <t>P07738</t>
  </si>
  <si>
    <t>BPGM</t>
  </si>
  <si>
    <t>Bisphosphoglycerate mutase (BPGM) (EC 5.4.2.4) (2,3-bisphosphoglycerate mutase, erythrocyte) (2,3-bisphosphoglycerate synthase) (EC 5.4.2.11) (2,3-diphosphoglycerate mutase) (DPGM) (BPG-dependent PGAM)</t>
  </si>
  <si>
    <t>O14776</t>
  </si>
  <si>
    <t>TCERG1</t>
  </si>
  <si>
    <t>Transcription elongation regulator 1 (TATA box-binding protein-associated factor 2S) (Transcription factor CA150)</t>
  </si>
  <si>
    <t>GPAT3</t>
  </si>
  <si>
    <t>F8WCT1</t>
  </si>
  <si>
    <t>ARL6IP4</t>
  </si>
  <si>
    <t>ADP-ribosylation factor-like protein 6-interacting protein 4</t>
  </si>
  <si>
    <t>P25440</t>
  </si>
  <si>
    <t>Bromodomain-containing protein 2 (O27.1.1) (Really interesting new gene 3 protein)</t>
  </si>
  <si>
    <t>ACO2</t>
  </si>
  <si>
    <t>Q9BY77</t>
  </si>
  <si>
    <t>POLDIP3</t>
  </si>
  <si>
    <t>Polymerase delta-interacting protein 3 (46 kDa DNA polymerase delta interaction protein) (p46) (S6K1 Aly/REF-like target) (SKAR)</t>
  </si>
  <si>
    <t>P16615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PPM1H</t>
  </si>
  <si>
    <t>P04062</t>
  </si>
  <si>
    <t>GBA</t>
  </si>
  <si>
    <t>Lysosomal acid glucosylceramidase (Lysosomal acid GCase) (EC 3.2.1.45) (Acid beta-glucosidase) (Alglucerase) (Beta-glucocerebrosidase) (Beta-GC) (Cholesterol glucosyltransferase) (SGTase) (EC 2.4.1.-) (Cholesteryl-beta-glucosidase) (EC 3.2.1.-) (D-glucosyl-N-acylsphingosine glucohydrolase) (Imiglucerase)</t>
  </si>
  <si>
    <t>cDNA, FLJ79447, highly similar to Nucleosome assembly protein 1-like 4</t>
  </si>
  <si>
    <t>TMX3</t>
  </si>
  <si>
    <t>O75461</t>
  </si>
  <si>
    <t>E2F6</t>
  </si>
  <si>
    <t>Transcription factor E2F6 (E2F-6)</t>
  </si>
  <si>
    <t>A0A2R8Y566</t>
  </si>
  <si>
    <t>RAB11-binding protein RELCH</t>
  </si>
  <si>
    <t>ARMCX3</t>
  </si>
  <si>
    <t>Q9Y227</t>
  </si>
  <si>
    <t>ENTPD4</t>
  </si>
  <si>
    <t>Ectonucleoside triphosphate diphosphohydrolase 4 (NTPDase 4) (EC 3.6.1.15) (EC 3.6.1.6) (Golgi UDPase) (Lysosomal apyrase-like protein of 70 kDa) (Uridine-diphosphatase) (UDPase) (EC 3.6.1.42)</t>
  </si>
  <si>
    <t>P26447</t>
  </si>
  <si>
    <t>S100A4</t>
  </si>
  <si>
    <t>Protein S100-A4 (Calvasculin) (Metastasin) (Placental calcium-binding protein) (Protein Mts1) (S100 calcium-binding protein A4)</t>
  </si>
  <si>
    <t>LAMB3</t>
  </si>
  <si>
    <t>Q8N300</t>
  </si>
  <si>
    <t>SVBP</t>
  </si>
  <si>
    <t>Small vasohibin-binding protein (Coiled coil domain-containing protein 23)</t>
  </si>
  <si>
    <t>F5H875</t>
  </si>
  <si>
    <t>Charged multivesicular body protein 1a (Chromatin-modifying protein 1a)</t>
  </si>
  <si>
    <t>BIRC6</t>
  </si>
  <si>
    <t>Q16637</t>
  </si>
  <si>
    <t>SMN1; SMN2</t>
  </si>
  <si>
    <t>Survival motor neuron protein (Component of gems 1) (Gemin-1)</t>
  </si>
  <si>
    <t>Q96AG4</t>
  </si>
  <si>
    <t>LRRC59</t>
  </si>
  <si>
    <t>Leucine-rich repeat-containing protein 59 (Ribosome-binding protein p34) (p34) [Cleaved into: Leucine-rich repeat-containing protein 59, N-terminally processed]</t>
  </si>
  <si>
    <t>TDG</t>
  </si>
  <si>
    <t>Q96HE7</t>
  </si>
  <si>
    <t>ERO1A</t>
  </si>
  <si>
    <t>ERO1-like protein alpha (ERO1-L) (ERO1-L-alpha) (EC 1.8.4.-) (Endoplasmic oxidoreductin-1-like protein) (Endoplasmic reticulum oxidoreductase alpha) (Oxidoreductin-1-L-alpha)</t>
  </si>
  <si>
    <t>O94973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ELMO2</t>
  </si>
  <si>
    <t>Q5PSV4</t>
  </si>
  <si>
    <t>BRMS1L</t>
  </si>
  <si>
    <t>Breast cancer metastasis-suppressor 1-like protein (BRMS1-homolog protein p40) (BRMS1-like protein p40)</t>
  </si>
  <si>
    <t>Q6NXG1</t>
  </si>
  <si>
    <t>Epithelial splicing regulatory protein 1 (RNA-binding motif protein 35A) (RNA-binding protein 35A)</t>
  </si>
  <si>
    <t>MED17</t>
  </si>
  <si>
    <t>P35227</t>
  </si>
  <si>
    <t>PCGF2</t>
  </si>
  <si>
    <t>Polycomb group RING finger protein 2 (DNA-binding protein Mel-18) (RING finger protein 110) (Zinc finger protein 144)</t>
  </si>
  <si>
    <t>P50991</t>
  </si>
  <si>
    <t>T-complex protein 1 subunit delta (TCP-1-delta) (CCT-delta) (Stimulator of TAR RNA-binding)</t>
  </si>
  <si>
    <t>CLPTM1L</t>
  </si>
  <si>
    <t>P38606</t>
  </si>
  <si>
    <t>ATP6V1A</t>
  </si>
  <si>
    <t>V-type proton ATPase catalytic subunit A (V-ATPase subunit A) (EC 7.1.2.2) (V-ATPase 69 kDa subunit) (Vacuolar ATPase isoform VA68) (Vacuolar proton pump subunit alpha)</t>
  </si>
  <si>
    <t>P43490</t>
  </si>
  <si>
    <t>Nicotinamide phosphoribosyltransferase (NAmPRTase) (Nampt) (EC 2.4.2.12) (Pre-B-cell colony-enhancing factor 1) (Pre-B cell-enhancing factor) (Visfatin)</t>
  </si>
  <si>
    <t>UBXN4</t>
  </si>
  <si>
    <t>A0A343YSP6</t>
  </si>
  <si>
    <t>COX1</t>
  </si>
  <si>
    <t>Cytochrome c oxidase subunit 1 (EC 7.1.1.9) (Fragment)</t>
  </si>
  <si>
    <t>Q9Y296</t>
  </si>
  <si>
    <t>Trafficking protein particle complex subunit 4 (Hematopoietic stem/progenitor cell protein 172) (Synbindin) (TRS23 homolog)</t>
  </si>
  <si>
    <t>DYNC1H1</t>
  </si>
  <si>
    <t>Q9Y6M7</t>
  </si>
  <si>
    <t>SLC4A7</t>
  </si>
  <si>
    <t>Sodium bicarbonate cotransporter 3 (Electroneutral Na/HCO(3) cotransporter) (Sodium bicarbonate cotransporter 2) (Sodium bicarbonate cotransporter 2b) (Bicarbonate transporter) (Solute carrier family 4 member 7)</t>
  </si>
  <si>
    <t>O94832</t>
  </si>
  <si>
    <t>MYO1D</t>
  </si>
  <si>
    <t>Unconventional myosin-Id</t>
  </si>
  <si>
    <t>BBS1</t>
  </si>
  <si>
    <t>P33992</t>
  </si>
  <si>
    <t>MCM5</t>
  </si>
  <si>
    <t>DNA replication licensing factor MCM5 (EC 3.6.4.12) (CDC46 homolog) (P1-CDC46)</t>
  </si>
  <si>
    <t>D6RBR1</t>
  </si>
  <si>
    <t>CAST</t>
  </si>
  <si>
    <t>Calpastatin (Fragment)</t>
  </si>
  <si>
    <t>TTL</t>
  </si>
  <si>
    <t>Q96H79</t>
  </si>
  <si>
    <t>ZC3HAV1L</t>
  </si>
  <si>
    <t>Zinc finger CCCH-type antiviral protein 1-like</t>
  </si>
  <si>
    <t>Q9NP84</t>
  </si>
  <si>
    <t>Tumor necrosis factor receptor superfamily member 12A (Fibroblast growth factor-inducible immediate-early response protein 14) (FGF-inducible 14) (Tweak-receptor) (TweakR) (CD antigen CD266)</t>
  </si>
  <si>
    <t>BACE2</t>
  </si>
  <si>
    <t>Q8WWH5</t>
  </si>
  <si>
    <t>TRUB1</t>
  </si>
  <si>
    <t>Probable tRNA pseudouridine synthase 1 (EC 5.4.99.-)</t>
  </si>
  <si>
    <t>Q92667</t>
  </si>
  <si>
    <t>A-kinase anchor protein 1, mitochondrial (A-kinase anchor protein 149 kDa) (AKAP 149) (Dual specificity A-kinase-anchoring protein 1) (D-AKAP-1) (Protein kinase A-anchoring protein 1) (PRKA1) (Spermatid A-kinase anchor protein 84) (S-AKAP84)</t>
  </si>
  <si>
    <t>TMEM87B</t>
  </si>
  <si>
    <t>Q9C0I1</t>
  </si>
  <si>
    <t>MTMR12</t>
  </si>
  <si>
    <t>Myotubularin-related protein 12 (Inactive phosphatidylinositol 3-phosphatase 12) (Phosphatidylinositol 3 phosphate 3-phosphatase adapter subunit) (3-PAP) (3-phosphatase adapter protein)</t>
  </si>
  <si>
    <t>O14562</t>
  </si>
  <si>
    <t>Ubiquitin domain-containing protein UBFD1 (Ubiquitin-binding protein homolog)</t>
  </si>
  <si>
    <t>COPE</t>
  </si>
  <si>
    <t>A0A024R895</t>
  </si>
  <si>
    <t>SET</t>
  </si>
  <si>
    <t>SET translocation (Myeloid leukemia-associated), isoform CRA_b</t>
  </si>
  <si>
    <t>Q9NYQ6</t>
  </si>
  <si>
    <t>CELSR1</t>
  </si>
  <si>
    <t>Cadherin EGF LAG seven-pass G-type receptor 1 (Cadherin family member 9) (Flamingo homolog 2) (hFmi2)</t>
  </si>
  <si>
    <t>HSD17B12</t>
  </si>
  <si>
    <t>Q6ZS17</t>
  </si>
  <si>
    <t>RIPOR1</t>
  </si>
  <si>
    <t>Rho family-interacting cell polarization regulator 1</t>
  </si>
  <si>
    <t>Q5VIR6</t>
  </si>
  <si>
    <t>VPS53</t>
  </si>
  <si>
    <t>Vacuolar protein sorting-associated protein 53 homolog</t>
  </si>
  <si>
    <t>GOLGA4</t>
  </si>
  <si>
    <t>P49406</t>
  </si>
  <si>
    <t>MRPL19</t>
  </si>
  <si>
    <t>39S ribosomal protein L19, mitochondrial (L19mt) (MRP-L19) (39S ribosomal protein L15, mitochondrial) (L15mt) (MRP-L15) (Mitochondrial large ribosomal subunit protein bL19m)</t>
  </si>
  <si>
    <t>P20339</t>
  </si>
  <si>
    <t>Ras-related protein Rab-5A (EC 3.6.5.2)</t>
  </si>
  <si>
    <t>HECTD4</t>
  </si>
  <si>
    <t>Q12972</t>
  </si>
  <si>
    <t>PPP1R8</t>
  </si>
  <si>
    <t>Nuclear inhibitor of protein phosphatase 1 (NIPP-1) (Protein phosphatase 1 regulatory inhibitor subunit 8) [Includes: Activator of RNA decay (EC 3.1.4.-) (ARD-1)]</t>
  </si>
  <si>
    <t>B3KU38</t>
  </si>
  <si>
    <t>IQCJ-SCHIP1 readthrough transcript protein</t>
  </si>
  <si>
    <t>BABAM2</t>
  </si>
  <si>
    <t>O94919</t>
  </si>
  <si>
    <t>ENDOD1</t>
  </si>
  <si>
    <t>Endonuclease domain-containing 1 protein (EC 3.1.30.-)</t>
  </si>
  <si>
    <t>Q6ZQX7</t>
  </si>
  <si>
    <t>Protein LIAT1 (Ligand of ATE1 protein)</t>
  </si>
  <si>
    <t>HCFC1</t>
  </si>
  <si>
    <t>Q9BUF5</t>
  </si>
  <si>
    <t>TUBB6</t>
  </si>
  <si>
    <t>Tubulin beta-6 chain (Tubulin beta class V)</t>
  </si>
  <si>
    <t>Q96EM0</t>
  </si>
  <si>
    <t>Trans-3-hydroxy-L-proline dehydratase (EC 4.2.1.77) (Trans-L-3-hydroxyproline dehydratase)</t>
  </si>
  <si>
    <t>SLC7A5</t>
  </si>
  <si>
    <t>Q7Z569</t>
  </si>
  <si>
    <t>BRAP</t>
  </si>
  <si>
    <t>BRCA1-associated protein (EC 2.3.2.27) (BRAP2) (Impedes mitogenic signal propagation) (IMP) (RING finger protein 52) (RING-type E3 ubiquitin transferase BRAP2) (Renal carcinoma antigen NY-REN-63)</t>
  </si>
  <si>
    <t>Q9BUR5</t>
  </si>
  <si>
    <t>MICOS complex subunit MIC26 (Apolipoprotein O) (MICOS complex subunit MIC23) (Protein FAM121B)</t>
  </si>
  <si>
    <t>B4DPV7</t>
  </si>
  <si>
    <t>Q9BYB4</t>
  </si>
  <si>
    <t>GNB1L</t>
  </si>
  <si>
    <t>Guanine nucleotide-binding protein subunit beta-like protein 1 (G protein subunit beta-like protein 1) (DGCRK3) (WD repeat-containing protein 14) (WD40 repeat-containing protein deleted in VCFS) (WDVCF)</t>
  </si>
  <si>
    <t>O94876</t>
  </si>
  <si>
    <t>Transmembrane and coiled-coil domains protein 1</t>
  </si>
  <si>
    <t>N6AMT1</t>
  </si>
  <si>
    <t>Q9Y312</t>
  </si>
  <si>
    <t>AAR2</t>
  </si>
  <si>
    <t>Protein AAR2 homolog (AAR2 splicing factor homolog)</t>
  </si>
  <si>
    <t>Q9NQW6</t>
  </si>
  <si>
    <t>ANLN</t>
  </si>
  <si>
    <t>Anillin</t>
  </si>
  <si>
    <t>RRM1</t>
  </si>
  <si>
    <t>P62318</t>
  </si>
  <si>
    <t>SNRPD3</t>
  </si>
  <si>
    <t>Small nuclear ribonucleoprotein Sm D3 (Sm-D3) (snRNP core protein D3)</t>
  </si>
  <si>
    <t>cDNA FLJ12848 fis, clone NT2RP2003391, highly similar to Transportin-3</t>
  </si>
  <si>
    <t>COPB2</t>
  </si>
  <si>
    <t>E9PHY5</t>
  </si>
  <si>
    <t>EPB41L2</t>
  </si>
  <si>
    <t>Band 4.1-like protein 2</t>
  </si>
  <si>
    <t>Q5JVF3</t>
  </si>
  <si>
    <t>PCI domain-containing protein 2 (CSN12-like protein)</t>
  </si>
  <si>
    <t>ENOSF1</t>
  </si>
  <si>
    <t>O75150</t>
  </si>
  <si>
    <t>RNF40</t>
  </si>
  <si>
    <t>E3 ubiquitin-protein ligase BRE1B (BRE1-B) (EC 2.3.2.27) (95 kDa retinoblastoma-associated protein) (RBP95) (RING finger protein 40) (RING-type E3 ubiquitin transferase BRE1B)</t>
  </si>
  <si>
    <t>Q13685</t>
  </si>
  <si>
    <t>Angio-associated migratory cell protein</t>
  </si>
  <si>
    <t>SLC4A1AP</t>
  </si>
  <si>
    <t>Q9C0D3</t>
  </si>
  <si>
    <t>ZYG11B</t>
  </si>
  <si>
    <t>Protein zyg-11 homolog B</t>
  </si>
  <si>
    <t>P33993</t>
  </si>
  <si>
    <t>DNA replication licensing factor MCM7 (EC 3.6.4.12) (CDC47 homolog) (P1.1-MCM3)</t>
  </si>
  <si>
    <t>ACOT7</t>
  </si>
  <si>
    <t>Q13308</t>
  </si>
  <si>
    <t>PTK7</t>
  </si>
  <si>
    <t>Inactive tyrosine-protein kinase 7 (Colon carcinoma kinase 4) (CCK-4) (Protein-tyrosine kinase 7) (Pseudo tyrosine kinase receptor 7) (Tyrosine-protein kinase-like 7)</t>
  </si>
  <si>
    <t>Q969G3</t>
  </si>
  <si>
    <t>SWI/SNF-related matrix-associated actin-dependent regulator of chromatin subfamily E member 1 (BRG1-associated factor 57) (BAF57)</t>
  </si>
  <si>
    <t>INPP1</t>
  </si>
  <si>
    <t>Q86VP6</t>
  </si>
  <si>
    <t>CAND1</t>
  </si>
  <si>
    <t>Cullin-associated NEDD8-dissociated protein 1 (Cullin-associated and neddylation-dissociated protein 1) (TBP-interacting protein of 120 kDa A) (TBP-interacting protein 120A) (p120 CAND1)</t>
  </si>
  <si>
    <t>Q53EU6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ACSL1</t>
  </si>
  <si>
    <t>Q13614</t>
  </si>
  <si>
    <t>MTMR2</t>
  </si>
  <si>
    <t>Myotubularin-related protein 2 (Phosphatidylinositol-3,5-bisphosphate 3-phosphatase) (EC 3.1.3.95) (Phosphatidylinositol-3-phosphate phosphatase) (EC 3.1.3.64)</t>
  </si>
  <si>
    <t>Q99798</t>
  </si>
  <si>
    <t>Aconitate hydratase, mitochondrial (Aconitase) (EC 4.2.1.3) (Citrate hydro-lyase)</t>
  </si>
  <si>
    <t>NFKB2</t>
  </si>
  <si>
    <t>Q15714</t>
  </si>
  <si>
    <t>TSC22D1</t>
  </si>
  <si>
    <t>TSC22 domain family protein 1 (Cerebral protein 2) (Regulatory protein TSC-22) (TGFB-stimulated clone 22 homolog) (Transforming growth factor beta-1-induced transcript 4 protein)</t>
  </si>
  <si>
    <t>Q9ULR3</t>
  </si>
  <si>
    <t>Protein phosphatase 1H (EC 3.1.3.16)</t>
  </si>
  <si>
    <t>RFX1</t>
  </si>
  <si>
    <t>O00203</t>
  </si>
  <si>
    <t>AP3B1</t>
  </si>
  <si>
    <t>AP-3 complex subunit beta-1 (Adaptor protein complex AP-3 subunit beta-1) (Adaptor-related protein complex 3 subunit beta-1) (Beta-3A-adaptin) (Clathrin assembly protein complex 3 beta-1 large chain)</t>
  </si>
  <si>
    <t>P16435</t>
  </si>
  <si>
    <t>POR</t>
  </si>
  <si>
    <t>NADPH--cytochrome P450 reductase (CPR) (P450R) (EC 1.6.2.4)</t>
  </si>
  <si>
    <t>EIF2B3</t>
  </si>
  <si>
    <t>Q969X0</t>
  </si>
  <si>
    <t>RILPL2</t>
  </si>
  <si>
    <t>RILP-like protein 2 (Rab-interacting lysosomal protein-like 2) (p40phox-binding protein)</t>
  </si>
  <si>
    <t>Q96JJ7</t>
  </si>
  <si>
    <t>Protein disulfide-isomerase TMX3 (EC 5.3.4.1) (Thioredoxin domain-containing protein 10) (Thioredoxin-related transmembrane protein 3)</t>
  </si>
  <si>
    <t>HINT3</t>
  </si>
  <si>
    <t>O95239</t>
  </si>
  <si>
    <t>KIF4A</t>
  </si>
  <si>
    <t>Chromosome-associated kinesin KIF4A (Chromokinesin-A)</t>
  </si>
  <si>
    <t>Q9UH62</t>
  </si>
  <si>
    <t>Armadillo repeat-containing X-linked protein 3 (ARM protein lost in epithelial cancers on chromosome X 3) (Protein ALEX3)</t>
  </si>
  <si>
    <t>FYCO1</t>
  </si>
  <si>
    <t>Q04917</t>
  </si>
  <si>
    <t>YWHAH</t>
  </si>
  <si>
    <t>14-3-3 protein eta (Protein AS1)</t>
  </si>
  <si>
    <t>Q9ULM3</t>
  </si>
  <si>
    <t>YEATS2</t>
  </si>
  <si>
    <t>YEATS domain-containing protein 2</t>
  </si>
  <si>
    <t>FZD1</t>
  </si>
  <si>
    <t>Q8NEV8</t>
  </si>
  <si>
    <t>EXPH5</t>
  </si>
  <si>
    <t>Exophilin-5 (Synaptotagmin-like protein homolog lacking C2 domains b) (SlaC2-b) (Slp homolog lacking C2 domains b)</t>
  </si>
  <si>
    <t>Q13751</t>
  </si>
  <si>
    <t>Laminin subunit beta-3 (Epiligrin subunit bata) (Kalinin B1 chain) (Kalinin subunit beta) (Laminin B1k chain) (Laminin-5 subunit beta) (Nicein subunit beta)</t>
  </si>
  <si>
    <t>OTUD5</t>
  </si>
  <si>
    <t>O14657</t>
  </si>
  <si>
    <t>TOR1B</t>
  </si>
  <si>
    <t>Torsin-1B (Torsin ATPase-1B) (EC 3.6.4.-) (Torsin family 1 member B)</t>
  </si>
  <si>
    <t>Q9NR09</t>
  </si>
  <si>
    <t>Baculoviral IAP repeat-containing protein 6 (EC 2.3.2.27) (BIR repeat-containing ubiquitin-conjugating enzyme) (BRUCE) (RING-type E3 ubiquitin transferase BIRC6) (Ubiquitin-conjugating BIR domain enzyme apollon) (APOLLON)</t>
  </si>
  <si>
    <t>AP1G1</t>
  </si>
  <si>
    <t>Q96A33</t>
  </si>
  <si>
    <t>CCDC47</t>
  </si>
  <si>
    <t>PAT complex subunit CCDC47 (Calumin) (Coiled-coil domain-containing protein 47)</t>
  </si>
  <si>
    <t>Q13569</t>
  </si>
  <si>
    <t>G/T mismatch-specific thymine DNA glycosylase (EC 3.2.2.29) (Thymine-DNA glycosylase) (hTDG)</t>
  </si>
  <si>
    <t>IL1RAP</t>
  </si>
  <si>
    <t>P05161</t>
  </si>
  <si>
    <t>ISG15</t>
  </si>
  <si>
    <t>Ubiquitin-like protein ISG15 (Interferon-induced 15 kDa protein) (Interferon-induced 17 kDa protein) (IP17) (Ubiquitin cross-reactive protein) (hUCRP)</t>
  </si>
  <si>
    <t>Q58WW2</t>
  </si>
  <si>
    <t>DCAF6</t>
  </si>
  <si>
    <t>DDB1- and CUL4-associated factor 6 (Androgen receptor complex-associated protein) (ARCAP) (IQ motif and WD repeat-containing protein 1) (Nuclear receptor interaction protein) (NRIP)</t>
  </si>
  <si>
    <t>PIGM</t>
  </si>
  <si>
    <t>Q7Z7M0</t>
  </si>
  <si>
    <t>MEGF8</t>
  </si>
  <si>
    <t>Multiple epidermal growth factor-like domains protein 8 (Multiple EGF-like domains protein 8) (Epidermal growth factor-like protein 4) (EGF-like protein 4)</t>
  </si>
  <si>
    <t>Q16401</t>
  </si>
  <si>
    <t>PSMD5</t>
  </si>
  <si>
    <t>26S proteasome non-ATPase regulatory subunit 5 (26S protease subunit S5 basic) (26S proteasome subunit S5B)</t>
  </si>
  <si>
    <t>TUBB2B</t>
  </si>
  <si>
    <t>Q96JJ3</t>
  </si>
  <si>
    <t>Engulfment and cell motility protein 2 (Protein ced-12 homolog A) (hCed-12A)</t>
  </si>
  <si>
    <t>GFPT2</t>
  </si>
  <si>
    <t>Q15287</t>
  </si>
  <si>
    <t>RNPS1</t>
  </si>
  <si>
    <t>RNA-binding protein with serine-rich domain 1 (SR-related protein LDC2)</t>
  </si>
  <si>
    <t>UBE3A</t>
  </si>
  <si>
    <t>Q9P0M9</t>
  </si>
  <si>
    <t>MRPL27</t>
  </si>
  <si>
    <t>39S ribosomal protein L27, mitochondrial (L27mt) (MRP-L27) (Mitochondrial large ribosomal subunit protein bL27m)</t>
  </si>
  <si>
    <t>Q9NVC6</t>
  </si>
  <si>
    <t>Mediator of RNA polymerase II transcription subunit 17 (Activator-recruited cofactor 77 kDa component) (ARC77) (Cofactor required for Sp1 transcriptional activation subunit 6) (CRSP complex subunit 6) (Mediator complex subunit 17) (Thyroid hormone receptor-associated protein complex 80 kDa component) (Trap80) (Transcriptional coactivator CRSP77) (Vitamin D3 receptor-interacting protein complex 80 kDa component) (DRIP80)</t>
  </si>
  <si>
    <t>TANC1</t>
  </si>
  <si>
    <t>O43920</t>
  </si>
  <si>
    <t>NDUFS5</t>
  </si>
  <si>
    <t>NADH dehydrogenase [ubiquinone] iron-sulfur protein 5 (Complex I-15 kDa) (CI-15 kDa) (NADH-ubiquinone oxidoreductase 15 kDa subunit)</t>
  </si>
  <si>
    <t>Q96KA5</t>
  </si>
  <si>
    <t>Cleft lip and palate transmembrane protein 1-like protein (CLPTM1-like protein) (Cisplatin resistance-related protein 9) (CRR9p)</t>
  </si>
  <si>
    <t>MAPK1</t>
  </si>
  <si>
    <t>Q86WG5</t>
  </si>
  <si>
    <t>SBF2</t>
  </si>
  <si>
    <t>Myotubularin-related protein 13 (Inactive phosphatidylinositol 3-phosphatase 13) (SET-binding factor 2)</t>
  </si>
  <si>
    <t>Q92575</t>
  </si>
  <si>
    <t>UBX domain-containing protein 4 (Erasin) (UBX domain-containing protein 2)</t>
  </si>
  <si>
    <t>SLC4A2</t>
  </si>
  <si>
    <t>P51948</t>
  </si>
  <si>
    <t>MNAT1</t>
  </si>
  <si>
    <t>CDK-activating kinase assembly factor MAT1 (CDK7/cyclin-H assembly factor) (Cyclin-G1-interacting protein) (Menage a trois) (RING finger protein 66) (RING finger protein MAT1) (p35) (p36)</t>
  </si>
  <si>
    <t>Q86Y37</t>
  </si>
  <si>
    <t>CACUL1</t>
  </si>
  <si>
    <t>CDK2-associated and cullin domain-containing protein 1 (Cdk-associated cullin 1)</t>
  </si>
  <si>
    <t>ARVCF</t>
  </si>
  <si>
    <t>B3KVU7</t>
  </si>
  <si>
    <t>cDNA FLJ41544 fis, clone CERVX2002430, highly similar to Vesicle-associated membrane protein-associated protein B/C</t>
  </si>
  <si>
    <t>Q14204</t>
  </si>
  <si>
    <t>Cytoplasmic dynein 1 heavy chain 1 (Cytoplasmic dynein heavy chain 1) (Dynein heavy chain, cytosolic)</t>
  </si>
  <si>
    <t>RPL38</t>
  </si>
  <si>
    <t>O60635</t>
  </si>
  <si>
    <t>TSPAN1</t>
  </si>
  <si>
    <t>Tetraspanin-1 (Tspan-1) (Tetraspan NET-1) (Tetraspanin TM4-C)</t>
  </si>
  <si>
    <t>SLC30A7</t>
  </si>
  <si>
    <t>P54577</t>
  </si>
  <si>
    <t>YARS1</t>
  </si>
  <si>
    <t>Tyrosine--tRNA ligase, cytoplasmic (EC 6.1.1.1) (Tyrosyl-tRNA synthetase) (TyrRS) [Cleaved into: Tyrosine--tRNA ligase, cytoplasmic, N-terminally processed]</t>
  </si>
  <si>
    <t>Q8NFJ9</t>
  </si>
  <si>
    <t>Bardet-Biedl syndrome 1 protein (BBS2-like protein 2)</t>
  </si>
  <si>
    <t>TMEM39A</t>
  </si>
  <si>
    <t>P62070</t>
  </si>
  <si>
    <t>RRAS2</t>
  </si>
  <si>
    <t>Ras-related protein R-Ras2 (EC 3.6.5.-) (Ras-like protein TC21) (Teratocarcinoma oncogene)</t>
  </si>
  <si>
    <t>Q8NG68</t>
  </si>
  <si>
    <t>Tubulin--tyrosine ligase (TTL) (EC 6.3.2.25)</t>
  </si>
  <si>
    <t>KAT8</t>
  </si>
  <si>
    <t>Q5BKZ1</t>
  </si>
  <si>
    <t>ZNF326</t>
  </si>
  <si>
    <t>DBIRD complex subunit ZNF326 (Zinc finger protein 326) (Zinc finger protein interacting with mRNPs and DBC1)</t>
  </si>
  <si>
    <t>Q9Y5Z0</t>
  </si>
  <si>
    <t>Beta-secretase 2 (EC 3.4.23.45) (Aspartic-like protease 56 kDa) (Aspartyl protease 1) (ASP1) (Asp 1) (Beta-site amyloid precursor protein cleaving enzyme 2) (Beta-site APP cleaving enzyme 2) (Down region aspartic protease) (DRAP) (Memapsin-1) (Membrane-associated aspartic protease 1) (Theta-secretase)</t>
  </si>
  <si>
    <t>PHC3</t>
  </si>
  <si>
    <t>Q8N5P1</t>
  </si>
  <si>
    <t>ZC3H8</t>
  </si>
  <si>
    <t>Zinc finger CCCH domain-containing protein 8</t>
  </si>
  <si>
    <t>Q96K49</t>
  </si>
  <si>
    <t>Transmembrane protein 87B</t>
  </si>
  <si>
    <t>RPAP3</t>
  </si>
  <si>
    <t>P51946</t>
  </si>
  <si>
    <t>CCNH</t>
  </si>
  <si>
    <t>Cyclin-H (MO15-associated protein) (p34) (p37)</t>
  </si>
  <si>
    <t>O14579</t>
  </si>
  <si>
    <t>Coatomer subunit epsilon (Epsilon-coat protein) (Epsilon-COP)</t>
  </si>
  <si>
    <t>MAPK9</t>
  </si>
  <si>
    <t>P12235</t>
  </si>
  <si>
    <t>SLC25A4</t>
  </si>
  <si>
    <t>ADP/ATP translocase 1 (ADP,ATP carrier protein 1) (ADP,ATP carrier protein, heart/skeletal muscle isoform T1) (Adenine nucleotide translocator 1) (ANT 1) (Solute carrier family 25 member 4)</t>
  </si>
  <si>
    <t>Q53GQ0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FASN</t>
  </si>
  <si>
    <t>H0YL33</t>
  </si>
  <si>
    <t>Annexin</t>
  </si>
  <si>
    <t>P15927</t>
  </si>
  <si>
    <t>RPA2</t>
  </si>
  <si>
    <t>Replication protein A 32 kDa subunit (RP-A p32) (Replication factor A protein 2) (RF-A protein 2) (Replication protein A 34 kDa subunit) (RP-A p34)</t>
  </si>
  <si>
    <t>GRK6</t>
  </si>
  <si>
    <t>F5H8L0</t>
  </si>
  <si>
    <t>RABGAP1L</t>
  </si>
  <si>
    <t>Rab GTPase-activating protein 1-like</t>
  </si>
  <si>
    <t>Q9Y2G3</t>
  </si>
  <si>
    <t>ATP11B</t>
  </si>
  <si>
    <t>Phospholipid-transporting ATPase IF (EC 7.6.2.1) (ATPase IR) (ATPase class VI type 11B) (P4-ATPase flippase complex alpha subunit ATP11B)</t>
  </si>
  <si>
    <t>PTPN1</t>
  </si>
  <si>
    <t>Q86UY6</t>
  </si>
  <si>
    <t>NAA40</t>
  </si>
  <si>
    <t>N-alpha-acetyltransferase 40 (EC 2.3.1.257) (N-acetyltransferase 11) (N-alpha-acetyltransferase D) (NatD) (hNatD) (Protein acetyltransferase 1)</t>
  </si>
  <si>
    <t>Q13439</t>
  </si>
  <si>
    <t>Golgin subfamily A member 4 (256 kDa golgin) (Golgin-245) (Protein 72.1) (Trans-Golgi p230)</t>
  </si>
  <si>
    <t>RBBP8NL</t>
  </si>
  <si>
    <t>Q13451</t>
  </si>
  <si>
    <t>FKBP5</t>
  </si>
  <si>
    <t>Peptidyl-prolyl cis-trans isomerase FKBP5 (PPIase FKBP5) (EC 5.2.1.8) (51 kDa FK506-binding protein) (51 kDa FKBP) (FKBP-51) (54 kDa progesterone receptor-associated immunophilin) (Androgen-regulated protein 6) (FF1 antigen) (FK506-binding protein 5) (FKBP-5) (FKBP54) (p54) (HSP90-binding immunophilin) (Rotamase)</t>
  </si>
  <si>
    <t>J3KPF0</t>
  </si>
  <si>
    <t>Probable E3 ubiquitin-protein ligase HECTD4</t>
  </si>
  <si>
    <t>PIEZO1</t>
  </si>
  <si>
    <t>P49768</t>
  </si>
  <si>
    <t>PSEN1</t>
  </si>
  <si>
    <t>Presenilin-1 (PS-1) (EC 3.4.23.-) (Protein S182) [Cleaved into: Presenilin-1 NTF subunit; Presenilin-1 CTF subunit; Presenilin-1 CTF12 (PS1-CTF12)]</t>
  </si>
  <si>
    <t>Q9NXR7</t>
  </si>
  <si>
    <t>BRISC and BRCA1-A complex member 2 (BRCA1-A complex subunit BRE) (BRCA1/BRCA2-containing complex subunit 45) (Brain and reproductive organ-expressed protein)</t>
  </si>
  <si>
    <t>ACTR2</t>
  </si>
  <si>
    <t>A0A024R5X3</t>
  </si>
  <si>
    <t>SLTM</t>
  </si>
  <si>
    <t>SAFB-like, transcription modulator, isoform CRA_b</t>
  </si>
  <si>
    <t>A6NEM2</t>
  </si>
  <si>
    <t>Host cell factor 1</t>
  </si>
  <si>
    <t>POLE</t>
  </si>
  <si>
    <t>O95071</t>
  </si>
  <si>
    <t>UBR5</t>
  </si>
  <si>
    <t>E3 ubiquitin-protein ligase UBR5 (EC 2.3.2.26) (E3 ubiquitin-protein ligase, HECT domain-containing 1) (HECT-type E3 ubiquitin transferase UBR5) (Hyperplastic discs protein homolog) (hHYD) (Progestin-induced protein)</t>
  </si>
  <si>
    <t>P53618</t>
  </si>
  <si>
    <t>COPB1</t>
  </si>
  <si>
    <t>Coatomer subunit beta (Beta-coat protein) (Beta-COP)</t>
  </si>
  <si>
    <t>D7RF68</t>
  </si>
  <si>
    <t>Q9NRX2</t>
  </si>
  <si>
    <t>MRPL17</t>
  </si>
  <si>
    <t>39S ribosomal protein L17, mitochondrial (L17mt) (MRP-L17) (LYST-interacting protein 2) (Mitochondrial large ribosomal subunit protein bL17m)</t>
  </si>
  <si>
    <t>Q01650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ARID2</t>
  </si>
  <si>
    <t>Q4LE40</t>
  </si>
  <si>
    <t>C14orf159 variant protein</t>
  </si>
  <si>
    <t>C14orf159 variant protein (Fragment)</t>
  </si>
  <si>
    <t>Cysteinyl-tRNA synthetase (EC 6.1.1.16)</t>
  </si>
  <si>
    <t>WWC2</t>
  </si>
  <si>
    <t>Q96KM6</t>
  </si>
  <si>
    <t>ZNF512B</t>
  </si>
  <si>
    <t>Zinc finger protein 512B</t>
  </si>
  <si>
    <t>Q9Y5N5</t>
  </si>
  <si>
    <t>Methyltransferase N6AMT1 (HemK methyltransferase family member 2) (M.HsaHemK2P) (Lysine N-methyltransferase 9) (EC 2.1.1.-) (Methylarsonite methyltransferase N6AMT1) (EC 2.1.1.-) (Protein N(5)-glutamine methyltransferase) (EC 2.1.1.-)</t>
  </si>
  <si>
    <t>ENY2</t>
  </si>
  <si>
    <t>Q8NBJ5</t>
  </si>
  <si>
    <t>COLGALT1</t>
  </si>
  <si>
    <t>Procollagen galactosyltransferase 1 (EC 2.4.1.50) (Collagen beta(1-O)galactosyltransferase 1) (ColGalT 1) (Glycosyltransferase 25 family member 1) (Hydroxylysine galactosyltransferase 1)</t>
  </si>
  <si>
    <t>P23921</t>
  </si>
  <si>
    <t>Ribonucleoside-diphosphate reductase large subunit (EC 1.17.4.1) (Ribonucleoside-diphosphate reductase subunit M1) (Ribonucleotide reductase large subunit)</t>
  </si>
  <si>
    <t>DBR1</t>
  </si>
  <si>
    <t>P52565</t>
  </si>
  <si>
    <t>ARHGDIA</t>
  </si>
  <si>
    <t>Rho GDP-dissociation inhibitor 1 (Rho GDI 1) (Rho-GDI alpha)</t>
  </si>
  <si>
    <t>P35606</t>
  </si>
  <si>
    <t>Coatomer subunit beta' (Beta'-coat protein) (Beta'-COP) (p102)</t>
  </si>
  <si>
    <t>HSD17B8</t>
  </si>
  <si>
    <t>O43292</t>
  </si>
  <si>
    <t>GPAA1</t>
  </si>
  <si>
    <t>Glycosylphosphatidylinositol anchor attachment 1 protein (GPI anchor attachment protein 1) (GAA1 protein homolog) (hGAA1)</t>
  </si>
  <si>
    <t>Q7L5Y1</t>
  </si>
  <si>
    <t>Mitochondrial enolase superfamily member 1 (EC 4.2.1.68) (Antisense RNA to thymidylate synthase) (rTS) (L-fuconate dehydratase)</t>
  </si>
  <si>
    <t>SLC30A9</t>
  </si>
  <si>
    <t>Q9UMR2</t>
  </si>
  <si>
    <t>DDX19B</t>
  </si>
  <si>
    <t>ATP-dependent RNA helicase DDX19B (EC 3.6.4.13) (DEAD box RNA helicase DEAD5) (DEAD box protein 19B)</t>
  </si>
  <si>
    <t>Q9BWU0</t>
  </si>
  <si>
    <t>Kanadaptin (Human lung cancer oncogene 3 protein) (HLC-3) (Kidney anion exchanger adapter protein) (Solute carrier family 4 anion exchanger member 1 adapter protein)</t>
  </si>
  <si>
    <t>TWF2</t>
  </si>
  <si>
    <t>Q9HBL7</t>
  </si>
  <si>
    <t>PLGRKT</t>
  </si>
  <si>
    <t>Plasminogen receptor (KT) (Plg-R(KT))</t>
  </si>
  <si>
    <t>A0A024QZB4</t>
  </si>
  <si>
    <t>Q14244</t>
  </si>
  <si>
    <t>MAP7</t>
  </si>
  <si>
    <t>Ensconsin (Epithelial microtubule-associated protein of 115 kDa) (E-MAP-115) (Microtubule-associated protein 7) (MAP-7)</t>
  </si>
  <si>
    <t>Q86W92</t>
  </si>
  <si>
    <t>PPFIBP1</t>
  </si>
  <si>
    <t>Liprin-beta-1 (Protein tyrosine phosphatase receptor type f polypeptide-interacting protein-binding protein 1) (PTPRF-interacting protein-binding protein 1) (hSGT2)</t>
  </si>
  <si>
    <t>SS18L1</t>
  </si>
  <si>
    <t>Q9P015</t>
  </si>
  <si>
    <t>MRPL15</t>
  </si>
  <si>
    <t>39S ribosomal protein L15, mitochondrial (L15mt) (MRP-L15) (Mitochondrial large ribosomal subunit protein uL15m)</t>
  </si>
  <si>
    <t>O00154</t>
  </si>
  <si>
    <t>Cytosolic acyl coenzyme A thioester hydrolase (EC 3.1.2.2) (Acyl-CoA thioesterase 7) (Brain acyl-CoA hydrolase) (BACH) (hBACH) (CTE-IIa) (CTE-II) (Long chain acyl-CoA thioester hydrolase)</t>
  </si>
  <si>
    <t>SHCBP1</t>
  </si>
  <si>
    <t>Q71RC2</t>
  </si>
  <si>
    <t>LARP4</t>
  </si>
  <si>
    <t>La-related protein 4 (La ribonucleoprotein domain family member 4)</t>
  </si>
  <si>
    <t>P49441</t>
  </si>
  <si>
    <t>Inositol polyphosphate 1-phosphatase (IPP) (IPPase) (EC 3.1.3.57)</t>
  </si>
  <si>
    <t>PTBP2</t>
  </si>
  <si>
    <t>Q9Y2H6</t>
  </si>
  <si>
    <t>FNDC3A</t>
  </si>
  <si>
    <t>Fibronectin type-III domain-containing protein 3A (Human gene expressed in odontoblasts)</t>
  </si>
  <si>
    <t>P3312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NUP88</t>
  </si>
  <si>
    <t>O60353</t>
  </si>
  <si>
    <t>FZD6</t>
  </si>
  <si>
    <t>Frizzled-6 (Fz-6) (hFz6)</t>
  </si>
  <si>
    <t>Q00653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NAV2</t>
  </si>
  <si>
    <t>B4DPW5</t>
  </si>
  <si>
    <t>cDNA FLJ59374, highly similar to Homo sapiens caldesmon 1 (CALD1), transcript variant 2, mRNA</t>
  </si>
  <si>
    <t>P22670</t>
  </si>
  <si>
    <t>MHC class II regulatory factor RFX1 (Enhancer factor C) (EF-C) (Regulatory factor X 1) (RFX) (Transcription factor RFX1)</t>
  </si>
  <si>
    <t>B4GALT3</t>
  </si>
  <si>
    <t>P00533</t>
  </si>
  <si>
    <t>EGFR</t>
  </si>
  <si>
    <t>Epidermal growth factor receptor (EC 2.7.10.1) (Proto-oncogene c-ErbB-1) (Receptor tyrosine-protein kinase erbB-1)</t>
  </si>
  <si>
    <t>Q9NR50</t>
  </si>
  <si>
    <t>Translation initiation factor eIF-2B subunit gamma (eIF-2B GDP-GTP exchange factor subunit gamma)</t>
  </si>
  <si>
    <t>PKP2</t>
  </si>
  <si>
    <t>Q5NDL2</t>
  </si>
  <si>
    <t>EOGT</t>
  </si>
  <si>
    <t>EGF domain-specific O-linked N-acetylglucosamine transferase (EC 2.4.1.255) (Extracellular O-linked N-acetylglucosamine transferase)</t>
  </si>
  <si>
    <t>Q9NQE9</t>
  </si>
  <si>
    <t>Histidine triad nucleotide-binding protein 3 (HINT-3) (EC 3.-.-.-)</t>
  </si>
  <si>
    <t>RUFY1</t>
  </si>
  <si>
    <t>Q14320</t>
  </si>
  <si>
    <t>FAM50A</t>
  </si>
  <si>
    <t>Protein FAM50A (Protein HXC-26) (Protein XAP-5)</t>
  </si>
  <si>
    <t>Q9BQS8</t>
  </si>
  <si>
    <t>FYVE and coiled-coil domain-containing protein 1 (Zinc finger FYVE domain-containing protein 7)</t>
  </si>
  <si>
    <t>C2orf49</t>
  </si>
  <si>
    <t>Q709C8</t>
  </si>
  <si>
    <t>VPS13C</t>
  </si>
  <si>
    <t>Vacuolar protein sorting-associated protein 13C</t>
  </si>
  <si>
    <t>Q9UP38</t>
  </si>
  <si>
    <t>Frizzled-1 (Fz-1) (hFz1) (FzE1)</t>
  </si>
  <si>
    <t>CDK7</t>
  </si>
  <si>
    <t>Q93009</t>
  </si>
  <si>
    <t>USP7</t>
  </si>
  <si>
    <t>Ubiquitin carboxyl-terminal hydrolase 7 (EC 3.4.19.12) (Deubiquitinating enzyme 7) (Herpesvirus-associated ubiquitin-specific protease) (Ubiquitin thioesterase 7) (Ubiquitin-specific-processing protease 7)</t>
  </si>
  <si>
    <t>Q96G74</t>
  </si>
  <si>
    <t>OTU domain-containing protein 5 (EC 3.4.19.12) (Deubiquitinating enzyme A) (DUBA)</t>
  </si>
  <si>
    <t>TYW1</t>
  </si>
  <si>
    <t>Q6PCE3</t>
  </si>
  <si>
    <t>PGM2L1</t>
  </si>
  <si>
    <t>Glucose 1,6-bisphosphate synthase (EC 2.7.1.106) (PMMLP) (Phosphoglucomutase-2-like 1)</t>
  </si>
  <si>
    <t>O43747</t>
  </si>
  <si>
    <t>AP-1 complex subunit gamma-1 (Adaptor protein complex AP-1 subunit gamma-1) (Adaptor-related protein complex 1 subunit gamma-1) (Clathrin assembly protein complex 1 gamma-1 large chain) (Gamma1-adaptin) (Golgi adaptor HA1/AP1 adaptin subunit gamma-1)</t>
  </si>
  <si>
    <t>PLCB4</t>
  </si>
  <si>
    <t>Q8TDZ2</t>
  </si>
  <si>
    <t>MICAL1</t>
  </si>
  <si>
    <t>[F-actin]-monooxygenase MICAL1 (EC 1.14.13.225) (Molecule interacting with CasL protein 1) (MICAL-1) (NEDD9-interacting protein with calponin homology and LIM domains)</t>
  </si>
  <si>
    <t>Q9NPH3</t>
  </si>
  <si>
    <t>Interleukin-1 receptor accessory protein (IL-1 receptor accessory protein) (IL-1RAcP) (EC 3.2.2.6) (Interleukin-1 receptor 3) (IL-1R-3) (IL-1R3)</t>
  </si>
  <si>
    <t>PDXDC1</t>
  </si>
  <si>
    <t>Q9UKG1</t>
  </si>
  <si>
    <t>APPL1</t>
  </si>
  <si>
    <t>DCC-interacting protein 13-alpha (Dip13-alpha) (Adapter protein containing PH domain, PTB domain and leucine zipper motif 1)</t>
  </si>
  <si>
    <t>Q9H3S5</t>
  </si>
  <si>
    <t>GPI mannosyltransferase 1 (EC 2.4.1.-) (GPI mannosyltransferase I) (GPI-MT-I) (Phosphatidylinositol-glycan biosynthesis class M protein) (PIG-M)</t>
  </si>
  <si>
    <t>CAVIN1</t>
  </si>
  <si>
    <t>Q96JM3</t>
  </si>
  <si>
    <t>CHAMP1</t>
  </si>
  <si>
    <t>Chromosome alignment-maintaining phosphoprotein 1 (Zinc finger protein 828)</t>
  </si>
  <si>
    <t>CCNY</t>
  </si>
  <si>
    <t>Q16630</t>
  </si>
  <si>
    <t>CPSF6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Q9BVA1</t>
  </si>
  <si>
    <t>Tubulin beta-2B chain</t>
  </si>
  <si>
    <t>GCA</t>
  </si>
  <si>
    <t>Q96SL4</t>
  </si>
  <si>
    <t>GPX7</t>
  </si>
  <si>
    <t>Glutathione peroxidase 7 (GPx-7) (GSHPx-7) (EC 1.11.1.9) (CL683)</t>
  </si>
  <si>
    <t>P16885</t>
  </si>
  <si>
    <t>PLCG2</t>
  </si>
  <si>
    <t>1-phosphatidylinositol 4,5-bisphosphate phosphodiesterase gamma-2 (EC 3.1.4.11) (Phosphoinositide phospholipase C-gamma-2) (Phospholipase C-IV) (PLC-IV) (Phospholipase C-gamma-2) (PLC-gamma-2)</t>
  </si>
  <si>
    <t>RHOD</t>
  </si>
  <si>
    <t>Q49A26</t>
  </si>
  <si>
    <t>GLYR1</t>
  </si>
  <si>
    <t>Putative oxidoreductase GLYR1 (EC 1.-.-.-) (3-hydroxyisobutyrate dehydrogenase-like protein) (Cytokine-like nuclear factor N-PAC) (Glyoxylate reductase 1 homolog) (Nuclear protein NP60) (Nuclear protein of 60 kDa) (Nucleosome-destabilizing factor) (hNDF)</t>
  </si>
  <si>
    <t>O94808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GALT</t>
  </si>
  <si>
    <t>P06401</t>
  </si>
  <si>
    <t>PGR</t>
  </si>
  <si>
    <t>Progesterone receptor (PR) (Nuclear receptor subfamily 3 group C member 3)</t>
  </si>
  <si>
    <t>Q05086</t>
  </si>
  <si>
    <t>Ubiquitin-protein ligase E3A (EC 2.3.2.26) (E6AP ubiquitin-protein ligase) (HECT-type ubiquitin transferase E3A) (Human papillomavirus E6-associated protein) (Oncogenic protein-associated protein E6-AP) (Renal carcinoma antigen NY-REN-54)</t>
  </si>
  <si>
    <t>DCP1A</t>
  </si>
  <si>
    <t>Q9P0U3</t>
  </si>
  <si>
    <t>SENP1</t>
  </si>
  <si>
    <t>Sentrin-specific protease 1 (EC 3.4.22.-) (Sentrin/SUMO-specific protease SENP1)</t>
  </si>
  <si>
    <t>Q9C0D5</t>
  </si>
  <si>
    <t>Protein TANC1 (Tetratricopeptide repeat, ankyrin repeat and coiled-coil domain-containing protein 1)</t>
  </si>
  <si>
    <t>DKFZp686M0430</t>
  </si>
  <si>
    <t>O94855</t>
  </si>
  <si>
    <t>SEC24D</t>
  </si>
  <si>
    <t>Protein transport protein Sec24D (SEC24-related protein D)</t>
  </si>
  <si>
    <t>P28482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NUF2</t>
  </si>
  <si>
    <t>Q9BX79</t>
  </si>
  <si>
    <t>STRA6</t>
  </si>
  <si>
    <t>Receptor for retinol uptake STRA6 (Retinol-binding protein receptor STRA6) (Stimulated by retinoic acid gene 6 protein homolog)</t>
  </si>
  <si>
    <t>P04920</t>
  </si>
  <si>
    <t>Anion exchange protein 2 (AE 2) (Anion exchanger 2) (Non-erythroid band 3-like protein) (BND3L) (Solute carrier family 4 member 2)</t>
  </si>
  <si>
    <t>EEF1AKMT4-ECE2</t>
  </si>
  <si>
    <t>Q96QG7</t>
  </si>
  <si>
    <t>MTMR9</t>
  </si>
  <si>
    <t>Myotubularin-related protein 9 (Inactive phosphatidylinositol 3-phosphatase 9)</t>
  </si>
  <si>
    <t>O60645</t>
  </si>
  <si>
    <t>EXOC3</t>
  </si>
  <si>
    <t>Exocyst complex component 3 (Exocyst complex component Sec6)</t>
  </si>
  <si>
    <t>UBE2Q1</t>
  </si>
  <si>
    <t>Q96ME7</t>
  </si>
  <si>
    <t>ZNF512</t>
  </si>
  <si>
    <t>Zinc finger protein 512</t>
  </si>
  <si>
    <t>B9EH95</t>
  </si>
  <si>
    <t>Armadillo repeat gene deletes in velocardiofacial syndrome (Armadillo repeat gene deletes in velocardiofacial syndrome, isoform CRA_b)</t>
  </si>
  <si>
    <t>PTMS</t>
  </si>
  <si>
    <t>A0A6I8PRA0</t>
  </si>
  <si>
    <t>Treacle protein (Fragment)</t>
  </si>
  <si>
    <t>TUBA1A</t>
  </si>
  <si>
    <t>P25445</t>
  </si>
  <si>
    <t>FAS</t>
  </si>
  <si>
    <t>Tumor necrosis factor receptor superfamily member 6 (Apo-1 antigen) (Apoptosis-mediating surface antigen FAS) (FASLG receptor) (CD antigen CD95)</t>
  </si>
  <si>
    <t>P63173</t>
  </si>
  <si>
    <t>60S ribosomal protein L38 (Large ribosomal subunit protein eL38)</t>
  </si>
  <si>
    <t>CREB1</t>
  </si>
  <si>
    <t>Q9BQI0</t>
  </si>
  <si>
    <t>AIF1L</t>
  </si>
  <si>
    <t>Allograft inflammatory factor 1-like (Ionized calcium-binding adapter molecule 2)</t>
  </si>
  <si>
    <t>P27824</t>
  </si>
  <si>
    <t>CANX</t>
  </si>
  <si>
    <t>Calnexin (IP90) (Major histocompatibility complex class I antigen-binding protein p88) (p90)</t>
  </si>
  <si>
    <t>SLC35A4</t>
  </si>
  <si>
    <t>P09651</t>
  </si>
  <si>
    <t>HNRNPA1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Q8NEW0</t>
  </si>
  <si>
    <t>Zinc transporter 7 (ZnT-7) (Solute carrier family 30 member 7) (Znt-like transporter 2)</t>
  </si>
  <si>
    <t>TXLNA</t>
  </si>
  <si>
    <t>Q9P1Z2</t>
  </si>
  <si>
    <t>CALCOCO1</t>
  </si>
  <si>
    <t>Calcium-binding and coiled-coil domain-containing protein 1 (Calphoglin) (Coiled-coil coactivator protein) (Sarcoma antigen NY-SAR-3)</t>
  </si>
  <si>
    <t>Q9NV64</t>
  </si>
  <si>
    <t>Transmembrane protein 39A</t>
  </si>
  <si>
    <t>NPM1</t>
  </si>
  <si>
    <t>P0DP91</t>
  </si>
  <si>
    <t>ERCC6</t>
  </si>
  <si>
    <t>Chimeric ERCC6-PGBD3 protein (Chimeric CSB-PGBD3 protein)</t>
  </si>
  <si>
    <t>Q9H7Z6</t>
  </si>
  <si>
    <t>Histone acetyltransferase KAT8 (EC 2.3.1.48) (Lysine acetyltransferase 8) (MOZ, YBF2/SAS3, SAS2 and TIP60 protein 1) (MYST-1) (hMOF)</t>
  </si>
  <si>
    <t>WFDC2</t>
  </si>
  <si>
    <t>A0A384MDU2</t>
  </si>
  <si>
    <t>COL1A2</t>
  </si>
  <si>
    <t>Collagen, type I, alpha 2, isoform CRA_c (Epididymis secretory sperm binding protein)</t>
  </si>
  <si>
    <t>Q8NDX5</t>
  </si>
  <si>
    <t>Polyhomeotic-like protein 3 (Early development regulatory protein 3) (Homolog of polyhomeotic 3) (hPH3)</t>
  </si>
  <si>
    <t>STAT1</t>
  </si>
  <si>
    <t>Q9H173</t>
  </si>
  <si>
    <t>SIL1</t>
  </si>
  <si>
    <t>Nucleotide exchange factor SIL1 (BiP-associated protein) (BAP)</t>
  </si>
  <si>
    <t>Q86YM7</t>
  </si>
  <si>
    <t>HOMER1</t>
  </si>
  <si>
    <t>Homer protein homolog 1 (Homer-1)</t>
  </si>
  <si>
    <t>PSMD2</t>
  </si>
  <si>
    <t>A0A1B0W0B7</t>
  </si>
  <si>
    <t>ND1</t>
  </si>
  <si>
    <t>NADH-ubiquinone oxidoreductase chain 1 (EC 7.1.1.2)</t>
  </si>
  <si>
    <t>Q9H6T3</t>
  </si>
  <si>
    <t>RNA polymerase II-associated protein 3</t>
  </si>
  <si>
    <t>TXN2</t>
  </si>
  <si>
    <t>P41218</t>
  </si>
  <si>
    <t>MNDA</t>
  </si>
  <si>
    <t>Myeloid cell nuclear differentiation antigen</t>
  </si>
  <si>
    <t>P45984</t>
  </si>
  <si>
    <t>Mitogen-activated protein kinase 9 (MAP kinase 9) (MAPK 9) (EC 2.7.11.24) (JNK-55) (Stress-activated protein kinase 1a) (SAPK1a) (Stress-activated protein kinase JNK2) (c-Jun N-terminal kinase 2)</t>
  </si>
  <si>
    <t>COX19</t>
  </si>
  <si>
    <t>Q9UKN8</t>
  </si>
  <si>
    <t>GTF3C4</t>
  </si>
  <si>
    <t>General transcription factor 3C polypeptide 4 (EC 2.3.1.48) (TF3C-delta) (Transcription factor IIIC 90 kDa subunit) (TFIIIC 90 kDa subunit) (TFIIIC90) (Transcription factor IIIC subunit delta)</t>
  </si>
  <si>
    <t>P49327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SKP2</t>
  </si>
  <si>
    <t>P53367</t>
  </si>
  <si>
    <t>ARFIP1</t>
  </si>
  <si>
    <t>Arfaptin-1 (ADP-ribosylation factor-interacting protein 1)</t>
  </si>
  <si>
    <t>P43250</t>
  </si>
  <si>
    <t>G protein-coupled receptor kinase 6 (EC 2.7.11.16) (G protein-coupled receptor kinase GRK6)</t>
  </si>
  <si>
    <t>SPDL1</t>
  </si>
  <si>
    <t>Q9H1K1</t>
  </si>
  <si>
    <t>ISCU</t>
  </si>
  <si>
    <t>Iron-sulfur cluster assembly enzyme ISCU, mitochondrial (NifU-like N-terminal domain-containing protein) (NifU-like protein)</t>
  </si>
  <si>
    <t>EXOC1</t>
  </si>
  <si>
    <t>Q9Y266</t>
  </si>
  <si>
    <t>NUDC</t>
  </si>
  <si>
    <t>Nuclear migration protein nudC (Nuclear distribution protein C homolog)</t>
  </si>
  <si>
    <t>P18031</t>
  </si>
  <si>
    <t>Tyrosine-protein phosphatase non-receptor type 1 (EC 3.1.3.48) (Protein-tyrosine phosphatase 1B) (PTP-1B)</t>
  </si>
  <si>
    <t>STX5</t>
  </si>
  <si>
    <t>E9PL57</t>
  </si>
  <si>
    <t>NEDD8-MDP1</t>
  </si>
  <si>
    <t>NEDD8-MDP1 readthrough (Fragment)</t>
  </si>
  <si>
    <t>Q8NC74</t>
  </si>
  <si>
    <t>RBBP8 N-terminal-like protein</t>
  </si>
  <si>
    <t>NR3C1</t>
  </si>
  <si>
    <t>Q969S8</t>
  </si>
  <si>
    <t>HDAC10</t>
  </si>
  <si>
    <t>Polyamine deacetylase HDAC10 (EC 3.5.1.48) (EC 3.5.1.62) (Histone deacetylase 10) (HD10)</t>
  </si>
  <si>
    <t>O95716</t>
  </si>
  <si>
    <t>RAB3D</t>
  </si>
  <si>
    <t>Ras-related protein Rab-3D</t>
  </si>
  <si>
    <t>TBC1D13</t>
  </si>
  <si>
    <t>P48637</t>
  </si>
  <si>
    <t>GSS</t>
  </si>
  <si>
    <t>Glutathione synthetase (GSH synthetase) (GSH-S) (EC 6.3.2.3) (Glutathione synthase)</t>
  </si>
  <si>
    <t>Q92508</t>
  </si>
  <si>
    <t>Piezo-type mechanosensitive ion channel component 1 (Membrane protein induced by beta-amyloid treatment) (Mib) (Protein FAM38A)</t>
  </si>
  <si>
    <t>OTUB1</t>
  </si>
  <si>
    <t>Q8IUR7</t>
  </si>
  <si>
    <t>ARMC8</t>
  </si>
  <si>
    <t>Armadillo repeat-containing protein 8</t>
  </si>
  <si>
    <t>P61160</t>
  </si>
  <si>
    <t>Actin-related protein 2 (Actin-like protein 2)</t>
  </si>
  <si>
    <t>TPR</t>
  </si>
  <si>
    <t>Q8TBF5</t>
  </si>
  <si>
    <t>PIGX</t>
  </si>
  <si>
    <t>Phosphatidylinositol-glycan biosynthesis class X protein (PIG-X)</t>
  </si>
  <si>
    <t>Q07864</t>
  </si>
  <si>
    <t>DNA polymerase epsilon catalytic subunit A (EC 2.7.7.7) (3'-5' exodeoxyribonuclease) (EC 3.1.11.-) (DNA polymerase II subunit A)</t>
  </si>
  <si>
    <t>CRELD2</t>
  </si>
  <si>
    <t>A6NKF1</t>
  </si>
  <si>
    <t>SAC3D1</t>
  </si>
  <si>
    <t>SAC3 domain-containing protein 1 (SAC3 homology domain-containing protein 1)</t>
  </si>
  <si>
    <t>OTUD7B</t>
  </si>
  <si>
    <t>P16455</t>
  </si>
  <si>
    <t>MGMT</t>
  </si>
  <si>
    <t>Methylated-DNA--protein-cysteine methyltransferase (EC 2.1.1.63) (6-O-methylguanine-DNA methyltransferase) (MGMT) (O-6-methylguanine-DNA-alkyltransferase)</t>
  </si>
  <si>
    <t>AGTRAP-BRAF fusion protein</t>
  </si>
  <si>
    <t>TSC2</t>
  </si>
  <si>
    <t>Q15652</t>
  </si>
  <si>
    <t>JMJD1C</t>
  </si>
  <si>
    <t>Probable JmjC domain-containing histone demethylation protein 2C (EC 1.14.11.-) (Jumonji domain-containing protein 1C) (Thyroid receptor-interacting protein 8) (TR-interacting protein 8) (TRIP-8)</t>
  </si>
  <si>
    <t>Q68CP9</t>
  </si>
  <si>
    <t>AT-rich interactive domain-containing protein 2 (ARID domain-containing protein 2) (BRG1-associated factor 200) (BAF200) (Zinc finger protein with activation potential) (Zipzap/p200)</t>
  </si>
  <si>
    <t>CAPN1</t>
  </si>
  <si>
    <t>Q9UNS2</t>
  </si>
  <si>
    <t>COPS3</t>
  </si>
  <si>
    <t>COP9 signalosome complex subunit 3 (SGN3) (Signalosome subunit 3) (JAB1-containing signalosome subunit 3)</t>
  </si>
  <si>
    <t>Q6AWC2</t>
  </si>
  <si>
    <t>Protein WWC2 (BH-3-only member B) (WW domain-containing protein 2)</t>
  </si>
  <si>
    <t>ERI1</t>
  </si>
  <si>
    <t>P41214</t>
  </si>
  <si>
    <t>EIF2D</t>
  </si>
  <si>
    <t>Eukaryotic translation initiation factor 2D (eIF2d) (Hepatocellular carcinoma-associated antigen 56) (Ligatin)</t>
  </si>
  <si>
    <t>Q96I59</t>
  </si>
  <si>
    <t>NARS2</t>
  </si>
  <si>
    <t>Probable asparagine--tRNA ligase, mitochondrial (EC 6.1.1.22) (Asparaginyl-tRNA synthetase) (AsnRS)</t>
  </si>
  <si>
    <t>DALRD3</t>
  </si>
  <si>
    <t>O95342</t>
  </si>
  <si>
    <t>ABCB11</t>
  </si>
  <si>
    <t>Bile salt export pump (EC 7.6.2.-) (ATP-binding cassette sub-family B member 11)</t>
  </si>
  <si>
    <t>Q9NPA8</t>
  </si>
  <si>
    <t>Transcription and mRNA export factor ENY2 (Enhancer of yellow 2 transcription factor homolog)</t>
  </si>
  <si>
    <t>FMNL2</t>
  </si>
  <si>
    <t>Q15554</t>
  </si>
  <si>
    <t>TERF2</t>
  </si>
  <si>
    <t>Telomeric repeat-binding factor 2 (TTAGGG repeat-binding factor 2) (Telomeric DNA-binding protein)</t>
  </si>
  <si>
    <t>Q9UK59</t>
  </si>
  <si>
    <t>Lariat debranching enzyme (EC 3.1.-.-)</t>
  </si>
  <si>
    <t>FAR1</t>
  </si>
  <si>
    <t>O60637</t>
  </si>
  <si>
    <t>TSPAN3</t>
  </si>
  <si>
    <t>Tetraspanin-3 (Tspan-3) (Tetraspanin TM4-A) (Transmembrane 4 superfamily member 8)</t>
  </si>
  <si>
    <t>Q92506</t>
  </si>
  <si>
    <t>(3R)-3-hydroxyacyl-CoA dehydrogenase (EC 1.1.1.n12) (17-beta-hydroxysteroid dehydrogenase 8) (17-beta-HSD 8) (HSD17B8) (3-ketoacyl-[acyl-carrier-protein] reductase alpha subunit) (KAR alpha subunit) (3-oxoacyl-[acyl-carrier-protein] reductase) (Estradiol 17-beta-dehydrogenase 8) (EC 1.1.1.62) (Protein Ke6) (Ke6) (Short chain dehydrogenase/reductase family 30C member 1) (Testosterone 17-beta-dehydrogenase 8) (EC 1.1.1.239)</t>
  </si>
  <si>
    <t>ANXA1</t>
  </si>
  <si>
    <t>Q9UBV8</t>
  </si>
  <si>
    <t>PEF1</t>
  </si>
  <si>
    <t>Peflin (PEF protein with a long N-terminal hydrophobic domain) (Penta-EF hand domain-containing protein 1)</t>
  </si>
  <si>
    <t>A0A024R9W8</t>
  </si>
  <si>
    <t>Solute carrier family 30 member 9 (Zinc transporter 9)</t>
  </si>
  <si>
    <t>COX5A</t>
  </si>
  <si>
    <t>Q6IBS0</t>
  </si>
  <si>
    <t>Twinfilin-2 (A6-related protein) (hA6RP) (Protein tyrosine kinase 9-like) (Twinfilin-1-like protein)</t>
  </si>
  <si>
    <t>HSD17B10</t>
  </si>
  <si>
    <t>O94952</t>
  </si>
  <si>
    <t>FBXO21</t>
  </si>
  <si>
    <t>F-box only protein 21</t>
  </si>
  <si>
    <t>Sulfotransferase (EC 2.8.2.-)</t>
  </si>
  <si>
    <t>LMNB2</t>
  </si>
  <si>
    <t>Q6P3S6</t>
  </si>
  <si>
    <t>FBXO42</t>
  </si>
  <si>
    <t>F-box only protein 42 (Just one F-box and Kelch domain-containing protein)</t>
  </si>
  <si>
    <t>O75177</t>
  </si>
  <si>
    <t>Calcium-responsive transactivator (SS18-like protein 1) (SYT homolog 1)</t>
  </si>
  <si>
    <t>SPRYD7</t>
  </si>
  <si>
    <t>Q7Z460</t>
  </si>
  <si>
    <t>CLASP1</t>
  </si>
  <si>
    <t>CLIP-associating protein 1 (Cytoplasmic linker-associated protein 1) (Multiple asters homolog 1) (Protein Orbit homolog 1) (hOrbit1)</t>
  </si>
  <si>
    <t>A0A024R6R1</t>
  </si>
  <si>
    <t>SHC SH2-domain binding protein 1, isoform CRA_a</t>
  </si>
  <si>
    <t>EIF4G2</t>
  </si>
  <si>
    <t>Q9UKA9</t>
  </si>
  <si>
    <t>Polypyrimidine tract-binding protein 2 (Neural polypyrimidine tract-binding protein) (Neurally-enriched homolog of PTB) (PTB-like protein)</t>
  </si>
  <si>
    <t>MTMR1</t>
  </si>
  <si>
    <t>P0CG30</t>
  </si>
  <si>
    <t>GSTT2B</t>
  </si>
  <si>
    <t>Glutathione S-transferase theta-2B (EC 2.5.1.18) (GST class-theta-2) (Glutathione S-transferase theta-2)</t>
  </si>
  <si>
    <t>P50454</t>
  </si>
  <si>
    <t>SERPINH1</t>
  </si>
  <si>
    <t>Serpin H1 (47 kDa heat shock protein) (Arsenic-transactivated protein 3) (AsTP3) (Cell proliferation-inducing gene 14 protein) (Collagen-binding protein) (Colligin) (Rheumatoid arthritis-related antigen RA-A47)</t>
  </si>
  <si>
    <t>NCK2</t>
  </si>
  <si>
    <t>O15020</t>
  </si>
  <si>
    <t>SPTBN2</t>
  </si>
  <si>
    <t>Spectrin beta chain, non-erythrocytic 2 (Beta-III spectrin) (Spinocerebellar ataxia 5 protein)</t>
  </si>
  <si>
    <t>Q99567</t>
  </si>
  <si>
    <t>Nuclear pore complex protein Nup88 (88 kDa nucleoporin) (Nucleoporin Nup88)</t>
  </si>
  <si>
    <t>DHCR24</t>
  </si>
  <si>
    <t>O60499</t>
  </si>
  <si>
    <t>STX10</t>
  </si>
  <si>
    <t>Syntaxin-10 (Syn10)</t>
  </si>
  <si>
    <t>P61764</t>
  </si>
  <si>
    <t>STXBP1</t>
  </si>
  <si>
    <t>Syntaxin-binding protein 1 (MUNC18-1) (N-Sec1) (Protein unc-18 homolog 1) (Unc18-1) (Protein unc-18 homolog A) (Unc-18A) (p67)</t>
  </si>
  <si>
    <t>BCL7B</t>
  </si>
  <si>
    <t>A7E2D6</t>
  </si>
  <si>
    <t>NAV2 protein</t>
  </si>
  <si>
    <t>RAVER2</t>
  </si>
  <si>
    <t>Q9UNF1</t>
  </si>
  <si>
    <t>MAGED2</t>
  </si>
  <si>
    <t>Melanoma-associated antigen D2 (11B6) (Breast cancer-associated gene 1 protein) (BCG-1) (Hepatocellular carcinoma-associated protein JCL-1) (MAGE-D2 antigen)</t>
  </si>
  <si>
    <t>O60512</t>
  </si>
  <si>
    <t>Beta-1,4-galactosyltransferase 3 (Beta-1,4-GalTase 3) (Beta4Gal-T3) (b4Gal-T3) (EC 2.4.1.-) (Beta-N-acetylglucosaminyl-glycolipid beta-1,4-galactosyltransferase) (Beta-N-acetylglucosaminylglycopeptide beta-1,4-galactosyltransferase) (EC 2.4.1.38) (N-acetyllactosamine synthase) (EC 2.4.1.90) (Nal synthase) (Neolactotriaosylceramide beta-1,4-galactosyltransferase) (EC 2.4.1.275) (UDP-Gal:beta-GlcNAc beta-1,4-galactosyltransferase 3) (UDP-galactose:beta-N-acetylglucosamine beta-1,4-galactosyltransferase 3)</t>
  </si>
  <si>
    <t>ACSL4</t>
  </si>
  <si>
    <t>P58005</t>
  </si>
  <si>
    <t>SESN3</t>
  </si>
  <si>
    <t>Sestrin-3</t>
  </si>
  <si>
    <t>Q99959</t>
  </si>
  <si>
    <t>Plakophilin-2</t>
  </si>
  <si>
    <t>NFIC</t>
  </si>
  <si>
    <t>Q9UHQ1</t>
  </si>
  <si>
    <t>NARF</t>
  </si>
  <si>
    <t>Nuclear prelamin A recognition factor (Iron-only hydrogenase-like protein 2) (IOP2)</t>
  </si>
  <si>
    <t>Q96T51</t>
  </si>
  <si>
    <t>RUN and FYVE domain-containing protein 1 (FYVE-finger protein EIP1) (La-binding protein 1) (Rab4-interacting protein) (Zinc finger FYVE domain-containing protein 12)</t>
  </si>
  <si>
    <t>ANAPC7</t>
  </si>
  <si>
    <t>P21399</t>
  </si>
  <si>
    <t>ACO1</t>
  </si>
  <si>
    <t>Cytoplasmic aconitate hydratase (Aconitase) (EC 4.2.1.3) (Citrate hydro-lyase) (Ferritin repressor protein) (Iron regulatory protein 1) (IRP1) (Iron-responsive element-binding protein 1) (IRE-BP 1)</t>
  </si>
  <si>
    <t>Q9BVC5</t>
  </si>
  <si>
    <t>Ashwin</t>
  </si>
  <si>
    <t>NECTIN2</t>
  </si>
  <si>
    <t>Q9HDC5</t>
  </si>
  <si>
    <t>JPH1</t>
  </si>
  <si>
    <t>Junctophilin-1 (JP-1) (Junctophilin type 1)</t>
  </si>
  <si>
    <t>P50613</t>
  </si>
  <si>
    <t>Cyclin-dependent kinase 7 (EC 2.7.11.22) (EC 2.7.11.23) (39 kDa protein kinase) (p39 Mo15) (CDK-activating kinase 1) (Cell division protein kinase 7) (Serine/threonine-protein kinase 1) (TFIIH basal transcription factor complex kinase subunit)</t>
  </si>
  <si>
    <t>KPNA6</t>
  </si>
  <si>
    <t>Q9H1X3</t>
  </si>
  <si>
    <t>DNAJC25</t>
  </si>
  <si>
    <t>DnaJ homolog subfamily C member 25</t>
  </si>
  <si>
    <t>Q9NV66</t>
  </si>
  <si>
    <t>S-adenosyl-L-methionine-dependent tRNA 4-demethylwyosine synthase TYW1 (EC 4.1.3.44) (Radical S-adenosyl methionine and flavodoxin domain-containing protein 1) (tRNA wybutosine-synthesizing protein 1 homolog) (tRNA-yW-synthesizing protein)</t>
  </si>
  <si>
    <t>SUCO</t>
  </si>
  <si>
    <t>P43487</t>
  </si>
  <si>
    <t>RANBP1</t>
  </si>
  <si>
    <t>Ran-specific GTPase-activating protein (Ran-binding protein 1) (RanBP1)</t>
  </si>
  <si>
    <t>Q15147</t>
  </si>
  <si>
    <t>1-phosphatidylinositol 4,5-bisphosphate phosphodiesterase beta-4 (EC 3.1.4.11) (Phosphoinositide phospholipase C-beta-4) (Phospholipase C-beta-4) (PLC-beta-4)</t>
  </si>
  <si>
    <t>PEX14</t>
  </si>
  <si>
    <t>Q8N9N7</t>
  </si>
  <si>
    <t>LRRC57</t>
  </si>
  <si>
    <t>Leucine-rich repeat-containing protein 57</t>
  </si>
  <si>
    <t>Q6P996</t>
  </si>
  <si>
    <t>Pyridoxal-dependent decarboxylase domain-containing protein 1 (EC 4.1.1.-)</t>
  </si>
  <si>
    <t>ARV1</t>
  </si>
  <si>
    <t>Q9H5N1</t>
  </si>
  <si>
    <t>RABEP2</t>
  </si>
  <si>
    <t>Rab GTPase-binding effector protein 2 (Rabaptin-5beta)</t>
  </si>
  <si>
    <t>Q6NZI2</t>
  </si>
  <si>
    <t>Caveolae-associated protein 1 (Cavin-1) (Polymerase I and transcript release factor)</t>
  </si>
  <si>
    <t>TXNL1</t>
  </si>
  <si>
    <t>P60763</t>
  </si>
  <si>
    <t>RAC3</t>
  </si>
  <si>
    <t>Ras-related C3 botulinum toxin substrate 3 (EC 3.6.5.2) (p21-Rac3)</t>
  </si>
  <si>
    <t>Q8ND76</t>
  </si>
  <si>
    <t>Cyclin-Y (Cyc-Y) (Cyclin box protein 1) (Cyclin fold protein 1) (cyclin-X)</t>
  </si>
  <si>
    <t>UGDH</t>
  </si>
  <si>
    <t>A0A024RAN2</t>
  </si>
  <si>
    <t>Calpain inhibitor (Calpastatin)</t>
  </si>
  <si>
    <t>P28676</t>
  </si>
  <si>
    <t>Grancalcin</t>
  </si>
  <si>
    <t>EPB41</t>
  </si>
  <si>
    <t>P19022</t>
  </si>
  <si>
    <t>CDH2</t>
  </si>
  <si>
    <t>Cadherin-2 (CDw325) (Neural cadherin) (N-cadherin) (CD antigen CD325)</t>
  </si>
  <si>
    <t>O00212</t>
  </si>
  <si>
    <t>Rho-related GTP-binding protein RhoD (Rho-related protein HP1) (RhoHP1)</t>
  </si>
  <si>
    <t>TBCA</t>
  </si>
  <si>
    <t>Q7Z4V5</t>
  </si>
  <si>
    <t>HDGFL2</t>
  </si>
  <si>
    <t>Hepatoma-derived growth factor-related protein 2 (HDGF-related protein 2) (HRP-2) (Hepatoma-derived growth factor 2) (HDGF-2)</t>
  </si>
  <si>
    <t>P07902</t>
  </si>
  <si>
    <t>Galactose-1-phosphate uridylyltransferase (Gal-1-P uridylyltransferase) (EC 2.7.7.12) (UDP-glucose--hexose-1-phosphate uridylyltransferase)</t>
  </si>
  <si>
    <t>TGS1</t>
  </si>
  <si>
    <t>P30519</t>
  </si>
  <si>
    <t>HMOX2</t>
  </si>
  <si>
    <t>Heme oxygenase 2 (HO-2) (EC 1.14.14.18)</t>
  </si>
  <si>
    <t>P78310</t>
  </si>
  <si>
    <t>CXADR</t>
  </si>
  <si>
    <t>Coxsackievirus and adenovirus receptor (CAR) (hCAR) (CVB3-binding protein) (Coxsackievirus B-adenovirus receptor) (HCVADR)</t>
  </si>
  <si>
    <t>SYPL1</t>
  </si>
  <si>
    <t>Q13084</t>
  </si>
  <si>
    <t>MRPL28</t>
  </si>
  <si>
    <t>39S ribosomal protein L28, mitochondrial (L28mt) (MRP-L28) (Melanoma antigen p15) (Melanoma-associated antigen recognized by T-lymphocytes) (Mitochondrial large ribosomal subunit protein bL28m)</t>
  </si>
  <si>
    <t>Q9NPI6</t>
  </si>
  <si>
    <t>mRNA-decapping enzyme 1A (EC 3.-.-.-) (Smad4-interacting transcriptional co-activator) (Transcription factor SMIF)</t>
  </si>
  <si>
    <t>B3KQ18</t>
  </si>
  <si>
    <t>P04350</t>
  </si>
  <si>
    <t>TUBB4A</t>
  </si>
  <si>
    <t>Tubulin beta-4A chain (Tubulin 5 beta) (Tubulin beta-4 chain)</t>
  </si>
  <si>
    <t>Q5CZB5</t>
  </si>
  <si>
    <t>Uncharacterized protein DKFZp686M0430</t>
  </si>
  <si>
    <t>HS6ST1</t>
  </si>
  <si>
    <t>P46019</t>
  </si>
  <si>
    <t>PHKA2</t>
  </si>
  <si>
    <t>Phosphorylase b kinase regulatory subunit alpha, liver isoform (Phosphorylase kinase alpha L subunit)</t>
  </si>
  <si>
    <t>Q9BZD4</t>
  </si>
  <si>
    <t>Kinetochore protein Nuf2 (hNuf2) (hNuf2R) (hsNuf2) (Cell division cycle-associated protein 1)</t>
  </si>
  <si>
    <t>ATG16L1</t>
  </si>
  <si>
    <t>P29083</t>
  </si>
  <si>
    <t>GTF2E1</t>
  </si>
  <si>
    <t>General transcription factor IIE subunit 1 (General transcription factor IIE 56 kDa subunit) (Transcription initiation factor IIE subunit alpha) (TFIIE-alpha)</t>
  </si>
  <si>
    <t>P0DPD8</t>
  </si>
  <si>
    <t>EEF1AKMT4-ECE2 readthrough transcript protein (EC 3.4.24.71) [Includes: Methyltransferase-like region (EC 2.1.1.-); Endothelin-converting enzyme 2 region (EC 3.4.24.71)]</t>
  </si>
  <si>
    <t>TEX264</t>
  </si>
  <si>
    <t>Q658P3</t>
  </si>
  <si>
    <t>STEAP3</t>
  </si>
  <si>
    <t>Metalloreductase STEAP3 (EC 1.16.1.-) (Dudulin-2) (Six-transmembrane epithelial antigen of prostate 3) (Tumor suppressor-activated pathway protein 6) (hTSAP6) (pHyde) (hpHyde)</t>
  </si>
  <si>
    <t>Q7Z7E8</t>
  </si>
  <si>
    <t>Ubiquitin-conjugating enzyme E2 Q1 (EC 2.3.2.23) (E2 ubiquitin-conjugating enzyme Q1) (Protein NICE-5) (Ubiquitin carrier protein Q1) (Ubiquitin-protein ligase Q1)</t>
  </si>
  <si>
    <t>PPP1R18</t>
  </si>
  <si>
    <t>Q86Y91</t>
  </si>
  <si>
    <t>KIF18B</t>
  </si>
  <si>
    <t>Kinesin-like protein KIF18B</t>
  </si>
  <si>
    <t>P20962</t>
  </si>
  <si>
    <t>Parathymosin</t>
  </si>
  <si>
    <t>TLE3</t>
  </si>
  <si>
    <t>Q9NVM6</t>
  </si>
  <si>
    <t>DNAJC17</t>
  </si>
  <si>
    <t>DnaJ homolog subfamily C member 17</t>
  </si>
  <si>
    <t>Q71U36</t>
  </si>
  <si>
    <t>Tubulin alpha-1A chain (Alpha-tubulin 3) (Tubulin B-alpha-1) (Tubulin alpha-3 chain) [Cleaved into: Detyrosinated tubulin alpha-1A chain]</t>
  </si>
  <si>
    <t>NDE1</t>
  </si>
  <si>
    <t>Q05CN4</t>
  </si>
  <si>
    <t>PPFIBP1 protein (Fragment)</t>
  </si>
  <si>
    <t>Q5U0J5</t>
  </si>
  <si>
    <t>cAMP responsive element binding protein 1 (cAMP responsive element binding protein 1, isoform CRA_a) (cDNA, FLJ93156, Homo sapiens cAMP responsive element binding protein 1 (CREB1),transcript variant B, mRNA)</t>
  </si>
  <si>
    <t>ALDH1L2</t>
  </si>
  <si>
    <t>Q8IXM2</t>
  </si>
  <si>
    <t>BAP18</t>
  </si>
  <si>
    <t>Chromatin complexes subunit BAP18 (BPTF-associated protein of 18 kDa)</t>
  </si>
  <si>
    <t>L0R6Q1</t>
  </si>
  <si>
    <t>SLC35A4 upstream open reading frame protein</t>
  </si>
  <si>
    <t>TMEM214</t>
  </si>
  <si>
    <t>Q9NUN5</t>
  </si>
  <si>
    <t>LMBRD1</t>
  </si>
  <si>
    <t>Lysosomal cobalamin transport escort protein LMBD1 (LMBD1) (HDAg-L-interacting protein NESI) (LMBR1 domain-containing protein 1) (Nuclear export signal-interacting protein)</t>
  </si>
  <si>
    <t>Q6FIF0</t>
  </si>
  <si>
    <t>ZFAND6</t>
  </si>
  <si>
    <t>AN1-type zinc finger protein 6 (Associated with PRK1 protein) (Zinc finger A20 domain-containing protein 3)</t>
  </si>
  <si>
    <t>ZNF622</t>
  </si>
  <si>
    <t>P48729</t>
  </si>
  <si>
    <t>CSNK1A1</t>
  </si>
  <si>
    <t>Casein kinase I isoform alpha (CKI-alpha) (EC 2.7.11.1) (CK1)</t>
  </si>
  <si>
    <t>P40222</t>
  </si>
  <si>
    <t>Alpha-taxilin</t>
  </si>
  <si>
    <t>URB2</t>
  </si>
  <si>
    <t>Q9Y3E1</t>
  </si>
  <si>
    <t>HDGFL3</t>
  </si>
  <si>
    <t>Hepatoma-derived growth factor-related protein 3 (HRP-3) (Hepatoma-derived growth factor 2) (HDGF-2)</t>
  </si>
  <si>
    <t>Q9BTI9</t>
  </si>
  <si>
    <t>Nucleophosmin (Fragment)</t>
  </si>
  <si>
    <t>SEC24C</t>
  </si>
  <si>
    <t>Q9ULV3</t>
  </si>
  <si>
    <t>CIZ1</t>
  </si>
  <si>
    <t>Cip1-interacting zinc finger protein (CDKN1A-interacting zinc finger protein 1) (Nuclear protein NP94) (Zinc finger protein 356)</t>
  </si>
  <si>
    <t>Q14508</t>
  </si>
  <si>
    <t>WAP four-disulfide core domain protein 2 (Epididymal secretory protein E4) (Major epididymis-specific protein E4) (Putative protease inhibitor WAP5)</t>
  </si>
  <si>
    <t>AP2B1</t>
  </si>
  <si>
    <t>Q96TA1</t>
  </si>
  <si>
    <t>NIBAN2</t>
  </si>
  <si>
    <t>Protein Niban 2 (Meg-3) (Melanoma invasion by ERK) (MINERVA) (Niban-like protein 1) (Protein FAM129B)</t>
  </si>
  <si>
    <t>P42224</t>
  </si>
  <si>
    <t>Signal transducer and activator of transcription 1-alpha/beta (Transcription factor ISGF-3 components p91/p84)</t>
  </si>
  <si>
    <t>TCF12</t>
  </si>
  <si>
    <t>A5D8V6</t>
  </si>
  <si>
    <t>VPS37C</t>
  </si>
  <si>
    <t>Vacuolar protein sorting-associated protein 37C (hVps37C) (ESCRT-I complex subunit VPS37C)</t>
  </si>
  <si>
    <t>Q13200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ABCE1</t>
  </si>
  <si>
    <t>F8VQZ7</t>
  </si>
  <si>
    <t>METAP2</t>
  </si>
  <si>
    <t>Methionine aminopeptidase 2 (MAP 2) (MetAP 2) (EC 3.4.11.18) (Initiation factor 2-associated 67 kDa glycoprotein) (Peptidase M) (p67) (p67eIF2)</t>
  </si>
  <si>
    <t>Q99757</t>
  </si>
  <si>
    <t>Thioredoxin, mitochondrial (MTRX) (Mt-Trx) (Thioredoxin-2)</t>
  </si>
  <si>
    <t>ENOPH1</t>
  </si>
  <si>
    <t>P41252</t>
  </si>
  <si>
    <t>IARS1</t>
  </si>
  <si>
    <t>Isoleucine--tRNA ligase, cytoplasmic (EC 6.1.1.5) (Isoleucyl-tRNA synthetase) (IRS) (IleRS)</t>
  </si>
  <si>
    <t>Q49B96</t>
  </si>
  <si>
    <t>Cytochrome c oxidase assembly protein COX19 (hCOX19)</t>
  </si>
  <si>
    <t>POLRMT</t>
  </si>
  <si>
    <t>P68402</t>
  </si>
  <si>
    <t>PAFAH1B2</t>
  </si>
  <si>
    <t>Platelet-activating factor acetylhydrolase IB subunit alpha2 (EC 3.1.1.47) (PAF acetylhydrolase 30 kDa subunit) (PAF-AH 30 kDa subunit) (PAF-AH subunit beta) (PAFAH subunit beta)</t>
  </si>
  <si>
    <t>Q13309</t>
  </si>
  <si>
    <t>S-phase kinase-associated protein 2 (Cyclin-A/CDK2-associated protein p45) (F-box protein Skp2) (F-box/LRR-repeat protein 1) (p45skp2)</t>
  </si>
  <si>
    <t>RAB12</t>
  </si>
  <si>
    <t>P35250</t>
  </si>
  <si>
    <t>RFC2</t>
  </si>
  <si>
    <t>Replication factor C subunit 2 (Activator 1 40 kDa subunit) (A1 40 kDa subunit) (Activator 1 subunit 2) (Replication factor C 40 kDa subunit) (RF-C 40 kDa subunit) (RFC40)</t>
  </si>
  <si>
    <t>Q96EA4</t>
  </si>
  <si>
    <t>Protein Spindly (hSpindly) (Arsenite-related gene 1 protein) (Coiled-coil domain-containing protein 99) (Rhabdomyosarcoma antigen MU-RMS-40.4A) (Spindle apparatus coiled-coil domain-containing protein 1)</t>
  </si>
  <si>
    <t>CUL4A</t>
  </si>
  <si>
    <t>Q15650</t>
  </si>
  <si>
    <t>TRIP4</t>
  </si>
  <si>
    <t>Activating signal cointegrator 1 (ASC-1) (Thyroid receptor-interacting protein 4) (TR-interacting protein 4) (TRIP-4)</t>
  </si>
  <si>
    <t>Q9NV70</t>
  </si>
  <si>
    <t>Exocyst complex component 1 (Exocyst complex component Sec3)</t>
  </si>
  <si>
    <t>MVB12A</t>
  </si>
  <si>
    <t>Q9BYD2</t>
  </si>
  <si>
    <t>MRPL9</t>
  </si>
  <si>
    <t>39S ribosomal protein L9, mitochondrial (L9mt) (MRP-L9) (Mitochondrial large ribosomal subunit protein bL9m)</t>
  </si>
  <si>
    <t>Q13190</t>
  </si>
  <si>
    <t>Syntaxin-5</t>
  </si>
  <si>
    <t>AK4</t>
  </si>
  <si>
    <t>Q9NR56</t>
  </si>
  <si>
    <t>MBNL1</t>
  </si>
  <si>
    <t>Muscleblind-like protein 1 (Triplet-expansion RNA-binding protein)</t>
  </si>
  <si>
    <t>P04150</t>
  </si>
  <si>
    <t>Glucocorticoid receptor (GR) (Nuclear receptor subfamily 3 group C member 1)</t>
  </si>
  <si>
    <t>PYCR1</t>
  </si>
  <si>
    <t>Q9NVG8</t>
  </si>
  <si>
    <t>TBC1 domain family member 13</t>
  </si>
  <si>
    <t>BIRC5</t>
  </si>
  <si>
    <t>Q8NCC3</t>
  </si>
  <si>
    <t>PLA2G15</t>
  </si>
  <si>
    <t>Phospholipase A2 group XV (1-O-acylceramide synthase) (ACS) (LCAT-like lysophospholipase) (LLPL) (EC 3.1.1.5) (Lysophospholipase 3) (Lysosomal phospholipase A and acyltransferase) (EC 2.3.1.-) (EC 3.1.1.32) (EC 3.1.1.4) (Lysosomal phospholipase A2) (LPLA2)</t>
  </si>
  <si>
    <t>Q96FW1</t>
  </si>
  <si>
    <t>Ubiquitin thioesterase OTUB1 (EC 3.4.19.12) (Deubiquitinating enzyme OTUB1) (OTU domain-containing ubiquitin aldehyde-binding protein 1) (Otubain-1) (hOTU1) (Ubiquitin-specific-processing protease OTUB1)</t>
  </si>
  <si>
    <t>CYTH1</t>
  </si>
  <si>
    <t>Q1L5Z9</t>
  </si>
  <si>
    <t>LONRF2</t>
  </si>
  <si>
    <t>LON peptidase N-terminal domain and RING finger protein 2 (Neuroblastoma apoptosis-related protease) (RING finger protein 192)</t>
  </si>
  <si>
    <t>P12270</t>
  </si>
  <si>
    <t>Nucleoprotein TPR (Megator) (NPC-associated intranuclear protein) (Translocated promoter region protein)</t>
  </si>
  <si>
    <t>ABL2</t>
  </si>
  <si>
    <t>Q96AQ6</t>
  </si>
  <si>
    <t>PBXIP1</t>
  </si>
  <si>
    <t>Pre-B-cell leukemia transcription factor-interacting protein 1 (Hematopoietic PBX-interacting protein)</t>
  </si>
  <si>
    <t>Q6UXH1</t>
  </si>
  <si>
    <t>Protein disulfide isomerase CRELD2 (EC 5.3.4.1) (Cysteine-rich with EGF-like domain protein 2)</t>
  </si>
  <si>
    <t>SIN3B</t>
  </si>
  <si>
    <t>Q9HCP0</t>
  </si>
  <si>
    <t>CSNK1G1</t>
  </si>
  <si>
    <t>Casein kinase I isoform gamma-1 (CKI-gamma 1) (EC 2.7.11.1)</t>
  </si>
  <si>
    <t>Q9NVU0</t>
  </si>
  <si>
    <t>POLR3E</t>
  </si>
  <si>
    <t>DNA-directed RNA polymerase III subunit RPC5 (RNA polymerase III subunit C5) (DNA-directed RNA polymerase III 80 kDa polypeptide)</t>
  </si>
  <si>
    <t>TSC1</t>
  </si>
  <si>
    <t>O15347</t>
  </si>
  <si>
    <t>HMGB3</t>
  </si>
  <si>
    <t>High mobility group protein B3 (High mobility group protein 2a) (HMG-2a) (High mobility group protein 4) (HMG-4)</t>
  </si>
  <si>
    <t>Q6GQQ9</t>
  </si>
  <si>
    <t>OTU domain-containing protein 7B (EC 3.4.19.12) (Cellular zinc finger anti-NF-kappa-B protein) (Cezanne) (Zinc finger A20 domain-containing protein 1) (Zinc finger protein Cezanne)</t>
  </si>
  <si>
    <t>MDN1</t>
  </si>
  <si>
    <t>Q7KYR7</t>
  </si>
  <si>
    <t>BTN2A1</t>
  </si>
  <si>
    <t>Butyrophilin subfamily 2 member A1</t>
  </si>
  <si>
    <t>O14802</t>
  </si>
  <si>
    <t>POLR3A</t>
  </si>
  <si>
    <t>DNA-directed RNA polymerase III subunit RPC1 (RNA polymerase III subunit C1) (EC 2.7.7.6) (DNA-directed RNA polymerase III largest subunit) (DNA-directed RNA polymerase III subunit A) (RNA polymerase III 155 kDa subunit) (RPC155) (RNA polymerase III subunit C160)</t>
  </si>
  <si>
    <t>WDR89</t>
  </si>
  <si>
    <t>B4DM10</t>
  </si>
  <si>
    <t>cDNA FLJ58263, highly similar to Microtubule-associated protein 4</t>
  </si>
  <si>
    <t>KIF1C</t>
  </si>
  <si>
    <t>Q4KMQ1</t>
  </si>
  <si>
    <t>TPRN</t>
  </si>
  <si>
    <t>Taperin</t>
  </si>
  <si>
    <t>P49815</t>
  </si>
  <si>
    <t>Tuberin (Tuberous sclerosis 2 protein)</t>
  </si>
  <si>
    <t>NIPBL</t>
  </si>
  <si>
    <t>Q96CV9</t>
  </si>
  <si>
    <t>OPTN</t>
  </si>
  <si>
    <t>Optineurin (E3-14.7K-interacting protein) (FIP-2) (Huntingtin yeast partner L) (Huntingtin-interacting protein 7) (HIP-7) (Huntingtin-interacting protein L) (NEMO-related protein) (Optic neuropathy-inducing protein) (Transcription factor IIIA-interacting protein) (TFIIIA-IntP)</t>
  </si>
  <si>
    <t>P07384</t>
  </si>
  <si>
    <t>Calpain-1 catalytic subunit (EC 3.4.22.52) (Calcium-activated neutral proteinase 1) (CANP 1) (Calpain mu-type) (Calpain-1 large subunit) (Cell proliferation-inducing gene 30 protein) (Micromolar-calpain) (muCANP)</t>
  </si>
  <si>
    <t>IFIT3</t>
  </si>
  <si>
    <t>Q13505</t>
  </si>
  <si>
    <t>MTX1</t>
  </si>
  <si>
    <t>Metaxin-1 (Mitochondrial outer membrane import complex protein 1)</t>
  </si>
  <si>
    <t>Q8IV48</t>
  </si>
  <si>
    <t>3'-5' exoribonuclease 1 (EC 3.1.-.-) (3'-5' exonuclease ERI1) (Eri-1 homolog) (Histone mRNA 3'-end-specific exoribonuclease) (Histone mRNA 3'-exonuclease 1) (Protein 3'hExo) (HEXO)</t>
  </si>
  <si>
    <t>EDRF1</t>
  </si>
  <si>
    <t>Q8WTW3</t>
  </si>
  <si>
    <t>COG1</t>
  </si>
  <si>
    <t>Conserved oligomeric Golgi complex subunit 1 (COG complex subunit 1) (Component of oligomeric Golgi complex 1)</t>
  </si>
  <si>
    <t>P41567</t>
  </si>
  <si>
    <t>EIF1</t>
  </si>
  <si>
    <t>Eukaryotic translation initiation factor 1 (eIF1) (A121) (Protein translation factor SUI1 homolog) (Sui1iso1)</t>
  </si>
  <si>
    <t>CBSL</t>
  </si>
  <si>
    <t>Q6P4A8</t>
  </si>
  <si>
    <t>PLBD1</t>
  </si>
  <si>
    <t>Phospholipase B-like 1 (EC 3.1.1.-) (LAMA-like protein 1) (Lamina ancestor homolog 1) (Phospholipase B domain-containing protein 1) [Cleaved into: Phospholipase B-like 1 chain A; Phospholipase B-like 1 chain B; Phospholipase B-like 1 chain C]</t>
  </si>
  <si>
    <t>Q5D0E6</t>
  </si>
  <si>
    <t>DALR anticodon-binding domain-containing protein 3</t>
  </si>
  <si>
    <t>TMED10</t>
  </si>
  <si>
    <t>Q9NP58</t>
  </si>
  <si>
    <t>ABCB6</t>
  </si>
  <si>
    <t>ATP-binding cassette sub-family B member 6 (ABC-type heme transporter ABCB6) (EC 7.6.2.5) (Mitochondrial ABC transporter 3) (Mt-ABC transporter 3) (P-glycoprotein-related protein) (Ubiquitously-expressed mammalian ABC half transporter)</t>
  </si>
  <si>
    <t>Q96PY5</t>
  </si>
  <si>
    <t>Formin-like protein 2 (Formin homology 2 domain-containing protein 2)</t>
  </si>
  <si>
    <t>DNTTIP1</t>
  </si>
  <si>
    <t>Q96CW5</t>
  </si>
  <si>
    <t>TUBGCP3</t>
  </si>
  <si>
    <t>Gamma-tubulin complex component 3 (GCP-3) (hGCP3) (Gamma-ring complex protein 104 kDa) (h104p) (hGrip104) (Spindle pole body protein Spc98 homolog) (hSpc98)</t>
  </si>
  <si>
    <t>Q8WVX9</t>
  </si>
  <si>
    <t>Fatty acyl-CoA reductase 1 (EC 1.2.1.84) (Male sterility domain-containing protein 2)</t>
  </si>
  <si>
    <t>CASD1</t>
  </si>
  <si>
    <t>B1AJZ9</t>
  </si>
  <si>
    <t>FHAD1</t>
  </si>
  <si>
    <t>Forkhead-associated domain-containing protein 1 (FHA domain-containing protein 1)</t>
  </si>
  <si>
    <t>P04083</t>
  </si>
  <si>
    <t>Annexin A1 (Annexin I) (Annexin-1) (Calpactin II) (Calpactin-2) (Chromobindin-9) (Lipocortin I) (Phospholipase A2 inhibitory protein) (p35)</t>
  </si>
  <si>
    <t>TOM1L2</t>
  </si>
  <si>
    <t>O14981</t>
  </si>
  <si>
    <t>BTAF1</t>
  </si>
  <si>
    <t>TATA-binding protein-associated factor 172 (EC 3.6.4.-) (ATP-dependent helicase BTAF1) (B-TFIID transcription factor-associated 170 kDa subunit) (TAF(II)170) (TBP-associated factor 172) (TAF-172)</t>
  </si>
  <si>
    <t>H3BRM5</t>
  </si>
  <si>
    <t>Cytochrome c oxidase polypeptide Va (Cytochrome c oxidase subunit 5A, mitochondrial)</t>
  </si>
  <si>
    <t>LIN9</t>
  </si>
  <si>
    <t>A8K0B6</t>
  </si>
  <si>
    <t>Ceramidase (EC 3.5.1.23)</t>
  </si>
  <si>
    <t>P15291</t>
  </si>
  <si>
    <t>B4GALT1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THOC2</t>
  </si>
  <si>
    <t>O95639</t>
  </si>
  <si>
    <t>CPSF4</t>
  </si>
  <si>
    <t>Cleavage and polyadenylation specificity factor subunit 4 (Cleavage and polyadenylation specificity factor 30 kDa subunit) (CPSF 30 kDa subunit) (NS1 effector domain-binding protein 1) (Neb-1) (No arches homolog)</t>
  </si>
  <si>
    <t>Q99714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ARHGAP1</t>
  </si>
  <si>
    <t>O43399</t>
  </si>
  <si>
    <t>TPD52L2</t>
  </si>
  <si>
    <t>Tumor protein D54 (hD54) (Tumor protein D52-like 2)</t>
  </si>
  <si>
    <t>Q03252</t>
  </si>
  <si>
    <t>Lamin-B2</t>
  </si>
  <si>
    <t>ATAD3A</t>
  </si>
  <si>
    <t>O43824</t>
  </si>
  <si>
    <t>GTPBP6</t>
  </si>
  <si>
    <t>Putative GTP-binding protein 6 (Pseudoautosomal GTP-binding protein-like)</t>
  </si>
  <si>
    <t>Q5W111</t>
  </si>
  <si>
    <t>SPRY domain-containing protein 7 (Chronic lymphocytic leukemia deletion region gene 6 protein) (CLL deletion region gene 6 protein)</t>
  </si>
  <si>
    <t>HCFC2</t>
  </si>
  <si>
    <t>Q09666</t>
  </si>
  <si>
    <t>AHNAK</t>
  </si>
  <si>
    <t>Neuroblast differentiation-associated protein AHNAK (Desmoyokin)</t>
  </si>
  <si>
    <t>P78344</t>
  </si>
  <si>
    <t>Eukaryotic translation initiation factor 4 gamma 2 (eIF-4-gamma 2) (eIF-4G 2) (eIF4G 2) (Death-associated protein 5) (DAP-5) (p97)</t>
  </si>
  <si>
    <t>NME1-NME2</t>
  </si>
  <si>
    <t>Q8NBJ7</t>
  </si>
  <si>
    <t>SUMF2</t>
  </si>
  <si>
    <t>Inactive C-alpha-formylglycine-generating enzyme 2 (Paralog of formylglycine-generating enzyme) (pFGE) (Sulfatase-modifying factor 2)</t>
  </si>
  <si>
    <t>ACBD6</t>
  </si>
  <si>
    <t>Q99519</t>
  </si>
  <si>
    <t>NEU1</t>
  </si>
  <si>
    <t>Sialidase-1 (EC 3.2.1.18) (Acetylneuraminyl hydrolase) (G9 sialidase) (Lysosomal sialidase) (N-acetyl-alpha-neuraminidase 1)</t>
  </si>
  <si>
    <t>Q13613</t>
  </si>
  <si>
    <t>Myotubularin-related protein 1 (Phosphatidylinositol-3,5-bisphosphate 3-phosphatase) (EC 3.1.3.95) (Phosphatidylinositol-3-phosphate phosphatase) (EC 3.1.3.64)</t>
  </si>
  <si>
    <t>SEC23B</t>
  </si>
  <si>
    <t>Q6PID8</t>
  </si>
  <si>
    <t>KLHDC10</t>
  </si>
  <si>
    <t>Kelch domain-containing protein 10</t>
  </si>
  <si>
    <t>O43639</t>
  </si>
  <si>
    <t>Cytoplasmic protein NCK2 (Growth factor receptor-bound protein 4) (NCK adaptor protein 2) (Nck-2) (SH2/SH3 adaptor protein NCK-beta)</t>
  </si>
  <si>
    <t>PFDN2</t>
  </si>
  <si>
    <t>A0A024RC67</t>
  </si>
  <si>
    <t>PRC1</t>
  </si>
  <si>
    <t>Protein regulator of cytokinesis 1, isoform CRA_e</t>
  </si>
  <si>
    <t>Q15392</t>
  </si>
  <si>
    <t>Delta(24)-sterol reductase (EC 1.3.1.72) (24-dehydrocholesterol reductase) (3-beta-hydroxysterol Delta-24-reductase) (Diminuto/dwarf1 homolog) (Seladin-1)</t>
  </si>
  <si>
    <t>TMEM41B</t>
  </si>
  <si>
    <t>P82933</t>
  </si>
  <si>
    <t>MRPS9</t>
  </si>
  <si>
    <t>28S ribosomal protein S9, mitochondrial (MRP-S9) (S9mt) (Mitochondrial small ribosomal subunit protein uS9m)</t>
  </si>
  <si>
    <t>NDUFS1</t>
  </si>
  <si>
    <t>Q16585</t>
  </si>
  <si>
    <t>SGCB</t>
  </si>
  <si>
    <t>Beta-sarcoglycan (Beta-SG) (43 kDa dystrophin-associated glycoprotein) (43DAG) (A3b)</t>
  </si>
  <si>
    <t>Q9BQE9</t>
  </si>
  <si>
    <t>B-cell CLL/lymphoma 7 protein family member B (allergen Hom s 3)</t>
  </si>
  <si>
    <t>CMTM4</t>
  </si>
  <si>
    <t>Q9BWH2</t>
  </si>
  <si>
    <t>FUNDC2</t>
  </si>
  <si>
    <t>FUN14 domain-containing protein 2 (Cervical cancer proto-oncogene 3 protein) (HCC-3) (Hepatitis C virus core-binding protein 6)</t>
  </si>
  <si>
    <t>Q9HCJ3</t>
  </si>
  <si>
    <t>Ribonucleoprotein PTB-binding 2 (Protein raver-2)</t>
  </si>
  <si>
    <t>TLN1</t>
  </si>
  <si>
    <t>Q9BYN0</t>
  </si>
  <si>
    <t>SRXN1</t>
  </si>
  <si>
    <t>Sulfiredoxin-1 (EC 1.8.98.2)</t>
  </si>
  <si>
    <t>Q02252</t>
  </si>
  <si>
    <t>ALDH6A1</t>
  </si>
  <si>
    <t>Methylmalonate-semialdehyde dehydrogenase [acylating], mitochondrial (MMSDH) (Malonate-semialdehyde dehydrogenase [acylating]) (EC 1.2.1.18) (EC 1.2.1.27) (Aldehyde dehydrogenase family 6 member A1)</t>
  </si>
  <si>
    <t>SMARCD2</t>
  </si>
  <si>
    <t>O60488</t>
  </si>
  <si>
    <t>Long-chain-fatty-acid--CoA ligase 4 (EC 6.2.1.3) (Arachidonate--CoA ligase) (EC 6.2.1.15) (Long-chain acyl-CoA synthetase 4) (LACS 4)</t>
  </si>
  <si>
    <t>GTPBP3</t>
  </si>
  <si>
    <t>Q92520</t>
  </si>
  <si>
    <t>FAM3C</t>
  </si>
  <si>
    <t>Protein FAM3C (Interleukin-like EMT inducer)</t>
  </si>
  <si>
    <t>P08651</t>
  </si>
  <si>
    <t>Nuclear factor 1 C-type (NF1-C) (Nuclear factor 1/C) (CCAAT-box-binding transcription factor) (CTF) (Nuclear factor I/C) (NF-I/C) (NFI-C) (TGGCA-binding protein)</t>
  </si>
  <si>
    <t>PACS1</t>
  </si>
  <si>
    <t>P22681</t>
  </si>
  <si>
    <t>CBL</t>
  </si>
  <si>
    <t>E3 ubiquitin-protein ligase CBL (EC 2.3.2.27) (Casitas B-lineage lymphoma proto-oncogene) (Proto-oncogene c-Cbl) (RING finger protein 55) (RING-type E3 ubiquitin transferase CBL) (Signal transduction protein CBL)</t>
  </si>
  <si>
    <t>Q9BQ70</t>
  </si>
  <si>
    <t>TCF25</t>
  </si>
  <si>
    <t>Transcription factor 25 (TCF-25) (Nuclear localized protein 1)</t>
  </si>
  <si>
    <t>CMBL</t>
  </si>
  <si>
    <t>Q8NCL4</t>
  </si>
  <si>
    <t>GALNT6</t>
  </si>
  <si>
    <t>Polypeptide N-acetylgalactosaminyltransferase 6 (EC 2.4.1.41) (Polypeptide GalNAc transferase 6) (GalNAc-T6) (pp-GaNTase 6) (Protein-UDP acetylgalactosaminyltransferase 6) (UDP-GalNAc:polypeptide N-acetylgalactosaminyltransferase 6)</t>
  </si>
  <si>
    <t>Q9UJX3</t>
  </si>
  <si>
    <t>Anaphase-promoting complex subunit 7 (APC7) (Cyclosome subunit 7)</t>
  </si>
  <si>
    <t>LRBA</t>
  </si>
  <si>
    <t>O43374</t>
  </si>
  <si>
    <t>RASA4</t>
  </si>
  <si>
    <t>Ras GTPase-activating protein 4 (Calcium-promoted Ras inactivator) (Ras p21 protein activator 4) (RasGAP-activating-like protein 2)</t>
  </si>
  <si>
    <t>Q92692</t>
  </si>
  <si>
    <t>Nectin-2 (Herpes virus entry mediator B) (Herpesvirus entry mediator B) (HveB) (Nectin cell adhesion molecule 2) (Poliovirus receptor-related protein 2) (CD antigen CD112)</t>
  </si>
  <si>
    <t>BCAT2</t>
  </si>
  <si>
    <t>Q9BUJ2</t>
  </si>
  <si>
    <t>HNRNPUL1</t>
  </si>
  <si>
    <t>Heterogeneous nuclear ribonucleoprotein U-like protein 1 (Adenovirus early region 1B-associated protein 5) (E1B-55 kDa-associated protein 5) (E1B-AP5)</t>
  </si>
  <si>
    <t>O60684</t>
  </si>
  <si>
    <t>Importin subunit alpha-7 (Karyopherin subunit alpha-6)</t>
  </si>
  <si>
    <t>B3GNT2</t>
  </si>
  <si>
    <t>Q9UBS9</t>
  </si>
  <si>
    <t>SUN domain-containing ossification factor (Membrane protein CH1) (Protein osteopotentia homolog) (SUN-like protein 1)</t>
  </si>
  <si>
    <t>SPG7</t>
  </si>
  <si>
    <t>Q96EY9</t>
  </si>
  <si>
    <t>ADAT3</t>
  </si>
  <si>
    <t>Probable inactive tRNA-specific adenosine deaminase-like protein 3 (tRNA-specific adenosine-34 deaminase subunit ADAT3)</t>
  </si>
  <si>
    <t>O75381</t>
  </si>
  <si>
    <t>Peroxisomal membrane protein PEX14 (PTS1 receptor-docking protein) (Peroxin-14) (Peroxisomal membrane anchor protein PEX14)</t>
  </si>
  <si>
    <t>DSG2</t>
  </si>
  <si>
    <t>Q9H2C2</t>
  </si>
  <si>
    <t>Protein ARV1 (hARV1)</t>
  </si>
  <si>
    <t>PML</t>
  </si>
  <si>
    <t>P53803</t>
  </si>
  <si>
    <t>POLR2K</t>
  </si>
  <si>
    <t>DNA-directed RNA polymerases I, II, and III subunit RPABC4 (RNA polymerases I, II, and III subunit ABC4) (ABC10-alpha) (DNA-directed RNA polymerase II subunit K) (RNA polymerase II 7.0 kDa subunit) (RPB7.0) (RPB10alpha)</t>
  </si>
  <si>
    <t>O43396</t>
  </si>
  <si>
    <t>Thioredoxin-like protein 1 (32 kDa thioredoxin-related protein)</t>
  </si>
  <si>
    <t>DPY19L1</t>
  </si>
  <si>
    <t>Q13907</t>
  </si>
  <si>
    <t>IDI1</t>
  </si>
  <si>
    <t>Isopentenyl-diphosphate Delta-isomerase 1 (EC 5.3.3.2) (Isopentenyl pyrophosphate isomerase 1) (IPP isomerase 1) (IPPI1)</t>
  </si>
  <si>
    <t>Q9GZL7</t>
  </si>
  <si>
    <t>WDR12</t>
  </si>
  <si>
    <t>Ribosome biogenesis protein WDR12 (WD repeat-containing protein 12)</t>
  </si>
  <si>
    <t>Q9NXF0</t>
  </si>
  <si>
    <t>Q8TCG2</t>
  </si>
  <si>
    <t>PI4K2B</t>
  </si>
  <si>
    <t>Phosphatidylinositol 4-kinase type 2-beta (EC 2.7.1.67) (Phosphatidylinositol 4-kinase type II-beta) (PI4KII-BETA)</t>
  </si>
  <si>
    <t>O60701</t>
  </si>
  <si>
    <t>UDP-glucose 6-dehydrogenase (UDP-Glc dehydrogenase) (UDP-GlcDH) (UDPGDH) (EC 1.1.1.22)</t>
  </si>
  <si>
    <t>FLOT1</t>
  </si>
  <si>
    <t>O60830</t>
  </si>
  <si>
    <t>TIMM17B</t>
  </si>
  <si>
    <t>Mitochondrial import inner membrane translocase subunit Tim17-B</t>
  </si>
  <si>
    <t>Q9NTJ3</t>
  </si>
  <si>
    <t>SMC4</t>
  </si>
  <si>
    <t>Structural maintenance of chromosomes protein 4 (SMC protein 4) (SMC-4) (Chromosome-associated polypeptide C) (hCAP-C) (XCAP-C homolog)</t>
  </si>
  <si>
    <t>ATP6AP2</t>
  </si>
  <si>
    <t>A1L390</t>
  </si>
  <si>
    <t>PLEKHG3</t>
  </si>
  <si>
    <t>Pleckstrin homology domain-containing family G member 3 (PH domain-containing family G member 3)</t>
  </si>
  <si>
    <t>SLC9A3R1</t>
  </si>
  <si>
    <t>Q96GM5</t>
  </si>
  <si>
    <t>SMARCD1</t>
  </si>
  <si>
    <t>SWI/SNF-related matrix-associated actin-dependent regulator of chromatin subfamily D member 1 (60 kDa BRG-1/Brm-associated factor subunit A) (BRG1-associated factor 60A) (BAF60A) (SWI/SNF complex 60 kDa subunit)</t>
  </si>
  <si>
    <t>P11171</t>
  </si>
  <si>
    <t>Protein 4.1 (P4.1) (4.1R) (Band 4.1) (EPB4.1) (Erythrocyte membrane protein band 4.1)</t>
  </si>
  <si>
    <t>MIF4GD</t>
  </si>
  <si>
    <t>A0A6B7FTS4</t>
  </si>
  <si>
    <t>HLA-A</t>
  </si>
  <si>
    <t>MHC class I antigen</t>
  </si>
  <si>
    <t>O75347</t>
  </si>
  <si>
    <t>Tubulin-specific chaperone A (TCP1-chaperonin cofactor A) (Tubulin-folding cofactor A) (CFA)</t>
  </si>
  <si>
    <t>SALL2</t>
  </si>
  <si>
    <t>P55084</t>
  </si>
  <si>
    <t>HADHB</t>
  </si>
  <si>
    <t>Trifunctional enzyme subunit beta, mitochondrial (TP-beta) [Includes: 3-ketoacyl-CoA thiolase (EC 2.3.1.155) (EC 2.3.1.16) (Acetyl-CoA acyltransferase) (Beta-ketothiolase)]</t>
  </si>
  <si>
    <t>Q96RS0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transferase motif) (PIMT) (PIPMT)</t>
  </si>
  <si>
    <t>IKBKB</t>
  </si>
  <si>
    <t>Q9BW19</t>
  </si>
  <si>
    <t>KIFC1</t>
  </si>
  <si>
    <t>Kinesin-like protein KIFC1 (Kinesin-like protein 2) (Kinesin-related protein HSET)</t>
  </si>
  <si>
    <t>PRKAA1</t>
  </si>
  <si>
    <t>P14324</t>
  </si>
  <si>
    <t>FDPS</t>
  </si>
  <si>
    <t>Farnesyl pyrophosphate synthase (FPP synthase) (FPS) (EC 2.5.1.10) ((2E,6E)-farnesyl diphosphate synthase) (Dimethylallyltranstransferase) (EC 2.5.1.1) (Farnesyl diphosphate synthase) (Geranyltranstransferase)</t>
  </si>
  <si>
    <t>Q16563</t>
  </si>
  <si>
    <t>Synaptophysin-like protein 1 (Pantophysin)</t>
  </si>
  <si>
    <t>UBASH3B</t>
  </si>
  <si>
    <t>Q9Y3Z3</t>
  </si>
  <si>
    <t>SAMHD1</t>
  </si>
  <si>
    <t>Deoxynucleoside triphosphate triphosphohydrolase SAMHD1 (dNTPase) (EC 3.1.5.-) (Dendritic cell-derived IFNG-induced protein) (DCIP) (Monocyte protein 5) (MOP-5) (SAM domain and HD domain-containing protein 1) (hSAMHD1)</t>
  </si>
  <si>
    <t>Q9Y6Y0</t>
  </si>
  <si>
    <t>IVNS1ABP</t>
  </si>
  <si>
    <t>Influenza virus NS1A-binding protein (NS1-BP) (NS1-binding protein) (Aryl hydrocarbon receptor-associated protein 3) (Kelch-like protein 39)</t>
  </si>
  <si>
    <t>CA2</t>
  </si>
  <si>
    <t>P11532</t>
  </si>
  <si>
    <t>DMD</t>
  </si>
  <si>
    <t>Dystrophin</t>
  </si>
  <si>
    <t>CDR2L</t>
  </si>
  <si>
    <t>P24928</t>
  </si>
  <si>
    <t>POLR2A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AGPAT2</t>
  </si>
  <si>
    <t>P56937</t>
  </si>
  <si>
    <t>HSD17B7</t>
  </si>
  <si>
    <t>3-keto-steroid reductase/17-beta-hydroxysteroid dehydrogenase 7 (17-beta-hydroxysteroid dehydrogenase 7) (17-beta-HSD 7) (3-keto-steroid reductase) (EC 1.1.1.270) (Dihydrotestosterone oxidoreductase) (EC 1.1.1.210) (Estradiol 17-beta-dehydrogenase 7) (EC 1.1.1.62) (Short chain dehydrogenase/reductase family 37C member 1)</t>
  </si>
  <si>
    <t>cDNA FLJ32632 fis, clone SYNOV1000190, highly similar to Alpha-1,3-mannosyl-glycoprotein2-beta-N- acetylglucosaminyltransferase</t>
  </si>
  <si>
    <t>WWP2</t>
  </si>
  <si>
    <t>Q86U38</t>
  </si>
  <si>
    <t>NOP9</t>
  </si>
  <si>
    <t>Nucleolar protein 9</t>
  </si>
  <si>
    <t>O60243</t>
  </si>
  <si>
    <t>Heparan-sulfate 6-O-sulfotransferase 1 (HS6ST-1) (EC 2.8.2.-)</t>
  </si>
  <si>
    <t>WNK3</t>
  </si>
  <si>
    <t>O76062</t>
  </si>
  <si>
    <t>TM7SF2</t>
  </si>
  <si>
    <t>Delta(14)-sterol reductase TM7SF2 (Delta-14-SR) (EC 1.3.1.70) (3-beta-hydroxysterol Delta (14)-reductase) (Another new gene 1 protein) (C-14 sterol reductase) (C14SR) (Putative sterol reductase SR-1) (Sterol C14-reductase) (Transmembrane 7 superfamily member 2)</t>
  </si>
  <si>
    <t>Q676U5</t>
  </si>
  <si>
    <t>Autophagy-related protein 16-1 (APG16-like 1)</t>
  </si>
  <si>
    <t>NHLRC3</t>
  </si>
  <si>
    <t>Q9Y606</t>
  </si>
  <si>
    <t>PUS1</t>
  </si>
  <si>
    <t>tRNA pseudouridine synthase A (EC 5.4.99.12) (tRNA pseudouridine(38-40) synthase) (tRNA pseudouridylate synthase I) (tRNA-uridine isomerase I)</t>
  </si>
  <si>
    <t>Q9Y6I9</t>
  </si>
  <si>
    <t>Testis-expressed protein 264 (Putative secreted protein Zsig11)</t>
  </si>
  <si>
    <t>SEL1L3</t>
  </si>
  <si>
    <t>Q14108</t>
  </si>
  <si>
    <t>SCARB2</t>
  </si>
  <si>
    <t>Lysosome membrane protein 2 (85 kDa lysosomal membrane sialoglycoprotein) (LGP85) (CD36 antigen-like 2) (Lysosome membrane protein II) (LIMP II) (Scavenger receptor class B member 2) (CD antigen CD36)</t>
  </si>
  <si>
    <t>Q6NYC8</t>
  </si>
  <si>
    <t>Phostensin (Protein phosphatase 1 F-actin cytoskeleton-targeting subunit) (Protein phosphatase 1 regulatory subunit 18)</t>
  </si>
  <si>
    <t>TOM1L1</t>
  </si>
  <si>
    <t>O95994</t>
  </si>
  <si>
    <t>AGR2</t>
  </si>
  <si>
    <t>Anterior gradient protein 2 homolog (AG-2) (hAG-2) (HPC8) (Secreted cement gland protein XAG-2 homolog)</t>
  </si>
  <si>
    <t>H0YKT5</t>
  </si>
  <si>
    <t>Transducin-like enhancer protein 3</t>
  </si>
  <si>
    <t>MAP2</t>
  </si>
  <si>
    <t>Q9NXR1</t>
  </si>
  <si>
    <t>Nuclear distribution protein nudE homolog 1 (NudE)</t>
  </si>
  <si>
    <t>TBL2</t>
  </si>
  <si>
    <t>Q9BTY7</t>
  </si>
  <si>
    <t>HGH1</t>
  </si>
  <si>
    <t>Protein HGH1 homolog</t>
  </si>
  <si>
    <t>Q3SY69</t>
  </si>
  <si>
    <t>Mitochondrial 10-formyltetrahydrofolate dehydrogenase (Mitochondrial 10-FTHFDH) (mtFDH) (EC 1.5.1.6) (Aldehyde dehydrogenase family 1 member L2)</t>
  </si>
  <si>
    <t>TRAPPC5</t>
  </si>
  <si>
    <t>Q8WXA9</t>
  </si>
  <si>
    <t>SREK1</t>
  </si>
  <si>
    <t>Splicing regulatory glutamine/lysine-rich protein 1 (Serine/arginine-rich-splicing regulatory protein 86) (SRrp86) (Splicing factor, arginine/serine-rich 12) (Splicing regulatory protein 508) (SRrp508)</t>
  </si>
  <si>
    <t>Q6NUQ4</t>
  </si>
  <si>
    <t>Transmembrane protein 214</t>
  </si>
  <si>
    <t>ACSL3</t>
  </si>
  <si>
    <t>Q9Y3L5</t>
  </si>
  <si>
    <t>RAP2C</t>
  </si>
  <si>
    <t>Ras-related protein Rap-2c (EC 3.6.5.2)</t>
  </si>
  <si>
    <t>Q969S3</t>
  </si>
  <si>
    <t>Zinc finger protein 622 (Zinc finger-like protein 9)</t>
  </si>
  <si>
    <t>PTPRJ</t>
  </si>
  <si>
    <t>Q69YN4</t>
  </si>
  <si>
    <t>VIRMA</t>
  </si>
  <si>
    <t>Protein virilizer homolog</t>
  </si>
  <si>
    <t>Q14146</t>
  </si>
  <si>
    <t>Unhealthy ribosome biogenesis protein 2 homolog</t>
  </si>
  <si>
    <t>SLC7A6OS</t>
  </si>
  <si>
    <t>Q6PFW1</t>
  </si>
  <si>
    <t>PPIP5K1</t>
  </si>
  <si>
    <t>Inositol hexakisphosphate and diphosphoinositol-pentakisphosphate kinase 1 (EC 2.7.4.21) (EC 2.7.4.24) (Diphosphoinositol pentakisphosphate kinase 1) (Histidine acid phosphatase domain-containing protein 2A) (IP6 kinase) (Inositol pyrophosphate synthase 1) (InsP6 and PP-IP5 kinase 1) (VIP1 homolog) (hsVIP1)</t>
  </si>
  <si>
    <t>P53992</t>
  </si>
  <si>
    <t>Protein transport protein Sec24C (SEC24-related protein C)</t>
  </si>
  <si>
    <t>ATE1</t>
  </si>
  <si>
    <t>Q7L014</t>
  </si>
  <si>
    <t>DDX46</t>
  </si>
  <si>
    <t>Probable ATP-dependent RNA helicase DDX46 (EC 3.6.4.13) (DEAD box protein 46) (PRP5 homolog)</t>
  </si>
  <si>
    <t>P63010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UBE2J2</t>
  </si>
  <si>
    <t>O94972</t>
  </si>
  <si>
    <t>TRIM37</t>
  </si>
  <si>
    <t>E3 ubiquitin-protein ligase TRIM37 (EC 2.3.2.27) (Mulibrey nanism protein) (RING-type E3 ubiquitin transferase TRIM37) (Tripartite motif-containing protein 37)</t>
  </si>
  <si>
    <t>Q99081</t>
  </si>
  <si>
    <t>Transcription factor 12 (TCF-12) (Class B basic helix-loop-helix protein 20) (bHLHb20) (DNA-binding protein HTF4) (E-box-binding protein) (Transcription factor HTF-4)</t>
  </si>
  <si>
    <t>ANP32E</t>
  </si>
  <si>
    <t>Q9UBB9</t>
  </si>
  <si>
    <t>TFIP11</t>
  </si>
  <si>
    <t>Tuftelin-interacting protein 11 (Septin and tuftelin-interacting protein 1) (STIP-1)</t>
  </si>
  <si>
    <t>P61221</t>
  </si>
  <si>
    <t>ATP-binding cassette sub-family E member 1 (2'-5'-oligoadenylate-binding protein) (HuHP68) (RNase L inhibitor) (Ribonuclease 4 inhibitor) (RNS4I)</t>
  </si>
  <si>
    <t>SLMAP</t>
  </si>
  <si>
    <t>Q16270</t>
  </si>
  <si>
    <t>IGFBP7</t>
  </si>
  <si>
    <t>Insulin-like growth factor-binding protein 7 (IBP-7) (IGF-binding protein 7) (IGFBP-7) (IGFBP-rP1) (MAC25 protein) (PGI2-stimulating factor) (Prostacyclin-stimulating factor) (Tumor-derived adhesion factor) (TAF)</t>
  </si>
  <si>
    <t>Q9UHY7</t>
  </si>
  <si>
    <t>Enolase-phosphatase E1 (EC 3.1.3.77) (2,3-diketo-5-methylthio-1-phosphopentane phosphatase) (MASA homolog)</t>
  </si>
  <si>
    <t>MED20</t>
  </si>
  <si>
    <t>P54646</t>
  </si>
  <si>
    <t>PRKAA2</t>
  </si>
  <si>
    <t>5'-AMP-activated protein kinase catalytic subunit alpha-2 (AMPK subunit alpha-2) (EC 2.7.11.1) (Acetyl-CoA carboxylase kinase) (ACACA kinase) (EC 2.7.11.27) (Hydroxymethylglutaryl-CoA reductase kinase) (HMGCR kinase) (EC 2.7.11.31)</t>
  </si>
  <si>
    <t>O00411</t>
  </si>
  <si>
    <t>DNA-directed RNA polymerase, mitochondrial (MtRPOL) (EC 2.7.7.6)</t>
  </si>
  <si>
    <t>A0A140VKC9</t>
  </si>
  <si>
    <t>P52895</t>
  </si>
  <si>
    <t>AKR1C2</t>
  </si>
  <si>
    <t>Aldo-keto reductase family 1 member C2 (EC 1.-.-.-) (EC 1.1.1.112) (EC 1.1.1.209) (EC 1.1.1.53) (EC 1.1.1.62) (EC 1.3.1.20) (3-alpha-HSD3) (Chlordecone reductase homolog HAKRD) (Dihydrodiol dehydrogenase 2) (DD-2) (DD2) (Dihydrodiol dehydrogenase/bile acid-binding protein) (DD/BABP) (Type III 3-alpha-hydroxysteroid dehydrogenase) (EC 1.1.1.357)</t>
  </si>
  <si>
    <t>A0A3B3ITT1</t>
  </si>
  <si>
    <t>Ras-related protein Rab-12</t>
  </si>
  <si>
    <t>CAMSAP1</t>
  </si>
  <si>
    <t>Q13619</t>
  </si>
  <si>
    <t>Cullin-4A (CUL-4A)</t>
  </si>
  <si>
    <t>PFDN5</t>
  </si>
  <si>
    <t>P21127</t>
  </si>
  <si>
    <t>CDK11B</t>
  </si>
  <si>
    <t>Cyclin-dependent kinase 11B (EC 2.7.11.22) (Cell division cycle 2-like protein kinase 1) (CLK-1) (Cell division protein kinase 11B) (Galactosyltransferase-associated protein kinase p58/GTA) (PITSLRE serine/threonine-protein kinase CDC2L1) (p58 CLK-1)</t>
  </si>
  <si>
    <t>Q96EY5</t>
  </si>
  <si>
    <t>Multivesicular body subunit 12A (CIN85/CD2AP family-binding protein) (ESCRT-I complex subunit MVB12A) (Protein FAM125A)</t>
  </si>
  <si>
    <t>RAB25</t>
  </si>
  <si>
    <t>Q9Y2G8</t>
  </si>
  <si>
    <t>DNAJC16</t>
  </si>
  <si>
    <t>DnaJ homolog subfamily C member 16</t>
  </si>
  <si>
    <t>P27144</t>
  </si>
  <si>
    <t>Adenylate kinase 4, mitochondrial (AK 4) (EC 2.7.4.10) (EC 2.7.4.6) (Adenylate kinase 3-like) (GTP:AMP phosphotransferase AK4)</t>
  </si>
  <si>
    <t>ADPRS</t>
  </si>
  <si>
    <t>Q9UK41</t>
  </si>
  <si>
    <t>VPS28</t>
  </si>
  <si>
    <t>Vacuolar protein sorting-associated protein 28 homolog (H-Vps28) (ESCRT-I complex subunit VPS28)</t>
  </si>
  <si>
    <t>SMPD4</t>
  </si>
  <si>
    <t>Q6P1R3</t>
  </si>
  <si>
    <t>MSANTD2</t>
  </si>
  <si>
    <t>Myb/SANT-like DNA-binding domain-containing protein 2</t>
  </si>
  <si>
    <t>P32322</t>
  </si>
  <si>
    <t>Pyrroline-5-carboxylate reductase 1, mitochondrial (P5C reductase 1) (P5CR 1) (EC 1.5.1.2)</t>
  </si>
  <si>
    <t>USP54</t>
  </si>
  <si>
    <t>Q9NZB2</t>
  </si>
  <si>
    <t>FAM120A</t>
  </si>
  <si>
    <t>Constitutive coactivator of PPAR-gamma-like protein 1 (Oxidative stress-associated Src activator) (Protein FAM120A)</t>
  </si>
  <si>
    <t>O15392</t>
  </si>
  <si>
    <t>Baculoviral IAP repeat-containing protein 5 (Apoptosis inhibitor 4) (Apoptosis inhibitor survivin)</t>
  </si>
  <si>
    <t>ANKRD54</t>
  </si>
  <si>
    <t>Q9BW92</t>
  </si>
  <si>
    <t>TARS2</t>
  </si>
  <si>
    <t>Threonine--tRNA ligase, mitochondrial (EC 6.1.1.3) (Threonyl-tRNA synthetase) (ThrRS) (Threonyl-tRNA synthetase-like 1)</t>
  </si>
  <si>
    <t>Q9Y678</t>
  </si>
  <si>
    <t>COPG1</t>
  </si>
  <si>
    <t>Coatomer subunit gamma-1 (Gamma-1-coat protein) (Gamma-1-COP)</t>
  </si>
  <si>
    <t>SPCS2</t>
  </si>
  <si>
    <t>Q9BTE3</t>
  </si>
  <si>
    <t>MCMBP</t>
  </si>
  <si>
    <t>Mini-chromosome maintenance complex-binding protein (MCM-BP) (MCM-binding protein)</t>
  </si>
  <si>
    <t>RPL22L1</t>
  </si>
  <si>
    <t>Q8N5M1</t>
  </si>
  <si>
    <t>ATPAF2</t>
  </si>
  <si>
    <t>ATP synthase mitochondrial F1 complex assembly factor 2 (ATP12 homolog)</t>
  </si>
  <si>
    <t>Q8IZE3</t>
  </si>
  <si>
    <t>SCYL3</t>
  </si>
  <si>
    <t>Protein-associating with the carboxyl-terminal domain of ezrin (Ezrin-binding protein PACE-1) (SCY1-like protein 3)</t>
  </si>
  <si>
    <t>ADD1</t>
  </si>
  <si>
    <t>O75494</t>
  </si>
  <si>
    <t>SRSF10</t>
  </si>
  <si>
    <t>Serine/arginine-rich splicing factor 10 (40 kDa SR-repressor protein) (SRrp40) (FUS-interacting serine-arginine-rich protein 1) (Splicing factor SRp38) (Splicing factor, arginine/serine-rich 13A) (TLS-associated protein with Ser-Arg repeats) (TASR) (TLS-associated protein with SR repeats) (TLS-associated serine-arginine protein) (TLS-associated SR protein)</t>
  </si>
  <si>
    <t>Q15438</t>
  </si>
  <si>
    <t>Cytohesin-1 (PH, SEC7 and coiled-coil domain-containing protein 1) (SEC7 homolog B2-1)</t>
  </si>
  <si>
    <t>PQBP1</t>
  </si>
  <si>
    <t>Q6IE81</t>
  </si>
  <si>
    <t>JADE1</t>
  </si>
  <si>
    <t>Protein Jade-1 (Jade family PHD finger protein 1) (PHD finger protein 17)</t>
  </si>
  <si>
    <t>P42684</t>
  </si>
  <si>
    <t>Tyrosine-protein kinase ABL2 (EC 2.7.10.2) (Abelson murine leukemia viral oncogene homolog 2) (Abelson tyrosine-protein kinase 2) (Abelson-related gene protein) (Tyrosine-protein kinase ARG)</t>
  </si>
  <si>
    <t>CDK19</t>
  </si>
  <si>
    <t>Q12955</t>
  </si>
  <si>
    <t>ANK3</t>
  </si>
  <si>
    <t>Ankyrin-3 (ANK-3) (Ankyrin-G)</t>
  </si>
  <si>
    <t>O75182</t>
  </si>
  <si>
    <t>Paired amphipathic helix protein Sin3b (Histone deacetylase complex subunit Sin3b) (Transcriptional corepressor Sin3b)</t>
  </si>
  <si>
    <t>ATG12</t>
  </si>
  <si>
    <t>Q9UPY3</t>
  </si>
  <si>
    <t>DICER1</t>
  </si>
  <si>
    <t>Endoribonuclease Dicer (EC 3.1.26.3) (Helicase with RNase motif) (Helicase MOI)</t>
  </si>
  <si>
    <t>Q92574</t>
  </si>
  <si>
    <t>Hamartin (Tuberous sclerosis 1 protein)</t>
  </si>
  <si>
    <t>ZNF830</t>
  </si>
  <si>
    <t>A0A6Q8PHP0</t>
  </si>
  <si>
    <t>NT5C2</t>
  </si>
  <si>
    <t>Cytosolic purine 5'-nucleotidase</t>
  </si>
  <si>
    <t>Q9NU22</t>
  </si>
  <si>
    <t>Midasin (Dynein-related AAA-ATPase MDN1) (MIDAS-containing protein)</t>
  </si>
  <si>
    <t>PTDSS2</t>
  </si>
  <si>
    <t>Q6ZN55</t>
  </si>
  <si>
    <t>ZNF574</t>
  </si>
  <si>
    <t>Zinc finger protein 574</t>
  </si>
  <si>
    <t>Q96FK6</t>
  </si>
  <si>
    <t>WD repeat-containing protein 89</t>
  </si>
  <si>
    <t>DMRTA2</t>
  </si>
  <si>
    <t>Q719H9</t>
  </si>
  <si>
    <t>KCTD1</t>
  </si>
  <si>
    <t>BTB/POZ domain-containing protein KCTD1 (Potassium channel tetramerization domain-containing protein 1)</t>
  </si>
  <si>
    <t>P46937</t>
  </si>
  <si>
    <t>YAP1</t>
  </si>
  <si>
    <t>Transcriptional coactivator YAP1 (Yes-associated protein 1) (Protein yorkie homolog) (Yes-associated protein YAP65 homolog)</t>
  </si>
  <si>
    <t>DEK</t>
  </si>
  <si>
    <t>P34059</t>
  </si>
  <si>
    <t>GALNS</t>
  </si>
  <si>
    <t>N-acetylgalactosamine-6-sulfatase (EC 3.1.6.4) (Chondroitinsulfatase) (Chondroitinase) (Galactose-6-sulfate sulfatase) (GalN6S) (N-acetylgalactosamine-6-sulfate sulfatase) (GalNAc6S sulfatase)</t>
  </si>
  <si>
    <t>O43896</t>
  </si>
  <si>
    <t>Kinesin-like protein KIF1C</t>
  </si>
  <si>
    <t>PRXL2B</t>
  </si>
  <si>
    <t>Q8WU20</t>
  </si>
  <si>
    <t>FRS2</t>
  </si>
  <si>
    <t>Fibroblast growth factor receptor substrate 2 (FGFR substrate 2) (FGFR-signaling adaptor SNT) (Suc1-associated neurotrophic factor target 1) (SNT-1)</t>
  </si>
  <si>
    <t>Q6KC79</t>
  </si>
  <si>
    <t>Nipped-B-like protein (Delangin) (SCC2 homolog)</t>
  </si>
  <si>
    <t>CHST6</t>
  </si>
  <si>
    <t>P15104</t>
  </si>
  <si>
    <t>GLUL</t>
  </si>
  <si>
    <t>Glutamine synthetase (GS) (EC 6.3.1.2) (Glutamate--ammonia ligase) (Palmitoyltransferase GLUL) (EC 2.3.1.225)</t>
  </si>
  <si>
    <t>O14879</t>
  </si>
  <si>
    <t>Interferon-induced protein with tetratricopeptide repeats 3 (IFIT-3) (CIG49) (ISG-60) (Interferon-induced 60 kDa protein) (IFI-60K) (Interferon-induced protein with tetratricopeptide repeats 4) (IFIT-4) (Retinoic acid-induced gene G protein) (P60) (RIG-G)</t>
  </si>
  <si>
    <t>MPZL1</t>
  </si>
  <si>
    <t>Q3B7T1</t>
  </si>
  <si>
    <t>Erythroid differentiation-related factor 1</t>
  </si>
  <si>
    <t>EEF2</t>
  </si>
  <si>
    <t>Q86TJ2</t>
  </si>
  <si>
    <t>TADA2B</t>
  </si>
  <si>
    <t>Transcriptional adapter 2-beta (ADA2-like protein beta) (ADA2-beta)</t>
  </si>
  <si>
    <t>P0DN79</t>
  </si>
  <si>
    <t>Cystathionine beta-synthase-like protein (EC 4.2.1.22) (Beta-thionase) (Serine sulfhydrase)</t>
  </si>
  <si>
    <t>TOX4</t>
  </si>
  <si>
    <t>Q9NZJ5</t>
  </si>
  <si>
    <t>EIF2AK3</t>
  </si>
  <si>
    <t>Eukaryotic translation initiation factor 2-alpha kinase 3 (EC 2.7.11.1) (PRKR-like endoplasmic reticulum kinase) (Pancreatic eIF2-alpha kinase) (HsPEK)</t>
  </si>
  <si>
    <t>P49755</t>
  </si>
  <si>
    <t>Transmembrane emp24 domain-containing protein 10 (Protein TMED10) (21 kDa transmembrane-trafficking protein) (S31I125) (S31III125) (Tmp-21-I) (Transmembrane protein Tmp21) (p23) (p24 family protein delta-1) (p24delta1) (p24delta)</t>
  </si>
  <si>
    <t>TMEM106C</t>
  </si>
  <si>
    <t>Q9NTZ6</t>
  </si>
  <si>
    <t>RBM12</t>
  </si>
  <si>
    <t>RNA-binding protein 12 (RNA-binding motif protein 12) (SH3/WW domain anchor protein in the nucleus) (SWAN)</t>
  </si>
  <si>
    <t>Q9H147</t>
  </si>
  <si>
    <t>Deoxynucleotidyltransferase terminal-interacting protein 1 (Terminal deoxynucleotidyltransferase-interacting factor 1) (TdIF1) (TdT-interacting factor 1)</t>
  </si>
  <si>
    <t>CARHSP1</t>
  </si>
  <si>
    <t>Q13144</t>
  </si>
  <si>
    <t>EIF2B5</t>
  </si>
  <si>
    <t>Translation initiation factor eIF-2B subunit epsilon (eIF-2B GDP-GTP exchange factor subunit epsilon)</t>
  </si>
  <si>
    <t>P52824</t>
  </si>
  <si>
    <t>DGKQ</t>
  </si>
  <si>
    <t>Diacylglycerol kinase theta (DAG kinase theta) (DGKtheta) (EC 2.7.1.107) (Diglyceride kinase theta) (DGK-theta)</t>
  </si>
  <si>
    <t>YPEL5</t>
  </si>
  <si>
    <t>P62834</t>
  </si>
  <si>
    <t>RAP1A</t>
  </si>
  <si>
    <t>Ras-related protein Rap-1A (EC 3.6.5.2) (C21KG) (G-22K) (GTP-binding protein smg p21A) (Ras-related protein Krev-1)</t>
  </si>
  <si>
    <t>Q96PB1</t>
  </si>
  <si>
    <t>N-acetylneuraminate 9-O-acetyltransferase (EC 2.3.1.45) (CAS1 domain-containing protein 1) (Sialate O-acetyltransferase) (SOAT)</t>
  </si>
  <si>
    <t>GGT1</t>
  </si>
  <si>
    <t>Q5TF39</t>
  </si>
  <si>
    <t>MFSD4B</t>
  </si>
  <si>
    <t>Sodium-dependent glucose transporter 1 (Major facilitator superfamily domain-containing protein 4B)</t>
  </si>
  <si>
    <t>Q6ZVM7</t>
  </si>
  <si>
    <t>TOM1-like protein 2 (Target of Myb-like protein 2)</t>
  </si>
  <si>
    <t>CBX3</t>
  </si>
  <si>
    <t>A0A494C0G5</t>
  </si>
  <si>
    <t>Agrin</t>
  </si>
  <si>
    <t>A0A1U9X9C7</t>
  </si>
  <si>
    <t>Q8IXM6</t>
  </si>
  <si>
    <t>NRM</t>
  </si>
  <si>
    <t>Nurim (Nuclear envelope membrane protein) (Nuclear rim protein)</t>
  </si>
  <si>
    <t>SLC12A4</t>
  </si>
  <si>
    <t>Q06210</t>
  </si>
  <si>
    <t>GFPT1</t>
  </si>
  <si>
    <t>Glutamine--fructose-6-phosphate aminotransferase [isomerizing] 1 (EC 2.6.1.16) (D-fructose-6-phosphate amidotransferase 1) (Glutamine:fructose-6-phosphate amidotransferase 1) (GFAT 1) (GFAT1) (Hexosephosphate aminotransferase 1)</t>
  </si>
  <si>
    <t>B3KVN0</t>
  </si>
  <si>
    <t>Glucose transporter type 1, erythrocyte/brain (Solute carrier family 2, facilitated glucose transporter member 1)</t>
  </si>
  <si>
    <t>LAD1</t>
  </si>
  <si>
    <t>O94762</t>
  </si>
  <si>
    <t>RECQL5</t>
  </si>
  <si>
    <t>ATP-dependent DNA helicase Q5 (EC 3.6.4.12) (DNA helicase, RecQ-like type 5) (RecQ5) (RecQ protein-like 5)</t>
  </si>
  <si>
    <t>Q5TKA1</t>
  </si>
  <si>
    <t>Protein lin-9 homolog (HuLin-9) (hLin-9) (Beta subunit-associated regulator of apoptosis) (TUDOR gene similar protein) (Type I interferon receptor beta chain-associated protein) (pRB-associated protein)</t>
  </si>
  <si>
    <t>MRPL1</t>
  </si>
  <si>
    <t>OXA1L</t>
  </si>
  <si>
    <t>Q8NI27</t>
  </si>
  <si>
    <t>THO complex subunit 2 (Tho2) (hTREX120)</t>
  </si>
  <si>
    <t>LLGL2</t>
  </si>
  <si>
    <t>P46527</t>
  </si>
  <si>
    <t>CDKN1B</t>
  </si>
  <si>
    <t>Cyclin-dependent kinase inhibitor 1B (Cyclin-dependent kinase inhibitor p27) (p27Kip1)</t>
  </si>
  <si>
    <t>Q07960</t>
  </si>
  <si>
    <t>Rho GTPase-activating protein 1 (CDC42 GTPase-activating protein) (GTPase-activating protein rhoGAP) (Rho-related small GTPase protein activator) (Rho-type GTPase-activating protein 1) (p50-RhoGAP)</t>
  </si>
  <si>
    <t>CCNB2</t>
  </si>
  <si>
    <t>O95210</t>
  </si>
  <si>
    <t>STBD1</t>
  </si>
  <si>
    <t>Starch-binding domain-containing protein 1 (Genethonin-1) (Glycophagy cargo receptor STBD1)</t>
  </si>
  <si>
    <t>Q9NVI7</t>
  </si>
  <si>
    <t>ATPase family AAA domain-containing protein 3A</t>
  </si>
  <si>
    <t>PPP6R1</t>
  </si>
  <si>
    <t>O00623</t>
  </si>
  <si>
    <t>PEX12</t>
  </si>
  <si>
    <t>Peroxisome assembly protein 12 (Peroxin-12) (Peroxisome assembly factor 3) (PAF-3)</t>
  </si>
  <si>
    <t>Q9Y5Z7</t>
  </si>
  <si>
    <t>Host cell factor 2 (HCF-2) (C2 factor)</t>
  </si>
  <si>
    <t>AGK</t>
  </si>
  <si>
    <t>Q9Y237</t>
  </si>
  <si>
    <t>PIN4</t>
  </si>
  <si>
    <t>Peptidyl-prolyl cis-trans isomerase NIMA-interacting 4 (EC 5.2.1.8) (Parvulin-14) (Par14) (hPar14) (Parvulin-17) (Par17) (hPar17) (Peptidyl-prolyl cis-trans isomerase Pin4) (PPIase Pin4) (Peptidyl-prolyl cis/trans isomerase EPVH) (hEPVH) (Rotamase Pin4)</t>
  </si>
  <si>
    <t>Q32Q12</t>
  </si>
  <si>
    <t>Nucleoside diphosphate kinase (EC 2.7.4.6)</t>
  </si>
  <si>
    <t>PACSIN1</t>
  </si>
  <si>
    <t>Q14839</t>
  </si>
  <si>
    <t>CHD4</t>
  </si>
  <si>
    <t>Chromodomain-helicase-DNA-binding protein 4 (CHD-4) (EC 3.6.4.12) (ATP-dependent helicase CHD4) (Mi-2 autoantigen 218 kDa protein) (Mi2-beta)</t>
  </si>
  <si>
    <t>Q9BR61</t>
  </si>
  <si>
    <t>Acyl-CoA-binding domain-containing protein 6</t>
  </si>
  <si>
    <t>SAR1A</t>
  </si>
  <si>
    <t>P00387</t>
  </si>
  <si>
    <t>CYB5R3</t>
  </si>
  <si>
    <t>NADH-cytochrome b5 reductase 3 (B5R) (Cytochrome b5 reductase) (EC 1.6.2.2) (Diaphorase-1) [Cleaved into: NADH-cytochrome b5 reductase 3 membrane-bound form; NADH-cytochrome b5 reductase 3 soluble form]</t>
  </si>
  <si>
    <t>Q15437</t>
  </si>
  <si>
    <t>Protein transport protein Sec23B (hSec23B) (SEC23-related protein B)</t>
  </si>
  <si>
    <t>SYNJ1</t>
  </si>
  <si>
    <t>Q9P2F8</t>
  </si>
  <si>
    <t>SIPA1L2</t>
  </si>
  <si>
    <t>Signal-induced proliferation-associated 1-like protein 2 (SIPA1-like protein 2)</t>
  </si>
  <si>
    <t>Q9UHV9</t>
  </si>
  <si>
    <t>Prefoldin subunit 2</t>
  </si>
  <si>
    <t>SRM</t>
  </si>
  <si>
    <t>O43766</t>
  </si>
  <si>
    <t>LIAS</t>
  </si>
  <si>
    <t>Lipoyl synthase, mitochondrial (EC 2.8.1.8) (Lipoate synthase) (LS) (Lip-syn) (Lipoic acid synthase)</t>
  </si>
  <si>
    <t>NA</t>
  </si>
  <si>
    <t>P27635</t>
  </si>
  <si>
    <t>RPL10</t>
  </si>
  <si>
    <t>60S ribosomal protein L10 (Laminin receptor homolog) (Large ribosomal subunit protein uL16) (Protein QM) (Ribosomal protein L10) (Tumor suppressor QM)</t>
  </si>
  <si>
    <t>Q5BJD5</t>
  </si>
  <si>
    <t>Transmembrane protein 41B (Protein stasimon)</t>
  </si>
  <si>
    <t>RRM2B</t>
  </si>
  <si>
    <t>Q9C0H2</t>
  </si>
  <si>
    <t>TTYH3</t>
  </si>
  <si>
    <t>Protein tweety homolog 3 (hTTY3)</t>
  </si>
  <si>
    <t>P28331</t>
  </si>
  <si>
    <t>NADH-ubiquinone oxidoreductase 75 kDa subunit, mitochondrial (EC 7.1.1.2) (Complex I-75kD) (CI-75kD)</t>
  </si>
  <si>
    <t>DENND6A</t>
  </si>
  <si>
    <t>Q96MM7</t>
  </si>
  <si>
    <t>HS6ST2</t>
  </si>
  <si>
    <t>Heparan-sulfate 6-O-sulfotransferase 2 (HS6ST-2) (EC 2.8.2.-)</t>
  </si>
  <si>
    <t>Q8IZR5</t>
  </si>
  <si>
    <t>CKLF-like MARVEL transmembrane domain-containing protein 4 (Chemokine-like factor superfamily member 4)</t>
  </si>
  <si>
    <t>ASMTL</t>
  </si>
  <si>
    <t>Q9Y388</t>
  </si>
  <si>
    <t>RBMX2</t>
  </si>
  <si>
    <t>RNA-binding motif protein, X-linked 2</t>
  </si>
  <si>
    <t>A0A1S5UZ07</t>
  </si>
  <si>
    <t>Talin-1</t>
  </si>
  <si>
    <t>PYCR3</t>
  </si>
  <si>
    <t>Q9UBY8</t>
  </si>
  <si>
    <t>CLN8</t>
  </si>
  <si>
    <t>Protein CLN8</t>
  </si>
  <si>
    <t>Q92925</t>
  </si>
  <si>
    <t>SWI/SNF-related matrix-associated actin-dependent regulator of chromatin subfamily D member 2 (60 kDa BRG-1/Brm-associated factor subunit B) (BRG1-associated factor 60B) (BAF60B)</t>
  </si>
  <si>
    <t>RBM27</t>
  </si>
  <si>
    <t>Q14451</t>
  </si>
  <si>
    <t>GRB7</t>
  </si>
  <si>
    <t>Growth factor receptor-bound protein 7 (B47) (Epidermal growth factor receptor GRB-7) (GRB7 adapter protein)</t>
  </si>
  <si>
    <t>Q969Y2</t>
  </si>
  <si>
    <t>tRNA modification GTPase GTPBP3, mitochondrial (GTP-binding protein 3) (Mitochondrial GTP-binding protein 1)</t>
  </si>
  <si>
    <t>CAMKK2</t>
  </si>
  <si>
    <t>Q6VY07</t>
  </si>
  <si>
    <t>Phosphofurin acidic cluster sorting protein 1 (PACS-1)</t>
  </si>
  <si>
    <t>IMPACT</t>
  </si>
  <si>
    <t>Q96DG6</t>
  </si>
  <si>
    <t>Carboxymethylenebutenolidase homolog (EC 3.1.-.-)</t>
  </si>
  <si>
    <t>CEBPZ</t>
  </si>
  <si>
    <t>O15327</t>
  </si>
  <si>
    <t>INPP4B</t>
  </si>
  <si>
    <t>Inositol polyphosphate 4-phosphatase type II (Type II inositol 3,4-bisphosphate 4-phosphatase) (EC 3.1.3.66)</t>
  </si>
  <si>
    <t>A0A494C1L5</t>
  </si>
  <si>
    <t>Lipopolysaccharide-responsive and beige-like anchor protein</t>
  </si>
  <si>
    <t>SUN2</t>
  </si>
  <si>
    <t>Q10471</t>
  </si>
  <si>
    <t>GALNT2</t>
  </si>
  <si>
    <t>Polypeptide N-acetylgalactosaminyltransferase 2 (EC 2.4.1.41) (Polypeptide GalNAc transferase 2) (GalNAc-T2) (pp-GaNTase 2) (Protein-UDP acetylgalactosaminyltransferase 2) (UDP-GalNAc:polypeptide N-acetylgalactosaminyltransferase 2) [Cleaved into: Polypeptide N-acetylgalactosaminyltransferase 2 soluble form]</t>
  </si>
  <si>
    <t>O15382</t>
  </si>
  <si>
    <t>Branched-chain-amino-acid aminotransferase, mitochondrial (BCAT(m)) (EC 2.6.1.42) (Placental protein 18) (PP18)</t>
  </si>
  <si>
    <t>CCNDBP1</t>
  </si>
  <si>
    <t>Q9NXW2</t>
  </si>
  <si>
    <t>DNAJB12</t>
  </si>
  <si>
    <t>DnaJ homolog subfamily B member 12</t>
  </si>
  <si>
    <t>Q9NY97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COL6A2</t>
  </si>
  <si>
    <t>Q7Z2W9</t>
  </si>
  <si>
    <t>MRPL21</t>
  </si>
  <si>
    <t>39S ribosomal protein L21, mitochondrial (L21mt) (MRP-L21) (Mitochondrial large ribosomal subunit protein bL21m)</t>
  </si>
  <si>
    <t>Q9UQ90</t>
  </si>
  <si>
    <t>Paraplegin (EC 3.4.24.-) (Cell matrix adhesion regulator) (Spastic paraplegia 7 protein)</t>
  </si>
  <si>
    <t>NEDD9</t>
  </si>
  <si>
    <t>Q9UPP1</t>
  </si>
  <si>
    <t>PHF8</t>
  </si>
  <si>
    <t>Histone lysine demethylase PHF8 (EC 1.14.11.27) (EC 1.14.11.65) (PHD finger protein 8) ([histone H3]-dimethyl-L-lysine(36) demethylase PHF8) ([histone H3]-dimethyl-L-lysine(9) demethylase PHF8)</t>
  </si>
  <si>
    <t>Q14126</t>
  </si>
  <si>
    <t>Desmoglein-2 (Cadherin family member 5) (HDGC)</t>
  </si>
  <si>
    <t>IRGQ</t>
  </si>
  <si>
    <t>Q9BTE1</t>
  </si>
  <si>
    <t>DCTN5</t>
  </si>
  <si>
    <t>Dynactin subunit 5 (Dynactin subunit p25)</t>
  </si>
  <si>
    <t>Q8TBX8</t>
  </si>
  <si>
    <t>PIP4K2C</t>
  </si>
  <si>
    <t>Phosphatidylinositol 5-phosphate 4-kinase type-2 gamma (EC 2.7.1.149) (Phosphatidylinositol 5-phosphate 4-kinase type II gamma) (PI(5)P 4-kinase type II gamma) (PIP4KII-gamma)</t>
  </si>
  <si>
    <t>SLC27A1</t>
  </si>
  <si>
    <t>Q6BDS2</t>
  </si>
  <si>
    <t>UHRF1BP1</t>
  </si>
  <si>
    <t>UHRF1-binding protein 1 (ICBP90-binding protein 1) (Ubiquitin-like containing PHD and RING finger domains 1-binding protein 1)</t>
  </si>
  <si>
    <t>TIA1</t>
  </si>
  <si>
    <t>P62805</t>
  </si>
  <si>
    <t>H4C1; H4C2; H4C3; H4C4; H4C5; H4C6; H4C8; H4C9; H4C11; H4C12; H4C13; H4C14; H4C15; H4-16</t>
  </si>
  <si>
    <t>Histone H4</t>
  </si>
  <si>
    <t>LMAN2L</t>
  </si>
  <si>
    <t>P61964</t>
  </si>
  <si>
    <t>WDR5</t>
  </si>
  <si>
    <t>WD repeat-containing protein 5 (BMP2-induced 3-kb gene protein)</t>
  </si>
  <si>
    <t>P29590</t>
  </si>
  <si>
    <t>Protein PML (E3 SUMO-protein ligase PML) (EC 2.3.2.-) (Promyelocytic leukemia protein) (RING finger protein 71) (RING-type E3 SUMO transferase PML) (Tripartite motif-containing protein 19) (TRIM19)</t>
  </si>
  <si>
    <t>DPH2</t>
  </si>
  <si>
    <t>Q9H910</t>
  </si>
  <si>
    <t>JPT2</t>
  </si>
  <si>
    <t>Jupiter microtubule associated homolog 2 (Hematological and neurological expressed 1-like protein) (HN1-like protein)</t>
  </si>
  <si>
    <t>A0A1B0GW05</t>
  </si>
  <si>
    <t>Probable C-mannosyltransferase DPY19L1</t>
  </si>
  <si>
    <t>NGRN</t>
  </si>
  <si>
    <t>Q9NYU1</t>
  </si>
  <si>
    <t>UGGT2</t>
  </si>
  <si>
    <t>UDP-glucose:glycoprotein glucosyltransferase 2 (UGT2) (hUGT2) (EC 2.4.1.-) (UDP--Glc:glycoprotein glucosyltransferase 2) (UDP-glucose ceramide glucosyltransferase-like 1)</t>
  </si>
  <si>
    <t>cDNA FLJ20288 fis, clone HEP04414 (Fragment)</t>
  </si>
  <si>
    <t>DDX58</t>
  </si>
  <si>
    <t>Q9ULX6</t>
  </si>
  <si>
    <t>AKAP8L</t>
  </si>
  <si>
    <t>A-kinase anchor protein 8-like (AKAP8-like protein) (Helicase A-binding protein 95) (HAP95) (Homologous to AKAP95 protein) (HA95) (Neighbor of A-kinase-anchoring protein 95) (Neighbor of AKAP95)</t>
  </si>
  <si>
    <t>O75955</t>
  </si>
  <si>
    <t>Flotillin-1</t>
  </si>
  <si>
    <t>SCNN1A</t>
  </si>
  <si>
    <t>Q9P0V3</t>
  </si>
  <si>
    <t>SH3BP4</t>
  </si>
  <si>
    <t>SH3 domain-binding protein 4 (EH-binding protein 10) (Transferrin receptor-trafficking protein)</t>
  </si>
  <si>
    <t>O75787</t>
  </si>
  <si>
    <t>Renin receptor (ATPase H(+)-transporting lysosomal accessory protein 2) (ATPase H(+)-transporting lysosomal-interacting protein 2) (ER-localized type I transmembrane adapter) (Embryonic liver differentiation factor 10) (N14F) (Renin/prorenin receptor) (Vacuolar ATP synthase membrane sector-associated protein M8-9) (ATP6M8-9) (V-ATPase M8.9 subunit) [Cleaved into: Renin receptor N-terminal fragment; Renin receptor C-terminal fragment]</t>
  </si>
  <si>
    <t>MAP3K6</t>
  </si>
  <si>
    <t>P55082</t>
  </si>
  <si>
    <t>MFAP3</t>
  </si>
  <si>
    <t>Microfibril-associated glycoprotein 3</t>
  </si>
  <si>
    <t>P35249</t>
  </si>
  <si>
    <t>RFC4</t>
  </si>
  <si>
    <t>Replication factor C subunit 4 (Activator 1 37 kDa subunit) (A1 37 kDa subunit) (Activator 1 subunit 4) (Replication factor C 37 kDa subunit) (RF-C 37 kDa subunit) (RFC37)</t>
  </si>
  <si>
    <t>IDH2</t>
  </si>
  <si>
    <t>Q9Y4G6</t>
  </si>
  <si>
    <t>TLN2</t>
  </si>
  <si>
    <t>Talin-2</t>
  </si>
  <si>
    <t>KDM4A</t>
  </si>
  <si>
    <t>Q9ULU4</t>
  </si>
  <si>
    <t>ZMYND8</t>
  </si>
  <si>
    <t>Protein kinase C-binding protein 1 (Cutaneous T-cell lymphoma-associated antigen se14-3) (CTCL-associated antigen se14-3) (Rack7) (Zinc finger MYND domain-containing protein 8)</t>
  </si>
  <si>
    <t>O14745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NGLY1</t>
  </si>
  <si>
    <t>Q9NRA2</t>
  </si>
  <si>
    <t>SLC17A5</t>
  </si>
  <si>
    <t>Sialin (H(+)/nitrate cotransporter) (H(+)/sialic acid cotransporter) (AST) (Membrane glycoprotein HP59) (Solute carrier family 17 member 5) (Vesicular H(+)/Aspartate-glutamate cotransporter)</t>
  </si>
  <si>
    <t>A9UHW6</t>
  </si>
  <si>
    <t>MIF4G domain-containing protein (SLBP-interacting protein 1) (hSLIP1)</t>
  </si>
  <si>
    <t>SIX5</t>
  </si>
  <si>
    <t>Q8WVB6</t>
  </si>
  <si>
    <t>CHTF18</t>
  </si>
  <si>
    <t>Chromosome transmission fidelity protein 18 homolog (hCTF18) (CHL12)</t>
  </si>
  <si>
    <t>Q9Y467</t>
  </si>
  <si>
    <t>Sal-like protein 2 (Zinc finger protein 795) (Zinc finger protein SALL2) (Zinc finger protein Spalt-2) (Sal-2) (hSal2)</t>
  </si>
  <si>
    <t>NOL12</t>
  </si>
  <si>
    <t>I3L0A0</t>
  </si>
  <si>
    <t>PEDS1-UBE2V1</t>
  </si>
  <si>
    <t>HCG2044781 (PEDS1-UBE2V1 readthrough)</t>
  </si>
  <si>
    <t>H7C3C4</t>
  </si>
  <si>
    <t>Anion exchange protein (Fragment)</t>
  </si>
  <si>
    <t>MNS1</t>
  </si>
  <si>
    <t>Q01658</t>
  </si>
  <si>
    <t>DR1</t>
  </si>
  <si>
    <t>Protein Dr1 (Down-regulator of transcription 1) (Negative cofactor 2-beta) (NC2-beta) (TATA-binding protein-associated phosphoprotein)</t>
  </si>
  <si>
    <t>O14920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CYBA</t>
  </si>
  <si>
    <t>O75691</t>
  </si>
  <si>
    <t>UTP20</t>
  </si>
  <si>
    <t>Small subunit processome component 20 homolog (Down-regulated in metastasis protein) (Novel nucleolar protein 73) (NNP73) (Protein Key-1A6)</t>
  </si>
  <si>
    <t>Q1313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EI24</t>
  </si>
  <si>
    <t>A6PW57</t>
  </si>
  <si>
    <t>PIP5K1A</t>
  </si>
  <si>
    <t>Phosphatidylinositol 4-phosphate 5-kinase type-1 alpha</t>
  </si>
  <si>
    <t>Q6ZRP7</t>
  </si>
  <si>
    <t>QSOX2</t>
  </si>
  <si>
    <t>Sulfhydryl oxidase 2 (EC 1.8.3.2) (Neuroblastoma-derived sulfhydryl oxidase) (Quiescin Q6-like protein 1)</t>
  </si>
  <si>
    <t>SRP68</t>
  </si>
  <si>
    <t>Q8IZA0</t>
  </si>
  <si>
    <t>KIAA0319L</t>
  </si>
  <si>
    <t>Dyslexia-associated protein KIAA0319-like protein (Adeno-associated virus receptor) (AAVR)</t>
  </si>
  <si>
    <t>Q8TF42</t>
  </si>
  <si>
    <t>Ubiquitin-associated and SH3 domain-containing protein B (EC 3.1.3.48) (Cbl-interacting protein p70) (Suppressor of T-cell receptor signaling 1) (STS-1) (T-cell ubiquitin ligand 2) (TULA-2) (Tyrosine-protein phosphatase STS1/TULA2)</t>
  </si>
  <si>
    <t>SOX4</t>
  </si>
  <si>
    <t>O94868</t>
  </si>
  <si>
    <t>FCHSD2</t>
  </si>
  <si>
    <t>F-BAR and double SH3 domains protein 2 (Carom) (Protein nervous wreck 1) (NWK1) (SH3 multiple domains protein 3)</t>
  </si>
  <si>
    <t>P00918</t>
  </si>
  <si>
    <t>Carbonic anhydrase 2 (EC 4.2.1.1) (Carbonate dehydratase II) (Carbonic anhydrase C) (CAC) (Carbonic anhydrase II) (CA-II)</t>
  </si>
  <si>
    <t>EIF4EBP1</t>
  </si>
  <si>
    <t>B7Z6C9</t>
  </si>
  <si>
    <t>Transmembrane 9 superfamily member</t>
  </si>
  <si>
    <t>Q86X02</t>
  </si>
  <si>
    <t>Cerebellar degeneration-related protein 2-like (Paraneoplastic 62 kDa antigen)</t>
  </si>
  <si>
    <t>DHX33</t>
  </si>
  <si>
    <t>O00469</t>
  </si>
  <si>
    <t>PLOD2</t>
  </si>
  <si>
    <t>Procollagen-lysine,2-oxoglutarate 5-dioxygenase 2 (EC 1.14.11.4) (Lysyl hydroxylase 2) (LH2)</t>
  </si>
  <si>
    <t>Q96G23</t>
  </si>
  <si>
    <t>CERS2</t>
  </si>
  <si>
    <t>Ceramide synthase 2 (CerS2) (EC 2.3.1.-) (LAG1 longevity assurance homolog 2) (SP260) (Sphingosine N-acyltransferase CERS2) (EC 2.3.1.24) (Tumor metastasis-suppressor gene 1 protein)</t>
  </si>
  <si>
    <t>USP46</t>
  </si>
  <si>
    <t>Q15596</t>
  </si>
  <si>
    <t>NCOA2</t>
  </si>
  <si>
    <t>Nuclear receptor coactivator 2 (NCoA-2) (Class E basic helix-loop-helix protein 75) (bHLHe75) (Transcriptional intermediary factor 2) (hTIF2)</t>
  </si>
  <si>
    <t>O15120</t>
  </si>
  <si>
    <t>1-acyl-sn-glycerol-3-phosphate acyltransferase beta (EC 2.3.1.51) (1-acylglycerol-3-phosphate O-acyltransferase 2) (1-AGP acyltransferase 2) (1-AGPAT 2) (Lysophosphatidic acid acyltransferase beta) (LPAAT-beta)</t>
  </si>
  <si>
    <t>RASAL2</t>
  </si>
  <si>
    <t>O43819</t>
  </si>
  <si>
    <t>SCO2</t>
  </si>
  <si>
    <t>Protein SCO2 homolog, mitochondrial</t>
  </si>
  <si>
    <t>O00308</t>
  </si>
  <si>
    <t>NEDD4-like E3 ubiquitin-protein ligase WWP2 (EC 2.3.2.26) (Atrophin-1-interacting protein 2) (AIP2) (HECT-type E3 ubiquitin transferase WWP2) (WW domain-containing protein 2)</t>
  </si>
  <si>
    <t>PLCB1</t>
  </si>
  <si>
    <t>Q12888</t>
  </si>
  <si>
    <t>TP53BP1</t>
  </si>
  <si>
    <t>TP53-binding protein 1 (53BP1) (p53-binding protein 1) (p53BP1)</t>
  </si>
  <si>
    <t>Q9BYP7</t>
  </si>
  <si>
    <t>Serine/threonine-protein kinase WNK3 (EC 2.7.11.1) (Protein kinase lysine-deficient 3) (Protein kinase with no lysine 3)</t>
  </si>
  <si>
    <t>MTMR6</t>
  </si>
  <si>
    <t>Q08J23</t>
  </si>
  <si>
    <t>NSUN2</t>
  </si>
  <si>
    <t>RNA cytosine C(5)-methyltransferase NSUN2 (EC 2.1.1.-) (Myc-induced SUN domain-containing protein) (Misu) (NOL1/NOP2/Sun domain family member 2) (Substrate of AIM1/Aurora kinase B) (mRNA cytosine C(5)-methyltransferase) (EC 2.1.1.-) (tRNA cytosine C(5)-methyltransferase) (EC 2.1.1.-) (EC 2.1.1.203) (tRNA methyltransferase 4 homolog) (hTrm4)</t>
  </si>
  <si>
    <t>Q5JS37</t>
  </si>
  <si>
    <t>NHL repeat-containing protein 3</t>
  </si>
  <si>
    <t>EIF2B4</t>
  </si>
  <si>
    <t>Q5VSQ6</t>
  </si>
  <si>
    <t>P4HA1</t>
  </si>
  <si>
    <t>Procollagen-proline 4-dioxygenase (EC 1.14.11.2) (Fragment)</t>
  </si>
  <si>
    <t>Q68CR1</t>
  </si>
  <si>
    <t>Protein sel-1 homolog 3 (Suppressor of lin-12-like protein 3) (Sel-1L3)</t>
  </si>
  <si>
    <t>ATP5MJ</t>
  </si>
  <si>
    <t>A0A024RAV5</t>
  </si>
  <si>
    <t>KRAS</t>
  </si>
  <si>
    <t>V-Ki-ras2 Kirsten rat sarcoma viral oncogene homolog, isoform CRA_b</t>
  </si>
  <si>
    <t>O75674</t>
  </si>
  <si>
    <t>TOM1-like protein 1 (Src-activating and signaling molecule protein) (Target of Myb-like protein 1)</t>
  </si>
  <si>
    <t>CACNB3</t>
  </si>
  <si>
    <t>O95248</t>
  </si>
  <si>
    <t>SBF1</t>
  </si>
  <si>
    <t>Myotubularin-related protein 5 (Inactive phosphatidylinositol 3-phosphatase 5) (SET-binding factor 1) (Sbf1)</t>
  </si>
  <si>
    <t>Q5JUR7</t>
  </si>
  <si>
    <t>TEX30</t>
  </si>
  <si>
    <t>Testis-expressed protein 30</t>
  </si>
  <si>
    <t>RPRD1B</t>
  </si>
  <si>
    <t>H7BZB9</t>
  </si>
  <si>
    <t>Microtubule-associated protein 2 (Fragment)</t>
  </si>
  <si>
    <t>RBBP6</t>
  </si>
  <si>
    <t>Q9Y4P3</t>
  </si>
  <si>
    <t>Transducin beta-like protein 2 (WS beta-transducin repeats protein) (WS-betaTRP) (Williams-Beuren syndrome chromosomal region 13 protein)</t>
  </si>
  <si>
    <t>SHROOM4</t>
  </si>
  <si>
    <t>P13987</t>
  </si>
  <si>
    <t>CD59</t>
  </si>
  <si>
    <t>CD59 glycoprotein (1F5 antigen) (20 kDa homologous restriction factor) (HRF-20) (HRF20) (MAC-inhibitory protein) (MAC-IP) (MEM43 antigen) (Membrane attack complex inhibition factor) (MACIF) (Membrane inhibitor of reactive lysis) (MIRL) (Protectin) (CD antigen CD59)</t>
  </si>
  <si>
    <t>Q8IUR0</t>
  </si>
  <si>
    <t>Trafficking protein particle complex subunit 5</t>
  </si>
  <si>
    <t>HIP1R</t>
  </si>
  <si>
    <t>Q96HS1</t>
  </si>
  <si>
    <t>PGAM5</t>
  </si>
  <si>
    <t>Serine/threonine-protein phosphatase PGAM5, mitochondrial (EC 3.1.3.16) (Bcl-XL-binding protein v68) (Phosphoglycerate mutase family member 5)</t>
  </si>
  <si>
    <t>Q8TEA1</t>
  </si>
  <si>
    <t>NSUN6</t>
  </si>
  <si>
    <t>tRNA (cytosine(72)-C(5))-methyltransferase NSUN6 (EC 2.1.1.-) (NOL1/NOP2/Sun and PUA domain-containing protein 1) (NOL1/NOP2/Sun domain family member 6)</t>
  </si>
  <si>
    <t>ECT2</t>
  </si>
  <si>
    <t>P51825</t>
  </si>
  <si>
    <t>AFF1</t>
  </si>
  <si>
    <t>AF4/FMR2 family member 1 (ALL1-fused gene from chromosome 4 protein) (Protein AF-4) (Protein FEL) (Proto-oncogene AF4)</t>
  </si>
  <si>
    <t>O95573</t>
  </si>
  <si>
    <t>Long-chain-fatty-acid--CoA ligase 3 (EC 6.2.1.3) (Arachidonate--CoA ligase) (EC 6.2.1.15) (Long-chain acyl-CoA synthetase 3) (LACS 3)</t>
  </si>
  <si>
    <t>TMX4</t>
  </si>
  <si>
    <t>Q9NYQ3</t>
  </si>
  <si>
    <t>HAO2</t>
  </si>
  <si>
    <t>Hydroxyacid oxidase 2 (HAOX2) (EC 1.1.3.15) ((S)-2-hydroxy-acid oxidase, peroxisomal) (Cell growth-inhibiting gene 16 protein) (Long chain alpha-hydroxy acid oxidase) (Long-chain L-2-hydroxy acid oxidase)</t>
  </si>
  <si>
    <t>Q12913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ANKLE2</t>
  </si>
  <si>
    <t>P49756</t>
  </si>
  <si>
    <t>RBM25</t>
  </si>
  <si>
    <t>RNA-binding protein 25 (Arg/Glu/Asp-rich protein of 120 kDa) (RED120) (Protein S164) (RNA-binding motif protein 25) (RNA-binding region-containing protein 7)</t>
  </si>
  <si>
    <t>Q96CW6</t>
  </si>
  <si>
    <t>Probable RNA polymerase II nuclear localization protein SLC7A6OS (ADAMS proteinase-related protein) (Solute carrier family 7 member 6 opposite strand transcript)</t>
  </si>
  <si>
    <t>CUTA</t>
  </si>
  <si>
    <t>Q7Z333</t>
  </si>
  <si>
    <t>SETX</t>
  </si>
  <si>
    <t>Probable helicase senataxin (EC 3.6.4.-) (Amyotrophic lateral sclerosis 4 protein) (SEN1 homolog) (Senataxin)</t>
  </si>
  <si>
    <t>COX15</t>
  </si>
  <si>
    <t>P04156</t>
  </si>
  <si>
    <t>PRNP</t>
  </si>
  <si>
    <t>Major prion protein (PrP) (ASCR) (PrP27-30) (PrP33-35C) (CD antigen CD230)</t>
  </si>
  <si>
    <t>O95260</t>
  </si>
  <si>
    <t>Arginyl-tRNA--protein transferase 1 (Arginyltransferase 1) (R-transferase 1) (EC 2.3.2.8) (Arginine-tRNA--protein transferase 1)</t>
  </si>
  <si>
    <t>NDUFB8</t>
  </si>
  <si>
    <t>Q9NS00</t>
  </si>
  <si>
    <t>C1GALT1</t>
  </si>
  <si>
    <t>Glycoprotein-N-acetylgalactosamine 3-beta-galactosyltransferase 1 (EC 2.4.1.122) (B3Gal-T8) (Core 1 O-glycan T-synthase) (Core 1 UDP-galactose:N-acetylgalactosamine-alpha-R beta 1,3-galactosyltransferase 1) (Beta-1,3-galactosyltransferase) (Core 1 beta1,3-galactosyltransferase 1) (C1GalT1) (Core 1 beta3-Gal-T1)</t>
  </si>
  <si>
    <t>Q8N2K1</t>
  </si>
  <si>
    <t>Ubiquitin-conjugating enzyme E2 J2 (EC 2.3.2.23) (E2 ubiquitin-conjugating enzyme J2) (Non-canonical ubiquitin-conjugating enzyme 2) (NCUBE-2)</t>
  </si>
  <si>
    <t>CIP2A</t>
  </si>
  <si>
    <t>Q9NSA3</t>
  </si>
  <si>
    <t>CTNNBIP1</t>
  </si>
  <si>
    <t>Beta-catenin-interacting protein 1 (Inhibitor of beta-catenin and Tcf-4)</t>
  </si>
  <si>
    <t>Q9BTT0</t>
  </si>
  <si>
    <t>Acidic leucine-rich nuclear phosphoprotein 32 family member E (LANP-like protein) (LANP-L)</t>
  </si>
  <si>
    <t>RNGTT</t>
  </si>
  <si>
    <t>P32119</t>
  </si>
  <si>
    <t>PRDX2</t>
  </si>
  <si>
    <t>Peroxiredoxin-2 (EC 1.11.1.24) (Natural killer cell-enhancing factor B) (NKEF-B) (PRP) (Thiol-specific antioxidant protein) (TSA) (Thioredoxin peroxidase 1) (Thioredoxin-dependent peroxide reductase 1) (Thioredoxin-dependent peroxiredoxin 2)</t>
  </si>
  <si>
    <t>Q14BN4</t>
  </si>
  <si>
    <t>Sarcolemmal membrane-associated protein (Sarcolemmal-associated protein)</t>
  </si>
  <si>
    <t>CCT5</t>
  </si>
  <si>
    <t>A0A024R4H5</t>
  </si>
  <si>
    <t>DNAation factor, 45kDa, alpha polypeptide, isoform CRA_b</t>
  </si>
  <si>
    <t>Q9H944</t>
  </si>
  <si>
    <t>Mediator of RNA polymerase II transcription subunit 20 (Mediator complex subunit 20) (TRF-proximal protein homolog) (hTRFP)</t>
  </si>
  <si>
    <t>GRAMD4</t>
  </si>
  <si>
    <t>P31350</t>
  </si>
  <si>
    <t>RRM2</t>
  </si>
  <si>
    <t>Ribonucleoside-diphosphate reductase subunit M2 (EC 1.17.4.1) (Ribonucleotide reductase small chain) (Ribonucleotide reductase small subunit)</t>
  </si>
  <si>
    <t>FHIP2A</t>
  </si>
  <si>
    <t>Q01085</t>
  </si>
  <si>
    <t>TIAL1</t>
  </si>
  <si>
    <t>Nucleolysin TIAR (TIA-1-related protein)</t>
  </si>
  <si>
    <t>Thioredoxin-disulfide reductase (EC 1.8.1.9)</t>
  </si>
  <si>
    <t>TRIM16</t>
  </si>
  <si>
    <t>Q5T5Y3</t>
  </si>
  <si>
    <t>Calmodulin-regulated spectrin-associated protein 1</t>
  </si>
  <si>
    <t>LPCAT4</t>
  </si>
  <si>
    <t>Q99471</t>
  </si>
  <si>
    <t>Prefoldin subunit 5 (Myc modulator 1) (c-Myc-binding protein Mm-1)</t>
  </si>
  <si>
    <t>TRMT10C</t>
  </si>
  <si>
    <t>P50443</t>
  </si>
  <si>
    <t>SLC26A2</t>
  </si>
  <si>
    <t>Sulfate transporter (Diastrophic dysplasia protein) (Solute carrier family 26 member 2)</t>
  </si>
  <si>
    <t>Q9UHQ4</t>
  </si>
  <si>
    <t>BCAP29</t>
  </si>
  <si>
    <t>B-cell receptor-associated protein 29 (BCR-associated protein 29) (Bap29)</t>
  </si>
  <si>
    <t>RAB4B</t>
  </si>
  <si>
    <t>Q9UBK9</t>
  </si>
  <si>
    <t>UXT</t>
  </si>
  <si>
    <t>Protein UXT (Androgen receptor trapped clone 27 protein) (ART-27) (Ubiquitously expressed transcript protein)</t>
  </si>
  <si>
    <t>A0A2R8Y783</t>
  </si>
  <si>
    <t>Protein 4.1 (Fragment)</t>
  </si>
  <si>
    <t>LSM14B</t>
  </si>
  <si>
    <t>P00491</t>
  </si>
  <si>
    <t>PNP</t>
  </si>
  <si>
    <t>Purine nucleoside phosphorylase (PNP) (EC 2.4.2.1) (Inosine phosphorylase) (Inosine-guanosine phosphorylase)</t>
  </si>
  <si>
    <t>P57735</t>
  </si>
  <si>
    <t>Ras-related protein Rab-25 (CATX-8)</t>
  </si>
  <si>
    <t>JMY</t>
  </si>
  <si>
    <t>Q14696</t>
  </si>
  <si>
    <t>MESD</t>
  </si>
  <si>
    <t>LRP chaperone MESD (LDLR chaperone MESD) (Mesoderm development LRP chaperone MESD) (Mesoderm development candidate 2) (Mesoderm development protein) (Renal carcinoma antigen NY-REN-61)</t>
  </si>
  <si>
    <t>Q9NX46</t>
  </si>
  <si>
    <t>ADP-ribose glycohydrolase ARH3 (ADP-ribosylhydrolase 3) (O-acetyl-ADP-ribose deacetylase ARH3) (EC 3.5.1.-) (Poly(ADP-ribose) glycohydrolase ARH3) (EC 3.2.1.143) ([Protein ADP-ribosylarginine] hydrolase-like protein 2) ([Protein ADP-ribosylserine] hydrolase) (EC 3.2.2.-)</t>
  </si>
  <si>
    <t>ECI2</t>
  </si>
  <si>
    <t>Q9NXE4</t>
  </si>
  <si>
    <t>Sphingomyelin phosphodiesterase 4 (EC 3.1.4.12) (Neutral sphingomyelinase 3) (nSMase-3) (nSMase3) (Neutral sphingomyelinase III)</t>
  </si>
  <si>
    <t>GLT8D1</t>
  </si>
  <si>
    <t>Q99683</t>
  </si>
  <si>
    <t>MAP3K5</t>
  </si>
  <si>
    <t>Mitogen-activated protein kinase kinase kinase 5 (EC 2.7.11.25) (Apoptosis signal-regulating kinase 1) (ASK-1) (MAPK/ERK kinase kinase 5) (MEK kinase 5) (MEKK 5)</t>
  </si>
  <si>
    <t>Q70EL1</t>
  </si>
  <si>
    <t>Inactive ubiquitin carboxyl-terminal hydrolase 54 (Inactive ubiquitin-specific peptidase 54)</t>
  </si>
  <si>
    <t>BAG3</t>
  </si>
  <si>
    <t>Q96Q15</t>
  </si>
  <si>
    <t>SMG1</t>
  </si>
  <si>
    <t>Serine/threonine-protein kinase SMG1 (SMG-1) (hSMG-1) (EC 2.7.11.1) (61E3.4) (Lambda/iota protein kinase C-interacting protein) (Lambda-interacting protein)</t>
  </si>
  <si>
    <t>Q6NXT1</t>
  </si>
  <si>
    <t>Ankyrin repeat domain-containing protein 54 (Lyn-interacting ankyrin repeat protein)</t>
  </si>
  <si>
    <t>AP1B1</t>
  </si>
  <si>
    <t>Q96FH0</t>
  </si>
  <si>
    <t>BORCS8</t>
  </si>
  <si>
    <t>BLOC-1-related complex subunit 8 (MEF2B neighbor)</t>
  </si>
  <si>
    <t>Q8IV08</t>
  </si>
  <si>
    <t>PLD3</t>
  </si>
  <si>
    <t>5'-3' exonuclease PLD3 (EC 3.1.16.1) (Choline phosphatase 3) (HindIII K4L homolog) (Hu-K4) (Phosphatidylcholine-hydrolyzing phospholipase D3) (Phospholipase D3) (PLD 3)</t>
  </si>
  <si>
    <t>HECTD3</t>
  </si>
  <si>
    <t>Q15005</t>
  </si>
  <si>
    <t>Signal peptidase complex subunit 2 (EC 3.4.-.-) (Microsomal signal peptidase 25 kDa subunit) (SPase 25 kDa subunit)</t>
  </si>
  <si>
    <t>RNF213</t>
  </si>
  <si>
    <t>P31146</t>
  </si>
  <si>
    <t>CORO1A</t>
  </si>
  <si>
    <t>Coronin-1A (Coronin-like protein A) (Clipin-A) (Coronin-like protein p57) (Tryptophan aspartate-containing coat protein) (TACO)</t>
  </si>
  <si>
    <t>P27694</t>
  </si>
  <si>
    <t>RPA1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ALDH4A1</t>
  </si>
  <si>
    <t>Q9NQG1</t>
  </si>
  <si>
    <t>MANBAL</t>
  </si>
  <si>
    <t>Protein MANBAL</t>
  </si>
  <si>
    <t>Q9NRY4</t>
  </si>
  <si>
    <t>ARHGAP35</t>
  </si>
  <si>
    <t>Rho GTPase-activating protein 35 (Glucocorticoid receptor DNA-binding factor 1) (Glucocorticoid receptor repression factor 1) (GRF-1) (Rho GAP p190A) (p190-A)</t>
  </si>
  <si>
    <t>WDHD1</t>
  </si>
  <si>
    <t>Q9NR81</t>
  </si>
  <si>
    <t>ARHGEF3</t>
  </si>
  <si>
    <t>Rho guanine nucleotide exchange factor 3 (Exchange factor found in platelets and leukemic and neuronal tissues) (XPLN)</t>
  </si>
  <si>
    <t>Q6P5R6</t>
  </si>
  <si>
    <t>60S ribosomal protein L22-like 1 (Large ribosomal subunit protein eL22-like 1)</t>
  </si>
  <si>
    <t>HSPA8</t>
  </si>
  <si>
    <t>P38159</t>
  </si>
  <si>
    <t>RBMX</t>
  </si>
  <si>
    <t>RNA-binding motif protein, X chromosome (Glycoprotein p43) (Heterogeneous nuclear ribonucleoprotein G) (hnRNP G) [Cleaved into: RNA-binding motif protein, X chromosome, N-terminally processed]</t>
  </si>
  <si>
    <t>P35611</t>
  </si>
  <si>
    <t>Alpha-adducin (Erythrocyte adducin subunit alpha)</t>
  </si>
  <si>
    <t>ACTB</t>
  </si>
  <si>
    <t>H0YJ05</t>
  </si>
  <si>
    <t>STON2</t>
  </si>
  <si>
    <t>Stonin-2 (Fragment)</t>
  </si>
  <si>
    <t>O60828</t>
  </si>
  <si>
    <t>Polyglutamine-binding protein 1 (PQBP-1) (38 kDa nuclear protein containing a WW domain) (Npw38) (Polyglutamine tract-binding protein 1)</t>
  </si>
  <si>
    <t>PKN1</t>
  </si>
  <si>
    <t>Q9HB66</t>
  </si>
  <si>
    <t>MKKS</t>
  </si>
  <si>
    <t>Alternative protein MKKS (McKusick-Kaufman syndrome, isoform CRA_a) (PNAS-117)</t>
  </si>
  <si>
    <t>Q9BWU1</t>
  </si>
  <si>
    <t>Cyclin-dependent kinase 19 (EC 2.7.11.22) (CDC2-related protein kinase 6) (Cell division cycle 2-like protein kinase 6) (Cell division protein kinase 19) (Cyclin-dependent kinase 11) (Death-preventing kinase)</t>
  </si>
  <si>
    <t>CCDC91</t>
  </si>
  <si>
    <t>Q9NTX5</t>
  </si>
  <si>
    <t>ECHDC1</t>
  </si>
  <si>
    <t>Ethylmalonyl-CoA decarboxylase (EC 4.1.1.94) (Enoyl-CoA hydratase domain-containing protein 1) (Methylmalonyl-CoA decarboxylase) (MMCD)</t>
  </si>
  <si>
    <t>O94817</t>
  </si>
  <si>
    <t>Ubiquitin-like protein ATG12 (Autophagy-related protein 12) (APG12-like)</t>
  </si>
  <si>
    <t>OGDHL</t>
  </si>
  <si>
    <t>Q4G148</t>
  </si>
  <si>
    <t>GXYLT1</t>
  </si>
  <si>
    <t>Glucoside xylosyltransferase 1 (EC 2.4.2.42) (Glycosyltransferase 8 domain-containing protein 3)</t>
  </si>
  <si>
    <t>Q96NB3</t>
  </si>
  <si>
    <t>Zinc finger protein 830 (Coiled-coil domain-containing protein 16)</t>
  </si>
  <si>
    <t>BRD8</t>
  </si>
  <si>
    <t>P04899</t>
  </si>
  <si>
    <t>GNAI2</t>
  </si>
  <si>
    <t>Guanine nucleotide-binding protein G(i) subunit alpha-2 (Adenylate cyclase-inhibiting G alpha protein)</t>
  </si>
  <si>
    <t>Q9BVG9</t>
  </si>
  <si>
    <t>Phosphatidylserine synthase 2 (PSS-2) (PtdSer synthase 2) (EC 2.7.8.29) (Serine-exchange enzyme II)</t>
  </si>
  <si>
    <t>MEX3D</t>
  </si>
  <si>
    <t>Q9H2D6</t>
  </si>
  <si>
    <t>TRIOBP</t>
  </si>
  <si>
    <t>TRIO and F-actin-binding protein (Protein Tara) (Trio-associated repeat on actin)</t>
  </si>
  <si>
    <t>GRK2</t>
  </si>
  <si>
    <t>P49773</t>
  </si>
  <si>
    <t>HINT1</t>
  </si>
  <si>
    <t>Histidine triad nucleotide-binding protein 1 (EC 3.-.-.-) (Adenosine 5'-monophosphoramidase) (Protein kinase C inhibitor 1) (Protein kinase C-interacting protein 1) (PKCI-1)</t>
  </si>
  <si>
    <t>Q96SC8</t>
  </si>
  <si>
    <t>Doublesex- and mab-3-related transcription factor A2 (Doublesex- and mab-3-related transcription factor 5)</t>
  </si>
  <si>
    <t>PLPP2</t>
  </si>
  <si>
    <t>D6RDA2</t>
  </si>
  <si>
    <t>Protein DEK (Fragment)</t>
  </si>
  <si>
    <t>CYP51A1</t>
  </si>
  <si>
    <t>Q92664</t>
  </si>
  <si>
    <t>GTF3A</t>
  </si>
  <si>
    <t>Transcription factor IIIA (TFIIIA)</t>
  </si>
  <si>
    <t>Q86TI2</t>
  </si>
  <si>
    <t>DPP9</t>
  </si>
  <si>
    <t>Dipeptidyl peptidase 9 (DP9) (EC 3.4.14.5) (Dipeptidyl peptidase IV-related protein 2) (DPRP-2) (Dipeptidyl peptidase IX) (DPP IX) (Dipeptidyl peptidase-like protein 9) (DPLP9)</t>
  </si>
  <si>
    <t>PANK2</t>
  </si>
  <si>
    <t>Q9UHP3</t>
  </si>
  <si>
    <t>USP25</t>
  </si>
  <si>
    <t>Ubiquitin carboxyl-terminal hydrolase 25 (EC 3.4.19.12) (Deubiquitinating enzyme 25) (USP on chromosome 21) (Ubiquitin thioesterase 25) (Ubiquitin-specific-processing protease 25)</t>
  </si>
  <si>
    <t>Q8TBF2</t>
  </si>
  <si>
    <t>Prostamide/prostaglandin F synthase (Prostamide/PG F synthase) (Prostamide/PGF synthase) (EC 1.11.1.20) (Peroxiredoxin-like 2B) (Protein FAM213B)</t>
  </si>
  <si>
    <t>MED15</t>
  </si>
  <si>
    <t>Q96AY3</t>
  </si>
  <si>
    <t>FKBP10</t>
  </si>
  <si>
    <t>Peptidyl-prolyl cis-trans isomerase FKBP10 (PPIase FKBP10) (EC 5.2.1.8) (65 kDa FK506-binding protein) (65 kDa FKBP) (FKBP-65) (FK506-binding protein 10) (FKBP-10) (Immunophilin FKBP65) (Rotamase)</t>
  </si>
  <si>
    <t>Q9GZX3</t>
  </si>
  <si>
    <t>Carbohydrate sulfotransferase 6 (EC 2.8.2.-) (Corneal N-acetylglucosamine-6-O-sulfotransferase) (C-GlcNAc6ST) (hCGn6ST) (Galactose/N-acetylglucosamine/N-acetylglucosamine 6-O-sulfotransferase 4-beta) (GST4-beta) (N-acetylglucosamine 6-O-sulfotransferase 5) (GlcNAc6ST-5) (Gn6st-5)</t>
  </si>
  <si>
    <t>EXOC5</t>
  </si>
  <si>
    <t>Q9UBW7</t>
  </si>
  <si>
    <t>ZMYM2</t>
  </si>
  <si>
    <t>Zinc finger MYM-type protein 2 (Fused in myeloproliferative disorders protein) (Rearranged in atypical myeloproliferative disorder protein) (Zinc finger protein 198)</t>
  </si>
  <si>
    <t>O95297</t>
  </si>
  <si>
    <t>Myelin protein zero-like protein 1 (Protein zero-related)</t>
  </si>
  <si>
    <t>RPS6KA1</t>
  </si>
  <si>
    <t>P13639</t>
  </si>
  <si>
    <t>Elongation factor 2 (EF-2)</t>
  </si>
  <si>
    <t>MAPKAPK3</t>
  </si>
  <si>
    <t>P17405</t>
  </si>
  <si>
    <t>SMPD1</t>
  </si>
  <si>
    <t>Sphingomyelin phosphodiesterase (EC 3.1.4.12) (Acid sphingomyelinase) (aSMase)</t>
  </si>
  <si>
    <t>O94842</t>
  </si>
  <si>
    <t>TOX high mobility group box family member 4 (Epidermal Langerhans cell protein LCP1)</t>
  </si>
  <si>
    <t>GMEB1</t>
  </si>
  <si>
    <t>Q8NFU3</t>
  </si>
  <si>
    <t>TSTD1</t>
  </si>
  <si>
    <t>Thiosulfate:glutathione sulfurtransferase (TST) (EC 2.8.1.-)</t>
  </si>
  <si>
    <t>Q9BVX2</t>
  </si>
  <si>
    <t>Transmembrane protein 106C (Endoplasmic reticulum membrane protein overexpressed in cancer)</t>
  </si>
  <si>
    <t>ANKRD28</t>
  </si>
  <si>
    <t>P38936</t>
  </si>
  <si>
    <t>CDKN1A</t>
  </si>
  <si>
    <t>Cyclin-dependent kinase inhibitor 1 (CDK-interacting protein 1) (Melanoma differentiation-associated protein 6) (MDA-6) (p21)</t>
  </si>
  <si>
    <t>Q9Y2V2</t>
  </si>
  <si>
    <t>Calcium-regulated heat-stable protein 1 (Calcium-regulated heat-stable protein of 24 kDa) (CRHSP-24)</t>
  </si>
  <si>
    <t>MAP4K4</t>
  </si>
  <si>
    <t>P50570</t>
  </si>
  <si>
    <t>DNM2</t>
  </si>
  <si>
    <t>Dynamin-2 (EC 3.6.5.5)</t>
  </si>
  <si>
    <t>P62699</t>
  </si>
  <si>
    <t>Protein yippee-like 5</t>
  </si>
  <si>
    <t>IPO11</t>
  </si>
  <si>
    <t>Q9BXY0</t>
  </si>
  <si>
    <t>MAK16</t>
  </si>
  <si>
    <t>Protein MAK16 homolog (NNP78) (Protein RBM13)</t>
  </si>
  <si>
    <t>SFXN4</t>
  </si>
  <si>
    <t>Q9P289</t>
  </si>
  <si>
    <t>STK26</t>
  </si>
  <si>
    <t>Serine/threonine-protein kinase 26 (EC 2.7.11.1) (MST3 and SOK1-related kinase) (Mammalian STE20-like protein kinase 4) (MST-4) (STE20-like kinase MST4) (Serine/threonine-protein kinase MASK)</t>
  </si>
  <si>
    <t>P19440</t>
  </si>
  <si>
    <t>Glutathione hydrolase 1 proenzyme (EC 3.4.19.13) (Gamma-glutamyltransferase 1) (Gamma-glutamyltranspeptidase 1) (GGT 1) (EC 2.3.2.2) (Leukotriene-C4 hydrolase) (EC 3.4.19.14) (CD antigen CD224) [Cleaved into: Glutathione hydrolase 1 heavy chain; Glutathione hydrolase 1 light chain]</t>
  </si>
  <si>
    <t>PPCS</t>
  </si>
  <si>
    <t>Q8TAG9</t>
  </si>
  <si>
    <t>EXOC6</t>
  </si>
  <si>
    <t>Exocyst complex component 6 (Exocyst complex component Sec15A) (SEC15-like protein 1)</t>
  </si>
  <si>
    <t>Q13185</t>
  </si>
  <si>
    <t>Chromobox protein homolog 3 (HECH) (Heterochromatin protein 1 homolog gamma) (HP1 gamma) (Modifier 2 protein)</t>
  </si>
  <si>
    <t>USP5</t>
  </si>
  <si>
    <t>A2RUB1</t>
  </si>
  <si>
    <t>MEIOC</t>
  </si>
  <si>
    <t>Meiosis-specific coiled-coil domain-containing protein MEIOC (Meiosis-specific with coiled-coil domain protein)</t>
  </si>
  <si>
    <t>Valyl-tRNA synthetase (EC 6.1.1.9)</t>
  </si>
  <si>
    <t>TBC1D2B</t>
  </si>
  <si>
    <t>P21333</t>
  </si>
  <si>
    <t>FLNA</t>
  </si>
  <si>
    <t>Filamin-A (FLN-A) (Actin-binding protein 280) (ABP-280) (Alpha-filamin) (Endothelial actin-binding protein) (Filamin-1) (Non-muscle filamin)</t>
  </si>
  <si>
    <t>Q9UP95</t>
  </si>
  <si>
    <t>Solute carrier family 12 member 4 (Electroneutral potassium-chloride cotransporter 1) (Erythroid K-Cl cotransporter 1) (hKCC1)</t>
  </si>
  <si>
    <t>ENTR1</t>
  </si>
  <si>
    <t>Q6UX72</t>
  </si>
  <si>
    <t>B3GNT9</t>
  </si>
  <si>
    <t>UDP-GlcNAc:betaGal beta-1,3-N-acetylglucosaminyltransferase 9 (BGnT-9) (Beta-1,3-Gn-T9) (Beta-1,3-N-acetylglucosaminyltransferase 9) (Beta3Gn-T9) (EC 2.4.1.-)</t>
  </si>
  <si>
    <t>O00515</t>
  </si>
  <si>
    <t>Ladinin-1 (Lad-1) (Linear IgA disease antigen) (LADA)</t>
  </si>
  <si>
    <t>CNNM3</t>
  </si>
  <si>
    <t>Q15836</t>
  </si>
  <si>
    <t>VAMP3</t>
  </si>
  <si>
    <t>Vesicle-associated membrane protein 3 (VAMP-3) (Cellubrevin) (CEB) (Synaptobrevin-3)</t>
  </si>
  <si>
    <t>Q9BYD6</t>
  </si>
  <si>
    <t>39S ribosomal protein L1, mitochondrial (L1mt) (MRP-L1) (Mitochondrial large ribosomal subunit protein uL1m)</t>
  </si>
  <si>
    <t>AARSD1</t>
  </si>
  <si>
    <t>A0A2R8YEC9</t>
  </si>
  <si>
    <t>MANBA</t>
  </si>
  <si>
    <t>Beta-mannosidase (EC 3.2.1.25) (Lysosomal beta A mannosidase) (Mannanase)</t>
  </si>
  <si>
    <t>PKP3</t>
  </si>
  <si>
    <t>Q06481</t>
  </si>
  <si>
    <t>APLP2</t>
  </si>
  <si>
    <t>Amyloid-like protein 2 (APLP-2) (APPH) (Amyloid protein homolog) (CDEI box-binding protein) (CDEBP)</t>
  </si>
  <si>
    <t>Q15070</t>
  </si>
  <si>
    <t>Mitochondrial inner membrane protein OXA1L (Hsa) (OXA1Hs) (Oxidase assembly 1-like protein) (OXA1-like protein)</t>
  </si>
  <si>
    <t>CDCA8</t>
  </si>
  <si>
    <t>Q9BUB4</t>
  </si>
  <si>
    <t>ADAT1</t>
  </si>
  <si>
    <t>tRNA-specific adenosine deaminase 1 (hADAT1) (EC 3.5.4.34) (tRNA-specific adenosine-37 deaminase)</t>
  </si>
  <si>
    <t>Q6P1M3</t>
  </si>
  <si>
    <t>LLGL scribble cell polarity complex component 2 (HGL) (Lethal(2) giant larvae protein homolog 2)</t>
  </si>
  <si>
    <t>MGRN1</t>
  </si>
  <si>
    <t>B4E2S7</t>
  </si>
  <si>
    <t>cDNA FLJ58780, highly similar to Homo sapiens lysosomal-associated membrane protein 2 (LAMP2), transcript variant LAMP2B, mRNA</t>
  </si>
  <si>
    <t>O95067</t>
  </si>
  <si>
    <t>G2/mitotic-specific cyclin-B2</t>
  </si>
  <si>
    <t>NMRAL1</t>
  </si>
  <si>
    <t>Q8IXM3</t>
  </si>
  <si>
    <t>MRPL41</t>
  </si>
  <si>
    <t>39S ribosomal protein L41, mitochondrial (L41mt) (MRP-L41) (39S ribosomal protein L27 homolog) (Bcl-2-interacting mitochondrial ribosomal protein L41) (Cell proliferation-inducing gene 3 protein) (MRP-L27 homolog) (Mitochondrial large ribosomal subunit protein mL41)</t>
  </si>
  <si>
    <t>Q9UPN7</t>
  </si>
  <si>
    <t>Serine/threonine-protein phosphatase 6 regulatory subunit 1 (SAPS domain family member 1)</t>
  </si>
  <si>
    <t>FSTL1</t>
  </si>
  <si>
    <t>Q8WXF7</t>
  </si>
  <si>
    <t>ATL1</t>
  </si>
  <si>
    <t>Atlastin-1 (EC 3.6.5.-) (Brain-specific GTP-binding protein) (GTP-binding protein 3) (GBP-3) (hGBP3) (Guanine nucleotide-binding protein 3) (Spastic paraplegia 3 protein A)</t>
  </si>
  <si>
    <t>STAP2</t>
  </si>
  <si>
    <t>Q5T0Z8</t>
  </si>
  <si>
    <t>C6orf132</t>
  </si>
  <si>
    <t>Uncharacterized protein C6orf132</t>
  </si>
  <si>
    <t>Q53H12</t>
  </si>
  <si>
    <t>Acylglycerol kinase, mitochondrial (hAGK) (EC 2.7.1.107) (EC 2.7.1.138) (EC 2.7.1.94) (Multiple substrate lipid kinase) (HsMuLK) (MuLK) (Multi-substrate lipid kinase)</t>
  </si>
  <si>
    <t>MOSPD2</t>
  </si>
  <si>
    <t>Q9H0D6</t>
  </si>
  <si>
    <t>XRN2</t>
  </si>
  <si>
    <t>5'-3' exoribonuclease 2 (EC 3.1.13.-) (DHM1-like protein) (DHP protein)</t>
  </si>
  <si>
    <t>Q9BY11</t>
  </si>
  <si>
    <t>Protein kinase C and casein kinase substrate in neurons protein 1 (Syndapin-1)</t>
  </si>
  <si>
    <t>DERL2</t>
  </si>
  <si>
    <t>Q6UWP7</t>
  </si>
  <si>
    <t>LCLAT1</t>
  </si>
  <si>
    <t>Lysocardiolipin acyltransferase 1 (EC 2.3.1.-) (1-acylglycerol-3-phosphate O-acyltransferase 8) (1-AGP acyltransferase 8) (1-AGPAT 8) (EC 2.3.1.51) (Acyl-CoA:lysocardiolipin acyltransferase 1)</t>
  </si>
  <si>
    <t>Q9NR31</t>
  </si>
  <si>
    <t>GTP-binding protein SAR1a (COPII-associated small GTPase)</t>
  </si>
  <si>
    <t>POM121</t>
  </si>
  <si>
    <t>Q96LJ7</t>
  </si>
  <si>
    <t>DHRS1</t>
  </si>
  <si>
    <t>Dehydrogenase/reductase SDR family member 1 (EC 1.1.-.-) (Short chain dehydrogenase/reductase family 19C member 1)</t>
  </si>
  <si>
    <t>O43426</t>
  </si>
  <si>
    <t>Synaptojanin-1 (EC 3.1.3.36) (Synaptic inositol 1,4,5-trisphosphate 5-phosphatase 1)</t>
  </si>
  <si>
    <t>CSK</t>
  </si>
  <si>
    <t>P19623</t>
  </si>
  <si>
    <t>Spermidine synthase (SPDSY) (EC 2.5.1.16) (Putrescine aminopropyltransferase)</t>
  </si>
  <si>
    <t>PRR11</t>
  </si>
  <si>
    <t>A0A024QZR3</t>
  </si>
  <si>
    <t>Protein pelota homolog (EC 3.1.-.-)</t>
  </si>
  <si>
    <t>O43143</t>
  </si>
  <si>
    <t>STRIP1</t>
  </si>
  <si>
    <t>Q5VVQ6</t>
  </si>
  <si>
    <t>YOD1</t>
  </si>
  <si>
    <t>Ubiquitin thioesterase OTU1 (EC 3.4.19.12) (DUBA-8) (HIV-1-induced protease 7) (HIN-7) (HsHIN7) (OTU domain-containing protein 2)</t>
  </si>
  <si>
    <t>Q7LG56</t>
  </si>
  <si>
    <t>Ribonucleoside-diphosphate reductase subunit M2 B (EC 1.17.4.1) (TP53-inducible ribonucleotide reductase M2 B) (p53-inducible ribonucleotide reductase small subunit 2-like protein) (p53R2)</t>
  </si>
  <si>
    <t>PABIR1</t>
  </si>
  <si>
    <t>Q15036</t>
  </si>
  <si>
    <t>SNX17</t>
  </si>
  <si>
    <t>Sorting nexin-17</t>
  </si>
  <si>
    <t>APOOL</t>
  </si>
  <si>
    <t>P10155</t>
  </si>
  <si>
    <t>RO60</t>
  </si>
  <si>
    <t>60 kDa SS-A/Ro ribonucleoprotein (60 kDa Ro protein) (60 kDa ribonucleoprotein Ro) (Ro60) (RoRNP) (Ro 60 kDa autoantigen) (Ro60 autoantigen) (Sjoegren syndrome antigen A2) (Sjoegren syndrome type A antigen) (SS-A) (TROVE domain family member 2)</t>
  </si>
  <si>
    <t>Q8IWF6</t>
  </si>
  <si>
    <t>Protein DENND6A (DENN domain-containing protein 6A)</t>
  </si>
  <si>
    <t>KDM1B</t>
  </si>
  <si>
    <t>Q92804</t>
  </si>
  <si>
    <t>TAF15</t>
  </si>
  <si>
    <t>TATA-binding protein-associated factor 2N (68 kDa TATA-binding protein-associated factor) (TAF(II)68) (TAFII68) (RNA-binding protein 56)</t>
  </si>
  <si>
    <t>O95671</t>
  </si>
  <si>
    <t>Probable bifunctional dTTP/UTP pyrophosphatase/methyltransferase protein [Includes: dTTP/UTP pyrophosphatase (dTTPase/UTPase) (EC 3.6.1.9) (Nucleoside triphosphate pyrophosphatase) (Nucleotide pyrophosphatase) (Nucleotide PPase); N-acetylserotonin O-methyltransferase-like protein (ASMTL) (EC 2.1.1.-)]</t>
  </si>
  <si>
    <t>MRI1</t>
  </si>
  <si>
    <t>Q9C035</t>
  </si>
  <si>
    <t>TRIM5</t>
  </si>
  <si>
    <t>Tripartite motif-containing protein 5 (EC 2.3.2.27) (RING finger protein 88) (RING-type E3 ubiquitin transferase TRIM5)</t>
  </si>
  <si>
    <t>Q53H96</t>
  </si>
  <si>
    <t>Pyrroline-5-carboxylate reductase 3 (P5C reductase 3) (P5CR 3) (EC 1.5.1.2) (Pyrroline-5-carboxylate reductase-like protein)</t>
  </si>
  <si>
    <t>RGS19</t>
  </si>
  <si>
    <t>Q9H8E8</t>
  </si>
  <si>
    <t>KAT14</t>
  </si>
  <si>
    <t>Cysteine-rich protein 2-binding protein (CSRP2-binding protein) (ADA2A-containing complex subunit 2) (ATAC2) (CRP2-binding partner) (CRP2BP) (Lysine acetyltransferase 14)</t>
  </si>
  <si>
    <t>Q9P2N5</t>
  </si>
  <si>
    <t>RNA-binding protein 27 (RNA-binding motif protein 27)</t>
  </si>
  <si>
    <t>CROT</t>
  </si>
  <si>
    <t>H0Y4V9</t>
  </si>
  <si>
    <t>LARP4B</t>
  </si>
  <si>
    <t>La-related protein 4B (Fragment)</t>
  </si>
  <si>
    <t>Q96RR4</t>
  </si>
  <si>
    <t>Calcium/calmodulin-dependent protein kinase kinase 2 (CaM-KK 2) (CaM-kinase kinase 2) (CaMKK 2) (EC 2.7.11.17) (Calcium/calmodulin-dependent protein kinase kinase beta) (CaM-KK beta) (CaM-kinase kinase beta) (CaMKK beta)</t>
  </si>
  <si>
    <t>NEK7</t>
  </si>
  <si>
    <t>Q9P2I0</t>
  </si>
  <si>
    <t>CPSF2</t>
  </si>
  <si>
    <t>Cleavage and polyadenylation specificity factor subunit 2 (Cleavage and polyadenylation specificity factor 100 kDa subunit) (CPSF 100 kDa subunit)</t>
  </si>
  <si>
    <t>NOTCH2</t>
  </si>
  <si>
    <t>Q9Y2T2</t>
  </si>
  <si>
    <t>AP3M1</t>
  </si>
  <si>
    <t>AP-3 complex subunit mu-1 (AP-3 adaptor complex mu3A subunit) (Adaptor-related protein complex 3 subunit mu-1) (Mu-adaptin 3A) (Mu3A-adaptin)</t>
  </si>
  <si>
    <t>Q15599</t>
  </si>
  <si>
    <t>SLC9A3R2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NKIRAS1</t>
  </si>
  <si>
    <t>P09012</t>
  </si>
  <si>
    <t>SNRPA</t>
  </si>
  <si>
    <t>U1 small nuclear ribonucleoprotein A (U1 snRNP A) (U1-A) (U1A)</t>
  </si>
  <si>
    <t>A0A024RC24</t>
  </si>
  <si>
    <t>Protein IMPACT</t>
  </si>
  <si>
    <t>NDUFS7</t>
  </si>
  <si>
    <t>Q15012</t>
  </si>
  <si>
    <t>LAPTM4A</t>
  </si>
  <si>
    <t>Lysosomal-associated transmembrane protein 4A (Golgi 4-transmembrane-spanning transporter MTP)</t>
  </si>
  <si>
    <t>Q03701</t>
  </si>
  <si>
    <t>CCAAT/enhancer-binding protein zeta (CCAAT-box-binding transcription factor) (CBF) (CCAAT-binding factor)</t>
  </si>
  <si>
    <t>BOD1</t>
  </si>
  <si>
    <t>Q9HAV0</t>
  </si>
  <si>
    <t>GNB4</t>
  </si>
  <si>
    <t>Guanine nucleotide-binding protein subunit beta-4 (Transducin beta chain 4)</t>
  </si>
  <si>
    <t>Q9UH99</t>
  </si>
  <si>
    <t>SUN domain-containing protein 2 (Protein unc-84 homolog B) (Rab5-interacting protein) (Rab5IP) (Sad1/unc-84 protein-like 2)</t>
  </si>
  <si>
    <t>ROBO1</t>
  </si>
  <si>
    <t>Q9H9B1</t>
  </si>
  <si>
    <t>EHMT1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O95273</t>
  </si>
  <si>
    <t>Cyclin-D1-binding protein 1 (Grap2 and cyclin-D-interacting protein) (Human homolog of Maid)</t>
  </si>
  <si>
    <t>CCT2</t>
  </si>
  <si>
    <t>P55010</t>
  </si>
  <si>
    <t>EIF5</t>
  </si>
  <si>
    <t>Eukaryotic translation initiation factor 5 (eIF-5)</t>
  </si>
  <si>
    <t>P12110</t>
  </si>
  <si>
    <t>Collagen alpha-2(VI) chain</t>
  </si>
  <si>
    <t>CDH1</t>
  </si>
  <si>
    <t>P61163</t>
  </si>
  <si>
    <t>ACTR1A</t>
  </si>
  <si>
    <t>Alpha-centractin (Centractin) (ARP1) (Actin-RPV) (Centrosome-associated actin homolog)</t>
  </si>
  <si>
    <t>Q14511</t>
  </si>
  <si>
    <t>Enhancer of filamentation 1 (hEF1) (CRK-associated substrate-related protein) (CAS-L) (CasL) (Cas scaffolding protein family member 2) (Neural precursor cell expressed developmentally down-regulated protein 9) (NEDD-9) (Renal carcinoma antigen NY-REN-12) (p105) [Cleaved into: Enhancer of filamentation 1 p55]</t>
  </si>
  <si>
    <t>GOLIM4</t>
  </si>
  <si>
    <t>A0A0J9YVP6</t>
  </si>
  <si>
    <t>PUF60</t>
  </si>
  <si>
    <t>60 kDa poly(U)-binding-splicing factor (Poly(U)-binding-splicing factor PUF60) (Fragment)</t>
  </si>
  <si>
    <t>Q8WZA9</t>
  </si>
  <si>
    <t>Immunity-related GTPase family Q protein</t>
  </si>
  <si>
    <t>GPSM1</t>
  </si>
  <si>
    <t>Q14181</t>
  </si>
  <si>
    <t>POLA2</t>
  </si>
  <si>
    <t>DNA polymerase alpha subunit B (DNA polymerase alpha 70 kDa subunit)</t>
  </si>
  <si>
    <t>RFK</t>
  </si>
  <si>
    <t>P11717</t>
  </si>
  <si>
    <t>IGF2R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Q6ZU35</t>
  </si>
  <si>
    <t>CRACD</t>
  </si>
  <si>
    <t>Capping protein-inhibiting regulator of actin dynamics (Cancer-related regulator of actin dynamics)</t>
  </si>
  <si>
    <t>ZNF384</t>
  </si>
  <si>
    <t>Q8TCC3</t>
  </si>
  <si>
    <t>MRPL30</t>
  </si>
  <si>
    <t>39S ribosomal protein L30, mitochondrial (L30mt) (MRP-L30) (39S ribosomal protein L28, mitochondrial) (L28mt) (MRP-L28) (Mitochondrial large ribosomal subunit protein uL30m)</t>
  </si>
  <si>
    <t>THUMPD1</t>
  </si>
  <si>
    <t>O94830</t>
  </si>
  <si>
    <t>DDHD2</t>
  </si>
  <si>
    <t>Phospholipase DDHD2 (EC 3.1.1.-) (DDHD domain-containing protein 2) (KIAA0725p) (SAM, WWE and DDHD domain-containing protein 1)</t>
  </si>
  <si>
    <t>Q6PCB7</t>
  </si>
  <si>
    <t>Long-chain fatty acid transport protein 1 (FATP-1) (Fatty acid transport protein 1) (EC 6.2.1.15) (Solute carrier family 27 member 1)</t>
  </si>
  <si>
    <t>ELMO3</t>
  </si>
  <si>
    <t>Q9NZE8</t>
  </si>
  <si>
    <t>MRPL35</t>
  </si>
  <si>
    <t>39S ribosomal protein L35, mitochondrial (L35mt) (MRP-L35) (Mitochondrial large ribosomal subunit protein bL35m)</t>
  </si>
  <si>
    <t>P31483</t>
  </si>
  <si>
    <t>Nucleolysin TIA-1 isoform p40 (RNA-binding protein TIA-1) (T-cell-restricted intracellular antigen-1) (TIA-1) (p40-TIA-1)</t>
  </si>
  <si>
    <t>CLDN7</t>
  </si>
  <si>
    <t>Q9Y2R9</t>
  </si>
  <si>
    <t>MRPS7</t>
  </si>
  <si>
    <t>28S ribosomal protein S7, mitochondrial (MRP-S7) (S7mt) (Mitochondrial small ribosomal subunit protein uS7m) (bMRP-27a) (bMRP27a)</t>
  </si>
  <si>
    <t>Q9H0V9</t>
  </si>
  <si>
    <t>VIP36-like protein (Lectin mannose-binding 2-like) (LMAN2-like protein)</t>
  </si>
  <si>
    <t>DCLK1</t>
  </si>
  <si>
    <t>TRRAP</t>
  </si>
  <si>
    <t>Q9UNY4</t>
  </si>
  <si>
    <t>TTF2</t>
  </si>
  <si>
    <t>Transcription termination factor 2 (EC 3.6.4.-) (Lodestar homolog) (RNA polymerase II termination factor) (Transcription release factor 2) (F2) (HuF2)</t>
  </si>
  <si>
    <t>Q9BQC3</t>
  </si>
  <si>
    <t>2-(3-amino-3-carboxypropyl)histidine synthase subunit 2 (EC 2.5.1.108) (Diphthamide biosynthesis protein 2) (Diphtheria toxin resistance protein 2) (S-adenosyl-L-methionine:L-histidine 3-amino-3-carboxypropyltransferase 2)</t>
  </si>
  <si>
    <t>PTPA</t>
  </si>
  <si>
    <t>Q9NPE2</t>
  </si>
  <si>
    <t>Neugrin (Mesenchymal stem cell protein DSC92) (Neurite outgrowth-associated protein) (Spinal cord-derived protein FI58G)</t>
  </si>
  <si>
    <t>MAVS</t>
  </si>
  <si>
    <t>Q5HYI7</t>
  </si>
  <si>
    <t>MTX3</t>
  </si>
  <si>
    <t>Metaxin-3</t>
  </si>
  <si>
    <t>O95786</t>
  </si>
  <si>
    <t>Antiviral innate immune response receptor RIG-I (DEAD box protein 58) (Probable ATP-dependent RNA helicase DDX58) (EC 3.6.4.13) (RIG-I-like receptor 1) (RLR-1) (Retinoic acid-inducible gene 1 protein) (RIG-1) (Retinoic acid-inducible gene I protein) (RIG-I)</t>
  </si>
  <si>
    <t>BLOC1S2</t>
  </si>
  <si>
    <t>Q9NUT2</t>
  </si>
  <si>
    <t>ABCB8</t>
  </si>
  <si>
    <t>Mitochondrial potassium channel ATP-binding subunit (ATP-binding cassette sub-family B member 8, mitochondrial) (ABCB8) (Mitochondrial ATP-binding cassette 1) (M-ABC1) (Mitochondrial sulfonylurea-receptor) (MITOSUR)</t>
  </si>
  <si>
    <t>P37088</t>
  </si>
  <si>
    <t>Amiloride-sensitive sodium channel subunit alpha (Alpha-NaCH) (Epithelial Na(+) channel subunit alpha) (Alpha-ENaC) (ENaCA) (Nonvoltage-gated sodium channel 1 subunit alpha) (SCNEA)</t>
  </si>
  <si>
    <t>SESN2</t>
  </si>
  <si>
    <t>Q9BUM1</t>
  </si>
  <si>
    <t>G6PC3</t>
  </si>
  <si>
    <t>Glucose-6-phosphatase 3 (G-6-Pase 3) (G6Pase 3) (EC 3.1.3.9) (Glucose-6-phosphatase beta) (G6Pase-beta) (Ubiquitous glucose-6-phosphatase catalytic subunit-related protein)</t>
  </si>
  <si>
    <t>O95382</t>
  </si>
  <si>
    <t>Mitogen-activated protein kinase kinase kinase 6 (EC 2.7.11.25) (Apoptosis signal-regulating kinase 2)</t>
  </si>
  <si>
    <t>CPE</t>
  </si>
  <si>
    <t>P48735</t>
  </si>
  <si>
    <t>Isocitrate dehydrogenase [NADP], mitochondrial (IDH) (EC 1.1.1.42) (ICD-M) (IDP) (NADP(+)-specific ICDH) (Oxalosuccinate decarboxylase)</t>
  </si>
  <si>
    <t>WDR45</t>
  </si>
  <si>
    <t>Q8N8J7</t>
  </si>
  <si>
    <t>FAM241A</t>
  </si>
  <si>
    <t>Uncharacterized protein FAM241A</t>
  </si>
  <si>
    <t>O75164</t>
  </si>
  <si>
    <t>Lysine-specific demethylase 4A (EC 1.14.11.66) (EC 1.14.11.69) (JmjC domain-containing histone demethylation protein 3A) (Jumonji domain-containing protein 2A) ([histone H3]-trimethyl-L-lysine(36) demethylase 4A) ([histone H3]-trimethyl-L-lysine(9) demethylase 4A)</t>
  </si>
  <si>
    <t>DCAKD</t>
  </si>
  <si>
    <t>P08582</t>
  </si>
  <si>
    <t>MELTF</t>
  </si>
  <si>
    <t>Melanotransferrin (Melanoma-associated antigen p97) (CD antigen CD228)</t>
  </si>
  <si>
    <t>Q8NBU5</t>
  </si>
  <si>
    <t>ATAD1</t>
  </si>
  <si>
    <t>Outer mitochondrial transmembrane helix translocase (EC 7.4.2.-) (ATPase family AAA domain-containing protein 1) (hATAD1) (Thorase)</t>
  </si>
  <si>
    <t>PCIF1</t>
  </si>
  <si>
    <t>Q96IV0</t>
  </si>
  <si>
    <t>Peptide-N(4)-(N-acetyl-beta-glucosaminyl)asparagine amidase (PNGase) (hPNGase) (EC 3.5.1.52) (N-glycanase 1) (Peptide:N-glycanase)</t>
  </si>
  <si>
    <t>SIN3A</t>
  </si>
  <si>
    <t>O15162</t>
  </si>
  <si>
    <t>PLSCR1</t>
  </si>
  <si>
    <t>Phospholipid scramblase 1 (PL scramblase 1) (Ca(2+)-dependent phospholipid scramblase 1) (Erythrocyte phospholipid scramblase) (Mg(2+)-dependent nuclease) (EC 3.1.-.-) (MmTRA1b)</t>
  </si>
  <si>
    <t>O60678</t>
  </si>
  <si>
    <t>PRMT3</t>
  </si>
  <si>
    <t>Protein arginine N-methyltransferase 3 (EC 2.1.1.-) (Heterogeneous nuclear ribonucleoprotein methyltransferase-like protein 3)</t>
  </si>
  <si>
    <t>KIAA1109</t>
  </si>
  <si>
    <t>Q96G75</t>
  </si>
  <si>
    <t>RMND5B</t>
  </si>
  <si>
    <t>E3 ubiquitin-protein transferase RMND5B (EC 2.3.2.27) (Protein RMD5 homolog B)</t>
  </si>
  <si>
    <t>Q8N196</t>
  </si>
  <si>
    <t>Homeobox protein SIX5 (DM locus-associated homeodomain protein) (Sine oculis homeobox homolog 5)</t>
  </si>
  <si>
    <t>TMX2</t>
  </si>
  <si>
    <t>O75781</t>
  </si>
  <si>
    <t>PALM</t>
  </si>
  <si>
    <t>Paralemmin-1 (Paralemmin)</t>
  </si>
  <si>
    <t>Q9UGY1</t>
  </si>
  <si>
    <t>Nucleolar protein 12</t>
  </si>
  <si>
    <t>PRKAB1</t>
  </si>
  <si>
    <t>Q8NEH6</t>
  </si>
  <si>
    <t>Meiosis-specific nuclear structural protein 1</t>
  </si>
  <si>
    <t>CPEB4</t>
  </si>
  <si>
    <t>Q96AG3</t>
  </si>
  <si>
    <t>SLC25A46</t>
  </si>
  <si>
    <t>Solute carrier family 25 member 46</t>
  </si>
  <si>
    <t>P13498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SPTBN4</t>
  </si>
  <si>
    <t>O00458</t>
  </si>
  <si>
    <t>IFRD1</t>
  </si>
  <si>
    <t>Interferon-related developmental regulator 1 (Nerve growth factor-inducible protein PC4)</t>
  </si>
  <si>
    <t>O14681</t>
  </si>
  <si>
    <t>Etoposide-induced protein 2.4 homolog (p53-induced gene 8 protein)</t>
  </si>
  <si>
    <t>HK1</t>
  </si>
  <si>
    <t>I3L0E3</t>
  </si>
  <si>
    <t>HCG1984214, isoform CRA_a</t>
  </si>
  <si>
    <t>PLXNB2</t>
  </si>
  <si>
    <t>Q9UHB9</t>
  </si>
  <si>
    <t>Signal recognition particle subunit SRP68 (SRP68) (Signal recognition particle 68 kDa protein)</t>
  </si>
  <si>
    <t>AK6</t>
  </si>
  <si>
    <t>Q14011</t>
  </si>
  <si>
    <t>CIRBP</t>
  </si>
  <si>
    <t>Cold-inducible RNA-binding protein (A18 hnRNP) (Glycine-rich RNA-binding protein CIRP)</t>
  </si>
  <si>
    <t>Q06945</t>
  </si>
  <si>
    <t>Transcription factor SOX-4</t>
  </si>
  <si>
    <t>C17orf75</t>
  </si>
  <si>
    <t>P35251</t>
  </si>
  <si>
    <t>RFC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PPP1R1B</t>
  </si>
  <si>
    <t>P38646</t>
  </si>
  <si>
    <t>HSPA9</t>
  </si>
  <si>
    <t>Stress-70 protein, mitochondrial (75 kDa glucose-regulated protein) (GRP-75) (Heat shock 70 kDa protein 9) (Mortalin) (MOT) (Peptide-binding protein 74) (PBP74)</t>
  </si>
  <si>
    <t>Q13541</t>
  </si>
  <si>
    <t>Eukaryotic translation initiation factor 4E-binding protein 1 (4E-BP1) (eIF4E-binding protein 1) (Phosphorylated heat- and acid-stable protein regulated by insulin 1) (PHAS-I)</t>
  </si>
  <si>
    <t>SMARCC2</t>
  </si>
  <si>
    <t>O95470</t>
  </si>
  <si>
    <t>SGPL1</t>
  </si>
  <si>
    <t>Sphingosine-1-phosphate lyase 1 (S1PL) (SP-lyase 1) (SPL 1) (hSPL) (EC 4.1.2.27) (Sphingosine-1-phosphate aldolase)</t>
  </si>
  <si>
    <t>Q9H6R0</t>
  </si>
  <si>
    <t>ATP-dependent RNA helicase DHX33 (EC 3.6.4.13) (DEAH box protein 33)</t>
  </si>
  <si>
    <t>RPS19BP1</t>
  </si>
  <si>
    <t>P61812</t>
  </si>
  <si>
    <t>TGFB2</t>
  </si>
  <si>
    <t>Transforming growth factor beta-2 proprotein (Cetermin) (Glioblastoma-derived T-cell suppressor factor) (G-TSF) [Cleaved into: Latency-associated peptide (LAP); Transforming growth factor beta-2 (TGF-beta-2)]</t>
  </si>
  <si>
    <t>P62068</t>
  </si>
  <si>
    <t>Ubiquitin carboxyl-terminal hydrolase 46 (EC 3.4.19.12) (Deubiquitinating enzyme 46) (Ubiquitin thioesterase 46) (Ubiquitin-specific-processing protease 46)</t>
  </si>
  <si>
    <t>TBC1D22B</t>
  </si>
  <si>
    <t>Q1KMD3</t>
  </si>
  <si>
    <t>HNRNPUL2</t>
  </si>
  <si>
    <t>Heterogeneous nuclear ribonucleoprotein U-like protein 2 (Scaffold-attachment factor A2) (SAF-A2)</t>
  </si>
  <si>
    <t>Q9UJF2</t>
  </si>
  <si>
    <t>Ras GTPase-activating protein nGAP (RAS protein activator-like 2)</t>
  </si>
  <si>
    <t>ISYNA1</t>
  </si>
  <si>
    <t>Q8NE86</t>
  </si>
  <si>
    <t>MCU</t>
  </si>
  <si>
    <t>Calcium uniporter protein, mitochondrial (HsMCU) (Coiled-coil domain-containing protein 109A)</t>
  </si>
  <si>
    <t>Q9NQ66</t>
  </si>
  <si>
    <t>1-phosphatidylinositol 4,5-bisphosphate phosphodiesterase beta-1 (EC 3.1.4.11) (PLC-154) (Phosphoinositide phospholipase C-beta-1) (Phospholipase C-I) (PLC-I) (Phospholipase C-beta-1) (PLC-beta-1)</t>
  </si>
  <si>
    <t>KIF3B</t>
  </si>
  <si>
    <t>Q9Y217</t>
  </si>
  <si>
    <t>Myotubularin-related protein 6 (Phosphatidylinositol-3,5-bisphosphate 3-phosphatase) (EC 3.1.3.95) (Phosphatidylinositol-3-phosphate phosphatase) (EC 3.1.3.64)</t>
  </si>
  <si>
    <t>RMDN3</t>
  </si>
  <si>
    <t>Q96EY7</t>
  </si>
  <si>
    <t>PTCD3</t>
  </si>
  <si>
    <t>Pentatricopeptide repeat domain-containing protein 3, mitochondrial (28S ribosomal protein S39, mitochondrial) (MRP-S39) (Mitochondrial small ribosomal subunit protein mS39) (Transformation-related gene 15 protein) (TRG-15)</t>
  </si>
  <si>
    <t>Q9UI10</t>
  </si>
  <si>
    <t>Translation initiation factor eIF-2B subunit delta (eIF-2B GDP-GTP exchange factor subunit delta)</t>
  </si>
  <si>
    <t>CORO7-PAM16</t>
  </si>
  <si>
    <t>Q9BPY3</t>
  </si>
  <si>
    <t>FAM118B</t>
  </si>
  <si>
    <t>Protein FAM118B</t>
  </si>
  <si>
    <t>P56378</t>
  </si>
  <si>
    <t>ATP synthase subunit ATP5MJ, mitochondrial (6.8 kDa mitochondrial proteolipid protein) (MLQ) (ATP synthase membrane subunit 6.8PL)</t>
  </si>
  <si>
    <t>UBXN2B</t>
  </si>
  <si>
    <t>Q9HCE1</t>
  </si>
  <si>
    <t>MOV10</t>
  </si>
  <si>
    <t>Helicase MOV-10 (EC 3.6.4.13) (Armitage homolog) (Moloney leukemia virus 10 protein)</t>
  </si>
  <si>
    <t>P54284</t>
  </si>
  <si>
    <t>Voltage-dependent L-type calcium channel subunit beta-3 (CAB3) (Calcium channel voltage-dependent subunit beta 3)</t>
  </si>
  <si>
    <t>COQ8A</t>
  </si>
  <si>
    <t>Q96GM8</t>
  </si>
  <si>
    <t>TOE1</t>
  </si>
  <si>
    <t>Target of EGR1 protein 1</t>
  </si>
  <si>
    <t>Q9NQG5</t>
  </si>
  <si>
    <t>Regulation of nuclear pre-mRNA domain-containing protein 1B (Cell cycle-related and expression-elevated protein in tumor)</t>
  </si>
  <si>
    <t>GYG1</t>
  </si>
  <si>
    <t>Q9NXK8</t>
  </si>
  <si>
    <t>FBXL12</t>
  </si>
  <si>
    <t>F-box/LRR-repeat protein 12 (F-box and leucine-rich repeat protein 12) (F-box protein FBL12)</t>
  </si>
  <si>
    <t>Q7Z6E9</t>
  </si>
  <si>
    <t>E3 ubiquitin-protein ligase RBBP6 (EC 2.3.2.27) (Proliferation potential-related protein) (Protein P2P-R) (RING-type E3 ubiquitin transferase RBBP6) (Retinoblastoma-binding Q protein 1) (RBQ-1) (Retinoblastoma-binding protein 6) (p53-associated cellular protein of testis)</t>
  </si>
  <si>
    <t>CBFB</t>
  </si>
  <si>
    <t>Q53GA1</t>
  </si>
  <si>
    <t>Elongation factor 1-alpha (Fragment)</t>
  </si>
  <si>
    <t>Q9ULL8</t>
  </si>
  <si>
    <t>Protein Shroom4 (Second homolog of apical protein)</t>
  </si>
  <si>
    <t>MTA2</t>
  </si>
  <si>
    <t>A0A1C7CYX9</t>
  </si>
  <si>
    <t>DPYSL2</t>
  </si>
  <si>
    <t>Dihydropyrimidinase-related protein 2</t>
  </si>
  <si>
    <t>O75146</t>
  </si>
  <si>
    <t>Huntingtin-interacting protein 1-related protein (HIP1-related protein) (Huntingtin-interacting protein 12) (HIP-12)</t>
  </si>
  <si>
    <t>WDR33</t>
  </si>
  <si>
    <t>Q14C86</t>
  </si>
  <si>
    <t>GAPVD1</t>
  </si>
  <si>
    <t>GTPase-activating protein and VPS9 domain-containing protein 1 (GAPex-5) (Rab5-activating protein 6)</t>
  </si>
  <si>
    <t>Q9H8V3</t>
  </si>
  <si>
    <t>Protein ECT2 (Epithelial cell-transforming sequence 2 oncogene)</t>
  </si>
  <si>
    <t>INTS7</t>
  </si>
  <si>
    <t>Q9P0J1</t>
  </si>
  <si>
    <t>PDP1</t>
  </si>
  <si>
    <t>[Pyruvate dehydrogenase [acetyl-transferring]]-phosphatase 1, mitochondrial (PDP 1) (EC 3.1.3.43) (Protein phosphatase 2C) (Pyruvate dehydrogenase phosphatase catalytic subunit 1) (PDPC 1)</t>
  </si>
  <si>
    <t>Q9H1E5</t>
  </si>
  <si>
    <t>Thioredoxin-related transmembrane protein 4 (Thioredoxin domain-containing protein 13)</t>
  </si>
  <si>
    <t>PFKM</t>
  </si>
  <si>
    <t>Q9P258</t>
  </si>
  <si>
    <t>RCC2</t>
  </si>
  <si>
    <t>Protein RCC2 (RCC1-like protein TD-60) (Telophase disk protein of 60 kDa)</t>
  </si>
  <si>
    <t>Q86XL3</t>
  </si>
  <si>
    <t>Ankyrin repeat and LEM domain-containing protein 2 (LEM domain-containing protein 4)</t>
  </si>
  <si>
    <t>ARHGAP19</t>
  </si>
  <si>
    <t>Q9H4A5</t>
  </si>
  <si>
    <t>GOLPH3L</t>
  </si>
  <si>
    <t>Golgi phosphoprotein 3-like (GPP34-related protein)</t>
  </si>
  <si>
    <t>O60888</t>
  </si>
  <si>
    <t>Protein CutA (Acetylcholinesterase-associated protein) (Brain acetylcholinesterase putative membrane anchor)</t>
  </si>
  <si>
    <t>TPMT</t>
  </si>
  <si>
    <t>Q96A35</t>
  </si>
  <si>
    <t>MRPL24</t>
  </si>
  <si>
    <t>39S ribosomal protein L24, mitochondrial (L24mt) (MRP-L24) (Mitochondrial large ribosomal subunit protein uL24m)</t>
  </si>
  <si>
    <t>Q7KZN9</t>
  </si>
  <si>
    <t>Cytochrome c oxidase assembly protein COX15 homolog</t>
  </si>
  <si>
    <t>NFATC2IP</t>
  </si>
  <si>
    <t>Q13889</t>
  </si>
  <si>
    <t>GTF2H3</t>
  </si>
  <si>
    <t>General transcription factor IIH subunit 3 (Basic transcription factor 2 34 kDa subunit) (BTF2 p34) (General transcription factor IIH polypeptide 3) (TFIIH basal transcription factor complex p34 subunit)</t>
  </si>
  <si>
    <t>O95169</t>
  </si>
  <si>
    <t>NADH dehydrogenase [ubiquinone] 1 beta subcomplex subunit 8, mitochondrial (Complex I-ASHI) (CI-ASHI) (NADH-ubiquinone oxidoreductase ASHI subunit)</t>
  </si>
  <si>
    <t>GATAD2A</t>
  </si>
  <si>
    <t>I6NLS4</t>
  </si>
  <si>
    <t>Phosphodiesterase (EC 3.1.4.-)</t>
  </si>
  <si>
    <t>Q8TCG1</t>
  </si>
  <si>
    <t>Protein CIP2A (Cancerous inhibitor of PP2A) (p90 autoantigen)</t>
  </si>
  <si>
    <t>TNPO2 variant protein</t>
  </si>
  <si>
    <t>Q6IA69</t>
  </si>
  <si>
    <t>NADSYN1</t>
  </si>
  <si>
    <t>Glutamine-dependent NAD(+) synthetase (EC 6.3.5.1) (NAD(+) synthase [glutamine-hydrolyzing]) (NAD(+) synthetase)</t>
  </si>
  <si>
    <t>O60942</t>
  </si>
  <si>
    <t>mRNA-capping enzyme (HCAP1) (HCE) [Includes: Polynucleotide 5'-triphosphatase (EC 3.1.3.33) (mRNA 5'-triphosphatase) (TPase); mRNA guanylyltransferase (EC 2.7.7.50) (GTP--RNA guanylyltransferase) (GTase)]</t>
  </si>
  <si>
    <t>CERS4</t>
  </si>
  <si>
    <t>A0A0A0MRM9</t>
  </si>
  <si>
    <t>NOLC1</t>
  </si>
  <si>
    <t>Nucleolar and coiled-body phosphoprotein 1 (Fragment)</t>
  </si>
  <si>
    <t>P48643</t>
  </si>
  <si>
    <t>T-complex protein 1 subunit epsilon (TCP-1-epsilon) (CCT-epsilon)</t>
  </si>
  <si>
    <t>B2RBV5</t>
  </si>
  <si>
    <t>C7DJS2</t>
  </si>
  <si>
    <t>GSTP1</t>
  </si>
  <si>
    <t>GST class-pi (EC 2.5.1.18) (Fragment)</t>
  </si>
  <si>
    <t>Q6IC98</t>
  </si>
  <si>
    <t>GRAM domain-containing protein 4 (Death-inducing protein)</t>
  </si>
  <si>
    <t>SRRM2</t>
  </si>
  <si>
    <t>P42574</t>
  </si>
  <si>
    <t>CASP3</t>
  </si>
  <si>
    <t>Caspase-3 (CASP-3) (EC 3.4.22.56) (Apopain) (Cysteine protease CPP32) (CPP-32) (Protein Yama) (SREBP cleavage activity 1) (SCA-1) [Cleaved into: Caspase-3 subunit p17; Caspase-3 subunit p12]</t>
  </si>
  <si>
    <t>Q5W0V3</t>
  </si>
  <si>
    <t>FHF complex subunit HOOK interacting protein 2A (FHIP2A)</t>
  </si>
  <si>
    <t>CAPN6</t>
  </si>
  <si>
    <t>Q8IY17</t>
  </si>
  <si>
    <t>PNPLA6</t>
  </si>
  <si>
    <t>Patatin-like phospholipase domain-containing protein 6 (EC 3.1.1.5) (Neuropathy target esterase)</t>
  </si>
  <si>
    <t>P17900</t>
  </si>
  <si>
    <t>GM2A</t>
  </si>
  <si>
    <t>Ganglioside GM2 activator (Cerebroside sulfate activator protein) (GM2-AP) (Sphingolipid activator protein 3) (SAP-3) [Cleaved into: Ganglioside GM2 activator isoform short]</t>
  </si>
  <si>
    <t>VANGL1</t>
  </si>
  <si>
    <t>P35658</t>
  </si>
  <si>
    <t>NUP214</t>
  </si>
  <si>
    <t>Nuclear pore complex protein Nup214 (214 kDa nucleoporin) (Nucleoporin Nup214) (Protein CAN)</t>
  </si>
  <si>
    <t>O95361</t>
  </si>
  <si>
    <t>Tripartite motif-containing protein 16 (EC 2.3.2.27) (E3 ubiquitin-protein ligase TRIM16) (Estrogen-responsive B box protein)</t>
  </si>
  <si>
    <t>ACADM</t>
  </si>
  <si>
    <t>Q643R3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USP30</t>
  </si>
  <si>
    <t>Q9H5V8</t>
  </si>
  <si>
    <t>CDCP1</t>
  </si>
  <si>
    <t>CUB domain-containing protein 1 (Membrane glycoprotein gp140) (Subtractive immunization M plus HEp3-associated 135 kDa protein) (SIMA135) (Transmembrane and associated with src kinases) (CD antigen CD318)</t>
  </si>
  <si>
    <t>Q7L0Y3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RAB32</t>
  </si>
  <si>
    <t>Q16186</t>
  </si>
  <si>
    <t>ADRM1</t>
  </si>
  <si>
    <t>Proteasomal ubiquitin receptor ADRM1 (110 kDa cell membrane glycoprotein) (Gp110) (Adhesion-regulating molecule 1) (ARM-1) (Proteasome regulatory particle non-ATPase 13) (hRpn13) (Rpn13 homolog)</t>
  </si>
  <si>
    <t>P61018</t>
  </si>
  <si>
    <t>Ras-related protein Rab-4B (EC 3.6.5.2)</t>
  </si>
  <si>
    <t>PLBD2</t>
  </si>
  <si>
    <t>Q96NY8</t>
  </si>
  <si>
    <t>NECTIN4</t>
  </si>
  <si>
    <t>Nectin-4 (Ig superfamily receptor LNIR) (Nectin cell adhesion molecule 4) (Poliovirus receptor-related protein 4) [Cleaved into: Processed poliovirus receptor-related protein 4]</t>
  </si>
  <si>
    <t>Q5TBP9</t>
  </si>
  <si>
    <t>Protein LSM14 homolog B (Fragment)</t>
  </si>
  <si>
    <t>ZBTB34</t>
  </si>
  <si>
    <t>Q9BT25</t>
  </si>
  <si>
    <t>HAUS8</t>
  </si>
  <si>
    <t>HAUS augmin-like complex subunit 8 (HEC1/NDC80-interacting centrosome-associated protein 1) (Sarcoma antigen NY-SAR-48)</t>
  </si>
  <si>
    <t>Q8N9B5</t>
  </si>
  <si>
    <t>Junction-mediating and -regulatory protein</t>
  </si>
  <si>
    <t>PHLDB1</t>
  </si>
  <si>
    <t>P40189</t>
  </si>
  <si>
    <t>IL6ST</t>
  </si>
  <si>
    <t>Interleukin-6 receptor subunit beta (IL-6 receptor subunit beta) (IL-6R subunit beta) (IL-6R-beta) (IL-6RB) (CDw130) (Interleukin-6 signal transducer) (Membrane glycoprotein 130) (gp130) (Oncostatin-M receptor subunit alpha) (CD antigen CD130)</t>
  </si>
  <si>
    <t>O75521</t>
  </si>
  <si>
    <t>Enoyl-CoA delta isomerase 2 (EC 5.3.3.8) (DRS-1) (Delta(3),delta(2)-enoyl-CoA isomerase) (D3,D2-enoyl-CoA isomerase) (Diazepam-binding inhibitor-related protein 1) (DBI-related protein 1) (Dodecenoyl-CoA isomerase) (Hepatocellular carcinoma-associated antigen 88) (Peroxisomal 3,2-trans-enoyl-CoA isomerase) (pECI) (Renal carcinoma antigen NY-REN-1)</t>
  </si>
  <si>
    <t>ZNF598</t>
  </si>
  <si>
    <t>Q5VT06</t>
  </si>
  <si>
    <t>CEP350</t>
  </si>
  <si>
    <t>Centrosome-associated protein 350 (Cep350) (Centrosome-associated protein of 350 kDa)</t>
  </si>
  <si>
    <t>Q68CQ7</t>
  </si>
  <si>
    <t>Glycosyltransferase 8 domain-containing protein 1 (EC 2.4.1.-)</t>
  </si>
  <si>
    <t>KRTCAP2</t>
  </si>
  <si>
    <t>Q8IYS2</t>
  </si>
  <si>
    <t>KIAA2013</t>
  </si>
  <si>
    <t>Uncharacterized protein KIAA2013</t>
  </si>
  <si>
    <t>O95817</t>
  </si>
  <si>
    <t>BAG family molecular chaperone regulator 3 (BAG-3) (Bcl-2-associated athanogene 3) (Bcl-2-binding protein Bis) (Docking protein CAIR-1)</t>
  </si>
  <si>
    <t>SNX21</t>
  </si>
  <si>
    <t>O75475</t>
  </si>
  <si>
    <t>PSIP1</t>
  </si>
  <si>
    <t>PC4 and SFRS1-interacting protein (CLL-associated antigen KW-7) (Dense fine speckles 70 kDa protein) (DFS 70) (Lens epithelium-derived growth factor) (Transcriptional coactivator p75/p52)</t>
  </si>
  <si>
    <t>Q10567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TPX2</t>
  </si>
  <si>
    <t>Q14807</t>
  </si>
  <si>
    <t>KIF22</t>
  </si>
  <si>
    <t>Kinesin-like protein KIF22 (Kinesin-like DNA-binding protein) (Kinesin-like protein 4)</t>
  </si>
  <si>
    <t>Q5T447</t>
  </si>
  <si>
    <t>E3 ubiquitin-protein ligase HECTD3 (EC 2.3.2.26) (HECT domain-containing protein 3) (HECT-type E3 ubiquitin transferase HECTD3)</t>
  </si>
  <si>
    <t>MTHFD2</t>
  </si>
  <si>
    <t>Q8TF01</t>
  </si>
  <si>
    <t>PNISR</t>
  </si>
  <si>
    <t>Arginine/serine-rich protein PNISR (PNN-interacting serine/arginine-rich protein) (SR-related protein) (SR-rich protein) (Serine/arginine-rich-splicing regulatory protein 130) (SRrp130) (Splicing factor, arginine/serine-rich 130) (Splicing factor, arginine/serine-rich 18)</t>
  </si>
  <si>
    <t>A0A0A0MTC1</t>
  </si>
  <si>
    <t>E3 ubiquitin-protein ligase RNF213</t>
  </si>
  <si>
    <t>P3H2</t>
  </si>
  <si>
    <t>P30038</t>
  </si>
  <si>
    <t>Delta-1-pyrroline-5-carboxylate dehydrogenase, mitochondrial (P5C dehydrogenase) (EC 1.2.1.88) (Aldehyde dehydrogenase family 4 member A1) (L-glutamate gamma-semialdehyde dehydrogenase)</t>
  </si>
  <si>
    <t>BUD31</t>
  </si>
  <si>
    <t>O00443</t>
  </si>
  <si>
    <t>PIK3C2A</t>
  </si>
  <si>
    <t>Phosphatidylinositol 4-phosphate 3-kinase C2 domain-containing subunit alpha (PI3K-C2-alpha) (PtdIns-3-kinase C2 subunit alpha) (EC 2.7.1.137) (EC 2.7.1.153) (EC 2.7.1.154) (Phosphoinositide 3-kinase-C2-alpha)</t>
  </si>
  <si>
    <t>O75717</t>
  </si>
  <si>
    <t>WD repeat and HMG-box DNA-binding protein 1 (Acidic nucleoplasmic DNA-binding protein 1) (And-1)</t>
  </si>
  <si>
    <t>ZNF618</t>
  </si>
  <si>
    <t>Q9UBK8</t>
  </si>
  <si>
    <t>MTRR</t>
  </si>
  <si>
    <t>Methionine synthase reductase (MSR) (EC 1.16.1.8) (Aquacobalamin reductase) (AqCbl reductase)</t>
  </si>
  <si>
    <t>Q96IS6</t>
  </si>
  <si>
    <t>HSPA8 protein (Fragment)</t>
  </si>
  <si>
    <t>PSMD3</t>
  </si>
  <si>
    <t>Q92922</t>
  </si>
  <si>
    <t>SMARCC1</t>
  </si>
  <si>
    <t>SWI/SNF complex subunit SMARCC1 (BRG1-associated factor 155) (BAF155) (SWI/SNF complex 155 kDa subunit) (SWI/SNF-related matrix-associated actin-dependent regulator of chromatin subfamily C member 1)</t>
  </si>
  <si>
    <t>Q58FG1</t>
  </si>
  <si>
    <t>HSP90AA4P</t>
  </si>
  <si>
    <t>Putative heat shock protein HSP 90-alpha A4 (Heat shock 90 kDa protein 1 alpha-like 2) (Heat shock protein 90-alpha D) (Heat shock protein 90Ad)</t>
  </si>
  <si>
    <t>ERLIN2</t>
  </si>
  <si>
    <t>P30307</t>
  </si>
  <si>
    <t>CDC25C</t>
  </si>
  <si>
    <t>M-phase inducer phosphatase 3 (EC 3.1.3.48) (Dual specificity phosphatase Cdc25C)</t>
  </si>
  <si>
    <t>A0A2R8YEA7</t>
  </si>
  <si>
    <t>Actin, cytoplasmic 1 (Fragment)</t>
  </si>
  <si>
    <t>STAM2</t>
  </si>
  <si>
    <t>Q9HCE5</t>
  </si>
  <si>
    <t>METTL14</t>
  </si>
  <si>
    <t>N6-adenosine-methyltransferase non-catalytic subunit (Methyltransferase-like protein 14) (hMETTL14)</t>
  </si>
  <si>
    <t>EDC3</t>
  </si>
  <si>
    <t>Q92997</t>
  </si>
  <si>
    <t>DVL3</t>
  </si>
  <si>
    <t>Segment polarity protein dishevelled homolog DVL-3 (Dishevelled-3) (DSH homolog 3)</t>
  </si>
  <si>
    <t>Q96RE7</t>
  </si>
  <si>
    <t>NACC1</t>
  </si>
  <si>
    <t>Nucleus accumbens-associated protein 1 (NAC-1) (BTB/POZ domain-containing protein 14B)</t>
  </si>
  <si>
    <t>ZBTB40</t>
  </si>
  <si>
    <t>O95396</t>
  </si>
  <si>
    <t>MOCS3</t>
  </si>
  <si>
    <t>Adenylyltransferase and sulfurtransferase MOCS3 (Molybdenum cofactor synthesis protein 3) (Molybdopterin synthase sulfurylase) (MPT synthase sulfurylase) [Includes: Molybdopterin-synthase adenylyltransferase (EC 2.7.7.80) (Adenylyltransferase MOCS3) (Sulfur carrier protein MOCS2A adenylyltransferase); Molybdopterin-synthase sulfurtransferase (EC 2.8.1.11) (Sulfur carrier protein MOCS2A sulfurtransferase) (Sulfurtransferase MOCS3)]</t>
  </si>
  <si>
    <t>Q16512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SMG6</t>
  </si>
  <si>
    <t>P39060</t>
  </si>
  <si>
    <t>COL18A1</t>
  </si>
  <si>
    <t>Collagen alpha-1(XVIII) chain [Cleaved into: Endostatin; Non-collagenous domain 1 (NC1)]</t>
  </si>
  <si>
    <t>Q7Z6B0</t>
  </si>
  <si>
    <t>Coiled-coil domain-containing protein 91 (GGA-binding partner) (p56 accessory protein)</t>
  </si>
  <si>
    <t>B7Z6G2</t>
  </si>
  <si>
    <t>A0A669KB62</t>
  </si>
  <si>
    <t>CTNND1</t>
  </si>
  <si>
    <t>Catenin delta-1</t>
  </si>
  <si>
    <t>Q9ULD0</t>
  </si>
  <si>
    <t>2-oxoglutarate dehydrogenase-like, mitochondrial (EC 1.2.4.2) (2-oxoglutarate dehydrogenase complex component E1-like) (OGDC-E1-like) (Alpha-ketoglutarate dehydrogenase-like)</t>
  </si>
  <si>
    <t>ANKRD40</t>
  </si>
  <si>
    <t>P16278</t>
  </si>
  <si>
    <t>GLB1</t>
  </si>
  <si>
    <t>Beta-galactosidase (EC 3.2.1.23) (Acid beta-galactosidase) (Lactase) (Elastin receptor 1)</t>
  </si>
  <si>
    <t>Q9H0E9</t>
  </si>
  <si>
    <t>Bromodomain-containing protein 8 (Skeletal muscle abundant protein) (Skeletal muscle abundant protein 2) (Thyroid hormone receptor coactivating protein of 120 kDa) (TrCP120) (p120)</t>
  </si>
  <si>
    <t>MYO6</t>
  </si>
  <si>
    <t>Q9UKY7</t>
  </si>
  <si>
    <t>CDV3</t>
  </si>
  <si>
    <t>Protein CDV3 homolog</t>
  </si>
  <si>
    <t>Q86XN8</t>
  </si>
  <si>
    <t>RNA-binding protein MEX3D (RING finger and KH domain-containing protein 1) (RING finger protein 193) (TINO)</t>
  </si>
  <si>
    <t>COMMD7</t>
  </si>
  <si>
    <t>O95602</t>
  </si>
  <si>
    <t>POLR1A</t>
  </si>
  <si>
    <t>DNA-directed RNA polymerase I subunit RPA1 (RNA polymerase I subunit A1) (EC 2.7.7.6) (A190) (DNA-directed RNA polymerase I largest subunit) (DNA-directed RNA polymerase I subunit A) (RNA polymerase I 194 kDa subunit) (RPA194)</t>
  </si>
  <si>
    <t>P25098</t>
  </si>
  <si>
    <t>Beta-adrenergic receptor kinase 1 (Beta-ARK-1) (EC 2.7.11.15) (G-protein coupled receptor kinase 2)</t>
  </si>
  <si>
    <t>LZIC</t>
  </si>
  <si>
    <t>Q02447</t>
  </si>
  <si>
    <t>SP3</t>
  </si>
  <si>
    <t>Transcription factor Sp3 (SPR-2)</t>
  </si>
  <si>
    <t>O43688</t>
  </si>
  <si>
    <t>Phospholipid phosphatase 2 (EC 3.1.3.-) (EC 3.1.3.4) (Lipid phosphate phosphohydrolase 2) (PAP2-gamma) (PAP2-G) (Phosphatidate phosphohydrolase type 2c) (Phosphatidic acid phosphatase 2c) (PAP-2c) (PAP2c)</t>
  </si>
  <si>
    <t>CHP1</t>
  </si>
  <si>
    <t>Q92796</t>
  </si>
  <si>
    <t>DLG3</t>
  </si>
  <si>
    <t>Disks large homolog 3 (Neuroendocrine-DLG) (Synapse-associated protein 102) (SAP-102) (SAP102) (XLMR)</t>
  </si>
  <si>
    <t>Q16850</t>
  </si>
  <si>
    <t>Lanosterol 14-alpha demethylase (LDM) (EC 1.14.14.154) (CYPLI) (Cytochrome P450 51A1) (Cytochrome P450-14DM) (Cytochrome P45014DM) (Cytochrome P450LI) (Sterol 14-alpha demethylase)</t>
  </si>
  <si>
    <t>TXNDC16</t>
  </si>
  <si>
    <t>Q9H115</t>
  </si>
  <si>
    <t>NAPB</t>
  </si>
  <si>
    <t>Beta-soluble NSF attachment protein (SNAP-beta) (N-ethylmaleimide-sensitive factor attachment protein beta)</t>
  </si>
  <si>
    <t>Q9BZ23</t>
  </si>
  <si>
    <t>Pantothenate kinase 2, mitochondrial (hPanK2) (EC 2.7.1.33) (Pantothenic acid kinase 2) [Cleaved into: Pantothenate kinase 2, mitochondrial intermediate form (iPanK2); Pantothenate kinase 2, mitochondrial mature form (mPanK2)]</t>
  </si>
  <si>
    <t>UBE2D2</t>
  </si>
  <si>
    <t>P00374</t>
  </si>
  <si>
    <t>DHFR</t>
  </si>
  <si>
    <t>Dihydrofolate reductase (EC 1.5.1.3)</t>
  </si>
  <si>
    <t>Q96RN5</t>
  </si>
  <si>
    <t>Mediator of RNA polymerase II transcription subunit 15 (Activator-recruited cofactor 105 kDa component) (ARC105) (CTG repeat protein 7a) (Mediator complex subunit 15) (Positive cofactor 2 glutamine/Q-rich-associated protein) (PC2 glutamine/Q-rich-associated protein) (TPA-inducible gene 1 protein) (TIG-1) (Trinucleotide repeat-containing gene 7 protein)</t>
  </si>
  <si>
    <t>MARK3</t>
  </si>
  <si>
    <t>Q9Y5B9</t>
  </si>
  <si>
    <t>SUPT16H</t>
  </si>
  <si>
    <t>FACT complex subunit SPT16 (Chromatin-specific transcription elongation factor 140 kDa subunit) (FACT 140 kDa subunit) (FACTp140) (Facilitates chromatin transcription complex subunit SPT16) (hSPT16)</t>
  </si>
  <si>
    <t>O00471</t>
  </si>
  <si>
    <t>Exocyst complex component 5 (Exocyst complex component Sec10) (hSec10)</t>
  </si>
  <si>
    <t>EPHA2</t>
  </si>
  <si>
    <t>Q92485</t>
  </si>
  <si>
    <t>SMPDL3B</t>
  </si>
  <si>
    <t>Acid sphingomyelinase-like phosphodiesterase 3b (ASM-like phosphodiesterase 3b) (EC 3.1.4.-)</t>
  </si>
  <si>
    <t>Q15418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BOP1</t>
  </si>
  <si>
    <t>O75503</t>
  </si>
  <si>
    <t>CLN5</t>
  </si>
  <si>
    <t>Ceroid-lipofuscinosis neuronal protein 5 (Protein CLN5) [Cleaved into: Ceroid-lipofuscinosis neuronal protein 5, secreted form]</t>
  </si>
  <si>
    <t>Q16644</t>
  </si>
  <si>
    <t>MAP kinase-activated protein kinase 3 (MAPK-activated protein kinase 3) (MAPKAP kinase 3) (MAPKAP-K3) (MAPKAPK-3) (MK-3) (EC 2.7.11.1) (Chromosome 3p kinase) (3pK)</t>
  </si>
  <si>
    <t>NVL</t>
  </si>
  <si>
    <t>Q6IQ49</t>
  </si>
  <si>
    <t>SDE2</t>
  </si>
  <si>
    <t>Replication stress response regulator SDE2</t>
  </si>
  <si>
    <t>Q9Y692</t>
  </si>
  <si>
    <t>Glucocorticoid modulatory element-binding protein 1 (GMEB-1) (DNA-binding protein p96PIF) (Parvovirus initiation factor p96) (PIF p96)</t>
  </si>
  <si>
    <t>AACS</t>
  </si>
  <si>
    <t>O15084</t>
  </si>
  <si>
    <t>Serine/threonine-protein phosphatase 6 regulatory ankyrin repeat subunit A (PP6-ARS-A) (Serine/threonine-protein phosphatase 6 regulatory subunit ARS-A) (Ankyrin repeat domain-containing protein 28) (Phosphatase interactor targeting protein hnRNP K) (PITK)</t>
  </si>
  <si>
    <t>TMEM30A</t>
  </si>
  <si>
    <t>Q9H9R9</t>
  </si>
  <si>
    <t>DBNDD1</t>
  </si>
  <si>
    <t>Dysbindin domain-containing protein 1</t>
  </si>
  <si>
    <t>E7EN19</t>
  </si>
  <si>
    <t>Mitogen-activated protein kinase kinase kinase kinase 4</t>
  </si>
  <si>
    <t>B3KM75</t>
  </si>
  <si>
    <t>Q9UI26</t>
  </si>
  <si>
    <t>Importin-11 (Imp11) (Ran-binding protein 11) (RanBP11)</t>
  </si>
  <si>
    <t>POP5</t>
  </si>
  <si>
    <t>Q9P2W9</t>
  </si>
  <si>
    <t>STX18</t>
  </si>
  <si>
    <t>Syntaxin-18 (Cell growth-inhibiting gene 9 protein)</t>
  </si>
  <si>
    <t>ALAD</t>
  </si>
  <si>
    <t>Q8NCH0</t>
  </si>
  <si>
    <t>CHST14</t>
  </si>
  <si>
    <t>Carbohydrate sulfotransferase 14 (EC 2.8.2.35) (Dermatan 4-sulfotransferase 1) (D4ST-1) (hD4ST1)</t>
  </si>
  <si>
    <t>Q6P4A7</t>
  </si>
  <si>
    <t>Sideroflexin-4 (Breast cancer resistance marker 1)</t>
  </si>
  <si>
    <t>VPS29</t>
  </si>
  <si>
    <t>Q5SNV9</t>
  </si>
  <si>
    <t>C1orf167</t>
  </si>
  <si>
    <t>Uncharacterized protein C1orf167</t>
  </si>
  <si>
    <t>Q9UHD9</t>
  </si>
  <si>
    <t>UBQLN2</t>
  </si>
  <si>
    <t>Ubiquilin-2 (Chap1) (DSK2 homolog) (Protein linking IAP with cytoskeleton 2) (PLIC-2) (hPLIC-2) (Ubiquitin-like product Chap1/Dsk2)</t>
  </si>
  <si>
    <t>FLNB</t>
  </si>
  <si>
    <t>ADO</t>
  </si>
  <si>
    <t>Q13795</t>
  </si>
  <si>
    <t>ARFRP1</t>
  </si>
  <si>
    <t>ADP-ribosylation factor-related protein 1 (ARF-related protein 1) (ARP)</t>
  </si>
  <si>
    <t>Q9HAB8</t>
  </si>
  <si>
    <t>Phosphopantothenate--cysteine ligase (EC 6.3.2.51) (Phosphopantothenoylcysteine synthetase) (PPC synthetase)</t>
  </si>
  <si>
    <t>HACD3</t>
  </si>
  <si>
    <t>Q9NQG6</t>
  </si>
  <si>
    <t>MIEF1</t>
  </si>
  <si>
    <t>Mitochondrial dynamics protein MID51 (Mitochondrial dynamics protein of 51 kDa) (Mitochondrial elongation factor 1) (Smith-Magenis syndrome chromosomal region candidate gene 7 protein-like) (SMCR7-like protein)</t>
  </si>
  <si>
    <t>DDAH1</t>
  </si>
  <si>
    <t>Q93052</t>
  </si>
  <si>
    <t>LPP</t>
  </si>
  <si>
    <t>Lipoma-preferred partner (LIM domain-containing preferred translocation partner in lipoma)</t>
  </si>
  <si>
    <t>F5H571</t>
  </si>
  <si>
    <t>Ubiquitin carboxyl-terminal hydrolase 5 (Fragment)</t>
  </si>
  <si>
    <t>ZNF706</t>
  </si>
  <si>
    <t>P05187</t>
  </si>
  <si>
    <t>ALPP</t>
  </si>
  <si>
    <t>Alkaline phosphatase, placental type (EC 3.1.3.1) (Alkaline phosphatase Regan isozyme) (Placental alkaline phosphatase 1) (PLAP-1)</t>
  </si>
  <si>
    <t>Q9UPU7</t>
  </si>
  <si>
    <t>TBC1 domain family member 2B</t>
  </si>
  <si>
    <t>RABGGTA</t>
  </si>
  <si>
    <t>Q96K76</t>
  </si>
  <si>
    <t>USP47</t>
  </si>
  <si>
    <t>Ubiquitin carboxyl-terminal hydrolase 47 (EC 3.4.19.12) (Deubiquitinating enzyme 47) (Ubiquitin thioesterase 47) (Ubiquitin-specific-processing protease 47)</t>
  </si>
  <si>
    <t>Q96C92</t>
  </si>
  <si>
    <t>Endosome-associated-trafficking regulator 1 (Antigen NY-CO-3) (Serologically defined colon cancer antigen 3)</t>
  </si>
  <si>
    <t>STIP1</t>
  </si>
  <si>
    <t>P29372</t>
  </si>
  <si>
    <t>MPG</t>
  </si>
  <si>
    <t>DNA-3-methyladenine glycosylase (EC 3.2.2.21) (3-alkyladenine DNA glycosylase) (3-methyladenine DNA glycosidase) (ADPG) (N-methylpurine-DNA glycosylase)</t>
  </si>
  <si>
    <t>O14777</t>
  </si>
  <si>
    <t>NDC80</t>
  </si>
  <si>
    <t>Kinetochore protein NDC80 homolog (Highly expressed in cancer protein) (Kinetochore protein Hec1) (HsHec1) (Kinetochore-associated protein 2) (Retinoblastoma-associated protein HEC)</t>
  </si>
  <si>
    <t>EXT1</t>
  </si>
  <si>
    <t>Q9UKS6</t>
  </si>
  <si>
    <t>PACSIN3</t>
  </si>
  <si>
    <t>Protein kinase C and casein kinase substrate in neurons protein 3 (SH3 domain-containing protein 6511)</t>
  </si>
  <si>
    <t>Q8NE01</t>
  </si>
  <si>
    <t>Metal transporter CNNM3 (Ancient conserved domain-containing protein 3) (Cyclin-M3)</t>
  </si>
  <si>
    <t>BCAP31</t>
  </si>
  <si>
    <t>Q16740</t>
  </si>
  <si>
    <t>CLPP</t>
  </si>
  <si>
    <t>ATP-dependent Clp protease proteolytic subunit, mitochondrial (EC 3.4.21.92) (Endopeptidase Clp)</t>
  </si>
  <si>
    <t>Q9BTE6</t>
  </si>
  <si>
    <t>Alanyl-tRNA editing protein Aarsd1 (Alanyl-tRNA synthetase domain-containing protein 1)</t>
  </si>
  <si>
    <t>KIAA0930</t>
  </si>
  <si>
    <t>Q96JB2</t>
  </si>
  <si>
    <t>COG3</t>
  </si>
  <si>
    <t>Conserved oligomeric Golgi complex subunit 3 (COG complex subunit 3) (Component of oligomeric Golgi complex 3) (Vesicle-docking protein SEC34 homolog) (p94)</t>
  </si>
  <si>
    <t>Q9Y446</t>
  </si>
  <si>
    <t>Plakophilin-3</t>
  </si>
  <si>
    <t>MED24</t>
  </si>
  <si>
    <t>Q9UK61</t>
  </si>
  <si>
    <t>TASOR</t>
  </si>
  <si>
    <t>Protein TASOR (CTCL tumor antigen se89-1) (Retinoblastoma-associated protein RAP140) (Transgene activation suppressor protein)</t>
  </si>
  <si>
    <t>Q53HL2</t>
  </si>
  <si>
    <t>Borealin (Cell division cycle-associated protein 8) (Dasra-B) (hDasra-B) (Pluripotent embryonic stem cell-related gene 3 protein)</t>
  </si>
  <si>
    <t>ALDH3A1</t>
  </si>
  <si>
    <t>Q9GZN7</t>
  </si>
  <si>
    <t>ROGDI</t>
  </si>
  <si>
    <t>Protein rogdi homolog</t>
  </si>
  <si>
    <t>O60291</t>
  </si>
  <si>
    <t>E3 ubiquitin-protein ligase MGRN1 (EC 2.3.2.27) (Mahogunin RING finger protein 1) (RING finger protein 156) (RING-type E3 ubiquitin transferase MGRN1)</t>
  </si>
  <si>
    <t>TBC1D5</t>
  </si>
  <si>
    <t>Q59F66</t>
  </si>
  <si>
    <t>RNA helicase (EC 3.6.4.13) (Fragment)</t>
  </si>
  <si>
    <t>Q9HBL8</t>
  </si>
  <si>
    <t>NmrA-like family domain-containing protein 1</t>
  </si>
  <si>
    <t>POLE4</t>
  </si>
  <si>
    <t>P61769</t>
  </si>
  <si>
    <t>B2M</t>
  </si>
  <si>
    <t>Beta-2-microglobulin [Cleaved into: Beta-2-microglobulin form pI 5.3]</t>
  </si>
  <si>
    <t>Q12841</t>
  </si>
  <si>
    <t>Follistatin-related protein 1 (Follistatin-like protein 1)</t>
  </si>
  <si>
    <t>RETREG3</t>
  </si>
  <si>
    <t>Q92685</t>
  </si>
  <si>
    <t>ALG3</t>
  </si>
  <si>
    <t>Dol-P-Man:Man(5)GlcNAc(2)-PP-Dol alpha-1,3-mannosyltransferase (EC 2.4.1.258) (Asparagine-linked glycosylation protein 3 homolog) (Dol-P-Man-dependent alpha(1-3)-mannosyltransferase) (Dolichyl-P-Man:Man(5)GlcNAc(2)-PP-dolichyl mannosyltransferase) (Dolichyl-phosphate-mannose--glycolipid alpha-mannosyltransferase) (Not56-like protein)</t>
  </si>
  <si>
    <t>Q9UGK3</t>
  </si>
  <si>
    <t>Signal-transducing adaptor protein 2 (STAP-2) (Breast tumor kinase substrate) (BRK substrate)</t>
  </si>
  <si>
    <t>DNAJC5</t>
  </si>
  <si>
    <t>Q9NQP4</t>
  </si>
  <si>
    <t>PFDN4</t>
  </si>
  <si>
    <t>Prefoldin subunit 4 (Protein C-1)</t>
  </si>
  <si>
    <t>Q8NHP6</t>
  </si>
  <si>
    <t>Motile sperm domain-containing protein 2</t>
  </si>
  <si>
    <t>ITPRID2</t>
  </si>
  <si>
    <t>Q9P107</t>
  </si>
  <si>
    <t>GMIP</t>
  </si>
  <si>
    <t>GEM-interacting protein (GMIP)</t>
  </si>
  <si>
    <t>QRSL1</t>
  </si>
  <si>
    <t>Q00839</t>
  </si>
  <si>
    <t>HNRNPU</t>
  </si>
  <si>
    <t>Heterogeneous nuclear ribonucleoprotein U (hnRNP U) (GRIP120) (Nuclear p120 ribonucleoprotein) (Scaffold-attachment factor A) (SAF-A) (p120) (pp120)</t>
  </si>
  <si>
    <t>Q9GZP9</t>
  </si>
  <si>
    <t>Derlin-2 (Degradation in endoplasmic reticulum protein 2) (DERtrin-2) (Der1-like protein 2) (F-LAN-1) (F-LANa)</t>
  </si>
  <si>
    <t>GLO1</t>
  </si>
  <si>
    <t>P45985</t>
  </si>
  <si>
    <t>MAP2K4</t>
  </si>
  <si>
    <t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>TRABD</t>
  </si>
  <si>
    <t>Q00403</t>
  </si>
  <si>
    <t>GTF2B</t>
  </si>
  <si>
    <t>Transcription initiation factor IIB (EC 2.3.1.48) (General transcription factor TFIIB) (S300-II)</t>
  </si>
  <si>
    <t>Q96HA1</t>
  </si>
  <si>
    <t>Nuclear envelope pore membrane protein POM 121 (Nuclear envelope pore membrane protein POM 121A) (Nucleoporin Nup121) (Pore membrane protein of 121 kDa)</t>
  </si>
  <si>
    <t>BAG6</t>
  </si>
  <si>
    <t>Q6ZVC0</t>
  </si>
  <si>
    <t>NYAP1</t>
  </si>
  <si>
    <t>Neuronal tyrosine-phosphorylated phosphoinositide-3-kinase adapter 1</t>
  </si>
  <si>
    <t>COPA</t>
  </si>
  <si>
    <t>Q29RF7</t>
  </si>
  <si>
    <t>PDS5A</t>
  </si>
  <si>
    <t>Sister chromatid cohesion protein PDS5 homolog A (Cell proliferation-inducing gene 54 protein) (Sister chromatid cohesion protein 112) (SCC-112)</t>
  </si>
  <si>
    <t>NDUFS6</t>
  </si>
  <si>
    <t>MIPEP</t>
  </si>
  <si>
    <t>Q9UK76</t>
  </si>
  <si>
    <t>JPT1</t>
  </si>
  <si>
    <t>Jupiter microtubule associated homolog 1 (Androgen-regulated protein 2) (Hematological and neurological expressed 1 protein) [Cleaved into: Jupiter microtubule associated homolog 1, N-terminally processed]</t>
  </si>
  <si>
    <t>P41240</t>
  </si>
  <si>
    <t>Tyrosine-protein kinase CSK (EC 2.7.10.2) (C-Src kinase) (Protein-tyrosine kinase CYL)</t>
  </si>
  <si>
    <t>KNSTRN</t>
  </si>
  <si>
    <t>Q16566</t>
  </si>
  <si>
    <t>CAMK4</t>
  </si>
  <si>
    <t>Calcium/calmodulin-dependent protein kinase type IV (CaMK IV) (EC 2.7.11.17) (CaM kinase-GR)</t>
  </si>
  <si>
    <t>Q96HE9</t>
  </si>
  <si>
    <t>Proline-rich protein 11</t>
  </si>
  <si>
    <t>DKFZp451C205</t>
  </si>
  <si>
    <t>O00330</t>
  </si>
  <si>
    <t>PDHX</t>
  </si>
  <si>
    <t>Pyruvate dehydrogenase protein X component, mitochondrial (Dihydrolipoamide dehydrogenase-binding protein of pyruvate dehydrogenase complex) (E3-binding protein) (E3BP) (Lipoyl-containing pyruvate dehydrogenase complex component X) (proX)</t>
  </si>
  <si>
    <t>Q5VSL9</t>
  </si>
  <si>
    <t>Striatin-interacting protein 1 (Protein FAM40A)</t>
  </si>
  <si>
    <t>FAM32A</t>
  </si>
  <si>
    <t>Q9Y530</t>
  </si>
  <si>
    <t>OARD1</t>
  </si>
  <si>
    <t>ADP-ribose glycohydrolase OARD1 (O-acetyl-ADP-ribose deacetylase 1) (EC 3.5.1.-) (Terminal ADP-ribose protein glycohydrolase 1) ([Protein ADP-ribosylglutamate] hydrolase OARD1) (EC 3.2.2.-)</t>
  </si>
  <si>
    <t>Q96E09</t>
  </si>
  <si>
    <t>PPP2R1A-PPP2R2A-interacting phosphatase regulator 1 (PABIR family member 1)</t>
  </si>
  <si>
    <t>STXBP6</t>
  </si>
  <si>
    <t>Q6NUK4</t>
  </si>
  <si>
    <t>REEP3</t>
  </si>
  <si>
    <t>Receptor expression-enhancing protein 3</t>
  </si>
  <si>
    <t>Q6UXV4</t>
  </si>
  <si>
    <t>MICOS complex subunit MIC27 (Apolipoprotein O-like) (Protein FAM121A)</t>
  </si>
  <si>
    <t>TAF6</t>
  </si>
  <si>
    <t>Q8NB78</t>
  </si>
  <si>
    <t>Lysine-specific histone demethylase 1B (EC 1.14.99.66) (Flavin-containing amine oxidase domain-containing protein 1) (Lysine-specific histone demethylase 2)</t>
  </si>
  <si>
    <t>BDH1</t>
  </si>
  <si>
    <t>P61599</t>
  </si>
  <si>
    <t>NAA20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Q9BV20</t>
  </si>
  <si>
    <t>Methylthioribose-1-phosphate isomerase (M1Pi) (MTR-1-P isomerase) (EC 5.3.1.23) (Mediator of RhoA-dependent invasion) (S-methyl-5-thioribose-1-phosphate isomerase) (Translation initiation factor eIF-2B subunit alpha/beta/delta-like protein)</t>
  </si>
  <si>
    <t>DIAPH1</t>
  </si>
  <si>
    <t>O00193</t>
  </si>
  <si>
    <t>SMAP</t>
  </si>
  <si>
    <t>Small acidic protein</t>
  </si>
  <si>
    <t>PPIH</t>
  </si>
  <si>
    <t>Q7Z4H8</t>
  </si>
  <si>
    <t>POGLUT3</t>
  </si>
  <si>
    <t>Protein O-glucosyltransferase 3 (EC 2.4.1.-) (KDEL motif-containing protein 2) (Protein O-xylosyltransferase POGLUT3) (EC 2.4.2.-)</t>
  </si>
  <si>
    <t>GBF1</t>
  </si>
  <si>
    <t>Q92979</t>
  </si>
  <si>
    <t>EMG1</t>
  </si>
  <si>
    <t>Ribosomal RNA small subunit methyltransferase NEP1 (EC 2.1.1.-) (18S rRNA (pseudouridine(1248)-N1)-methyltransferase) (18S rRNA Psi1248 methyltransferase) (Nucleolar protein EMG1 homolog) (Protein C2f) (Ribosome biogenesis protein NEP1)</t>
  </si>
  <si>
    <t>P49795</t>
  </si>
  <si>
    <t>Regulator of G-protein signaling 19 (RGS19) (G-alpha-interacting protein) (GAIP)</t>
  </si>
  <si>
    <t>ATP6V1B2</t>
  </si>
  <si>
    <t>A0A1U9X7R2</t>
  </si>
  <si>
    <t>GNL1</t>
  </si>
  <si>
    <t>Q9UKG9</t>
  </si>
  <si>
    <t>Peroxisomal carnitine O-octanoyltransferase (COT) (EC 2.3.1.137)</t>
  </si>
  <si>
    <t>KIAA1522</t>
  </si>
  <si>
    <t>B2R665</t>
  </si>
  <si>
    <t>cDNA, FLJ92810, highly similar to Homo sapiens protein phosphatase 1G (formerly 2C), magnesium-dependent, gamma isoform (PPM1G), mRNA</t>
  </si>
  <si>
    <t>Q8TDX7</t>
  </si>
  <si>
    <t>Serine/threonine-protein kinase Nek7 (EC 2.7.11.1) (Never in mitosis A-related kinase 7) (NimA-related protein kinase 7)</t>
  </si>
  <si>
    <t>MAD1L1</t>
  </si>
  <si>
    <t>B4DFE9</t>
  </si>
  <si>
    <t>cDNA FLJ59619, highly similar to Epoxide hydrolase 2</t>
  </si>
  <si>
    <t>Q04721</t>
  </si>
  <si>
    <t>Neurogenic locus notch homolog protein 2 (Notch 2) (hN2) [Cleaved into: Notch 2 extracellular truncation (N2ECD); Notch 2 intracellular domain (N2ICD)]</t>
  </si>
  <si>
    <t>FEN1</t>
  </si>
  <si>
    <t>Q9NYS0</t>
  </si>
  <si>
    <t>NF-kappa-B inhibitor-interacting Ras-like protein 1 (I-kappa-B-interacting Ras-like protein 1) (Kappa B-Ras protein 1) (KappaB-Ras1)</t>
  </si>
  <si>
    <t>LPIN2</t>
  </si>
  <si>
    <t>O75251</t>
  </si>
  <si>
    <t>NADH dehydrogenase [ubiquinone] iron-sulfur protein 7, mitochondrial (EC 7.1.1.2) (Complex I-20kD) (CI-20kD) (NADH-ubiquinone oxidoreductase 20 kDa subunit) (PSST subunit)</t>
  </si>
  <si>
    <t>WASHC3</t>
  </si>
  <si>
    <t>P36776</t>
  </si>
  <si>
    <t>LONP1</t>
  </si>
  <si>
    <t>Lon protease homolog, mitochondrial (EC 3.4.21.53) (LONHs) (Lon protease-like protein) (LONP) (Mitochondrial ATP-dependent protease Lon) (Serine protease 15)</t>
  </si>
  <si>
    <t>ZNF185</t>
  </si>
  <si>
    <t>Q9NQ92</t>
  </si>
  <si>
    <t>COPRS</t>
  </si>
  <si>
    <t>Coordinator of PRMT5 and differentiation stimulator (Cooperator of PRMT5) (Protein TTP1)</t>
  </si>
  <si>
    <t>Q96IK1</t>
  </si>
  <si>
    <t>Biorientation of chromosomes in cell division protein 1 (Biorientation defective protein 1) (Protein FAM44B)</t>
  </si>
  <si>
    <t>LENG8</t>
  </si>
  <si>
    <t>Q86XA9</t>
  </si>
  <si>
    <t>HEATR5A</t>
  </si>
  <si>
    <t>HEAT repeat-containing protein 5A</t>
  </si>
  <si>
    <t>Q9Y6N7</t>
  </si>
  <si>
    <t>Roundabout homolog 1 (Deleted in U twenty twenty) (H-Robo-1)</t>
  </si>
  <si>
    <t>ATG13</t>
  </si>
  <si>
    <t>Q9Y376</t>
  </si>
  <si>
    <t>CAB39</t>
  </si>
  <si>
    <t>Calcium-binding protein 39 (MO25alpha) (Protein Mo25)</t>
  </si>
  <si>
    <t>RAB34</t>
  </si>
  <si>
    <t>P83436</t>
  </si>
  <si>
    <t>COG7</t>
  </si>
  <si>
    <t>Conserved oligomeric Golgi complex subunit 7 (COG complex subunit 7) (Component of oligomeric Golgi complex 7)</t>
  </si>
  <si>
    <t>P78371</t>
  </si>
  <si>
    <t>T-complex protein 1 subunit beta (TCP-1-beta) (CCT-beta)</t>
  </si>
  <si>
    <t>FBXL18</t>
  </si>
  <si>
    <t>O14896</t>
  </si>
  <si>
    <t>IRF6</t>
  </si>
  <si>
    <t>Interferon regulatory factor 6 (IRF-6)</t>
  </si>
  <si>
    <t>P12830</t>
  </si>
  <si>
    <t>Cadherin-1 (CAM 120/80) (Epithelial cadherin) (E-cadherin) (Uvomorulin) (CD antigen CD324) [Cleaved into: E-Cad/CTF1; E-Cad/CTF2; E-Cad/CTF3]</t>
  </si>
  <si>
    <t>MRGBP</t>
  </si>
  <si>
    <t>Q14680</t>
  </si>
  <si>
    <t>MELK</t>
  </si>
  <si>
    <t>Maternal embryonic leucine zipper kinase (hMELK) (EC 2.7.11.1) (Protein kinase Eg3) (pEg3 kinase) (Protein kinase PK38) (hPK38) (Tyrosine-protein kinase MELK) (EC 2.7.10.2)</t>
  </si>
  <si>
    <t>Q9ULJ7</t>
  </si>
  <si>
    <t>ANKRD50</t>
  </si>
  <si>
    <t>Ankyrin repeat domain-containing protein 50</t>
  </si>
  <si>
    <t>PAQR3</t>
  </si>
  <si>
    <t>O75884</t>
  </si>
  <si>
    <t>RBBP9</t>
  </si>
  <si>
    <t>Serine hydrolase RBBP9 (EC 3.-.-.-) (B5T-overexpressed gene protein) (Protein BOG) (Retinoblastoma-binding protein 10) (RBBP-10) (Retinoblastoma-binding protein 9) (RBBP-9)</t>
  </si>
  <si>
    <t>A2RRC9</t>
  </si>
  <si>
    <t>IQGAP3</t>
  </si>
  <si>
    <t>IQ motif containing GTPase activating protein 3</t>
  </si>
  <si>
    <t>RSF1</t>
  </si>
  <si>
    <t>Q69YU5</t>
  </si>
  <si>
    <t>BRAWNIN</t>
  </si>
  <si>
    <t>Protein BRAWNIN</t>
  </si>
  <si>
    <t>O00461</t>
  </si>
  <si>
    <t>Golgi integral membrane protein 4 (Golgi integral membrane protein, cis) (GIMPc) (Golgi phosphoprotein 4) (Golgi-localized phosphoprotein of 130 kDa) (Golgi phosphoprotein of 130 kDa)</t>
  </si>
  <si>
    <t>METTL26</t>
  </si>
  <si>
    <t>Q86YR5</t>
  </si>
  <si>
    <t>G-protein-signaling modulator 1 (Activator of G-protein signaling 3)</t>
  </si>
  <si>
    <t>FASTKD5</t>
  </si>
  <si>
    <t>Q92805</t>
  </si>
  <si>
    <t>GOLGA1</t>
  </si>
  <si>
    <t>Golgin subfamily A member 1 (Golgin-97)</t>
  </si>
  <si>
    <t>A0A024R275</t>
  </si>
  <si>
    <t>Riboflavin kinase (EC 2.7.1.26)</t>
  </si>
  <si>
    <t>OSTM1</t>
  </si>
  <si>
    <t>B4E0T5</t>
  </si>
  <si>
    <t>cDNA FLJ54527, highly similar to Homo sapiens sphingomyelin phosphodiesterase 4, neutral membrane, transcript variant 1, mRNA</t>
  </si>
  <si>
    <t>Q8TF68</t>
  </si>
  <si>
    <t>Zinc finger protein 384 (CAG repeat protein 1) (CAS-interacting zinc finger protein) (Nuclear matrix transcription factor 4) (Nuclear matrix protein 4) (Trinucleotide repeat-containing gene 1 protein)</t>
  </si>
  <si>
    <t>RXRB</t>
  </si>
  <si>
    <t>Q9NXG2</t>
  </si>
  <si>
    <t>THUMP domain-containing protein 1</t>
  </si>
  <si>
    <t>PMM2</t>
  </si>
  <si>
    <t>Q8N511</t>
  </si>
  <si>
    <t>TMEM199</t>
  </si>
  <si>
    <t>Transmembrane protein 199</t>
  </si>
  <si>
    <t>HS2ST1</t>
  </si>
  <si>
    <t>Q5VYY1</t>
  </si>
  <si>
    <t>ANKRD22</t>
  </si>
  <si>
    <t>Ankyrin repeat domain-containing protein 22</t>
  </si>
  <si>
    <t>Q96BJ8</t>
  </si>
  <si>
    <t>Engulfment and cell motility protein 3</t>
  </si>
  <si>
    <t>MGAT1</t>
  </si>
  <si>
    <t>Q9Y605</t>
  </si>
  <si>
    <t>MRFAP1</t>
  </si>
  <si>
    <t>MORF4 family-associated protein 1 (Protein PGR1) (Protein associated with MRG of 14 kDa)</t>
  </si>
  <si>
    <t>O95471</t>
  </si>
  <si>
    <t>Claudin-7 (CLDN-7)</t>
  </si>
  <si>
    <t>HSPD1</t>
  </si>
  <si>
    <t>P82979</t>
  </si>
  <si>
    <t>SARNP</t>
  </si>
  <si>
    <t>SAP domain-containing ribonucleoprotein (Cytokine-induced protein of 29 kDa) (Nuclear protein Hcc-1) (Proliferation-associated cytokine-inducible protein CIP29)</t>
  </si>
  <si>
    <t>C9orf78</t>
  </si>
  <si>
    <t>Q15642</t>
  </si>
  <si>
    <t>TRIP10</t>
  </si>
  <si>
    <t>Cdc42-interacting protein 4 (Protein Felic) (Salt tolerant protein) (hSTP) (Thyroid receptor-interacting protein 10) (TR-interacting protein 10) (TRIP-10)</t>
  </si>
  <si>
    <t>O15075</t>
  </si>
  <si>
    <t>Serine/threonine-protein kinase DCLK1 (EC 2.7.11.1) (Doublecortin domain-containing protein 3A) (Doublecortin-like and CAM kinase-like 1) (Doublecortin-like kinase 1)</t>
  </si>
  <si>
    <t>UBR4</t>
  </si>
  <si>
    <t>Q13523</t>
  </si>
  <si>
    <t>PRPF4B</t>
  </si>
  <si>
    <t>Serine/threonine-protein kinase PRP4 homolog (EC 2.7.11.1) (PRP4 kinase) (PRP4 pre-mRNA-processing factor 4 homolog)</t>
  </si>
  <si>
    <t>Q9Y4A5</t>
  </si>
  <si>
    <t>Transformation/transcription domain-associated protein (350/400 kDa PCAF-associated factor) (PAF350/400) (STAF40) (Tra1 homolog)</t>
  </si>
  <si>
    <t>ALG11</t>
  </si>
  <si>
    <t>Q9ULV4</t>
  </si>
  <si>
    <t>CORO1C</t>
  </si>
  <si>
    <t>Coronin-1C (Coronin-3) (hCRNN4)</t>
  </si>
  <si>
    <t>Q15257</t>
  </si>
  <si>
    <t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>HEATR5B</t>
  </si>
  <si>
    <t>Q14165</t>
  </si>
  <si>
    <t>MLEC</t>
  </si>
  <si>
    <t>Malectin</t>
  </si>
  <si>
    <t>Q7Z434</t>
  </si>
  <si>
    <t>Mitochondrial antiviral-signaling protein (MAVS) (CARD adapter inducing interferon beta) (Cardif) (Interferon beta promoter stimulator protein 1) (IPS-1) (Putative NF-kappa-B-activating protein 031N) (Virus-induced-signaling adapter) (VISA)</t>
  </si>
  <si>
    <t>VPS52</t>
  </si>
  <si>
    <t>Q53H26</t>
  </si>
  <si>
    <t>Beta-1 metal-binding globulin (Serotransferrin) (Siderophilin) (Fragment)</t>
  </si>
  <si>
    <t>GNAQ</t>
  </si>
  <si>
    <t>Q9H223</t>
  </si>
  <si>
    <t>EHD4</t>
  </si>
  <si>
    <t>EH domain-containing protein 4 (Hepatocellular carcinoma-associated protein 10/11) (PAST homolog 4)</t>
  </si>
  <si>
    <t>BLVRB</t>
  </si>
  <si>
    <t>P24821</t>
  </si>
  <si>
    <t>TNC</t>
  </si>
  <si>
    <t>Tenascin (TN) (Cytotactin) (GMEM) (GP 150-225) (Glioma-associated-extracellular matrix antigen) (Hexabrachion) (JI) (Myotendinous antigen) (Neuronectin) (Tenascin-C) (TN-C)</t>
  </si>
  <si>
    <t>Q6QNY1</t>
  </si>
  <si>
    <t>Biogenesis of lysosome-related organelles complex 1 subunit 2 (BLOC-1 subunit 2) (Centrosome-associated protein)</t>
  </si>
  <si>
    <t>SLC35D1</t>
  </si>
  <si>
    <t>H0YJH7</t>
  </si>
  <si>
    <t>TMPO</t>
  </si>
  <si>
    <t>Lamina-associated polypeptide 2, isoforms beta/gamma (Fragment)</t>
  </si>
  <si>
    <t>TJP3</t>
  </si>
  <si>
    <t>P49841</t>
  </si>
  <si>
    <t>GSK3B</t>
  </si>
  <si>
    <t>Glycogen synthase kinase-3 beta (GSK-3 beta) (EC 2.7.11.26) (Serine/threonine-protein kinase GSK3B) (EC 2.7.11.1)</t>
  </si>
  <si>
    <t>P58004</t>
  </si>
  <si>
    <t>Sestrin-2 (EC 1.11.1.-) (Hypoxia-induced gene)</t>
  </si>
  <si>
    <t>EHF</t>
  </si>
  <si>
    <t>Q8WUK0</t>
  </si>
  <si>
    <t>PTPMT1</t>
  </si>
  <si>
    <t>Phosphatidylglycerophosphatase and protein-tyrosine phosphatase 1 (EC 3.1.3.27) (PTEN-like phosphatase) (Phosphoinositide lipid phosphatase) (Protein-tyrosine phosphatase mitochondrial 1) (EC 3.1.3.16) (EC 3.1.3.48)</t>
  </si>
  <si>
    <t>P16870</t>
  </si>
  <si>
    <t>Carboxypeptidase E (CPE) (EC 3.4.17.10) (Carboxypeptidase H) (CPH) (Enkephalin convertase) (Prohormone-processing carboxypeptidase)</t>
  </si>
  <si>
    <t>KIF11</t>
  </si>
  <si>
    <t>Q8NFC6</t>
  </si>
  <si>
    <t>BOD1L1</t>
  </si>
  <si>
    <t>Biorientation of chromosomes in cell division protein 1-like 1</t>
  </si>
  <si>
    <t>POMK</t>
  </si>
  <si>
    <t>Q96D05</t>
  </si>
  <si>
    <t>FAM241B</t>
  </si>
  <si>
    <t>Protein FAM241B</t>
  </si>
  <si>
    <t>Q9Y484</t>
  </si>
  <si>
    <t>WD repeat domain phosphoinositide-interacting protein 4 (WIPI-4) (WD repeat-containing protein 45)</t>
  </si>
  <si>
    <t>GPALPP1</t>
  </si>
  <si>
    <t>P60033</t>
  </si>
  <si>
    <t>CD81</t>
  </si>
  <si>
    <t>CD81 antigen (26 kDa cell surface protein TAPA-1) (Target of the antiproliferative antibody 1) (Tetraspanin-28) (Tspan-28) (CD antigen CD81)</t>
  </si>
  <si>
    <t>Q8WVC6</t>
  </si>
  <si>
    <t>Dephospho-CoA kinase domain-containing protein</t>
  </si>
  <si>
    <t>ASXL1</t>
  </si>
  <si>
    <t>Q641Q2</t>
  </si>
  <si>
    <t>WASHC2A</t>
  </si>
  <si>
    <t>WASH complex subunit 2A</t>
  </si>
  <si>
    <t>VPS50</t>
  </si>
  <si>
    <t>Q6P1Q9</t>
  </si>
  <si>
    <t>METTL2B</t>
  </si>
  <si>
    <t>tRNA N(3)-methylcytidine methyltransferase METTL2B (EC 2.1.1.-) (Methyltransferase-like protein 2B)</t>
  </si>
  <si>
    <t>Q9H4Z3</t>
  </si>
  <si>
    <t>mRNA (2'-O-methyladenosine-N(6)-)-methyltransferase (EC 2.1.1.62) (Cap-specific adenosine methyltransferase) (CAPAM) (hCAPAM) (Phosphorylated CTD-interacting factor 1) (hPCIF1) (Protein phosphatase 1 regulatory subunit 121)</t>
  </si>
  <si>
    <t>LIN37</t>
  </si>
  <si>
    <t>B4E299</t>
  </si>
  <si>
    <t>Staphylococcal nuclease domain-containing protein (EC 3.1.31.1)</t>
  </si>
  <si>
    <t>ACADSB</t>
  </si>
  <si>
    <t>Q9BQ90</t>
  </si>
  <si>
    <t>KLHDC3</t>
  </si>
  <si>
    <t>Kelch domain-containing protein 3 (Protein Peas) (Testis intracellular mediator protein)</t>
  </si>
  <si>
    <t>XPO4</t>
  </si>
  <si>
    <t>Q4QQP8</t>
  </si>
  <si>
    <t>PTGFRN</t>
  </si>
  <si>
    <t>PTGFRN protein (Fragment)</t>
  </si>
  <si>
    <t>Q96ST3</t>
  </si>
  <si>
    <t>Paired amphipathic helix protein Sin3a (Histone deacetylase complex subunit Sin3a) (Transcriptional corepressor Sin3a)</t>
  </si>
  <si>
    <t>SLC25A15</t>
  </si>
  <si>
    <t>Q9NRN7</t>
  </si>
  <si>
    <t>AASDHPPT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Q2LD37</t>
  </si>
  <si>
    <t>Transmembrane protein KIAA1109 (Fragile site-associated protein)</t>
  </si>
  <si>
    <t>ZMAT2</t>
  </si>
  <si>
    <t>P14866</t>
  </si>
  <si>
    <t>HNRNPL</t>
  </si>
  <si>
    <t>Heterogeneous nuclear ribonucleoprotein L (hnRNP L)</t>
  </si>
  <si>
    <t>Q9Y320</t>
  </si>
  <si>
    <t>Thioredoxin-related transmembrane protein 2 (Cell proliferation-inducing gene 26 protein) (Thioredoxin domain-containing protein 14)</t>
  </si>
  <si>
    <t>DENND2D</t>
  </si>
  <si>
    <t>Q9Y478</t>
  </si>
  <si>
    <t>5'-AMP-activated protein kinase subunit beta-1 (AMPK subunit beta-1) (AMPKb)</t>
  </si>
  <si>
    <t>ELOVL5</t>
  </si>
  <si>
    <t>Q3KRA9</t>
  </si>
  <si>
    <t>ALKBH6</t>
  </si>
  <si>
    <t>Alpha-ketoglutarate-dependent dioxygenase alkB homolog 6 (EC 1.14.11.-) (Alkylated DNA repair protein alkB homolog 6)</t>
  </si>
  <si>
    <t>Q17RY0</t>
  </si>
  <si>
    <t>Cytoplasmic polyadenylation element-binding protein 4 (CPE-BP4) (CPE-binding protein 4) (hCPEB-4)</t>
  </si>
  <si>
    <t>GTF3C2</t>
  </si>
  <si>
    <t>Q9Y2C4</t>
  </si>
  <si>
    <t>EXOG</t>
  </si>
  <si>
    <t>Nuclease EXOG, mitochondrial (EC 3.1.30.-) (Endonuclease G-like 1) (Endo G-like 1)</t>
  </si>
  <si>
    <t>POFUT2</t>
  </si>
  <si>
    <t>Q12843</t>
  </si>
  <si>
    <t>BCR</t>
  </si>
  <si>
    <t>Breakpoint cluster region protein (Fragment)</t>
  </si>
  <si>
    <t>Q9H254</t>
  </si>
  <si>
    <t>Spectrin beta chain, non-erythrocytic 4 (Beta-IV spectrin) (Spectrin, non-erythroid beta chain 3)</t>
  </si>
  <si>
    <t>ZC3H14</t>
  </si>
  <si>
    <t>Q8IV36</t>
  </si>
  <si>
    <t>HID1</t>
  </si>
  <si>
    <t>Protein HID1 (Down-regulated in multiple cancers 1) (HID1 domain-containing protein) (Protein hid-1 homolog)</t>
  </si>
  <si>
    <t>P19367</t>
  </si>
  <si>
    <t>Hexokinase-1 (EC 2.7.1.1) (Brain form hexokinase) (Hexokinase type I) (HK I) (Hexokinase-A)</t>
  </si>
  <si>
    <t>HNRNPDL</t>
  </si>
  <si>
    <t>O60583</t>
  </si>
  <si>
    <t>CCNT2</t>
  </si>
  <si>
    <t>Cyclin-T2 (CycT2)</t>
  </si>
  <si>
    <t>EP400</t>
  </si>
  <si>
    <t>O60664</t>
  </si>
  <si>
    <t>PLIN3</t>
  </si>
  <si>
    <t>Perilipin-3 (47 kDa mannose 6-phosphate receptor-binding protein) (47 kDa MPR-binding protein) (Cargo selection protein TIP47) (Mannose-6-phosphate receptor-binding protein 1) (Placental protein 17) (PP17)</t>
  </si>
  <si>
    <t>DHTKD1</t>
  </si>
  <si>
    <t>I3L3D5</t>
  </si>
  <si>
    <t>PFN1</t>
  </si>
  <si>
    <t>Profilin (Fragment)</t>
  </si>
  <si>
    <t>O15031</t>
  </si>
  <si>
    <t>Plexin-B2 (MM1)</t>
  </si>
  <si>
    <t>ARL6</t>
  </si>
  <si>
    <t>P22695</t>
  </si>
  <si>
    <t>UQCRC2</t>
  </si>
  <si>
    <t>Cytochrome b-c1 complex subunit 2, mitochondrial (Complex III subunit 2) (Core protein II) (Ubiquinol-cytochrome-c reductase complex core protein 2)</t>
  </si>
  <si>
    <t>SLC12A7</t>
  </si>
  <si>
    <t>F5H8G6</t>
  </si>
  <si>
    <t>NOP2</t>
  </si>
  <si>
    <t>Probable 28S rRNA (cytosine(4447)-C(5))-methyltransferase</t>
  </si>
  <si>
    <t>Q9Y3D8</t>
  </si>
  <si>
    <t>Adenylate kinase isoenzyme 6 (AK6) (EC 2.7.4.3) (Adrenal gland protein AD-004) (Coilin-interacting nuclear ATPase protein) (hCINAP) (Dual activity adenylate kinase/ATPase) (AK/ATPase)</t>
  </si>
  <si>
    <t>D2CPI8</t>
  </si>
  <si>
    <t>Q9NUB1</t>
  </si>
  <si>
    <t>ACSS1</t>
  </si>
  <si>
    <t>Acetyl-coenzyme A synthetase 2-like, mitochondrial (EC 6.2.1.1) (Acetate--CoA ligase 2) (Acetyl-CoA synthetase 2) (AceCS2) (Acyl-CoA synthetase short-chain family member 1) (Propionate--CoA ligase) (EC 6.2.1.17)</t>
  </si>
  <si>
    <t>Q9HAS0</t>
  </si>
  <si>
    <t>Protein Njmu-R1</t>
  </si>
  <si>
    <t>AFDN</t>
  </si>
  <si>
    <t>Q53T59</t>
  </si>
  <si>
    <t>HS1BP3</t>
  </si>
  <si>
    <t>HCLS1-binding protein 3 (HS1-binding protein 3) (HSP1BP-3)</t>
  </si>
  <si>
    <t>Q9UD71</t>
  </si>
  <si>
    <t>Protein phosphatase 1 regulatory subunit 1B (DARPP-32) (Dopamine- and cAMP-regulated neuronal phosphoprotein)</t>
  </si>
  <si>
    <t>CDK16</t>
  </si>
  <si>
    <t>O00217</t>
  </si>
  <si>
    <t>NDUFS8</t>
  </si>
  <si>
    <t>NADH dehydrogenase [ubiquinone] iron-sulfur protein 8, mitochondrial (EC 7.1.1.2) (Complex I-23kD) (CI-23kD) (NADH-ubiquinone oxidoreductase 23 kDa subunit) (TYKY subunit)</t>
  </si>
  <si>
    <t>E2F4</t>
  </si>
  <si>
    <t>G3V4T6</t>
  </si>
  <si>
    <t>GSTZ1</t>
  </si>
  <si>
    <t>Maleylacetoacetate isomerase (EC 5.2.1.2)</t>
  </si>
  <si>
    <t>F8VXC8</t>
  </si>
  <si>
    <t>SWI/SNF complex subunit SMARCC2</t>
  </si>
  <si>
    <t>RASA3</t>
  </si>
  <si>
    <t>Q9Y3P4</t>
  </si>
  <si>
    <t>RHBDD3</t>
  </si>
  <si>
    <t>Rhomboid domain-containing protein 3</t>
  </si>
  <si>
    <t>Q86WX3</t>
  </si>
  <si>
    <t>Active regulator of SIRT1 (40S ribosomal protein S19-binding protein 1) (RPS19-binding protein 1) (S19BP)</t>
  </si>
  <si>
    <t>PAPOLG</t>
  </si>
  <si>
    <t>Q15048</t>
  </si>
  <si>
    <t>LRRC14</t>
  </si>
  <si>
    <t>Leucine-rich repeat-containing protein 14</t>
  </si>
  <si>
    <t>CD276</t>
  </si>
  <si>
    <t>O43505</t>
  </si>
  <si>
    <t>B4GAT1</t>
  </si>
  <si>
    <t>Beta-1,4-glucuronyltransferase 1 (EC 2.4.1.-) (I-beta-1,3-N-acetylglucosaminyltransferase) (iGnT) (N-acetyllactosaminide beta-1,3-N-acetylglucosaminyltransferase) (Poly-N-acetyllactosamine extension enzyme) (UDP-GlcNAc:betaGal beta-1,3-N-acetylglucosaminyltransferase 1)</t>
  </si>
  <si>
    <t>Q9NU19</t>
  </si>
  <si>
    <t>TBC1 domain family member 22B</t>
  </si>
  <si>
    <t>GMPPA</t>
  </si>
  <si>
    <t>Q9H694</t>
  </si>
  <si>
    <t>BICC1</t>
  </si>
  <si>
    <t>Protein bicaudal C homolog 1 (Bic-C)</t>
  </si>
  <si>
    <t>Q9NPH2</t>
  </si>
  <si>
    <t>Inositol-3-phosphate synthase 1 (IPS 1) (EC 5.5.1.4) (Myo-inositol 1-phosphate synthase) (MI-1-P synthase) (MIP synthase) (hIPS) (Myo-inositol 1-phosphate synthase A1) (hINO1)</t>
  </si>
  <si>
    <t>HAGH</t>
  </si>
  <si>
    <t>O15066</t>
  </si>
  <si>
    <t>Kinesin-like protein KIF3B (HH0048) (Microtubule plus end-directed kinesin motor 3B) [Cleaved into: Kinesin-like protein KIF3B, N-terminally processed]</t>
  </si>
  <si>
    <t>SH3BGRL2</t>
  </si>
  <si>
    <t>O75175</t>
  </si>
  <si>
    <t>CNOT3</t>
  </si>
  <si>
    <t>CCR4-NOT transcription complex subunit 3 (CCR4-associated factor 3) (Leukocyte receptor cluster member 2)</t>
  </si>
  <si>
    <t>Q96TC7</t>
  </si>
  <si>
    <t>Regulator of microtubule dynamics protein 3 (RMD-3) (hRMD-3) (Cerebral protein 10) (Protein FAM82A2) (Protein FAM82C) (Protein tyrosine phosphatase-interacting protein 51) (TCPTP-interacting protein 51)</t>
  </si>
  <si>
    <t>CGGBP1</t>
  </si>
  <si>
    <t>SSBP1</t>
  </si>
  <si>
    <t>P35573</t>
  </si>
  <si>
    <t>AGL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A0A0A6YYL4</t>
  </si>
  <si>
    <t>Coronin</t>
  </si>
  <si>
    <t>ISOC1</t>
  </si>
  <si>
    <t>O75165</t>
  </si>
  <si>
    <t>DNAJC13</t>
  </si>
  <si>
    <t>DnaJ homolog subfamily C member 13 (Required for receptor-mediated endocytosis 8) (RME-8)</t>
  </si>
  <si>
    <t>Q14CS0</t>
  </si>
  <si>
    <t>UBX domain-containing protein 2B (NSFL1 cofactor p37) (p97 cofactor p37)</t>
  </si>
  <si>
    <t>DBT</t>
  </si>
  <si>
    <t>Q6Y288</t>
  </si>
  <si>
    <t>B3GLCT</t>
  </si>
  <si>
    <t>Beta-1,3-glucosyltransferase (Beta3Glc-T) (EC 2.4.1.-) (Beta 3-glucosyltransferase) (Beta-3-glycosyltransferase-like)</t>
  </si>
  <si>
    <t>Q8NI60</t>
  </si>
  <si>
    <t>Atypical kinase COQ8A, mitochondrial (EC 2.7.-.-) (Chaperone activity of bc1 complex-like) (Chaperone-ABC1-like) (Coenzyme Q protein 8A) (aarF domain-containing protein kinase 3)</t>
  </si>
  <si>
    <t>PPP5C</t>
  </si>
  <si>
    <t>P46976</t>
  </si>
  <si>
    <t>Glycogenin-1 (GN-1) (GN1) (EC 2.4.1.186)</t>
  </si>
  <si>
    <t>CD46</t>
  </si>
  <si>
    <t>Q99961</t>
  </si>
  <si>
    <t>SH3GL1</t>
  </si>
  <si>
    <t>Endophilin-A2 (EEN fusion partner of MLL) (Endophilin-2) (Extra eleven-nineteen leukemia fusion gene protein) (EEN) (SH3 domain protein 2B) (SH3 domain-containing GRB2-like protein 1)</t>
  </si>
  <si>
    <t>Q13951</t>
  </si>
  <si>
    <t>Core-binding factor subunit beta (CBF-beta) (Polyomavirus enhancer-binding protein 2 beta subunit) (PEA2-beta) (PEBP2-beta) (SL3-3 enhancer factor 1 subunit beta) (SL3/AKV core-binding factor beta subunit)</t>
  </si>
  <si>
    <t>B7Z518</t>
  </si>
  <si>
    <t>Q7L3B6</t>
  </si>
  <si>
    <t>CDC37L1</t>
  </si>
  <si>
    <t>Hsp90 co-chaperone Cdc37-like 1 (Hsp90-associating relative of Cdc37)</t>
  </si>
  <si>
    <t>O94776</t>
  </si>
  <si>
    <t>Metastasis-associated protein MTA2 (Metastasis-associated 1-like 1) (MTA1-L1 protein) (p53 target protein in deacetylase complex)</t>
  </si>
  <si>
    <t>PAXBP1</t>
  </si>
  <si>
    <t>Q9UPN6</t>
  </si>
  <si>
    <t>SCAF8</t>
  </si>
  <si>
    <t>SR-related and CTD-associated factor 8 (CDC5L complex-associated protein 7) (RNA-binding motif protein 16)</t>
  </si>
  <si>
    <t>MFAP1</t>
  </si>
  <si>
    <t>P33991</t>
  </si>
  <si>
    <t>MCM4</t>
  </si>
  <si>
    <t>DNA replication licensing factor MCM4 (EC 3.6.4.12) (CDC21 homolog) (P1-CDC21)</t>
  </si>
  <si>
    <t>Q9C0J8</t>
  </si>
  <si>
    <t>pre-mRNA 3' end processing protein WDR33 (WD repeat-containing protein 33) (WD repeat-containing protein of 146 kDa)</t>
  </si>
  <si>
    <t>CDK4</t>
  </si>
  <si>
    <t>P55268</t>
  </si>
  <si>
    <t>LAMB2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Q9NVH2</t>
  </si>
  <si>
    <t>Integrator complex subunit 7 (Int7)</t>
  </si>
  <si>
    <t>UBE2B</t>
  </si>
  <si>
    <t>O60506</t>
  </si>
  <si>
    <t>SYNCRIP</t>
  </si>
  <si>
    <t>Heterogeneous nuclear ribonucleoprotein Q (hnRNP Q) (Glycine- and tyrosine-rich RNA-binding protein) (GRY-RBP) (NS1-associated protein 1) (Synaptotagmin-binding, cytoplasmic RNA-interacting protein)</t>
  </si>
  <si>
    <t>P08237</t>
  </si>
  <si>
    <t>ATP-dependent 6-phosphofructokinase, muscle type (ATP-PFK) (PFK-M) (EC 2.7.1.11) (6-phosphofructokinase type A) (Phosphofructo-1-kinase isozyme A) (PFK-A) (Phosphohexokinase)</t>
  </si>
  <si>
    <t>SLC27A2</t>
  </si>
  <si>
    <t>Q9Y2U9</t>
  </si>
  <si>
    <t>KLHDC2</t>
  </si>
  <si>
    <t>Kelch domain-containing protein 2 (Hepatocellular carcinoma-associated antigen 33) (Host cell factor homolog LCP) (Host cell factor-like protein 1) (HCLP-1)</t>
  </si>
  <si>
    <t>Q14CB8</t>
  </si>
  <si>
    <t>Rho GTPase-activating protein 19 (Rho-type GTPase-activating protein 19)</t>
  </si>
  <si>
    <t>SPINT1</t>
  </si>
  <si>
    <t>Q7RTP6</t>
  </si>
  <si>
    <t>MICAL3</t>
  </si>
  <si>
    <t>[F-actin]-monooxygenase MICAL3 (EC 1.14.13.225) (Molecule interacting with CasL protein 3) (MICAL-3)</t>
  </si>
  <si>
    <t>P51580</t>
  </si>
  <si>
    <t>Thiopurine S-methyltransferase (EC 2.1.1.67) (Thiopurine methyltransferase)</t>
  </si>
  <si>
    <t>IDH3A</t>
  </si>
  <si>
    <t>P32780</t>
  </si>
  <si>
    <t>GTF2H1</t>
  </si>
  <si>
    <t>General transcription factor IIH subunit 1 (Basic transcription factor 2 62 kDa subunit) (BTF2 p62) (General transcription factor IIH polypeptide 1) (TFIIH basal transcription factor complex p62 subunit)</t>
  </si>
  <si>
    <t>Q8NCF5</t>
  </si>
  <si>
    <t>NFATC2-interacting protein (45 kDa NF-AT-interacting protein) (45 kDa NFAT-interacting protein) (Nuclear factor of activated T-cells, cytoplasmic 2-interacting protein)</t>
  </si>
  <si>
    <t>B7Z2V6</t>
  </si>
  <si>
    <t>Q5JNZ3</t>
  </si>
  <si>
    <t>ZNF311</t>
  </si>
  <si>
    <t>Zinc finger protein 311 (Zinc finger protein zfp-31)</t>
  </si>
  <si>
    <t>Q86YP4</t>
  </si>
  <si>
    <t>Transcriptional repressor p66-alpha (Hp66alpha) (GATA zinc finger domain-containing protein 2A)</t>
  </si>
  <si>
    <t>PISD</t>
  </si>
  <si>
    <t>P53801</t>
  </si>
  <si>
    <t>PTTG1IP</t>
  </si>
  <si>
    <t>Pituitary tumor-transforming gene 1 protein-interacting protein (Pituitary tumor-transforming gene protein-binding factor) (PBF) (PTTG-binding factor)</t>
  </si>
  <si>
    <t>Q4LE60</t>
  </si>
  <si>
    <t>TNPO2 variant protein (Fragment)</t>
  </si>
  <si>
    <t>HELLS</t>
  </si>
  <si>
    <t>O14763</t>
  </si>
  <si>
    <t>TNFRSF10B</t>
  </si>
  <si>
    <t>Tumor necrosis factor receptor superfamily member 10B (Death receptor 5) (TNF-related apoptosis-inducing ligand receptor 2) (TRAIL receptor 2) (TRAIL-R2) (CD antigen CD262)</t>
  </si>
  <si>
    <t>Q9HA82</t>
  </si>
  <si>
    <t>Ceramide synthase 4 (CerS4) (EC 2.3.1.-) (LAG1 longevity assurance homolog 4) (Sphingosine N-acyltransferase CERS4) (EC 2.3.1.24)</t>
  </si>
  <si>
    <t>EAF1</t>
  </si>
  <si>
    <t>Q9Y3C1</t>
  </si>
  <si>
    <t>NOP16</t>
  </si>
  <si>
    <t>Nucleolar protein 16 (HBV pre-S2 trans-regulated protein 3)</t>
  </si>
  <si>
    <t>Putative MORF4 family-associated protein 1-like protein UPP (Unnamed protein product) (UPP)</t>
  </si>
  <si>
    <t>CCND1</t>
  </si>
  <si>
    <t>Q9UQ35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CCAR2</t>
  </si>
  <si>
    <t>Q92504</t>
  </si>
  <si>
    <t>SLC39A7</t>
  </si>
  <si>
    <t>Zinc transporter SLC39A7 (Histidine-rich membrane protein Ke4) (Really interesting new gene 5 protein) (Solute carrier family 39 member 7) (Zrt-, Irt-like protein 7) (ZIP7)</t>
  </si>
  <si>
    <t>Q9Y6Q1</t>
  </si>
  <si>
    <t>Calpain-6 (Calpain-like protease X-linked) (Calpamodulin) (CalpM)</t>
  </si>
  <si>
    <t>ENPP4</t>
  </si>
  <si>
    <t>Q9P0P8</t>
  </si>
  <si>
    <t>MTRES1</t>
  </si>
  <si>
    <t>Mitochondrial transcription rescue factor 1</t>
  </si>
  <si>
    <t>Q8TAA9</t>
  </si>
  <si>
    <t>Vang-like protein 1 (Loop-tail protein 2 homolog) (LPP2) (Strabismus 2) (Van Gogh-like protein 1)</t>
  </si>
  <si>
    <t>ZNHIT3</t>
  </si>
  <si>
    <t>Q9UBT7</t>
  </si>
  <si>
    <t>CTNNAL1</t>
  </si>
  <si>
    <t>Alpha-catulin (Alpha-catenin-related protein) (ACRP) (Catenin alpha-like protein 1)</t>
  </si>
  <si>
    <t>P11310</t>
  </si>
  <si>
    <t>Medium-chain specific acyl-CoA dehydrogenase, mitochondrial (MCAD) (EC 1.3.8.7) (Medium chain acyl-CoA dehydrogenase) (MCADH)</t>
  </si>
  <si>
    <t>ITFG1</t>
  </si>
  <si>
    <t>Q9BPX5</t>
  </si>
  <si>
    <t>ARPC5L</t>
  </si>
  <si>
    <t>Actin-related protein 2/3 complex subunit 5-like protein (Arp2/3 complex 16 kDa subunit 2) (ARC16-2)</t>
  </si>
  <si>
    <t>Q70CQ3</t>
  </si>
  <si>
    <t>Ubiquitin carboxyl-terminal hydrolase 30 (EC 3.4.19.12) (Deubiquitinating enzyme 30) (Ubiquitin thioesterase 30) (Ubiquitin-specific-processing protease 30) (Ub-specific protease 30)</t>
  </si>
  <si>
    <t>YTHDC1</t>
  </si>
  <si>
    <t>Q9Y2Y1</t>
  </si>
  <si>
    <t>POLR3K</t>
  </si>
  <si>
    <t>DNA-directed RNA polymerase III subunit RPC10 (RNA polymerase III subunit C10) (DNA-directed RNA polymerase III subunit K) (RNA polymerase III 12.5 kDa subunit) (RPC12.5) (RNA polymerase III subunit C11) (HsC11p) (RPC11) (hRPC11)</t>
  </si>
  <si>
    <t>Q13637</t>
  </si>
  <si>
    <t>Ras-related protein Rab-32</t>
  </si>
  <si>
    <t>ND2</t>
  </si>
  <si>
    <t>Q8NHP8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ASL</t>
  </si>
  <si>
    <t>Q8NCN2</t>
  </si>
  <si>
    <t>Zinc finger and BTB domain-containing protein 34</t>
  </si>
  <si>
    <t>PLCB3</t>
  </si>
  <si>
    <t>Q9UJU6</t>
  </si>
  <si>
    <t>DBNL</t>
  </si>
  <si>
    <t>Drebrin-like protein (Cervical SH3P7) (Cervical mucin-associated protein) (Drebrin-F) (HPK1-interacting protein of 55 kDa) (HIP-55) (SH3 domain-containing protein 7)</t>
  </si>
  <si>
    <t>Q9NP77</t>
  </si>
  <si>
    <t>SSU72</t>
  </si>
  <si>
    <t>RNA polymerase II subunit A C-terminal domain phosphatase SSU72 (CTD phosphatase SSU72) (EC 3.1.3.16)</t>
  </si>
  <si>
    <t>UHRF1BP1L</t>
  </si>
  <si>
    <t>SMYD5</t>
  </si>
  <si>
    <t>A0A1B0GUI1</t>
  </si>
  <si>
    <t>RALGAPA1</t>
  </si>
  <si>
    <t>Ral GTPase-activating protein subunit alpha-1</t>
  </si>
  <si>
    <t>Q86UU1</t>
  </si>
  <si>
    <t>Pleckstrin homology-like domain family B member 1 (Protein LL5-alpha)</t>
  </si>
  <si>
    <t>CPNE2</t>
  </si>
  <si>
    <t>Q7Z3B4</t>
  </si>
  <si>
    <t>NUP54</t>
  </si>
  <si>
    <t>Nucleoporin p54 (54 kDa nucleoporin)</t>
  </si>
  <si>
    <t>Q86UK7</t>
  </si>
  <si>
    <t>E3 ubiquitin-protein ligase ZNF598 (EC 2.3.2.27) (Zinc finger protein 598)</t>
  </si>
  <si>
    <t>GOT1</t>
  </si>
  <si>
    <t>Q9NWB6</t>
  </si>
  <si>
    <t>ARGLU1</t>
  </si>
  <si>
    <t>Arginine and glutamate-rich protein 1</t>
  </si>
  <si>
    <t>Q8N6L1</t>
  </si>
  <si>
    <t>Keratinocyte-associated protein 2 (KCP-2) (Dolichyl-diphosphooligosaccharide--protein glycosyltransferase subunit KCP2) (Oligosaccharyl transferase subunit KCP2)</t>
  </si>
  <si>
    <t>RDH11</t>
  </si>
  <si>
    <t>Q969T3</t>
  </si>
  <si>
    <t>Sorting nexin-21 (Sorting nexin L) (SNX-L)</t>
  </si>
  <si>
    <t>MMADHC</t>
  </si>
  <si>
    <t>Q9NRG7</t>
  </si>
  <si>
    <t>SDR39U1</t>
  </si>
  <si>
    <t>Epimerase family protein SDR39U1 (EC 1.1.1.-) (Short-chain dehydrogenase/reductase family 39U member 1)</t>
  </si>
  <si>
    <t>Q9ULW0</t>
  </si>
  <si>
    <t>Targeting protein for Xklp2 (Differentially expressed in cancerous and non-cancerous lung cells 2) (DIL-2) (Hepatocellular carcinoma-associated antigen 519) (Hepatocellular carcinoma-associated antigen 90) (Protein fls353) (Restricted expression proliferation-associated protein 100) (p100)</t>
  </si>
  <si>
    <t>TFDP2</t>
  </si>
  <si>
    <t>Q969N2</t>
  </si>
  <si>
    <t>PIGT</t>
  </si>
  <si>
    <t>GPI transamidase component PIG-T (Phosphatidylinositol-glycan biosynthesis class T protein)</t>
  </si>
  <si>
    <t>P13995</t>
  </si>
  <si>
    <t>Bifunctional methylenetetrahydrofolate dehydrogenase/cyclohydrolase, mitochondrial [Includes: NAD-dependent methylenetetrahydrofolate dehydrogenase (EC 1.5.1.15); Methenyltetrahydrofolate cyclohydrolase (EC 3.5.4.9)]</t>
  </si>
  <si>
    <t>PTK2</t>
  </si>
  <si>
    <t>Q9UKB1</t>
  </si>
  <si>
    <t>FBXW11</t>
  </si>
  <si>
    <t>F-box/WD repeat-containing protein 11 (F-box and WD repeats protein beta-TrCP2) (F-box/WD repeat-containing protein 1B) (Homologous to Slimb protein) (HOS)</t>
  </si>
  <si>
    <t>Q8IVL5</t>
  </si>
  <si>
    <t>Prolyl 3-hydroxylase 2 (EC 1.14.11.7) (Leprecan-like protein 1) (Myxoid liposarcoma-associated protein 4)</t>
  </si>
  <si>
    <t>EYA4</t>
  </si>
  <si>
    <t>Q16513</t>
  </si>
  <si>
    <t>PKN2</t>
  </si>
  <si>
    <t>Serine/threonine-protein kinase N2 (EC 2.7.11.13) (PKN gamma) (Protein kinase C-like 2) (Protein-kinase C-related kinase 2)</t>
  </si>
  <si>
    <t>P41223</t>
  </si>
  <si>
    <t>Protein BUD31 homolog (Protein EDG-2) (Protein G10 homolog)</t>
  </si>
  <si>
    <t>TBCE</t>
  </si>
  <si>
    <t>P02452</t>
  </si>
  <si>
    <t>COL1A1</t>
  </si>
  <si>
    <t>Collagen alpha-1(I) chain (Alpha-1 type I collagen)</t>
  </si>
  <si>
    <t>Q5T7W0</t>
  </si>
  <si>
    <t>Zinc finger protein 618</t>
  </si>
  <si>
    <t>KMT2B</t>
  </si>
  <si>
    <t>P09001</t>
  </si>
  <si>
    <t>MRPL3</t>
  </si>
  <si>
    <t>39S ribosomal protein L3, mitochondrial (L3mt) (MRP-L3) (Mitochondrial large ribosomal subunit protein uL3m)</t>
  </si>
  <si>
    <t>O43242</t>
  </si>
  <si>
    <t>26S proteasome non-ATPase regulatory subunit 3 (26S proteasome regulatory subunit RPN3) (26S proteasome regulatory subunit S3) (Proteasome subunit p58)</t>
  </si>
  <si>
    <t>ITGB3</t>
  </si>
  <si>
    <t>O94905</t>
  </si>
  <si>
    <t>Erlin-2 (Endoplasmic reticulum lipid raft-associated protein 2) (Stomatin-prohibitin-flotillin-HflC/K domain-containing protein 2) (SPFH domain-containing protein 2)</t>
  </si>
  <si>
    <t>CASP6</t>
  </si>
  <si>
    <t>P56945</t>
  </si>
  <si>
    <t>BCAR1</t>
  </si>
  <si>
    <t>Breast cancer anti-estrogen resistance protein 1 (CRK-associated substrate) (Cas scaffolding protein family member 1) (p130cas)</t>
  </si>
  <si>
    <t>GPRIN1</t>
  </si>
  <si>
    <t>P07602</t>
  </si>
  <si>
    <t>PSAP</t>
  </si>
  <si>
    <t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O75886</t>
  </si>
  <si>
    <t>Signal transducing adapter molecule 2 (STAM-2) (Hrs-binding protein)</t>
  </si>
  <si>
    <t>ARIH2</t>
  </si>
  <si>
    <t>A0A2S1PH20</t>
  </si>
  <si>
    <t>MUT</t>
  </si>
  <si>
    <t>Methylmalonyl-CoA isomerase (EC 5.4.99.2) (Methylmalonyl-CoA mutase, mitochondrial)</t>
  </si>
  <si>
    <t>Q96F86</t>
  </si>
  <si>
    <t>Enhancer of mRNA-decapping protein 3 (LSM16 homolog) (YjeF N-terminal domain-containing protein 2) (YjeF_N2) (hYjeF_N2) (YjeF domain-containing protein 1)</t>
  </si>
  <si>
    <t>PRRC2B</t>
  </si>
  <si>
    <t>Q9H082</t>
  </si>
  <si>
    <t>RAB33B</t>
  </si>
  <si>
    <t>Ras-related protein Rab-33B</t>
  </si>
  <si>
    <t>Q9NUA8</t>
  </si>
  <si>
    <t>Zinc finger and BTB domain-containing protein 40</t>
  </si>
  <si>
    <t>HSP90AA1</t>
  </si>
  <si>
    <t>B4DZB2</t>
  </si>
  <si>
    <t>cDNA FLJ51408</t>
  </si>
  <si>
    <t>Q86US8</t>
  </si>
  <si>
    <t>Telomerase-binding protein EST1A (EC 3.1.-.-) (EST1-like protein A) (Ever shorter telomeres 1A) (Smg-6 homolog) (Telomerase subunit EST1A) (hSmg5/7a)</t>
  </si>
  <si>
    <t>C12orf29</t>
  </si>
  <si>
    <t>P39880</t>
  </si>
  <si>
    <t>CUX1</t>
  </si>
  <si>
    <t>Homeobox protein cut-like 1 (CCAAT displacement protein) (CDP) (CDP/Cux p200) (Homeobox protein cux-1) [Cleaved into: CDP/Cux p110]</t>
  </si>
  <si>
    <t>cDNA FLJ56152, highly similar to Rho guanine nucleotide exchange factor 7</t>
  </si>
  <si>
    <t>ACADS</t>
  </si>
  <si>
    <t>Q92903</t>
  </si>
  <si>
    <t>CDS1</t>
  </si>
  <si>
    <t>Phosphatidate cytidylyltransferase 1 (EC 2.7.7.41) (CDP-DAG synthase 1) (CDP-DG synthase 1) (CDP-diacylglycerol synthase 1) (CDS 1) (CDP-diglyceride pyrophosphorylase 1) (CDP-diglyceride synthase 1) (CTP:phosphatidate cytidylyltransferase 1)</t>
  </si>
  <si>
    <t>Q6AI12</t>
  </si>
  <si>
    <t>Ankyrin repeat domain-containing protein 40</t>
  </si>
  <si>
    <t>MRPL16</t>
  </si>
  <si>
    <t>Q14563</t>
  </si>
  <si>
    <t>SEMA3A</t>
  </si>
  <si>
    <t>Semaphorin-3A (Semaphorin III) (Sema III)</t>
  </si>
  <si>
    <t>A0A0A0MRM8</t>
  </si>
  <si>
    <t>Unconventional myosin-6 (Unconventional myosin-VI)</t>
  </si>
  <si>
    <t>MRTO4</t>
  </si>
  <si>
    <t>Q5VTR2</t>
  </si>
  <si>
    <t>RNF20</t>
  </si>
  <si>
    <t>E3 ubiquitin-protein ligase BRE1A (BRE1-A) (hBRE1) (EC 2.3.2.27) (RING finger protein 20) (RING-type E3 ubiquitin transferase BRE1A)</t>
  </si>
  <si>
    <t>Q86VX2</t>
  </si>
  <si>
    <t>COMM domain-containing protein 7</t>
  </si>
  <si>
    <t>SCYL2</t>
  </si>
  <si>
    <t>Q9UDY4</t>
  </si>
  <si>
    <t>DNAJB4</t>
  </si>
  <si>
    <t>DnaJ homolog subfamily B member 4 (Heat shock 40 kDa protein 1 homolog) (HSP40 homolog) (Heat shock protein 40 homolog) (Human liver DnaJ-like protein)</t>
  </si>
  <si>
    <t>GOSR1</t>
  </si>
  <si>
    <t>GOLGA8O</t>
  </si>
  <si>
    <t>Q96CS2</t>
  </si>
  <si>
    <t>HAUS1</t>
  </si>
  <si>
    <t>HAUS augmin-like complex subunit 1 (Coiled-coil domain-containing protein 5) (Enhancer of invasion-cluster) (HEI-C)</t>
  </si>
  <si>
    <t>Q8WZA0</t>
  </si>
  <si>
    <t>Protein LZIC (Leucine zipper and CTNNBIP1 domain-containing protein) (Leucine zipper and ICAT homologous domain-containing protein)</t>
  </si>
  <si>
    <t>MAP3K7</t>
  </si>
  <si>
    <t>Q9BYT3</t>
  </si>
  <si>
    <t>STK33</t>
  </si>
  <si>
    <t>Serine/threonine-protein kinase 33 (EC 2.7.11.1)</t>
  </si>
  <si>
    <t>Q99653</t>
  </si>
  <si>
    <t>Calcineurin B homologous protein 1 (Calcineurin B-like protein) (Calcium-binding protein CHP) (Calcium-binding protein p22) (EF-hand calcium-binding domain-containing protein p22)</t>
  </si>
  <si>
    <t>CHMP2B</t>
  </si>
  <si>
    <t>P38398</t>
  </si>
  <si>
    <t>BRCA1</t>
  </si>
  <si>
    <t>Breast cancer type 1 susceptibility protein (EC 2.3.2.27) (RING finger protein 53) (RING-type E3 ubiquitin transferase BRCA1)</t>
  </si>
  <si>
    <t>Q9P2K2</t>
  </si>
  <si>
    <t>Thioredoxin domain-containing protein 16</t>
  </si>
  <si>
    <t>GIT1</t>
  </si>
  <si>
    <t>O75665</t>
  </si>
  <si>
    <t>OFD1</t>
  </si>
  <si>
    <t>Oral-facial-digital syndrome 1 protein (Protein 71-7A)</t>
  </si>
  <si>
    <t>P62837</t>
  </si>
  <si>
    <t>Ubiquitin-conjugating enzyme E2 D2 (EC 2.3.2.23) ((E3-independent) E2 ubiquitin-conjugating enzyme D2) (EC 2.3.2.24) (E2 ubiquitin-conjugating enzyme D2) (Ubiquitin carrier protein D2) (Ubiquitin-conjugating enzyme E2(17)KB 2) (Ubiquitin-conjugating enzyme E2-17 kDa 2) (Ubiquitin-protein ligase D2) (p53-regulated ubiquitin-conjugating enzyme 1)</t>
  </si>
  <si>
    <t>SAFB</t>
  </si>
  <si>
    <t>P12081</t>
  </si>
  <si>
    <t>HARS1</t>
  </si>
  <si>
    <t>Histidine--tRNA ligase, cytoplasmic (EC 6.1.1.21) (Histidyl-tRNA synthetase) (HisRS)</t>
  </si>
  <si>
    <t>YIPF4</t>
  </si>
  <si>
    <t>Q14691</t>
  </si>
  <si>
    <t>GINS1</t>
  </si>
  <si>
    <t>DNA replication complex GINS protein PSF1 (GINS complex subunit 1)</t>
  </si>
  <si>
    <t>P27448</t>
  </si>
  <si>
    <t>MAP/microtubule affinity-regulating kinase 3 (EC 2.7.11.1) (C-TAK1) (cTAK1) (Cdc25C-associated protein kinase 1) (ELKL motif kinase 2) (EMK-2) (Protein kinase STK10) (Ser/Thr protein kinase PAR-1) (Par-1a) (Serine/threonine-protein kinase p78)</t>
  </si>
  <si>
    <t>EEF1D</t>
  </si>
  <si>
    <t>Q8NG08</t>
  </si>
  <si>
    <t>HELB</t>
  </si>
  <si>
    <t>DNA helicase B (hDHB) (EC 3.6.4.12)</t>
  </si>
  <si>
    <t>P29317</t>
  </si>
  <si>
    <t>Ephrin type-A receptor 2 (EC 2.7.10.1) (Epithelial cell kinase) (Tyrosine-protein kinase receptor ECK)</t>
  </si>
  <si>
    <t>COX17</t>
  </si>
  <si>
    <t>Q0VDF9</t>
  </si>
  <si>
    <t>HSPA14</t>
  </si>
  <si>
    <t>Heat shock 70 kDa protein 14 (HSP70-like protein 1) (Heat shock protein HSP60)</t>
  </si>
  <si>
    <t>Q14137</t>
  </si>
  <si>
    <t>Ribosome biogenesis protein BOP1 (Block of proliferation 1 protein)</t>
  </si>
  <si>
    <t>STX8</t>
  </si>
  <si>
    <t>P05556</t>
  </si>
  <si>
    <t>ITGB1</t>
  </si>
  <si>
    <t>Integrin beta-1 (Fibronectin receptor subunit beta) (Glycoprotein IIa) (GPIIA) (VLA-4 subunit beta) (CD antigen CD29)</t>
  </si>
  <si>
    <t>O15381</t>
  </si>
  <si>
    <t>Nuclear valosin-containing protein-like (NVLp) (Nuclear VCP-like protein)</t>
  </si>
  <si>
    <t>USF1</t>
  </si>
  <si>
    <t>Q86V21</t>
  </si>
  <si>
    <t>Acetoacetyl-CoA synthetase (EC 6.2.1.16) (Acyl-CoA synthetase family member 1) (Protein sur-5 homolog)</t>
  </si>
  <si>
    <t>ESYT2</t>
  </si>
  <si>
    <t>Q5TDH0</t>
  </si>
  <si>
    <t>DDI2</t>
  </si>
  <si>
    <t>Protein DDI1 homolog 2 (EC 3.4.23.-)</t>
  </si>
  <si>
    <t>Q9NV96</t>
  </si>
  <si>
    <t>Cell cycle control protein 50A (P4-ATPase flippase complex beta subunit TMEM30A) (Transmembrane protein 30A)</t>
  </si>
  <si>
    <t>NDUFA5</t>
  </si>
  <si>
    <t>Q9Y281</t>
  </si>
  <si>
    <t>CFL2</t>
  </si>
  <si>
    <t>Cofilin-2 (Cofilin, muscle isoform)</t>
  </si>
  <si>
    <t>cDNA FLJ10429 fis, clone NT2RP1000413, highly similar to Nck-associated protein 1</t>
  </si>
  <si>
    <t>ACOX1</t>
  </si>
  <si>
    <t>Q969H6</t>
  </si>
  <si>
    <t>Ribonuclease P/MRP protein subunit POP5 (hPop5) (EC 3.1.26.5)</t>
  </si>
  <si>
    <t>SARS1</t>
  </si>
  <si>
    <t>P30086</t>
  </si>
  <si>
    <t>PEBP1</t>
  </si>
  <si>
    <t>Phosphatidylethanolamine-binding protein 1 (PEBP-1) (HCNPpp) (Neuropolypeptide h3) (Prostatic-binding protein) (Raf kinase inhibitor protein) (RKIP) [Cleaved into: Hippocampal cholinergic neurostimulating peptide (HCNP)]</t>
  </si>
  <si>
    <t>P13716</t>
  </si>
  <si>
    <t>Delta-aminolevulinic acid dehydratase (ALADH) (EC 4.2.1.24) (Porphobilinogen synthase)</t>
  </si>
  <si>
    <t>KYAT3</t>
  </si>
  <si>
    <t>F4ZW66</t>
  </si>
  <si>
    <t>NF110b</t>
  </si>
  <si>
    <t>F8VXU5</t>
  </si>
  <si>
    <t>Vacuolar protein sorting-associated protein 29 (Vesicle protein sorting 29)</t>
  </si>
  <si>
    <t>TIMP2</t>
  </si>
  <si>
    <t>O75369</t>
  </si>
  <si>
    <t>Filamin-B (FLN-B) (ABP-278) (ABP-280 homolog) (Actin-binding-like protein) (Beta-filamin) (Filamin homolog 1) (Fh1) (Filamin-3) (Thyroid autoantigen) (Truncated actin-binding protein) (Truncated ABP)</t>
  </si>
  <si>
    <t>MAX</t>
  </si>
  <si>
    <t>Q96SZ5</t>
  </si>
  <si>
    <t>2-aminoethanethiol dioxygenase (EC 1.13.11.19) (Cysteamine dioxygenase)</t>
  </si>
  <si>
    <t>TTLL12</t>
  </si>
  <si>
    <t>Q8WVM7</t>
  </si>
  <si>
    <t>STAG1</t>
  </si>
  <si>
    <t>Cohesin subunit SA-1 (SCC3 homolog 1) (Stromal antigen 1)</t>
  </si>
  <si>
    <t>Q9P035</t>
  </si>
  <si>
    <t>Very-long-chain (3R)-3-hydroxyacyl-CoA dehydratase 3 (EC 4.2.1.134) (3-hydroxyacyl-CoA dehydratase 3) (HACD3) (Butyrate-induced protein 1) (B-ind1) (hB-ind1) (Protein-tyrosine phosphatase-like A domain-containing protein 1)</t>
  </si>
  <si>
    <t>POGLUT2</t>
  </si>
  <si>
    <t>Q9UGJ0</t>
  </si>
  <si>
    <t>PRKAG2</t>
  </si>
  <si>
    <t>5'-AMP-activated protein kinase subunit gamma-2 (AMPK gamma2) (AMPK subunit gamma-2) (H91620p)</t>
  </si>
  <si>
    <t>O94760</t>
  </si>
  <si>
    <t>N(G),N(G)-dimethylarginine dimethylaminohydrolase 1 (DDAH-1) (Dimethylarginine dimethylaminohydrolase 1) (EC 3.5.3.18) (DDAHI) (Dimethylargininase-1)</t>
  </si>
  <si>
    <t>PDLIM5</t>
  </si>
  <si>
    <t>P08240</t>
  </si>
  <si>
    <t>SRPRA</t>
  </si>
  <si>
    <t>Signal recognition particle receptor subunit alpha (SR-alpha) (Docking protein alpha) (DP-alpha)</t>
  </si>
  <si>
    <t>ME2</t>
  </si>
  <si>
    <t>Q9Y5V0</t>
  </si>
  <si>
    <t>Zinc finger protein 706</t>
  </si>
  <si>
    <t>STEEP1</t>
  </si>
  <si>
    <t>Q8N1S5</t>
  </si>
  <si>
    <t>SLC39A11</t>
  </si>
  <si>
    <t>Zinc transporter ZIP11 (Solute carrier family 39 member 11) (Zrt- and Irt-like protein 11) (ZIP-11)</t>
  </si>
  <si>
    <t>Q92696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MOCS2</t>
  </si>
  <si>
    <t>Q7Z7A4</t>
  </si>
  <si>
    <t>PXK</t>
  </si>
  <si>
    <t>PX domain-containing protein kinase-like protein (Modulator of Na,K-ATPase) (MONaKA)</t>
  </si>
  <si>
    <t>P31948</t>
  </si>
  <si>
    <t>Stress-induced-phosphoprotein 1 (STI1) (Hsc70/Hsp90-organizing protein) (Hop) (Renal carcinoma antigen NY-REN-11) (Transformation-sensitive protein IEF SSP 3521)</t>
  </si>
  <si>
    <t>RABGGTB</t>
  </si>
  <si>
    <t>O43157</t>
  </si>
  <si>
    <t>PLXNB1</t>
  </si>
  <si>
    <t>Plexin-B1 (Semaphorin receptor SEP)</t>
  </si>
  <si>
    <t>Q16394</t>
  </si>
  <si>
    <t>Exostosin-1 (EC 2.4.1.224) (EC 2.4.1.225) (Glucuronosyl-N-acetylglucosaminyl-proteoglycan/N-acetylglucosaminyl-proteoglycan 4-alpha-N-acetylglucosaminyltransferase) (Multiple exostoses protein 1) (Putative tumor suppressor protein EXT1)</t>
  </si>
  <si>
    <t>OTUD4</t>
  </si>
  <si>
    <t>E9PS23</t>
  </si>
  <si>
    <t>CFL1</t>
  </si>
  <si>
    <t>Cofilin, non-muscle isoform (Cofilin-1) (Fragment)</t>
  </si>
  <si>
    <t>P51572</t>
  </si>
  <si>
    <t>B-cell receptor-associated protein 31 (BCR-associated protein 31) (Bap31) (6C6-AG tumor-associated antigen) (Protein CDM) (p28)</t>
  </si>
  <si>
    <t>GRAMD1A</t>
  </si>
  <si>
    <t>Q9BUB7</t>
  </si>
  <si>
    <t>TMEM70</t>
  </si>
  <si>
    <t>Transmembrane protein 70, mitochondrial</t>
  </si>
  <si>
    <t>OTUD3</t>
  </si>
  <si>
    <t>E9PRG8</t>
  </si>
  <si>
    <t>C11orf98</t>
  </si>
  <si>
    <t>Uncharacterized protein C11orf98</t>
  </si>
  <si>
    <t>Q96GX5</t>
  </si>
  <si>
    <t>MASTL</t>
  </si>
  <si>
    <t>Serine/threonine-protein kinase greatwall (GW) (GWL) (hGWL) (EC 2.7.11.1) (Microtubule-associated serine/threonine-protein kinase-like) (MAST-L)</t>
  </si>
  <si>
    <t>SMARCB1</t>
  </si>
  <si>
    <t>Q9NQ86</t>
  </si>
  <si>
    <t>TRIM36</t>
  </si>
  <si>
    <t>E3 ubiquitin-protein ligase TRIM36 (EC 2.3.2.27) (RING finger protein 98) (RING-type E3 ubiquitin transferase TRIM36) (Tripartite motif-containing protein 36) (Zinc-binding protein Rbcc728)</t>
  </si>
  <si>
    <t>Q6ICG6</t>
  </si>
  <si>
    <t>Uncharacterized protein KIAA0930</t>
  </si>
  <si>
    <t>AGO1</t>
  </si>
  <si>
    <t>Q14919</t>
  </si>
  <si>
    <t>DRAP1</t>
  </si>
  <si>
    <t>Dr1-associated corepressor (Dr1-associated protein 1) (Negative cofactor 2-alpha) (NC2-alpha)</t>
  </si>
  <si>
    <t>O75448</t>
  </si>
  <si>
    <t>Mediator of RNA polymerase II transcription subunit 24 (Activator-recruited cofactor 100 kDa component) (ARC100) (Cofactor required for Sp1 transcriptional activation subunit 4) (CRSP complex subunit 4) (Mediator complex subunit 24) (Thyroid hormone receptor-associated protein 4) (Thyroid hormone receptor-associated protein complex 100 kDa component) (Trap100) (hTRAP100) (Vitamin D3 receptor-interacting protein complex 100 kDa component) (DRIP100)</t>
  </si>
  <si>
    <t>RPAP1</t>
  </si>
  <si>
    <t>Q9UJA9</t>
  </si>
  <si>
    <t>ENPP5</t>
  </si>
  <si>
    <t>Ectonucleotide pyrophosphatase/phosphodiesterase family member 5 (E-NPP 5) (NPP-5) (EC 3.1.-.-)</t>
  </si>
  <si>
    <t>P30838</t>
  </si>
  <si>
    <t>Aldehyde dehydrogenase, dimeric NADP-preferring (EC 1.2.1.5) (ALDHIII) (Aldehyde dehydrogenase 3) (Aldehyde dehydrogenase family 3 member A1)</t>
  </si>
  <si>
    <t>UBE2H</t>
  </si>
  <si>
    <t>Q9Y696</t>
  </si>
  <si>
    <t>CLIC4</t>
  </si>
  <si>
    <t>Chloride intracellular channel protein 4 (Intracellular chloride ion channel protein p64H1)</t>
  </si>
  <si>
    <t>Q92609</t>
  </si>
  <si>
    <t>TBC1 domain family member 5</t>
  </si>
  <si>
    <t>REEP4</t>
  </si>
  <si>
    <t>E9PN48</t>
  </si>
  <si>
    <t>ARFGAP2</t>
  </si>
  <si>
    <t>ADP-ribosylation factor GTPase-activating protein 2 (Fragment)</t>
  </si>
  <si>
    <t>Q9NR33</t>
  </si>
  <si>
    <t>DNA polymerase epsilon subunit 4 (DNA polymerase II subunit 4) (DNA polymerase epsilon subunit p12)</t>
  </si>
  <si>
    <t>VPS26A</t>
  </si>
  <si>
    <t>Q86VR2</t>
  </si>
  <si>
    <t>Reticulophagy regulator 3</t>
  </si>
  <si>
    <t>ADGRG1</t>
  </si>
  <si>
    <t>Q9H3Z4</t>
  </si>
  <si>
    <t>DnaJ homolog subfamily C member 5 (Ceroid-lipofuscinosis neuronal protein 4) (Cysteine string protein) (CSP)</t>
  </si>
  <si>
    <t>PGAP6</t>
  </si>
  <si>
    <t>Q8N183</t>
  </si>
  <si>
    <t>NDUFAF2</t>
  </si>
  <si>
    <t>NADH dehydrogenase [ubiquinone] 1 alpha subcomplex assembly factor 2 (B17.2-like) (B17.2L) (Mimitin) (Myc-induced mitochondrial protein) (MMTN) (NDUFA12-like protein)</t>
  </si>
  <si>
    <t>P28290</t>
  </si>
  <si>
    <t>Protein ITPRID2 (Cleavage signal-1 protein) (CS-1) (ITPR-interacting domain-containing protein 2) (Ki-ras-induced actin-interacting protein) (Sperm-specific antigen 2)</t>
  </si>
  <si>
    <t>YES1</t>
  </si>
  <si>
    <t>Q9BYC8</t>
  </si>
  <si>
    <t>MRPL32</t>
  </si>
  <si>
    <t>39S ribosomal protein L32, mitochondrial (L32mt) (MRP-L32) (Mitochondrial large ribosomal subunit protein bL32m)</t>
  </si>
  <si>
    <t>Q9H0R6</t>
  </si>
  <si>
    <t>Glutamyl-tRNA(Gln) amidotransferase subunit A, mitochondrial (Glu-AdT subunit A) (EC 6.3.5.7) (Glutaminyl-tRNA synthase-like protein 1)</t>
  </si>
  <si>
    <t>ARID3A</t>
  </si>
  <si>
    <t>Q96C57</t>
  </si>
  <si>
    <t>CUSTOS</t>
  </si>
  <si>
    <t>Protein CUSTOS</t>
  </si>
  <si>
    <t>Q04760</t>
  </si>
  <si>
    <t>Lactoylglutathione lyase (EC 4.4.1.5) (Aldoketomutase) (Glyoxalase I) (Glx I) (Ketone-aldehyde mutase) (Methylglyoxalase) (S-D-lactoylglutathione methylglyoxal lyase)</t>
  </si>
  <si>
    <t>TRAPPC6B</t>
  </si>
  <si>
    <t>O00148</t>
  </si>
  <si>
    <t>DDX39A</t>
  </si>
  <si>
    <t>ATP-dependent RNA helicase DDX39A (EC 3.6.4.13) (DEAD box protein 39) (Nuclear RNA helicase URH49)</t>
  </si>
  <si>
    <t>Q9H4I3</t>
  </si>
  <si>
    <t>TraB domain-containing protein (Protein TTG2)</t>
  </si>
  <si>
    <t>LSM7</t>
  </si>
  <si>
    <t>P35610</t>
  </si>
  <si>
    <t>SOAT1</t>
  </si>
  <si>
    <t>Sterol O-acyltransferase 1 (EC 2.3.1.26) (Acyl-coenzyme A:cholesterol acyltransferase 1) (ACAT-1) (Cholesterol acyltransferase 1)</t>
  </si>
  <si>
    <t>P46379</t>
  </si>
  <si>
    <t>Large proline-rich protein BAG6 (BAG family molecular chaperone regulator 6) (BCL2-associated athanogene 6) (BAG-6) (HLA-B-associated transcript 3) (Protein G3) (Protein Scythe)</t>
  </si>
  <si>
    <t>MAP2K3</t>
  </si>
  <si>
    <t>Q13045</t>
  </si>
  <si>
    <t>FLII</t>
  </si>
  <si>
    <t>Protein flightless-1 homolog</t>
  </si>
  <si>
    <t>PNMA8A</t>
  </si>
  <si>
    <t>Q5JTV8</t>
  </si>
  <si>
    <t>TOR1AIP1</t>
  </si>
  <si>
    <t>Torsin-1A-interacting protein 1 (Lamin-associated protein 1B) (LAP1B)</t>
  </si>
  <si>
    <t>P53621</t>
  </si>
  <si>
    <t>Coatomer subunit alpha (Alpha-coat protein) (Alpha-COP) (HEP-COP) (HEPCOP) [Cleaved into: Xenin (Xenopsin-related peptide); Proxenin]</t>
  </si>
  <si>
    <t>FAM83G</t>
  </si>
  <si>
    <t>Q9Y5L0</t>
  </si>
  <si>
    <t>TNPO3</t>
  </si>
  <si>
    <t>Transportin-3 (Importin-12) (Imp12) (Transportin-SR) (TRN-SR)</t>
  </si>
  <si>
    <t>O75380</t>
  </si>
  <si>
    <t>NADH dehydrogenase [ubiquinone] iron-sulfur protein 6, mitochondrial (Complex I-13kD-A) (CI-13kD-A) (NADH-ubiquinone oxidoreductase 13 kDa-A subunit)</t>
  </si>
  <si>
    <t>PIGW</t>
  </si>
  <si>
    <t>Q9P0L0</t>
  </si>
  <si>
    <t>VAPA</t>
  </si>
  <si>
    <t>Vesicle-associated membrane protein-associated protein A (VAMP-A) (VAMP-associated protein A) (VAP-A) (33 kDa VAMP-associated protein) (VAP-33)</t>
  </si>
  <si>
    <t>Q8IU81</t>
  </si>
  <si>
    <t>IRF2BP1</t>
  </si>
  <si>
    <t>Interferon regulatory factor 2-binding protein 1 (IRF-2-binding protein 1) (IRF-2BP1) (Probable E3 ubiquitin-protein ligase IRF2BP1) (EC 2.3.2.27) (Probable RING-type E3 ubiquitin transferase IRF2BP1)</t>
  </si>
  <si>
    <t>FHIP2B</t>
  </si>
  <si>
    <t>P48444</t>
  </si>
  <si>
    <t>ARCN1</t>
  </si>
  <si>
    <t>Coatomer subunit delta (Archain) (Delta-coat protein) (Delta-COP)</t>
  </si>
  <si>
    <t>Q99797</t>
  </si>
  <si>
    <t>Mitochondrial intermediate peptidase (MIP) (EC 3.4.24.59)</t>
  </si>
  <si>
    <t>ERCC3</t>
  </si>
  <si>
    <t>P50221</t>
  </si>
  <si>
    <t>MEOX1</t>
  </si>
  <si>
    <t>Homeobox protein MOX-1 (Mesenchyme homeobox 1)</t>
  </si>
  <si>
    <t>Q9Y448</t>
  </si>
  <si>
    <t>Small kinetochore-associated protein (SKAP) (Kinetochore-localized astrin-binding protein) (Kinastrin) (Kinetochore-localized astrin/SPAG5-binding protein) (TRAF4-associated factor 1)</t>
  </si>
  <si>
    <t>CEP78</t>
  </si>
  <si>
    <t>Q8WVL7</t>
  </si>
  <si>
    <t>ANKRD49</t>
  </si>
  <si>
    <t>Ankyrin repeat domain-containing protein 49 (Fetal globin-inducing factor)</t>
  </si>
  <si>
    <t>Q8N3S0</t>
  </si>
  <si>
    <t>GrpE protein homolog (Fragment)</t>
  </si>
  <si>
    <t>FNTA</t>
  </si>
  <si>
    <t>P61916</t>
  </si>
  <si>
    <t>NPC2</t>
  </si>
  <si>
    <t>NPC intracellular cholesterol transporter 2 (Epididymal secretory protein E1) (Human epididymis-specific protein 1) (He1) (Niemann-Pick disease type C2 protein)</t>
  </si>
  <si>
    <t>Q9Y421</t>
  </si>
  <si>
    <t>Protein FAM32A (Ovarian tumor-associated gene 12) (OTAG-12)</t>
  </si>
  <si>
    <t>FAM62A</t>
  </si>
  <si>
    <t>Q8NFX7</t>
  </si>
  <si>
    <t>Syntaxin-binding protein 6 (Amisyn)</t>
  </si>
  <si>
    <t>CAMSAP2</t>
  </si>
  <si>
    <t>Q9UHF7</t>
  </si>
  <si>
    <t>TRPS1</t>
  </si>
  <si>
    <t>Zinc finger transcription factor Trps1 (Tricho-rhino-phalangeal syndrome type I protein) (Zinc finger protein GC79)</t>
  </si>
  <si>
    <t>P49848</t>
  </si>
  <si>
    <t>Transcription initiation factor TFIID subunit 6 (RNA polymerase II TBP-associated factor subunit E) (Transcription initiation factor TFIID 70 kDa subunit) (TAF(II)70) (TAFII-70) (TAFII70) (Transcription initiation factor TFIID 80 kDa subunit) (TAF(II)80) (TAFII-80) (TAFII80)</t>
  </si>
  <si>
    <t>A0A384MTJ7</t>
  </si>
  <si>
    <t>Q53EP0</t>
  </si>
  <si>
    <t>FNDC3B</t>
  </si>
  <si>
    <t>Fibronectin type III domain-containing protein 3B (Factor for adipocyte differentiation 104) (HCV NS5A-binding protein 37)</t>
  </si>
  <si>
    <t>Q02338</t>
  </si>
  <si>
    <t>D-beta-hydroxybutyrate dehydrogenase, mitochondrial (EC 1.1.1.30) (3-hydroxybutyrate dehydrogenase) (BDH) (Short chain dehydrogenase/reductase family 9C member 1)</t>
  </si>
  <si>
    <t>PYGL</t>
  </si>
  <si>
    <t>P50750</t>
  </si>
  <si>
    <t>CDK9</t>
  </si>
  <si>
    <t>Cyclin-dependent kinase 9 (EC 2.7.11.22) (EC 2.7.11.23) (C-2K) (Cell division cycle 2-like protein kinase 4) (Cell division protein kinase 9) (Serine/threonine-protein kinase PITALRE) (Tat-associated kinase complex catalytic subunit)</t>
  </si>
  <si>
    <t>O60610</t>
  </si>
  <si>
    <t>Protein diaphanous homolog 1 (Diaphanous-related formin-1) (DRF1)</t>
  </si>
  <si>
    <t>Q53H79</t>
  </si>
  <si>
    <t>Q9NUQ3</t>
  </si>
  <si>
    <t>TXLNG</t>
  </si>
  <si>
    <t>Gamma-taxilin (Environmental lipopolysaccharide-responding gene protein) (Factor inhibiting ATF4-mediated transcription) (FIAT) (Lipopolysaccharide-specific response protein 5)</t>
  </si>
  <si>
    <t>O43447</t>
  </si>
  <si>
    <t>Peptidyl-prolyl cis-trans isomerase H (PPIase H) (EC 5.2.1.8) (Rotamase H) (Small nuclear ribonucleoprotein particle-specific cyclophilin H) (CypH) (U-snRNP-associated cyclophilin SnuCyp-20) (USA-CYP)</t>
  </si>
  <si>
    <t>NDST1</t>
  </si>
  <si>
    <t>A8KAM7</t>
  </si>
  <si>
    <t>cDNA FLJ75421, highly similar to Homo sapiens lung seven transmembrane receptor 1 (LUSTR1) mRNA</t>
  </si>
  <si>
    <t>Q92538</t>
  </si>
  <si>
    <t>Golgi-specific brefeldin A-resistance guanine nucleotide exchange factor 1 (BFA-resistant GEF 1)</t>
  </si>
  <si>
    <t>ATIC</t>
  </si>
  <si>
    <t>P40855</t>
  </si>
  <si>
    <t>PEX19</t>
  </si>
  <si>
    <t>Peroxisomal biogenesis factor 19 (33 kDa housekeeping protein) (Peroxin-19) (Peroxisomal farnesylated protein)</t>
  </si>
  <si>
    <t>P21281</t>
  </si>
  <si>
    <t>V-type proton ATPase subunit B, brain isoform (V-ATPase subunit B 2) (Endomembrane proton pump 58 kDa subunit) (HO57) (Vacuolar proton pump subunit B 2)</t>
  </si>
  <si>
    <t>GK5</t>
  </si>
  <si>
    <t>O14964</t>
  </si>
  <si>
    <t>HGS</t>
  </si>
  <si>
    <t>Hepatocyte growth factor-regulated tyrosine kinase substrate (Hrs) (Protein pp110)</t>
  </si>
  <si>
    <t>POLE2</t>
  </si>
  <si>
    <t>Q99538</t>
  </si>
  <si>
    <t>LGMN</t>
  </si>
  <si>
    <t>Legumain (EC 3.4.22.34) (Asparaginyl endopeptidase) (Protease, cysteine 1)</t>
  </si>
  <si>
    <t>USP4</t>
  </si>
  <si>
    <t>D6RHC4</t>
  </si>
  <si>
    <t>ANKHD1</t>
  </si>
  <si>
    <t>Ankyrin repeat and KH domain-containing protein 1 (Fragment)</t>
  </si>
  <si>
    <t>RBCK1</t>
  </si>
  <si>
    <t>HDLBP</t>
  </si>
  <si>
    <t>E5KLM1</t>
  </si>
  <si>
    <t>Dynamin-like 120 kDa protein, form S1 (EC 3.6.5.5) (Dynamin-like 120 kDa protein, mitochondrial)</t>
  </si>
  <si>
    <t>Q9P206</t>
  </si>
  <si>
    <t>Uncharacterized protein KIAA1522</t>
  </si>
  <si>
    <t>GAK</t>
  </si>
  <si>
    <t>Q96RP9</t>
  </si>
  <si>
    <t>GFM1</t>
  </si>
  <si>
    <t>Elongation factor G, mitochondrial (EF-Gmt) (Elongation factor G 1, mitochondrial) (mEF-G 1) (Elongation factor G1) (hEFG1)</t>
  </si>
  <si>
    <t>NDUFA7</t>
  </si>
  <si>
    <t>P82673</t>
  </si>
  <si>
    <t>MRPS35</t>
  </si>
  <si>
    <t>28S ribosomal protein S35, mitochondrial (MRP-S35) (S35mt) (28S ribosomal protein S28, mitochondrial) (MRP-S28) (S28mt) (Mitochondrial small ribosomal subunit protein mS35)</t>
  </si>
  <si>
    <t>Q9Y6D9</t>
  </si>
  <si>
    <t>Mitotic spindle assembly checkpoint protein MAD1 (Mitotic arrest deficient 1-like protein 1) (MAD1-like protein 1) (Mitotic checkpoint MAD1 protein homolog) (HsMAD1) (hMAD1) (Tax-binding protein 181)</t>
  </si>
  <si>
    <t>MMAA</t>
  </si>
  <si>
    <t>TIMM23</t>
  </si>
  <si>
    <t>Q8IX04</t>
  </si>
  <si>
    <t>UEVLD</t>
  </si>
  <si>
    <t>Ubiquitin-conjugating enzyme E2 variant 3 (UEV-3) (EV and lactate/malate dehydrogenase domain-containing protein)</t>
  </si>
  <si>
    <t>Q15165</t>
  </si>
  <si>
    <t>PON2</t>
  </si>
  <si>
    <t>Serum paraoxonase/arylesterase 2 (PON 2) (EC 3.1.1.2) (EC 3.1.1.81) (Aromatic esterase 2) (A-esterase 2) (Serum aryldialkylphosphatase 2)</t>
  </si>
  <si>
    <t>TM9SF4</t>
  </si>
  <si>
    <t>Q5BKY9</t>
  </si>
  <si>
    <t>FAM133B</t>
  </si>
  <si>
    <t>Protein FAM133B</t>
  </si>
  <si>
    <t>P39748</t>
  </si>
  <si>
    <t>Flap endonuclease 1 (FEN-1) (EC 3.1.-.-) (DNase IV) (Flap structure-specific endonuclease 1) (Maturation factor 1) (MF1) (hFEN-1)</t>
  </si>
  <si>
    <t>PNKD</t>
  </si>
  <si>
    <t>Q96BN8</t>
  </si>
  <si>
    <t>OTULIN</t>
  </si>
  <si>
    <t>Ubiquitin thioesterase otulin (EC 3.4.19.12) (Deubiquitinating enzyme otulin) (OTU domain-containing deubiquitinase with linear linkage specificity) (Ubiquitin thioesterase Gumby)</t>
  </si>
  <si>
    <t>NCDN</t>
  </si>
  <si>
    <t>O75718</t>
  </si>
  <si>
    <t>CRTAP</t>
  </si>
  <si>
    <t>Cartilage-associated protein</t>
  </si>
  <si>
    <t>SSNA1</t>
  </si>
  <si>
    <t>A0A059QN76</t>
  </si>
  <si>
    <t>ND3</t>
  </si>
  <si>
    <t>NADH-ubiquinone oxidoreductase chain 3 (EC 7.1.1.2)</t>
  </si>
  <si>
    <t>Q92539</t>
  </si>
  <si>
    <t>Phosphatidate phosphatase LPIN2 (EC 3.1.3.4) (Lipin-2)</t>
  </si>
  <si>
    <t>CCNA2</t>
  </si>
  <si>
    <t>P46013</t>
  </si>
  <si>
    <t>MKI67</t>
  </si>
  <si>
    <t>Proliferation marker protein Ki-67 (Antigen identified by monoclonal antibody Ki-67) (Antigen KI-67) (Antigen Ki67)</t>
  </si>
  <si>
    <t>Q9Y3C0</t>
  </si>
  <si>
    <t>WASH complex subunit 3 (Coiled-coil domain-containing protein 53)</t>
  </si>
  <si>
    <t>TATDN1</t>
  </si>
  <si>
    <t>Q9UPN4</t>
  </si>
  <si>
    <t>CEP131</t>
  </si>
  <si>
    <t>Centrosomal protein of 131 kDa (5-azacytidine-induced protein 1) (Pre-acrosome localization protein 1)</t>
  </si>
  <si>
    <t>O15231</t>
  </si>
  <si>
    <t>Zinc finger protein 185 (LIM domain protein ZNF185) (P1-A)</t>
  </si>
  <si>
    <t>MGA</t>
  </si>
  <si>
    <t>P04179</t>
  </si>
  <si>
    <t>SOD2</t>
  </si>
  <si>
    <t>Superoxide dismutase [Mn], mitochondrial (EC 1.15.1.1)</t>
  </si>
  <si>
    <t>BIN1</t>
  </si>
  <si>
    <t>B4DLY4</t>
  </si>
  <si>
    <t>Aconitate hydratase, mitochondrial (EC 4.2.1.3) (Citrate hydro-lyase)</t>
  </si>
  <si>
    <t>Q96PV6</t>
  </si>
  <si>
    <t>Leukocyte receptor cluster member 8</t>
  </si>
  <si>
    <t>M6PR</t>
  </si>
  <si>
    <t>O75143</t>
  </si>
  <si>
    <t>Autophagy-related protein 13</t>
  </si>
  <si>
    <t>HABP4</t>
  </si>
  <si>
    <t>Q9H1B5</t>
  </si>
  <si>
    <t>XYLT2</t>
  </si>
  <si>
    <t>Xylosyltransferase 2 (EC 2.4.2.26) (Peptide O-xylosyltransferase 1) (Xylosyltransferase II) (XT-II) (XylT-II)</t>
  </si>
  <si>
    <t>Q9BZG1</t>
  </si>
  <si>
    <t>Ras-related protein Rab-34 (Ras-related protein Rab-39) (Ras-related protein Rah)</t>
  </si>
  <si>
    <t>EXOC7</t>
  </si>
  <si>
    <t>A0A024R857</t>
  </si>
  <si>
    <t>F-box and leucine-rich repeat protein 18, isoform CRA_b</t>
  </si>
  <si>
    <t>CHD1L</t>
  </si>
  <si>
    <t>Q9NV56</t>
  </si>
  <si>
    <t>MRG/MORF4L-binding protein (MRG-binding protein) (Up-regulated in colon cancer 4) (Urcc4)</t>
  </si>
  <si>
    <t>RALB</t>
  </si>
  <si>
    <t>O43314</t>
  </si>
  <si>
    <t>PPIP5K2</t>
  </si>
  <si>
    <t>Inositol hexakisphosphate and diphosphoinositol-pentakisphosphate kinase 2 (EC 2.7.4.21) (EC 2.7.4.24) (Diphosphoinositol pentakisphosphate kinase 2) (Histidine acid phosphatase domain-containing protein 1) (InsP6 and PP-IP5 kinase 2) (VIP1 homolog 2) (hsVIP2)</t>
  </si>
  <si>
    <t>Q6TCH7</t>
  </si>
  <si>
    <t>Progestin and adipoQ receptor family member 3 (Progestin and adipoQ receptor family member III) (Raf kinase trapping to Golgi) (RKTG)</t>
  </si>
  <si>
    <t>MIOS</t>
  </si>
  <si>
    <t>Q96T23</t>
  </si>
  <si>
    <t>Remodeling and spacing factor 1 (Rsf-1) (HBV pX-associated protein 8) (Hepatitis B virus X-associated protein) (p325 subunit of RSF chromatin-remodeling complex)</t>
  </si>
  <si>
    <t>MFGE8</t>
  </si>
  <si>
    <t>Q8WWY3</t>
  </si>
  <si>
    <t>PRPF31</t>
  </si>
  <si>
    <t>U4/U6 small nuclear ribonucleoprotein Prp31 (Pre-mRNA-processing factor 31) (Serologically defined breast cancer antigen NY-BR-99) (U4/U6 snRNP 61 kDa protein) (Protein 61K) (hPrp31)</t>
  </si>
  <si>
    <t>Q96S19</t>
  </si>
  <si>
    <t>Methyltransferase-like 26</t>
  </si>
  <si>
    <t>PYCR2</t>
  </si>
  <si>
    <t>Q7L8L6</t>
  </si>
  <si>
    <t>FAST kinase domain-containing protein 5, mitochondrial</t>
  </si>
  <si>
    <t>GMPPB</t>
  </si>
  <si>
    <t>Q86WC4</t>
  </si>
  <si>
    <t>Osteopetrosis-associated transmembrane protein 1 (Chloride channel 7 beta subunit)</t>
  </si>
  <si>
    <t>CKAP2</t>
  </si>
  <si>
    <t>P17480</t>
  </si>
  <si>
    <t>UBTF</t>
  </si>
  <si>
    <t>Nucleolar transcription factor 1 (Autoantigen NOR-90) (Upstream-binding factor 1) (UBF-1)</t>
  </si>
  <si>
    <t>P28702</t>
  </si>
  <si>
    <t>Retinoic acid receptor RXR-beta (Nuclear receptor subfamily 2 group B member 2) (Retinoid X receptor beta)</t>
  </si>
  <si>
    <t>STAG2</t>
  </si>
  <si>
    <t>Q5R372</t>
  </si>
  <si>
    <t>O95347</t>
  </si>
  <si>
    <t>SMC2</t>
  </si>
  <si>
    <t>Structural maintenance of chromosomes protein 2 (SMC protein 2) (SMC-2) (Chromosome-associated protein E) (hCAP-E) (XCAP-E homolog)</t>
  </si>
  <si>
    <t>B4DI83</t>
  </si>
  <si>
    <t>Q9H0C8</t>
  </si>
  <si>
    <t>ILKAP</t>
  </si>
  <si>
    <t>Integrin-linked kinase-associated serine/threonine phosphatase 2C (ILKAP) (EC 3.1.3.16)</t>
  </si>
  <si>
    <t>O15305</t>
  </si>
  <si>
    <t>Phosphomannomutase 2 (PMM 2) (EC 5.4.2.8)</t>
  </si>
  <si>
    <t>PSMC2</t>
  </si>
  <si>
    <t>O96008</t>
  </si>
  <si>
    <t>TOMM40</t>
  </si>
  <si>
    <t>Mitochondrial import receptor subunit TOM40 homolog (Protein Haymaker) (Translocase of outer membrane 40 kDa subunit homolog) (p38.5)</t>
  </si>
  <si>
    <t>Q7LGA3</t>
  </si>
  <si>
    <t>Heparan sulfate 2-O-sulfotransferase 1 (2-O-sulfotransferase) (2OST) (EC 2.8.2.-)</t>
  </si>
  <si>
    <t>ACBD7</t>
  </si>
  <si>
    <t>Q05DH4</t>
  </si>
  <si>
    <t>FHIP1A</t>
  </si>
  <si>
    <t>FHF complex subunit HOOK interacting protein 1A (FHIP1A) (FTS and Hook-interacting protein like) (FHIP-L)</t>
  </si>
  <si>
    <t>P26572</t>
  </si>
  <si>
    <t>Alpha-1,3-mannosyl-glycoprotein 2-beta-N-acetylglucosaminyltransferase (EC 2.4.1.101) (N-glycosyl-oligosaccharide-glycoprotein N-acetylglucosaminyltransferase I) (GNT-I) (GlcNAc-T I)</t>
  </si>
  <si>
    <t>MSI1</t>
  </si>
  <si>
    <t>P10809</t>
  </si>
  <si>
    <t>60 kDa heat shock protein, mitochondrial (EC 5.6.1.7) (60 kDa chaperonin) (Chaperonin 60) (CPN60) (Heat shock protein 60) (HSP-60) (Hsp60) (HuCHA60) (Mitochondrial matrix protein P1) (P60 lymphocyte protein)</t>
  </si>
  <si>
    <t>LMBR1</t>
  </si>
  <si>
    <t>Q6DD88</t>
  </si>
  <si>
    <t>ATL3</t>
  </si>
  <si>
    <t>Atlastin-3 (EC 3.6.5.-)</t>
  </si>
  <si>
    <t>Q9NZ63</t>
  </si>
  <si>
    <t>Telomere length and silencing protein 1 homolog (Hepatocellular carcinoma-associated antigen 59)</t>
  </si>
  <si>
    <t>STXBP3</t>
  </si>
  <si>
    <t>P11047</t>
  </si>
  <si>
    <t>LAMC1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Q5T4S7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LIMA1</t>
  </si>
  <si>
    <t>P31949</t>
  </si>
  <si>
    <t>S100A11</t>
  </si>
  <si>
    <t>Protein S100-A11 (Calgizzarin) (Metastatic lymph node gene 70 protein) (MLN 70) (Protein S100-C) (S100 calcium-binding protein A11) [Cleaved into: Protein S100-A11, N-terminally processed]</t>
  </si>
  <si>
    <t>Q2TAA5</t>
  </si>
  <si>
    <t>GDP-Man:Man(3)GlcNAc(2)-PP-Dol alpha-1,2-mannosyltransferase (EC 2.4.1.131) (Asparagine-linked glycosylation protein 11 homolog) (Glycolipid 2-alpha-mannosyltransferase)</t>
  </si>
  <si>
    <t>TSPAN15</t>
  </si>
  <si>
    <t>P49448</t>
  </si>
  <si>
    <t>GLUD2</t>
  </si>
  <si>
    <t>Glutamate dehydrogenase 2, mitochondrial (GDH 2) (EC 1.4.1.3)</t>
  </si>
  <si>
    <t>AHCYL1</t>
  </si>
  <si>
    <t>P62745</t>
  </si>
  <si>
    <t>RHOB</t>
  </si>
  <si>
    <t>Rho-related GTP-binding protein RhoB (Rho cDNA clone 6) (h6)</t>
  </si>
  <si>
    <t>Q9P2D3</t>
  </si>
  <si>
    <t>HEAT repeat-containing protein 5B</t>
  </si>
  <si>
    <t>MAP4K5</t>
  </si>
  <si>
    <t>Q8N357</t>
  </si>
  <si>
    <t>SLC35F6</t>
  </si>
  <si>
    <t>Solute carrier family 35 member F6 (ANT2-binding protein) (ANT2BP) (Transport and Golgi organization 9 homolog)</t>
  </si>
  <si>
    <t>ARL2BP</t>
  </si>
  <si>
    <t>P09758</t>
  </si>
  <si>
    <t>TACSTD2</t>
  </si>
  <si>
    <t>Tumor-associated calcium signal transducer 2 (Cell surface glycoprotein Trop-2) (Membrane component chromosome 1 surface marker 1) (Pancreatic carcinoma marker protein GA733-1)</t>
  </si>
  <si>
    <t>SHTN1</t>
  </si>
  <si>
    <t>Q96IZ0</t>
  </si>
  <si>
    <t>PAWR</t>
  </si>
  <si>
    <t>PRKC apoptosis WT1 regulator protein (Prostate apoptosis response 4 protein) (Par-4)</t>
  </si>
  <si>
    <t>Q8N1B4</t>
  </si>
  <si>
    <t>Vacuolar protein sorting-associated protein 52 homolog (SAC2 suppressor of actin mutations 2-like protein)</t>
  </si>
  <si>
    <t>FDFT1</t>
  </si>
  <si>
    <t>TUFM</t>
  </si>
  <si>
    <t>Q8N4J0</t>
  </si>
  <si>
    <t>CARNMT1</t>
  </si>
  <si>
    <t>Carnosine N-methyltransferase (EC 2.1.1.22)</t>
  </si>
  <si>
    <t>P50148</t>
  </si>
  <si>
    <t>Guanine nucleotide-binding protein G(q) subunit alpha (Guanine nucleotide-binding protein alpha-q)</t>
  </si>
  <si>
    <t>PDCD2L</t>
  </si>
  <si>
    <t>Q6PJV4</t>
  </si>
  <si>
    <t>THRAP3</t>
  </si>
  <si>
    <t>THRAP3 protein (Fragment)</t>
  </si>
  <si>
    <t>P30043</t>
  </si>
  <si>
    <t>Flavin reductase (NADPH) (FR) (EC 1.5.1.30) (Biliverdin reductase B) (BVR-B) (EC 1.3.1.24) (Biliverdin-IX beta-reductase) (Green heme-binding protein) (GHBP) (NADPH-dependent diaphorase) (NADPH-flavin reductase) (FLR)</t>
  </si>
  <si>
    <t>LIMCH1</t>
  </si>
  <si>
    <t>Q00534</t>
  </si>
  <si>
    <t>CDK6</t>
  </si>
  <si>
    <t>Cyclin-dependent kinase 6 (EC 2.7.11.22) (Cell division protein kinase 6) (Serine/threonine-protein kinase PLSTIRE)</t>
  </si>
  <si>
    <t>Q9NTN3</t>
  </si>
  <si>
    <t>UDP-glucuronic acid/UDP-N-acetylgalactosamine transporter (UDP-GlcA/UDP-GalNAc transporter) (Solute carrier family 35 member D1) (UDP-galactose transporter-related protein 7) (UGTrel7)</t>
  </si>
  <si>
    <t>SCOC</t>
  </si>
  <si>
    <t>Q96BH1</t>
  </si>
  <si>
    <t>RNF25</t>
  </si>
  <si>
    <t>E3 ubiquitin-protein ligase RNF25 (EC 2.3.2.27) (RING finger protein 25) (RING-type E3 ubiquitin transferase RNF25)</t>
  </si>
  <si>
    <t>O95049</t>
  </si>
  <si>
    <t>Tight junction protein ZO-3 (Tight junction protein 3) (Zona occludens protein 3) (Zonula occludens protein 3)</t>
  </si>
  <si>
    <t>H1-3</t>
  </si>
  <si>
    <t>P54819</t>
  </si>
  <si>
    <t>AK2</t>
  </si>
  <si>
    <t>Adenylate kinase 2, mitochondrial (AK 2) (EC 2.7.4.3) (ATP-AMP transphosphorylase 2) (ATP:AMP phosphotransferase) (Adenylate monophosphate kinase) [Cleaved into: Adenylate kinase 2, mitochondrial, N-terminally processed]</t>
  </si>
  <si>
    <t>Q9NZC4</t>
  </si>
  <si>
    <t>ETS homologous factor (hEHF) (ETS domain-containing transcription factor) (Epithelium-specific Ets transcription factor 3) (ESE-3)</t>
  </si>
  <si>
    <t>DBN1</t>
  </si>
  <si>
    <t>P52732</t>
  </si>
  <si>
    <t>Kinesin-like protein KIF11 (Kinesin-like protein 1) (Kinesin-like spindle protein HKSP) (Kinesin-related motor protein Eg5) (Thyroid receptor-interacting protein 5) (TR-interacting protein 5) (TRIP-5)</t>
  </si>
  <si>
    <t>ARF1</t>
  </si>
  <si>
    <t>P45877</t>
  </si>
  <si>
    <t>PPIC</t>
  </si>
  <si>
    <t>Peptidyl-prolyl cis-trans isomerase C (PPIase C) (EC 5.2.1.8) (Cyclophilin C) (Rotamase C)</t>
  </si>
  <si>
    <t>Q9H5K3</t>
  </si>
  <si>
    <t>Protein O-mannose kinase (POMK) (EC 2.7.1.183) (Protein kinase-like protein SgK196) (Sugen kinase 196)</t>
  </si>
  <si>
    <t>FSCN1</t>
  </si>
  <si>
    <t>Q8IXQ4</t>
  </si>
  <si>
    <t>GPALPP motifs-containing protein 1 (Lipopolysaccharide-specific response protein 7)</t>
  </si>
  <si>
    <t>PRKCH</t>
  </si>
  <si>
    <t>E9PQG4</t>
  </si>
  <si>
    <t>PDE4DIP</t>
  </si>
  <si>
    <t>Myomegalin</t>
  </si>
  <si>
    <t>Q8IXJ9</t>
  </si>
  <si>
    <t>Polycomb group protein ASXL1 (Additional sex combs-like protein 1)</t>
  </si>
  <si>
    <t>PFKL</t>
  </si>
  <si>
    <t>Q8ND25</t>
  </si>
  <si>
    <t>ZNRF1</t>
  </si>
  <si>
    <t>E3 ubiquitin-protein ligase ZNRF1 (EC 2.3.2.27) (Nerve injury-induced gene 283 protein) (RING-type E3 ubiquitin transferase ZNRF1) (Zinc/RING finger protein 1)</t>
  </si>
  <si>
    <t>Q96JG6</t>
  </si>
  <si>
    <t>Syndetin (Coiled-coil domain-containing protein 132) (EARP/GARPII complex subunit VPS50)</t>
  </si>
  <si>
    <t>UPRT</t>
  </si>
  <si>
    <t>RPS2</t>
  </si>
  <si>
    <t>P29966</t>
  </si>
  <si>
    <t>MARCKS</t>
  </si>
  <si>
    <t>Myristoylated alanine-rich C-kinase substrate (MARCKS) (Protein kinase C substrate, 80 kDa protein, light chain) (80K-L protein) (PKCSL)</t>
  </si>
  <si>
    <t>Q96GY3</t>
  </si>
  <si>
    <t>Protein lin-37 homolog (Antolefinin)</t>
  </si>
  <si>
    <t>YWHAG</t>
  </si>
  <si>
    <t>Q9H2J4</t>
  </si>
  <si>
    <t>PDCL3</t>
  </si>
  <si>
    <t>Phosducin-like protein 3 (HTPHLP) (PhPL3) (Viral IAP-associated factor 1) (VIAF-1)</t>
  </si>
  <si>
    <t>P45954</t>
  </si>
  <si>
    <t>Short/branched chain specific acyl-CoA dehydrogenase, mitochondrial (SBCAD) (EC 1.3.8.5) (2-methyl branched chain acyl-CoA dehydrogenase) (2-MEBCAD) (2-methylbutyryl-coenzyme A dehydrogenase) (2-methylbutyryl-CoA dehydrogenase)</t>
  </si>
  <si>
    <t>TMEM68</t>
  </si>
  <si>
    <t>Q68D91</t>
  </si>
  <si>
    <t>MBLAC2</t>
  </si>
  <si>
    <t>Metallo-beta-lactamase domain-containing protein 2 (EC 3.-.-.-)</t>
  </si>
  <si>
    <t>Q9C0E2</t>
  </si>
  <si>
    <t>Exportin-4 (Exp4)</t>
  </si>
  <si>
    <t>RPS7</t>
  </si>
  <si>
    <t>Q86V97</t>
  </si>
  <si>
    <t>KBTBD6</t>
  </si>
  <si>
    <t>Kelch repeat and BTB domain-containing protein 6</t>
  </si>
  <si>
    <t>F8W7C6</t>
  </si>
  <si>
    <t>60S ribosomal protein L10</t>
  </si>
  <si>
    <t>SPTY2D1</t>
  </si>
  <si>
    <t>Q6IQ32</t>
  </si>
  <si>
    <t>ADNP2</t>
  </si>
  <si>
    <t>Activity-dependent neuroprotector homeobox protein 2 (ADNP homeobox protein 2) (Zinc finger protein 508)</t>
  </si>
  <si>
    <t>Q9Y619</t>
  </si>
  <si>
    <t>Mitochondrial ornithine transporter 1 (Solute carrier family 25 member 15)</t>
  </si>
  <si>
    <t>RAB5B</t>
  </si>
  <si>
    <t>Q96AC1</t>
  </si>
  <si>
    <t>FERMT2</t>
  </si>
  <si>
    <t>Fermitin family homolog 2 (Kindlin-2) (Mitogen-inducible gene 2 protein) (MIG-2) (Pleckstrin homology domain-containing family C member 1) (PH domain-containing family C member 1)</t>
  </si>
  <si>
    <t>Q96NC0</t>
  </si>
  <si>
    <t>Zinc finger matrin-type protein 2</t>
  </si>
  <si>
    <t>UPF1</t>
  </si>
  <si>
    <t>Q14999</t>
  </si>
  <si>
    <t>CUL7</t>
  </si>
  <si>
    <t>Cullin-7 (CUL-7)</t>
  </si>
  <si>
    <t>A0A024R0H5</t>
  </si>
  <si>
    <t>DENN/MADD domain containing 2D, isoform CRA_d</t>
  </si>
  <si>
    <t>SDSL</t>
  </si>
  <si>
    <t>Q9H3P7</t>
  </si>
  <si>
    <t>ACBD3</t>
  </si>
  <si>
    <t>Golgi resident protein GCP60 (Acyl-CoA-binding domain-containing protein 3) (Golgi complex-associated protein 1) (GOCAP1) (Golgi phosphoprotein 1) (GOLPH1) (PBR- and PKA-associated protein 7) (Peripheral benzodiazepine receptor-associated protein PAP7) [Cleaved into: Golgi resident protein GCP60, N-terminally processed]</t>
  </si>
  <si>
    <t>A0A0A0MTI6</t>
  </si>
  <si>
    <t>Elongation of very long chain fatty acids protein (EC 2.3.1.199) (Very-long-chain 3-oxoacyl-CoA synthase)</t>
  </si>
  <si>
    <t>DCDC2</t>
  </si>
  <si>
    <t>B0I1T2</t>
  </si>
  <si>
    <t>MYO1G</t>
  </si>
  <si>
    <t>Unconventional myosin-Ig [Cleaved into: Minor histocompatibility antigen HA-2 (mHag HA-2)]</t>
  </si>
  <si>
    <t>Q8WUA4</t>
  </si>
  <si>
    <t>General transcription factor 3C polypeptide 2 (TF3C-beta) (Transcription factor IIIC 110 kDa subunit) (TFIIIC 110 kDa subunit) (TFIIIC110) (Transcription factor IIIC subunit beta)</t>
  </si>
  <si>
    <t>NAA10</t>
  </si>
  <si>
    <t>Q9Y2G5</t>
  </si>
  <si>
    <t>GDP-fucose protein O-fucosyltransferase 2 (EC 2.4.1.221) (Peptide-O-fucosyltransferase 2) (O-FucT-2)</t>
  </si>
  <si>
    <t>CCDC88C</t>
  </si>
  <si>
    <t>Q6PJT7</t>
  </si>
  <si>
    <t>Zinc finger CCCH domain-containing protein 14 (Mammalian suppressor of tau pathology-2) (MSUT-2) (Renal carcinoma antigen NY-REN-37)</t>
  </si>
  <si>
    <t>TOMM34</t>
  </si>
  <si>
    <t>Q6ZTW0</t>
  </si>
  <si>
    <t>TPGS1</t>
  </si>
  <si>
    <t>Tubulin polyglutamylase complex subunit 1 (PGs1)</t>
  </si>
  <si>
    <t>A0A087WUK2</t>
  </si>
  <si>
    <t>Heterogeneous nuclear ribonucleoprotein D-like (Heterogeneous nuclear ribonucleoprotein D-like, isoform CRA_b)</t>
  </si>
  <si>
    <t>ARSB</t>
  </si>
  <si>
    <t>Q6PL18</t>
  </si>
  <si>
    <t>ATAD2</t>
  </si>
  <si>
    <t>ATPase family AAA domain-containing protein 2 (EC 3.6.1.-) (AAA nuclear coregulator cancer-associated protein) (ANCCA)</t>
  </si>
  <si>
    <t>Q96L91</t>
  </si>
  <si>
    <t>E1A-binding protein p400 (EC 3.6.4.-) (CAG repeat protein 32) (Domino homolog) (hDomino) (Trinucleotide repeat-containing gene 12 protein) (p400 kDa SWI2/SNF2-related protein)</t>
  </si>
  <si>
    <t>NUP58</t>
  </si>
  <si>
    <t>A0PJW6</t>
  </si>
  <si>
    <t>TMEM223</t>
  </si>
  <si>
    <t>Transmembrane protein 223</t>
  </si>
  <si>
    <t>Q96HY7</t>
  </si>
  <si>
    <t>Probable 2-oxoglutarate dehydrogenase E1 component DHKTD1, mitochondrial (EC 1.2.4.2) (Dehydrogenase E1 and transketolase domain-containing protein 1)</t>
  </si>
  <si>
    <t>GLG1</t>
  </si>
  <si>
    <t>Q9H0F7</t>
  </si>
  <si>
    <t>ADP-ribosylation factor-like protein 6 (Bardet-Biedl syndrome 3 protein)</t>
  </si>
  <si>
    <t>TP53I11</t>
  </si>
  <si>
    <t>Q9Y2U5</t>
  </si>
  <si>
    <t>MAP3K2</t>
  </si>
  <si>
    <t>Mitogen-activated protein kinase kinase kinase 2 (EC 2.7.11.25) (MAPK/ERK kinase kinase 2) (MEK kinase 2) (MEKK 2)</t>
  </si>
  <si>
    <t>Q9Y666</t>
  </si>
  <si>
    <t>Solute carrier family 12 member 7 (Electroneutral potassium-chloride cotransporter 4) (K-Cl cotransporter 4)</t>
  </si>
  <si>
    <t>Q59G12</t>
  </si>
  <si>
    <t>Q16877</t>
  </si>
  <si>
    <t>PFKFB4</t>
  </si>
  <si>
    <t>6-phosphofructo-2-kinase/fructose-2,6-bisphosphatase 4 (6PF-2-K/Fru-2,6-P2ase 4) (PFK/FBPase 4) (6PF-2-K/Fru-2,6-P2ase testis-type isozyme) [Includes: 6-phosphofructo-2-kinase (EC 2.7.1.105); Fructose-2,6-bisphosphatase (EC 3.1.3.46)]</t>
  </si>
  <si>
    <t>Xeroderma pigmentosum complementation group C protein (Fragment)</t>
  </si>
  <si>
    <t>TEPSIN</t>
  </si>
  <si>
    <t>Q9H6K4</t>
  </si>
  <si>
    <t>OPA3</t>
  </si>
  <si>
    <t>Optic atrophy 3 protein</t>
  </si>
  <si>
    <t>J3KN01</t>
  </si>
  <si>
    <t>Afadin</t>
  </si>
  <si>
    <t>KCT2</t>
  </si>
  <si>
    <t>P36941</t>
  </si>
  <si>
    <t>LTBR</t>
  </si>
  <si>
    <t>Tumor necrosis factor receptor superfamily member 3 (Lymphotoxin-beta receptor) (Tumor necrosis factor C receptor) (Tumor necrosis factor receptor 2-related protein) (Tumor necrosis factor receptor type III) (TNF-RIII) (TNFR-III)</t>
  </si>
  <si>
    <t>Q00536</t>
  </si>
  <si>
    <t>Cyclin-dependent kinase 16 (EC 2.7.11.22) (Cell division protein kinase 16) (PCTAIRE-motif protein kinase 1) (Serine/threonine-protein kinase PCTAIRE-1)</t>
  </si>
  <si>
    <t>ARHGEF5</t>
  </si>
  <si>
    <t>P17028</t>
  </si>
  <si>
    <t>ZNF24</t>
  </si>
  <si>
    <t>Zinc finger protein 24 (Retinoic acid suppression protein A) (RSG-A) (Zinc finger and SCAN domain-containing protein 3) (Zinc finger protein 191) (Zinc finger protein KOX17)</t>
  </si>
  <si>
    <t>Q16254</t>
  </si>
  <si>
    <t>Transcription factor E2F4 (E2F-4)</t>
  </si>
  <si>
    <t>ACLY</t>
  </si>
  <si>
    <t>O95486</t>
  </si>
  <si>
    <t>SEC24A</t>
  </si>
  <si>
    <t>Protein transport protein Sec24A (SEC24-related protein A)</t>
  </si>
  <si>
    <t>Q14644</t>
  </si>
  <si>
    <t>Ras GTPase-activating protein 3 (GAP1(IP4BP)) (Ins P4-binding protein)</t>
  </si>
  <si>
    <t>PPP6R2</t>
  </si>
  <si>
    <t>O75964</t>
  </si>
  <si>
    <t>ATP5MG</t>
  </si>
  <si>
    <t>ATP synthase subunit g, mitochondrial (ATPase subunit g) (ATP synthase membrane subunit g)</t>
  </si>
  <si>
    <t>Q9BWT3</t>
  </si>
  <si>
    <t>Poly(A) polymerase gamma (PAP-gamma) (EC 2.7.7.19) (Neo-poly(A) polymerase) (Neo-PAP) (Polynucleotide adenylyltransferase gamma) (SRP RNA 3'-adenylating enzyme) (Signal recognition particle RNA-adenylating enzyme) (SRP RNA-adenylating enzyme)</t>
  </si>
  <si>
    <t>AP2A1</t>
  </si>
  <si>
    <t>A0A024QZE1</t>
  </si>
  <si>
    <t>IRF3</t>
  </si>
  <si>
    <t>Interferon regulatory factor 3, isoform CRA_a</t>
  </si>
  <si>
    <t>Q5ZPR3</t>
  </si>
  <si>
    <t>CD276 antigen (4Ig-B7-H3) (B7 homolog 3) (B7-H3) (Costimulatory molecule) (CD antigen CD276)</t>
  </si>
  <si>
    <t>SH3PXD2B</t>
  </si>
  <si>
    <t>Q13636</t>
  </si>
  <si>
    <t>RAB31</t>
  </si>
  <si>
    <t>Ras-related protein Rab-31 (Ras-related protein Rab-22B)</t>
  </si>
  <si>
    <t>HEL-S-265</t>
  </si>
  <si>
    <t>Q9NP92</t>
  </si>
  <si>
    <t>MRPS30</t>
  </si>
  <si>
    <t>39S ribosomal protein S30, mitochondrial (MRP-S30) (S30mt) (Mitochondrial large ribosomal subunit protein mL65) (Mitochondrial large ribosomal subunit protein mS30) (Programmed cell death protein 9)</t>
  </si>
  <si>
    <t>Q96IJ6</t>
  </si>
  <si>
    <t>Mannose-1-phosphate guanyltransferase alpha (GDP-mannose pyrophosphorylase A) (GMPP-alpha) (GTP-mannose-1-phosphate guanylyltransferase alpha)</t>
  </si>
  <si>
    <t>S100A13</t>
  </si>
  <si>
    <t>O43715</t>
  </si>
  <si>
    <t>TRIAP1</t>
  </si>
  <si>
    <t>TP53-regulated inhibitor of apoptosis 1 (Protein 15E1.1) (WF-1) (p53-inducible cell-survival factor) (p53CSV)</t>
  </si>
  <si>
    <t>Q16775</t>
  </si>
  <si>
    <t>Hydroxyacylglutathione hydrolase, mitochondrial (EC 3.1.2.6) (Glyoxalase II) (Glx II)</t>
  </si>
  <si>
    <t>SF3A3</t>
  </si>
  <si>
    <t>Q8IZ52</t>
  </si>
  <si>
    <t>CHPF</t>
  </si>
  <si>
    <t>Chondroitin sulfate synthase 2 (EC 2.4.1.175) (EC 2.4.1.226) (Chondroitin glucuronyltransferase 2) (Chondroitin-polymerizing factor) (ChPF) (Glucuronosyl-N-acetylgalactosaminyl-proteoglycan 4-beta-N-acetylgalactosaminyltransferase II) (N-acetylgalactosaminyl-proteoglycan 3-beta-glucuronosyltransferase II) (N-acetylgalactosaminyltransferase 2)</t>
  </si>
  <si>
    <t>Q9UJC5</t>
  </si>
  <si>
    <t>SH3 domain-binding glutamic acid-rich-like protein 2 (Fovea-associated SH3 domain-binding protein)</t>
  </si>
  <si>
    <t>KIF5B</t>
  </si>
  <si>
    <t>Q9C0K1</t>
  </si>
  <si>
    <t>SLC39A8</t>
  </si>
  <si>
    <t>Metal cation symporter ZIP8 (BCG-induced integral membrane protein in monocyte clone 103 protein) (LIV-1 subfamily of ZIP zinc transporter 6) (LZT-Hs6) (Solute carrier family 39 member 8) (Zrt- and Irt-like protein 8) (ZIP-8)</t>
  </si>
  <si>
    <t>Q9UFW8</t>
  </si>
  <si>
    <t>CGG triplet repeat-binding protein 1 (CGG-binding protein 1) (20 kDa CGG-binding protein) (p20-CGGBP DNA-binding protein)</t>
  </si>
  <si>
    <t>TRAPPC2L</t>
  </si>
  <si>
    <t>P13489</t>
  </si>
  <si>
    <t>RNH1</t>
  </si>
  <si>
    <t>Ribonuclease inhibitor (Placental ribonuclease inhibitor) (Placental RNase inhibitor) (Ribonuclease/angiogenin inhibitor 1) (RAI)</t>
  </si>
  <si>
    <t>Q04837</t>
  </si>
  <si>
    <t>Single-stranded DNA-binding protein, mitochondrial (Mt-SSB) (MtSSB) (PWP1-interacting protein 17)</t>
  </si>
  <si>
    <t>MYO5B</t>
  </si>
  <si>
    <t>O14841</t>
  </si>
  <si>
    <t>OPLAH</t>
  </si>
  <si>
    <t>5-oxoprolinase (EC 3.5.2.9) (5-oxo-L-prolinase) (5-OPase) (Pyroglutamase)</t>
  </si>
  <si>
    <t>Q96CN7</t>
  </si>
  <si>
    <t>Isochorismatase domain-containing protein 1</t>
  </si>
  <si>
    <t>AKR7A2</t>
  </si>
  <si>
    <t>P11182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RAB3A</t>
  </si>
  <si>
    <t>Q9H089</t>
  </si>
  <si>
    <t>LSG1</t>
  </si>
  <si>
    <t>Large subunit GTPase 1 homolog (hLsg1) (EC 3.6.1.-)</t>
  </si>
  <si>
    <t>P53041</t>
  </si>
  <si>
    <t>Serine/threonine-protein phosphatase 5 (PP5) (EC 3.1.3.16) (Protein phosphatase T) (PP-T) (PPT)</t>
  </si>
  <si>
    <t>MTMR3</t>
  </si>
  <si>
    <t>Q9H0R4</t>
  </si>
  <si>
    <t>HDHD2</t>
  </si>
  <si>
    <t>Haloacid dehalogenase-like hydrolase domain-containing protein 2</t>
  </si>
  <si>
    <t>P15529</t>
  </si>
  <si>
    <t>Membrane cofactor protein (TLX) (Trophoblast leukocyte common antigen) (CD antigen CD46)</t>
  </si>
  <si>
    <t>GNAI1</t>
  </si>
  <si>
    <t>NCAPH</t>
  </si>
  <si>
    <t>Q02790</t>
  </si>
  <si>
    <t>FKBP4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cDNA FLJ55237, highly similar to Homo sapiens activating signal cointegrator 1 complex subunit 1 (ASCC1), mRNA</t>
  </si>
  <si>
    <t>CCT7</t>
  </si>
  <si>
    <t>Q9Y5B6</t>
  </si>
  <si>
    <t>PAX3- and PAX7-binding protein 1 (GC-rich sequence DNA-binding factor 1)</t>
  </si>
  <si>
    <t>SLC1A5</t>
  </si>
  <si>
    <t>P34896</t>
  </si>
  <si>
    <t>SHMT1</t>
  </si>
  <si>
    <t>Serine hydroxymethyltransferase, cytosolic (SHMT) (EC 2.1.2.1) (Glycine hydroxymethyltransferase) (Serine methylase)</t>
  </si>
  <si>
    <t>P55081</t>
  </si>
  <si>
    <t>Microfibrillar-associated protein 1 (Spliceosome B complex protein MFAP1)</t>
  </si>
  <si>
    <t>DHDDS</t>
  </si>
  <si>
    <t>Q96GS6</t>
  </si>
  <si>
    <t>ABHD17A</t>
  </si>
  <si>
    <t>Alpha/beta hydrolase domain-containing protein 17A (Abhydrolase domain-containing protein 17A) (EC 3.1.2.22)</t>
  </si>
  <si>
    <t>P11802</t>
  </si>
  <si>
    <t>Cyclin-dependent kinase 4 (EC 2.7.11.22) (Cell division protein kinase 4) (PSK-J3)</t>
  </si>
  <si>
    <t>Q59ER5</t>
  </si>
  <si>
    <t>Q08357</t>
  </si>
  <si>
    <t>SLC20A2</t>
  </si>
  <si>
    <t>Sodium-dependent phosphate transporter 2 (Gibbon ape leukemia virus receptor 2) (GLVR-2) (Phosphate transporter 2) (PiT-2) (Pit2) (hPit2) (Solute carrier family 20 member 2)</t>
  </si>
  <si>
    <t>P63146</t>
  </si>
  <si>
    <t>Ubiquitin-conjugating enzyme E2 B (EC 2.3.2.23) (E2 ubiquitin-conjugating enzyme B) (RAD6 homolog B) (HR6B) (hHR6B) (Ubiquitin carrier protein B) (Ubiquitin-conjugating enzyme E2-17 kDa) (Ubiquitin-protein ligase B)</t>
  </si>
  <si>
    <t>ANKS1A</t>
  </si>
  <si>
    <t>Q06830</t>
  </si>
  <si>
    <t>PRDX1</t>
  </si>
  <si>
    <t>Peroxiredoxin-1 (EC 1.11.1.24) (Natural killer cell-enhancing factor A) (NKEF-A) (Proliferation-associated gene protein) (PAG) (Thioredoxin peroxidase 2) (Thioredoxin-dependent peroxide reductase 2) (Thioredoxin-dependent peroxiredoxin 1)</t>
  </si>
  <si>
    <t>CPSF3</t>
  </si>
  <si>
    <t>P36543</t>
  </si>
  <si>
    <t>ATP6V1E1</t>
  </si>
  <si>
    <t>V-type proton ATPase subunit E 1 (V-ATPase subunit E 1) (V-ATPase 31 kDa subunit) (p31) (Vacuolar proton pump subunit E 1)</t>
  </si>
  <si>
    <t>O14975</t>
  </si>
  <si>
    <t>Very long-chain acyl-CoA synthetase (VLACS) (VLCS) (EC 6.2.1.-) (Arachidonate--CoA ligase) (EC 6.2.1.15) (Fatty acid transport protein 2) (FATP-2) (Fatty-acid-coenzyme A ligase, very long-chain 1) (Long-chain-fatty-acid--CoA ligase) (EC 6.2.1.3) (Phytanate--CoA ligase) (EC 6.2.1.24) (Solute carrier family 27 member 2) (THCA-CoA ligase) (EC 6.2.1.7) (Very long-chain-fatty-acid-CoA ligase)</t>
  </si>
  <si>
    <t>PCYOX1</t>
  </si>
  <si>
    <t>Q52LW3</t>
  </si>
  <si>
    <t>ARHGAP29</t>
  </si>
  <si>
    <t>Rho GTPase-activating protein 29 (PTPL1-associated RhoGAP protein 1) (Rho-type GTPase-activating protein 29)</t>
  </si>
  <si>
    <t>O43278</t>
  </si>
  <si>
    <t>Kunitz-type protease inhibitor 1 (Hepatocyte growth factor activator inhibitor type 1) (HAI-1)</t>
  </si>
  <si>
    <t>CCNT1</t>
  </si>
  <si>
    <t>B4DLF7</t>
  </si>
  <si>
    <t>cDNA FLJ60294</t>
  </si>
  <si>
    <t>P50213</t>
  </si>
  <si>
    <t>Isocitrate dehydrogenase [NAD] subunit alpha, mitochondrial (EC 1.1.1.41) (Isocitric dehydrogenase subunit alpha) (NAD(+)-specific ICDH subunit alpha)</t>
  </si>
  <si>
    <t>PDCD6</t>
  </si>
  <si>
    <t>Q9H0N5</t>
  </si>
  <si>
    <t>PCBD2</t>
  </si>
  <si>
    <t>Pterin-4-alpha-carbinolamine dehydratase 2 (PHS 2) (EC 4.2.1.96) (4-alpha-hydroxy-tetrahydropterin dehydratase 2) (DcoH-like protein DCoHm) (Dimerization cofactor of hepatocyte nuclear factor 1 from muscle) (HNF-1-alpha dimerization cofactor)</t>
  </si>
  <si>
    <t>H(+)-transporting two-sector ATPase (EC 7.1.2.2)</t>
  </si>
  <si>
    <t>AP4E1</t>
  </si>
  <si>
    <t>P28288</t>
  </si>
  <si>
    <t>ABCD3</t>
  </si>
  <si>
    <t>ATP-binding cassette sub-family D member 3 (70 kDa peroxisomal membrane protein) (PMP70)</t>
  </si>
  <si>
    <t>Q9UG56</t>
  </si>
  <si>
    <t>Phosphatidylserine decarboxylase proenzyme, mitochondrial (EC 4.1.1.65) [Cleaved into: Phosphatidylserine decarboxylase beta chain; Phosphatidylserine decarboxylase alpha chain]</t>
  </si>
  <si>
    <t>GCFC2</t>
  </si>
  <si>
    <t>Q9NRZ9</t>
  </si>
  <si>
    <t>Lymphoid-specific helicase (EC 3.6.4.-) (Proliferation-associated SNF2-like protein) (SWI/SNF2-related matrix-associated actin-dependent regulator of chromatin subfamily A member 6)</t>
  </si>
  <si>
    <t>STK17B</t>
  </si>
  <si>
    <t>GTF2E2</t>
  </si>
  <si>
    <t>D6RFL5</t>
  </si>
  <si>
    <t>RBM47</t>
  </si>
  <si>
    <t>RNA-binding protein 47 (Fragment)</t>
  </si>
  <si>
    <t>KIF2C</t>
  </si>
  <si>
    <t>Q9H074</t>
  </si>
  <si>
    <t>PAIP1</t>
  </si>
  <si>
    <t>Polyadenylate-binding protein-interacting protein 1 (PABP-interacting protein 1) (PAIP-1) (Poly(A)-binding protein-interacting protein 1)</t>
  </si>
  <si>
    <t>Q96JC9</t>
  </si>
  <si>
    <t>ELL-associated factor 1</t>
  </si>
  <si>
    <t>ABR</t>
  </si>
  <si>
    <t>Q13347</t>
  </si>
  <si>
    <t>EIF3I</t>
  </si>
  <si>
    <t>Eukaryotic translation initiation factor 3 subunit I (eIF3i) (Eukaryotic translation initiation factor 3 subunit 2) (TGF-beta receptor-interacting protein 1) (TRIP-1) (eIF-3-beta) (eIF3 p36)</t>
  </si>
  <si>
    <t>P24385</t>
  </si>
  <si>
    <t>G1/S-specific cyclin-D1 (B-cell lymphoma 1 protein) (BCL-1) (BCL-1 oncogene) (PRAD1 oncogene)</t>
  </si>
  <si>
    <t>HOXA7</t>
  </si>
  <si>
    <t>P0CG12</t>
  </si>
  <si>
    <t>DERPC</t>
  </si>
  <si>
    <t>Decreased expression in renal and prostate cancer protein</t>
  </si>
  <si>
    <t>Q8N163</t>
  </si>
  <si>
    <t>Cell cycle and apoptosis regulator protein 2 (Cell division cycle and apoptosis regulator protein 2) (DBIRD complex subunit KIAA1967) (Deleted in breast cancer gene 1 protein) (DBC-1) (DBC.1) (NET35) (p30 DBC)</t>
  </si>
  <si>
    <t>PCBP1</t>
  </si>
  <si>
    <t>D2CVN5</t>
  </si>
  <si>
    <t>AIP</t>
  </si>
  <si>
    <t>Aryl hydrocarbon receptor-interacting protein AIP722</t>
  </si>
  <si>
    <t>Q9Y6X5</t>
  </si>
  <si>
    <t>Bis(5'-adenosyl)-triphosphatase ENPP4 (EC 3.6.1.29) (AP3A hydrolase) (AP3Aase) (Ectonucleotide pyrophosphatase/phosphodiesterase family member 4) (E-NPP 4) (NPP-4)</t>
  </si>
  <si>
    <t>GDE1</t>
  </si>
  <si>
    <t>Q15649</t>
  </si>
  <si>
    <t>Zinc finger HIT domain-containing protein 3 (HNF-4a coactivator) (Thyroid hormone receptor interactor 3) (Thyroid receptor-interacting protein 3) (TR-interacting protein 3) (TRIP-3)</t>
  </si>
  <si>
    <t>NCKAP1</t>
  </si>
  <si>
    <t>B1AHL2</t>
  </si>
  <si>
    <t>FBLN1</t>
  </si>
  <si>
    <t>Fibulin-1</t>
  </si>
  <si>
    <t>Q8TB96</t>
  </si>
  <si>
    <t>T-cell immunomodulatory protein (Protein TIP) (Integrin-alpha FG-GAP repeat-containing protein 1) (Linkin)</t>
  </si>
  <si>
    <t>GPAT4</t>
  </si>
  <si>
    <t>P53597</t>
  </si>
  <si>
    <t>SUCLG1</t>
  </si>
  <si>
    <t>Succinate--CoA ligase [ADP/GDP-forming] subunit alpha, mitochondrial (EC 6.2.1.4) (EC 6.2.1.5) (Succinyl-CoA synthetase subunit alpha) (SCS-alpha)</t>
  </si>
  <si>
    <t>Q96MU7</t>
  </si>
  <si>
    <t>YTH domain-containing protein 1 (Splicing factor YT521) (YT521-B)</t>
  </si>
  <si>
    <t>NECAP1</t>
  </si>
  <si>
    <t>P52943</t>
  </si>
  <si>
    <t>CRIP2</t>
  </si>
  <si>
    <t>Cysteine-rich protein 2 (CRP-2) (Protein ESP1)</t>
  </si>
  <si>
    <t>BSPRY</t>
  </si>
  <si>
    <t>B4DDR3</t>
  </si>
  <si>
    <t>cDNA FLJ52148, highly similar to Apoptosis inhibitor 5</t>
  </si>
  <si>
    <t>A0A059RW21</t>
  </si>
  <si>
    <t>NADH-ubiquinone oxidoreductase chain 2 (EC 7.1.1.2)</t>
  </si>
  <si>
    <t>RBM15</t>
  </si>
  <si>
    <t>P04424</t>
  </si>
  <si>
    <t>Argininosuccinate lyase (ASAL) (EC 4.3.2.1) (Arginosuccinase)</t>
  </si>
  <si>
    <t>KIF1B</t>
  </si>
  <si>
    <t>O75351</t>
  </si>
  <si>
    <t>VPS4B</t>
  </si>
  <si>
    <t>Vacuolar protein sorting-associated protein 4B (EC 3.6.4.6) (Cell migration-inducing gene 1 protein) (Suppressor of K(+) transport growth defect 1) (Protein SKD1)</t>
  </si>
  <si>
    <t>AGPAT3</t>
  </si>
  <si>
    <t>Q92785</t>
  </si>
  <si>
    <t>DPF2</t>
  </si>
  <si>
    <t>Zinc finger protein ubi-d4 (Apoptosis response zinc finger protein) (BRG1-associated factor 45D) (BAF45D) (D4, zinc and double PHD fingers family 2) (Protein requiem)</t>
  </si>
  <si>
    <t>Q01970</t>
  </si>
  <si>
    <t>1-phosphatidylinositol 4,5-bisphosphate phosphodiesterase beta-3 (EC 3.1.4.11) (Phosphoinositide phospholipase C-beta-3) (Phospholipase C-beta-3) (PLC-beta-3)</t>
  </si>
  <si>
    <t>C14orf102</t>
  </si>
  <si>
    <t>P24752</t>
  </si>
  <si>
    <t>ACAT1</t>
  </si>
  <si>
    <t>Acetyl-CoA acetyltransferase, mitochondrial (EC 2.3.1.9) (Acetoacetyl-CoA thiolase) (T2)</t>
  </si>
  <si>
    <t>A0JNW5</t>
  </si>
  <si>
    <t>UHRF1-binding protein 1-like (Syntaxin-6 Habc-interacting protein of 164 kDa)</t>
  </si>
  <si>
    <t>BCL2L13</t>
  </si>
  <si>
    <t>Q6GMV2</t>
  </si>
  <si>
    <t>SET and MYND domain-containing protein 5 (EC 2.1.1.-) (Protein NN8-4AG) (Retinoic acid-induced protein 15)</t>
  </si>
  <si>
    <t>NT5C3A</t>
  </si>
  <si>
    <t>Q08050</t>
  </si>
  <si>
    <t>FOXM1</t>
  </si>
  <si>
    <t>Forkhead box protein M1 (Forkhead-related protein FKHL16) (Hepatocyte nuclear factor 3 forkhead homolog 11) (HFH-11) (HNF-3/fork-head homolog 11) (M-phase phosphoprotein 2) (MPM-2 reactive phosphoprotein 2) (Transcription factor Trident) (Winged-helix factor from INS-1 cells)</t>
  </si>
  <si>
    <t>Q96FN4</t>
  </si>
  <si>
    <t>Copine-2 (Copine II)</t>
  </si>
  <si>
    <t>WBP4</t>
  </si>
  <si>
    <t>Q92973</t>
  </si>
  <si>
    <t>TNPO1</t>
  </si>
  <si>
    <t>Transportin-1 (Importin beta-2) (Karyopherin beta-2) (M9 region interaction protein) (MIP)</t>
  </si>
  <si>
    <t>P17174</t>
  </si>
  <si>
    <t>Aspartate aminotransferase, cytoplasmic (cAspAT) (EC 2.6.1.1) (EC 2.6.1.3) (Cysteine aminotransferase, cytoplasmic) (Cysteine transaminase, cytoplasmic) (cCAT) (Glutamate oxaloacetate transaminase 1) (Transaminase A)</t>
  </si>
  <si>
    <t>ANKRD52</t>
  </si>
  <si>
    <t>Q8WXW3</t>
  </si>
  <si>
    <t>PIBF1</t>
  </si>
  <si>
    <t>Progesterone-induced-blocking factor 1 (PIBF) (Centrosomal protein of 90 kDa) (CEP90)</t>
  </si>
  <si>
    <t>Q8TC12</t>
  </si>
  <si>
    <t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>TXNL4B</t>
  </si>
  <si>
    <t>Q96BD8</t>
  </si>
  <si>
    <t>SKA1</t>
  </si>
  <si>
    <t>Spindle and kinetochore-associated protein 1</t>
  </si>
  <si>
    <t>Q9Y2W1</t>
  </si>
  <si>
    <t>Thyroid hormone receptor-associated protein 3 (BCLAF1 and THRAP3 family member 2) (Thyroid hormone receptor-associated protein complex 150 kDa component) (Trap150)</t>
  </si>
  <si>
    <t>LRRC8E</t>
  </si>
  <si>
    <t>Q9Y375</t>
  </si>
  <si>
    <t>NDUFAF1</t>
  </si>
  <si>
    <t>Complex I intermediate-associated protein 30, mitochondrial (NADH dehydrogenase [ubiquinone] 1 alpha subcomplex assembly factor 1)</t>
  </si>
  <si>
    <t>CRABP2</t>
  </si>
  <si>
    <t>Q9H2W6</t>
  </si>
  <si>
    <t>MRPL46</t>
  </si>
  <si>
    <t>39S ribosomal protein L46, mitochondrial (L46mt) (MRP-L46) (Mitochondrial large ribosomal subunit protein mL46) (P2ECSL)</t>
  </si>
  <si>
    <t>Q9H3L0</t>
  </si>
  <si>
    <t>Cobalamin trafficking protein CblD (CblD) (Methylmalonic aciduria and homocystinuria type D protein, mitochondrial)</t>
  </si>
  <si>
    <t>VWA5A</t>
  </si>
  <si>
    <t>Q9Y3D0</t>
  </si>
  <si>
    <t>CIAO2B</t>
  </si>
  <si>
    <t>Cytosolic iron-sulfur assembly component 2B (MSS19-interacting protein of 18 kDa) (Mitotic spindle-associated MMXD complex subunit MIP18) (Protein FAM96B)</t>
  </si>
  <si>
    <t>ATG7</t>
  </si>
  <si>
    <t>Q5T653</t>
  </si>
  <si>
    <t>MRPL2</t>
  </si>
  <si>
    <t>39S ribosomal protein L2, mitochondrial (L2mt) (MRP-L2) (Mitochondrial large ribosomal subunit protein uL2m)</t>
  </si>
  <si>
    <t>UBE3B</t>
  </si>
  <si>
    <t>P43246</t>
  </si>
  <si>
    <t>MSH2</t>
  </si>
  <si>
    <t>DNA mismatch repair protein Msh2 (hMSH2) (MutS protein homolog 2)</t>
  </si>
  <si>
    <t>Q14188</t>
  </si>
  <si>
    <t>Transcription factor Dp-2 (E2F dimerization partner 2)</t>
  </si>
  <si>
    <t>MAGED1</t>
  </si>
  <si>
    <t>O95487</t>
  </si>
  <si>
    <t>SEC24B</t>
  </si>
  <si>
    <t>Protein transport protein Sec24B (SEC24-related protein B)</t>
  </si>
  <si>
    <t>Q05397</t>
  </si>
  <si>
    <t>Focal adhesion kinase 1 (FADK 1) (EC 2.7.10.2) (Focal adhesion kinase-related nonkinase) (FRNK) (Protein phosphatase 1 regulatory subunit 71) (PPP1R71) (Protein-tyrosine kinase 2) (p125FAK) (pp125FAK)</t>
  </si>
  <si>
    <t>TGOLN2</t>
  </si>
  <si>
    <t>Q6P587</t>
  </si>
  <si>
    <t>FAHD1</t>
  </si>
  <si>
    <t>Acylpyruvase FAHD1, mitochondrial (EC 3.7.1.5) (Fumarylacetoacetate hydrolase domain-containing protein 1) (FAH domain-containing protein 1) (Oxaloacetate decarboxylase) (OAA decarboxylase) (EC 4.1.1.112) (YisK-like protein)</t>
  </si>
  <si>
    <t>O95677</t>
  </si>
  <si>
    <t>Eyes absent homolog 4 (EC 3.1.3.48)</t>
  </si>
  <si>
    <t>RSPRY1</t>
  </si>
  <si>
    <t>Q9UNA1</t>
  </si>
  <si>
    <t>ARHGAP26</t>
  </si>
  <si>
    <t>Rho GTPase-activating protein 26 (GTPase regulator associated with focal adhesion kinase) (Oligophrenin-1-like protein) (Rho-type GTPase-activating protein 26)</t>
  </si>
  <si>
    <t>Q15813</t>
  </si>
  <si>
    <t>Tubulin-specific chaperone E (Tubulin-folding cofactor E)</t>
  </si>
  <si>
    <t>RAB43</t>
  </si>
  <si>
    <t>Q93100</t>
  </si>
  <si>
    <t>PHKB</t>
  </si>
  <si>
    <t>Phosphorylase b kinase regulatory subunit beta (Phosphorylase kinase subunit beta)</t>
  </si>
  <si>
    <t>Q9UMN6</t>
  </si>
  <si>
    <t>Histone-lysine N-methyltransferase 2B (Lysine N-methyltransferase 2B) (EC 2.1.1.354) (Myeloid/lymphoid or mixed-lineage leukemia protein 4) (Trithorax homolog 2) (WW domain-binding protein 7) (WBP-7)</t>
  </si>
  <si>
    <t>TRMT10A</t>
  </si>
  <si>
    <t>Q9BRJ7</t>
  </si>
  <si>
    <t>NUDT16L1</t>
  </si>
  <si>
    <t>Tudor-interacting repair regulator protein (NUDT16-like protein 1) (Protein syndesmos)</t>
  </si>
  <si>
    <t>P05106</t>
  </si>
  <si>
    <t>Integrin beta-3 (Platelet membrane glycoprotein IIIa) (GPIIIa) (CD antigen CD61)</t>
  </si>
  <si>
    <t>WDR77</t>
  </si>
  <si>
    <t>Q9H3K2</t>
  </si>
  <si>
    <t>GHITM</t>
  </si>
  <si>
    <t>Growth hormone-inducible transmembrane protein (Dermal papilla-derived protein 2) (Mitochondrial morphology and cristae structure 1) (MICS1) (Transmembrane BAX inhibitor motif-containing protein 5)</t>
  </si>
  <si>
    <t>P55212</t>
  </si>
  <si>
    <t>Caspase-6 (CASP-6) (EC 3.4.22.59) (Apoptotic protease Mch-2) [Cleaved into: Caspase-6 subunit p18; Caspase-6 subunit p11]</t>
  </si>
  <si>
    <t>NHSL1</t>
  </si>
  <si>
    <t>Q7Z2K8</t>
  </si>
  <si>
    <t>G protein-regulated inducer of neurite outgrowth 1 (GRIN1)</t>
  </si>
  <si>
    <t>RPLP2</t>
  </si>
  <si>
    <t>Q96ND0</t>
  </si>
  <si>
    <t>FAM210A</t>
  </si>
  <si>
    <t>Protein FAM210A</t>
  </si>
  <si>
    <t>O95376</t>
  </si>
  <si>
    <t>E3 ubiquitin-protein ligase ARIH2 (ARI-2) (Protein ariadne-2 homolog) (EC 2.3.2.31) (RING-type E3 ubiquitin transferase ARIH2) (Triad1 protein)</t>
  </si>
  <si>
    <t>RMDN2</t>
  </si>
  <si>
    <t>Q5JSZ5</t>
  </si>
  <si>
    <t>Protein PRRC2B (HLA-B-associated transcript 2-like 1) (Proline-rich coiled-coil protein 2B)</t>
  </si>
  <si>
    <t>CTDSPL2</t>
  </si>
  <si>
    <t>PYURF</t>
  </si>
  <si>
    <t>ARHGAP18</t>
  </si>
  <si>
    <t>P07900</t>
  </si>
  <si>
    <t>Heat shock protein HSP 90-alpha (EC 3.6.4.10) (Heat shock 86 kDa) (HSP 86) (HSP86) (Lipopolysaccharide-associated protein 2) (LAP-2) (LPS-associated protein 2) (Renal carcinoma antigen NY-REN-38)</t>
  </si>
  <si>
    <t>ADK</t>
  </si>
  <si>
    <t>Q8N999</t>
  </si>
  <si>
    <t>Uncharacterized protein C12orf29</t>
  </si>
  <si>
    <t>CDT1</t>
  </si>
  <si>
    <t>P16219</t>
  </si>
  <si>
    <t>Short-chain specific acyl-CoA dehydrogenase, mitochondrial (SCAD) (EC 1.3.8.1) (Butyryl-CoA dehydrogenase)</t>
  </si>
  <si>
    <t>NTHL1</t>
  </si>
  <si>
    <t>Q9NX20</t>
  </si>
  <si>
    <t>39S ribosomal protein L16, mitochondrial (L16mt) (MRP-L16) (Mitochondrial large ribosomal subunit protein uL16m)</t>
  </si>
  <si>
    <t>C12orf10</t>
  </si>
  <si>
    <t>Q9UKD2</t>
  </si>
  <si>
    <t>mRNA turnover protein 4 homolog (Ribosome assembly factor MRTO4)</t>
  </si>
  <si>
    <t>SRFBP1</t>
  </si>
  <si>
    <t>Q6P3W7</t>
  </si>
  <si>
    <t>SCY1-like protein 2 (Coated vesicle-associated kinase of 104 kDa)</t>
  </si>
  <si>
    <t>SMIM13</t>
  </si>
  <si>
    <t>NDUFA9</t>
  </si>
  <si>
    <t>O95249</t>
  </si>
  <si>
    <t>Golgi SNAP receptor complex member 1 (28 kDa Golgi SNARE protein) (28 kDa cis-Golgi SNARE p28) (GOS-28)</t>
  </si>
  <si>
    <t>PHF10</t>
  </si>
  <si>
    <t>A6NCC3</t>
  </si>
  <si>
    <t>Golgin subfamily A member 8O</t>
  </si>
  <si>
    <t>GINS3</t>
  </si>
  <si>
    <t>O43318</t>
  </si>
  <si>
    <t>Mitogen-activated protein kinase kinase kinase 7 (EC 2.7.11.25) (Transforming growth factor-beta-activated kinase 1) (TGF-beta-activated kinase 1)</t>
  </si>
  <si>
    <t>B4E2J2</t>
  </si>
  <si>
    <t>Q9UQN3</t>
  </si>
  <si>
    <t>Charged multivesicular body protein 2b (CHMP2.5) (Chromatin-modifying protein 2b) (CHMP2b) (Vacuolar protein sorting-associated protein 2-2) (Vps2-2) (hVps2-2)</t>
  </si>
  <si>
    <t>PLS1</t>
  </si>
  <si>
    <t>Q9Y2X7</t>
  </si>
  <si>
    <t>ARF GTPase-activating protein GIT1 (ARF GAP GIT1) (Cool-associated and tyrosine-phosphorylated protein 1) (CAT-1) (CAT1) (G protein-coupled receptor kinase-interactor 1) (GRK-interacting protein 1) (p95-APP1)</t>
  </si>
  <si>
    <t>Q59EJ3</t>
  </si>
  <si>
    <t>Q15424</t>
  </si>
  <si>
    <t>Scaffold attachment factor B1 (SAF-B) (SAF-B1) (HSP27 estrogen response element-TATA box-binding protein) (HSP27 ERE-TATA-binding protein)</t>
  </si>
  <si>
    <t>JAG2</t>
  </si>
  <si>
    <t>STX2</t>
  </si>
  <si>
    <t>STAT5B</t>
  </si>
  <si>
    <t>Q9BSR8</t>
  </si>
  <si>
    <t>Protein YIPF4 (YIP1 family member 4)</t>
  </si>
  <si>
    <t>MMACHC</t>
  </si>
  <si>
    <t>P29692</t>
  </si>
  <si>
    <t>Elongation factor 1-delta (EF-1-delta) (Antigen NY-CO-4)</t>
  </si>
  <si>
    <t>ECPAS</t>
  </si>
  <si>
    <t>Q14061</t>
  </si>
  <si>
    <t>Cytochrome c oxidase copper chaperone</t>
  </si>
  <si>
    <t>LCMT1</t>
  </si>
  <si>
    <t>Q9UNK0</t>
  </si>
  <si>
    <t>Syntaxin-8</t>
  </si>
  <si>
    <t>ALDH18A1</t>
  </si>
  <si>
    <t>P22415</t>
  </si>
  <si>
    <t>Upstream stimulatory factor 1 (Class B basic helix-loop-helix protein 11) (bHLHb11) (Major late transcription factor 1)</t>
  </si>
  <si>
    <t>GLDC</t>
  </si>
  <si>
    <t>H7BXI1</t>
  </si>
  <si>
    <t>Extended synaptotagmin-2</t>
  </si>
  <si>
    <t>NDUFA13</t>
  </si>
  <si>
    <t>SLFN5</t>
  </si>
  <si>
    <t>Q16718</t>
  </si>
  <si>
    <t>NADH dehydrogenase [ubiquinone] 1 alpha subcomplex subunit 5 (Complex I subunit B13) (Complex I-13kD-B) (CI-13kD-B) (NADH-ubiquinone oxidoreductase 13 kDa-B subunit)</t>
  </si>
  <si>
    <t>PPP1R21</t>
  </si>
  <si>
    <t>Q15067</t>
  </si>
  <si>
    <t>Peroxisomal acyl-coenzyme A oxidase 1 (AOX) (EC 1.3.3.6) (Palmitoyl-CoA oxidase) (Straight-chain acyl-CoA oxidase) (SCOX) [Cleaved into: Peroxisomal acyl-CoA oxidase 1, A chain; Peroxisomal acyl-CoA oxidase 1, B chain; Peroxisomal acyl-CoA oxidase 1, C chain]</t>
  </si>
  <si>
    <t>COMMD9</t>
  </si>
  <si>
    <t>PCCA</t>
  </si>
  <si>
    <t>P49591</t>
  </si>
  <si>
    <t>Serine--tRNA ligase, cytoplasmic (EC 6.1.1.11) (Seryl-tRNA synthetase) (SerRS) (Seryl-tRNA(Ser/Sec) synthetase)</t>
  </si>
  <si>
    <t>ST7</t>
  </si>
  <si>
    <t>SF3B3</t>
  </si>
  <si>
    <t>RFC5</t>
  </si>
  <si>
    <t>Q6YP21</t>
  </si>
  <si>
    <t>Kynurenine--oxoglutarate transaminase 3 (EC 2.6.1.7) (Cysteine-S-conjugate beta-lyase 2) (EC 4.4.1.13) (Kynurenine aminotransferase 3) (Kynurenine aminotransferase III) (KATIII) (Kynurenine--glyoxylate transaminase) (EC 2.6.1.63) (Kynurenine--oxoglutarate transaminase III)</t>
  </si>
  <si>
    <t>PHC2</t>
  </si>
  <si>
    <t>P16035</t>
  </si>
  <si>
    <t>Metalloproteinase inhibitor 2 (CSC-21K) (Tissue inhibitor of metalloproteinases 2) (TIMP-2)</t>
  </si>
  <si>
    <t>ATOX1</t>
  </si>
  <si>
    <t>P61244</t>
  </si>
  <si>
    <t>Protein max (Class D basic helix-loop-helix protein 4) (bHLHd4) (Myc-associated factor X)</t>
  </si>
  <si>
    <t>PAPSS2</t>
  </si>
  <si>
    <t>GMDS</t>
  </si>
  <si>
    <t>Q14166</t>
  </si>
  <si>
    <t>Tubulin--tyrosine ligase-like protein 12 (Inactive tubulin--tyrosine ligase-like protein 12)</t>
  </si>
  <si>
    <t>FUBP1</t>
  </si>
  <si>
    <t>Q6UW63</t>
  </si>
  <si>
    <t>Protein O-glucosyltransferase 2 (EC 2.4.1.-) (Endoplasmic reticulum resident protein 58) (ER protein 58) (ERp58) (KDEL motif-containing protein 1) (Protein O-xylosyltransferase POGLUT2) (EC 2.4.2.-)</t>
  </si>
  <si>
    <t>TMEM30B</t>
  </si>
  <si>
    <t>Q8WXE9</t>
  </si>
  <si>
    <t>Stonin-2 (Stoned B)</t>
  </si>
  <si>
    <t>ABHD5</t>
  </si>
  <si>
    <t>A0A024RDE8</t>
  </si>
  <si>
    <t>PDZ and LIM domain 5, isoform CRA_c</t>
  </si>
  <si>
    <t>TTC12</t>
  </si>
  <si>
    <t>P23368</t>
  </si>
  <si>
    <t>NAD-dependent malic enzyme, mitochondrial (NAD-ME) (EC 1.1.1.38) (Malic enzyme 2)</t>
  </si>
  <si>
    <t>RABGAP1</t>
  </si>
  <si>
    <t>GSTM3</t>
  </si>
  <si>
    <t>Q9H5V9</t>
  </si>
  <si>
    <t>STING ER exit protein (STEEP)</t>
  </si>
  <si>
    <t>MAPK8</t>
  </si>
  <si>
    <t>O96033</t>
  </si>
  <si>
    <t>Molybdopterin synthase sulfur carrier subunit (MOCO1-A) (Molybdenum cofactor synthesis protein 2 small subunit) (Molybdenum cofactor synthesis protein 2A) (MOCS2A) (Molybdopterin-synthase small subunit) (Sulfur carrier protein MOCS2A)</t>
  </si>
  <si>
    <t>SPRYD4</t>
  </si>
  <si>
    <t>P53611</t>
  </si>
  <si>
    <t>Geranylgeranyl transferase type-2 subunit beta (EC 2.5.1.60) (Geranylgeranyl transferase type II subunit beta) (GGTase-II-beta) (Rab geranyl-geranyltransferase subunit beta) (Rab GG transferase beta) (Rab GGTase beta) (Rab geranylgeranyltransferase subunit beta) (Type II protein geranyl-geranyltransferase subunit beta)</t>
  </si>
  <si>
    <t>RNPEP</t>
  </si>
  <si>
    <t>Q01804</t>
  </si>
  <si>
    <t>OTU domain-containing protein 4 (EC 3.4.19.12) (HIV-1-induced protein HIN-1)</t>
  </si>
  <si>
    <t>WDR73</t>
  </si>
  <si>
    <t>Q96CP6</t>
  </si>
  <si>
    <t>Protein Aster-A (GRAM domain-containing protein 1A)</t>
  </si>
  <si>
    <t>PPAT</t>
  </si>
  <si>
    <t>Q5T2D3</t>
  </si>
  <si>
    <t>OTU domain-containing protein 3 (EC 3.4.19.12)</t>
  </si>
  <si>
    <t>ZC3H13</t>
  </si>
  <si>
    <t>TBC1D10B</t>
  </si>
  <si>
    <t>Q12824</t>
  </si>
  <si>
    <t>SWI/SNF-related matrix-associated actin-dependent regulator of chromatin subfamily B member 1 (BRG1-associated factor 47) (BAF47) (Integrase interactor 1 protein) (SNF5 homolog) (hSNF5)</t>
  </si>
  <si>
    <t>HELZ</t>
  </si>
  <si>
    <t>Q9UL18</t>
  </si>
  <si>
    <t>Protein argonaute-1 (Argonaute1) (hAgo1) (Argonaute RISC catalytic component 1) (Eukaryotic translation initiation factor 2C 1) (eIF-2C 1) (eIF2C 1) (Putative RNA-binding protein Q99)</t>
  </si>
  <si>
    <t>FAM234A</t>
  </si>
  <si>
    <t>LRMDA</t>
  </si>
  <si>
    <t>Q9BWH6</t>
  </si>
  <si>
    <t>RNA polymerase II-associated protein 1</t>
  </si>
  <si>
    <t>CYRIB</t>
  </si>
  <si>
    <t>EHBP1L1</t>
  </si>
  <si>
    <t>P62256</t>
  </si>
  <si>
    <t>Ubiquitin-conjugating enzyme E2 H (EC 2.3.2.23) ((E3-independent) E2 ubiquitin-conjugating enzyme H) (EC 2.3.2.24) (E2 ubiquitin-conjugating enzyme H) (UbcH2) (Ubiquitin carrier protein H) (Ubiquitin-conjugating enzyme E2-20K) (Ubiquitin-protein ligase H)</t>
  </si>
  <si>
    <t>UNC119</t>
  </si>
  <si>
    <t>LRRC1</t>
  </si>
  <si>
    <t>Q9H6H4</t>
  </si>
  <si>
    <t>Receptor expression-enhancing protein 4</t>
  </si>
  <si>
    <t>EIF3J</t>
  </si>
  <si>
    <t>O75436</t>
  </si>
  <si>
    <t>Vacuolar protein sorting-associated protein 26A (Vesicle protein sorting 26A) (hVPS26)</t>
  </si>
  <si>
    <t>CERCAM</t>
  </si>
  <si>
    <t>Q9Y653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GALM</t>
  </si>
  <si>
    <t>Q9HCN3</t>
  </si>
  <si>
    <t>Post-GPI attachment to proteins factor 6 (EC 3.1.1.4) (GPI processing phospholipase A2) (GPI-PLA2) (Protein M83) (Transmembrane protein 6) (Transmembrane protein 8) (Transmembrane protein 8A)</t>
  </si>
  <si>
    <t>DYNC1LI1</t>
  </si>
  <si>
    <t>P07947</t>
  </si>
  <si>
    <t>Tyrosine-protein kinase Yes (EC 2.7.10.2) (Proto-oncogene c-Yes) (p61-Yes)</t>
  </si>
  <si>
    <t>SCFD1</t>
  </si>
  <si>
    <t>C9JJ64</t>
  </si>
  <si>
    <t>Structural maintenance of chromosomes protein 4 (Fragment)</t>
  </si>
  <si>
    <t>SMPDL3A</t>
  </si>
  <si>
    <t>Q99856</t>
  </si>
  <si>
    <t>AT-rich interactive domain-containing protein 3A (ARID domain-containing protein 3A) (B-cell regulator of IgH transcription) (Bright) (Dead ringer-like protein 1) (E2F-binding protein 1)</t>
  </si>
  <si>
    <t>RPA3</t>
  </si>
  <si>
    <t>Q86SZ2</t>
  </si>
  <si>
    <t>Trafficking protein particle complex subunit 6B (TRAPP complex subunit 6B)</t>
  </si>
  <si>
    <t>PSME4</t>
  </si>
  <si>
    <t>Q9UK45</t>
  </si>
  <si>
    <t>U6 snRNA-associated Sm-like protein LSm7</t>
  </si>
  <si>
    <t>GOLPH3</t>
  </si>
  <si>
    <t>P46734</t>
  </si>
  <si>
    <t>Dual specificity mitogen-activated protein kinase kinase 3 (MAP kinase kinase 3) (MAPKK 3) (EC 2.7.12.2) (MAPK/ERK kinase 3) (MEK 3) (Stress-activated protein kinase kinase 2) (SAPK kinase 2) (SAPKK-2) (SAPKK2)</t>
  </si>
  <si>
    <t>GRB10</t>
  </si>
  <si>
    <t>Q86V59</t>
  </si>
  <si>
    <t>Paraneoplastic antigen-like protein 8A (PNMA-like protein 1)</t>
  </si>
  <si>
    <t>PGGT1B</t>
  </si>
  <si>
    <t>A6ND36</t>
  </si>
  <si>
    <t>Protein FAM83G (Protein associated with SMAD1)</t>
  </si>
  <si>
    <t>EP300</t>
  </si>
  <si>
    <t>Q7Z7B1</t>
  </si>
  <si>
    <t>Phosphatidylinositol-glycan biosynthesis class W protein (PIG-W) (EC 2.3.-.-)</t>
  </si>
  <si>
    <t>ABCD1</t>
  </si>
  <si>
    <t>Q8N1K8</t>
  </si>
  <si>
    <t>Q86V87</t>
  </si>
  <si>
    <t>FHF complex subunit HOOK interacting protein 2B (FHIP2B) (Retinoic acid-induced protein 16)</t>
  </si>
  <si>
    <t>SDF4</t>
  </si>
  <si>
    <t>P19447</t>
  </si>
  <si>
    <t>General transcription and DNA repair factor IIH helicase subunit XPB (TFIIH subunit XPB) (EC 3.6.4.12) (Basic transcription factor 2 89 kDa subunit) (BTF2 p89) (DNA excision repair protein ERCC-3) (DNA repair protein complementing XP-B cells) (TFIIH basal transcription factor complex 89 kDa subunit) (TFIIH 89 kDa subunit) (TFIIH p89) (Xeroderma pigmentosum group B-complementing protein)</t>
  </si>
  <si>
    <t>SH3BP5L</t>
  </si>
  <si>
    <t>Q5JTW2</t>
  </si>
  <si>
    <t>Centrosomal protein of 78 kDa (Cep78)</t>
  </si>
  <si>
    <t>TUFT1</t>
  </si>
  <si>
    <t>P49354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APEH</t>
  </si>
  <si>
    <t>A0A024RB16</t>
  </si>
  <si>
    <t>Family with sequence similarity 62 (C2 domain containing), member A, isoform CRA_a</t>
  </si>
  <si>
    <t>SEMA3B</t>
  </si>
  <si>
    <t>Q08AD1</t>
  </si>
  <si>
    <t>Calmodulin-regulated spectrin-associated protein 2 (Calmodulin-regulated spectrin-associated protein 1-like protein 1)</t>
  </si>
  <si>
    <t>ATP6V1G1</t>
  </si>
  <si>
    <t>SARAF</t>
  </si>
  <si>
    <t>Epididymis secretory sperm binding protein</t>
  </si>
  <si>
    <t>COPS7A</t>
  </si>
  <si>
    <t>ALG13</t>
  </si>
  <si>
    <t>P06737</t>
  </si>
  <si>
    <t>Glycogen phosphorylase, liver form (EC 2.4.1.1)</t>
  </si>
  <si>
    <t>FAHD2A</t>
  </si>
  <si>
    <t>Uncharacterized hypothalamus protein HARP11 variant (Fragment)</t>
  </si>
  <si>
    <t>UBAP1</t>
  </si>
  <si>
    <t>P52848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AP1S3</t>
  </si>
  <si>
    <t>P31939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VAC14</t>
  </si>
  <si>
    <t>Q6ZS86</t>
  </si>
  <si>
    <t>Putative glycerol kinase 5 (GK 5) (Glycerokinase 5) (EC 2.7.1.30) (ATP:glycerol 3-phosphotransferase 5)</t>
  </si>
  <si>
    <t>POLR3C</t>
  </si>
  <si>
    <t>P56282</t>
  </si>
  <si>
    <t>DNA polymerase epsilon subunit 2 (DNA polymerase II subunit 2) (DNA polymerase epsilon subunit B)</t>
  </si>
  <si>
    <t>TSC22D4</t>
  </si>
  <si>
    <t>Q13107</t>
  </si>
  <si>
    <t>Ubiquitin carboxyl-terminal hydrolase 4 (EC 3.4.19.12) (Deubiquitinating enzyme 4) (Ubiquitin thioesterase 4) (Ubiquitin-specific-processing protease 4) (Ubiquitous nuclear protein homolog)</t>
  </si>
  <si>
    <t>PDLIM7</t>
  </si>
  <si>
    <t>POMGNT2</t>
  </si>
  <si>
    <t>Q9BYM8</t>
  </si>
  <si>
    <t>RanBP-type and C3HC4-type zinc finger-containing protein 1 (EC 2.3.2.31) (HBV-associated factor 4) (Heme-oxidized IRP2 ubiquitin ligase 1) (HOIL-1) (Hepatitis B virus X-associated protein 4) (RING finger protein 54) (RING-type E3 ubiquitin transferase HOIL-1) (Ubiquitin-conjugating enzyme 7-interacting protein 3)</t>
  </si>
  <si>
    <t>SPPL3</t>
  </si>
  <si>
    <t>A0A024R4E5</t>
  </si>
  <si>
    <t>High density lipoprotein binding protein (Vigilin), isoform CRA_a (Vigilin)</t>
  </si>
  <si>
    <t>BRAT1</t>
  </si>
  <si>
    <t>O14976</t>
  </si>
  <si>
    <t>Cyclin-G-associated kinase (EC 2.7.11.1)</t>
  </si>
  <si>
    <t>MYO1B</t>
  </si>
  <si>
    <t>O95182</t>
  </si>
  <si>
    <t>NADH dehydrogenase [ubiquinone] 1 alpha subcomplex subunit 7 (Complex I-B14.5a) (CI-B14.5a) (NADH-ubiquinone oxidoreductase subunit B14.5a)</t>
  </si>
  <si>
    <t>BAIAP2L1</t>
  </si>
  <si>
    <t>Q8IVH4</t>
  </si>
  <si>
    <t>Methylmalonic aciduria type A protein, mitochondrial (EC 3.6.-.-)</t>
  </si>
  <si>
    <t>ETF1</t>
  </si>
  <si>
    <t>O14925</t>
  </si>
  <si>
    <t>Mitochondrial import inner membrane translocase subunit Tim23</t>
  </si>
  <si>
    <t>CRADD</t>
  </si>
  <si>
    <t>Q92544</t>
  </si>
  <si>
    <t>Transmembrane 9 superfamily member 4 (Tumor cannibalism associated protein 1)</t>
  </si>
  <si>
    <t>TRIM28</t>
  </si>
  <si>
    <t>Q8N490</t>
  </si>
  <si>
    <t>Probable hydrolase PNKD (EC 3.-.-.-) (Myofibrillogenesis regulator 1) (MR-1) (Paroxysmal nonkinesiogenic dyskinesia protein) (Trans-activated by hepatitis C virus core protein 2)</t>
  </si>
  <si>
    <t>HACL1</t>
  </si>
  <si>
    <t>Q9UBB6</t>
  </si>
  <si>
    <t>Neurochondrin</t>
  </si>
  <si>
    <t>CYB5R1</t>
  </si>
  <si>
    <t>O43805</t>
  </si>
  <si>
    <t>Sjoegren syndrome nuclear autoantigen 1 (Nuclear autoantigen of 14 kDa)</t>
  </si>
  <si>
    <t>DTYMK</t>
  </si>
  <si>
    <t>WNK1</t>
  </si>
  <si>
    <t>P20248</t>
  </si>
  <si>
    <t>Cyclin-A2 (Cyclin-A) (Cyclin A)</t>
  </si>
  <si>
    <t>RANGAP1</t>
  </si>
  <si>
    <t>TMC4</t>
  </si>
  <si>
    <t>Q6P1N9</t>
  </si>
  <si>
    <t>Putative deoxyribonuclease TATDN1 (EC 3.1.21.-) (Hepatocarcinoma high expression protein)</t>
  </si>
  <si>
    <t>TTC19</t>
  </si>
  <si>
    <t>Q8IWI9</t>
  </si>
  <si>
    <t>MAX gene-associated protein (MAX dimerization protein 5)</t>
  </si>
  <si>
    <t>NDUFAF8</t>
  </si>
  <si>
    <t>A0A024RAF0</t>
  </si>
  <si>
    <t>Bridging integrator 1, isoform CRA_c</t>
  </si>
  <si>
    <t>TMEM165</t>
  </si>
  <si>
    <t>P20645</t>
  </si>
  <si>
    <t>Cation-dependent mannose-6-phosphate receptor (CD Man-6-P receptor) (CD-MPR) (46 kDa mannose 6-phosphate receptor) (MPR 46)</t>
  </si>
  <si>
    <t>KCTD10</t>
  </si>
  <si>
    <t>Q5JVS0</t>
  </si>
  <si>
    <t>Intracellular hyaluronan-binding protein 4 (IHABP-4) (IHABP4) (Hyaluronan-binding protein 4) (Ki-1/57 intracellular antigen)</t>
  </si>
  <si>
    <t>ORC6</t>
  </si>
  <si>
    <t>Q9UPT5</t>
  </si>
  <si>
    <t>Exocyst complex component 7 (Exocyst complex component Exo70)</t>
  </si>
  <si>
    <t>GRHL2</t>
  </si>
  <si>
    <t>TMEM147</t>
  </si>
  <si>
    <t>Q86WJ1</t>
  </si>
  <si>
    <t>Chromodomain-helicase-DNA-binding protein 1-like (EC 3.6.4.12) (Amplified in liver cancer protein 1)</t>
  </si>
  <si>
    <t>MPP7</t>
  </si>
  <si>
    <t>ODC1</t>
  </si>
  <si>
    <t>P11234</t>
  </si>
  <si>
    <t>Ras-related protein Ral-B (EC 3.6.5.2)</t>
  </si>
  <si>
    <t>FADS1</t>
  </si>
  <si>
    <t>NAPG</t>
  </si>
  <si>
    <t>Q9NXC5</t>
  </si>
  <si>
    <t>GATOR complex protein MIOS (Missing oocyte meiosis regulator homolog)</t>
  </si>
  <si>
    <t>RAMP1</t>
  </si>
  <si>
    <t>ARMC9</t>
  </si>
  <si>
    <t>Q08431</t>
  </si>
  <si>
    <t>Lactadherin (Breast epithelial antigen BA46) (HMFG) (MFGM) (Milk fat globule-EGF factor 8) (MFG-E8) (SED1) [Cleaved into: Lactadherin short form; Medin]</t>
  </si>
  <si>
    <t>MRPL12</t>
  </si>
  <si>
    <t>Q96C36</t>
  </si>
  <si>
    <t>Pyrroline-5-carboxylate reductase 2 (P5C reductase 2) (P5CR 2) (EC 1.5.1.2)</t>
  </si>
  <si>
    <t>CGN</t>
  </si>
  <si>
    <t>A0A024R329</t>
  </si>
  <si>
    <t>GDP-mannose pyrophosphorylase B, isoform CRA_a</t>
  </si>
  <si>
    <t>ZNF592</t>
  </si>
  <si>
    <t>B2RMQ4</t>
  </si>
  <si>
    <t>Cytoskeleton associated protein 2 (Cytoskeleton associated protein 2, isoform CRA_b)</t>
  </si>
  <si>
    <t>CD55</t>
  </si>
  <si>
    <t>Q8N3U4</t>
  </si>
  <si>
    <t>Cohesin subunit SA-2 (SCC3 homolog 2) (Stromal antigen 2)</t>
  </si>
  <si>
    <t>CDKN2AIPNL</t>
  </si>
  <si>
    <t>cDNA FLJ54932, highly similar to VIP36-like protein</t>
  </si>
  <si>
    <t>PLCD3</t>
  </si>
  <si>
    <t>POP4</t>
  </si>
  <si>
    <t>P35998</t>
  </si>
  <si>
    <t>26S proteasome regulatory subunit 7 (26S proteasome AAA-ATPase subunit RPT1) (Proteasome 26S subunit ATPase 2) (Protein MSS1)</t>
  </si>
  <si>
    <t>GALNT7</t>
  </si>
  <si>
    <t>Q8N6N7</t>
  </si>
  <si>
    <t>Acyl-CoA-binding domain-containing protein 7</t>
  </si>
  <si>
    <t>CYBC1</t>
  </si>
  <si>
    <t>O43347</t>
  </si>
  <si>
    <t>RNA-binding protein Musashi homolog 1 (Musashi-1)</t>
  </si>
  <si>
    <t>ME1</t>
  </si>
  <si>
    <t>CKAP4</t>
  </si>
  <si>
    <t>Q8WVP7</t>
  </si>
  <si>
    <t>Limb region 1 protein homolog (Differentiation-related gene 14 protein)</t>
  </si>
  <si>
    <t>CCDC43</t>
  </si>
  <si>
    <t>MMP14</t>
  </si>
  <si>
    <t>IBTK</t>
  </si>
  <si>
    <t>LRSAM1</t>
  </si>
  <si>
    <t>O00186</t>
  </si>
  <si>
    <t>Syntaxin-binding protein 3 (Platelet Sec1 protein) (PSP) (Protein unc-18 homolog 3) (Unc18-3) (Protein unc-18 homolog C) (Unc-18C)</t>
  </si>
  <si>
    <t>GDAP1</t>
  </si>
  <si>
    <t>Q9UHB6</t>
  </si>
  <si>
    <t>LIM domain and actin-binding protein 1 (Epithelial protein lost in neoplasm)</t>
  </si>
  <si>
    <t>CCDC12</t>
  </si>
  <si>
    <t>O95858</t>
  </si>
  <si>
    <t>Tetraspanin-15 (Tspan-15) (Tetraspan NET-7) (Transmembrane 4 superfamily member 15)</t>
  </si>
  <si>
    <t>TIPRL</t>
  </si>
  <si>
    <t>O43865</t>
  </si>
  <si>
    <t>S-adenosylhomocysteine hydrolase-like protein 1 (DC-expressed AHCY-like molecule) (IP(3)Rs binding protein released with IP(3)) (IRBIT) (Putative adenosylhomocysteinase 2) (S-adenosyl-L-homocysteine hydrolase 2) (AdoHcyase 2)</t>
  </si>
  <si>
    <t>PEX3</t>
  </si>
  <si>
    <t>Q9Y4K4</t>
  </si>
  <si>
    <t>Mitogen-activated protein kinase kinase kinase kinase 5 (EC 2.7.11.1) (Kinase homologous to SPS1/STE20) (KHS) (MAPK/ERK kinase kinase kinase 5) (MEK kinase kinase 5) (MEKKK 5)</t>
  </si>
  <si>
    <t>DCAF1</t>
  </si>
  <si>
    <t>CLIC3</t>
  </si>
  <si>
    <t>Q9Y2Y0</t>
  </si>
  <si>
    <t>ADP-ribosylation factor-like protein 2-binding protein (ARF-like 2-binding protein) (ARL2-binding protein) (Binder of ARF2 protein 1)</t>
  </si>
  <si>
    <t>CIB1</t>
  </si>
  <si>
    <t>A0MZ66</t>
  </si>
  <si>
    <t>Shootin-1 (Shootin1)</t>
  </si>
  <si>
    <t>FBXO4</t>
  </si>
  <si>
    <t>P37268</t>
  </si>
  <si>
    <t>Squalene synthase (SQS) (SS) (EC 2.5.1.21) (FPP:FPP farnesyltransferase) (Farnesyl-diphosphate farnesyltransferase) (Farnesyl-diphosphate farnesyltransferase 1)</t>
  </si>
  <si>
    <t>VPS45</t>
  </si>
  <si>
    <t>P49411</t>
  </si>
  <si>
    <t>Elongation factor Tu, mitochondrial (EF-Tu) (P43)</t>
  </si>
  <si>
    <t>TAF10</t>
  </si>
  <si>
    <t>Q9BRP1</t>
  </si>
  <si>
    <t>Programmed cell death protein 2-like</t>
  </si>
  <si>
    <t>GMPR</t>
  </si>
  <si>
    <t>Q9UPQ0</t>
  </si>
  <si>
    <t>LIM and calponin homology domains-containing protein 1</t>
  </si>
  <si>
    <t>FCHO2</t>
  </si>
  <si>
    <t>Q9UIL1</t>
  </si>
  <si>
    <t>Short coiled-coil protein</t>
  </si>
  <si>
    <t>DDRGK1</t>
  </si>
  <si>
    <t>P16402</t>
  </si>
  <si>
    <t>Histone H1.3 (Histone H1c) (Histone H1s-2)</t>
  </si>
  <si>
    <t>MYO5A</t>
  </si>
  <si>
    <t>Q16643</t>
  </si>
  <si>
    <t>Drebrin (Developmentally-regulated brain protein)</t>
  </si>
  <si>
    <t>SH3GLB2</t>
  </si>
  <si>
    <t>P84077</t>
  </si>
  <si>
    <t>ADP-ribosylation factor 1</t>
  </si>
  <si>
    <t>CEPT1</t>
  </si>
  <si>
    <t>Q16658</t>
  </si>
  <si>
    <t>Fascin (55 kDa actin-bundling protein) (Singed-like protein) (p55)</t>
  </si>
  <si>
    <t>FAM207A</t>
  </si>
  <si>
    <t>P24723</t>
  </si>
  <si>
    <t>Protein kinase C eta type (EC 2.7.11.13) (PKC-L) (nPKC-eta)</t>
  </si>
  <si>
    <t>SNX24</t>
  </si>
  <si>
    <t>P17858</t>
  </si>
  <si>
    <t>ATP-dependent 6-phosphofructokinase, liver type (ATP-PFK) (PFK-L) (EC 2.7.1.11) (6-phosphofructokinase type B) (Phosphofructo-1-kinase isozyme B) (PFK-B) (Phosphohexokinase)</t>
  </si>
  <si>
    <t>MAP7D3</t>
  </si>
  <si>
    <t>Q96BW1</t>
  </si>
  <si>
    <t>Uracil phosphoribosyltransferase homolog</t>
  </si>
  <si>
    <t>NUTF2</t>
  </si>
  <si>
    <t>P15880</t>
  </si>
  <si>
    <t>40S ribosomal protein S2 (40S ribosomal protein S4) (Protein LLRep3) (Small ribosomal subunit protein uS5)</t>
  </si>
  <si>
    <t>DTNBP1</t>
  </si>
  <si>
    <t>P61981</t>
  </si>
  <si>
    <t>14-3-3 protein gamma (Protein kinase C inhibitor protein 1) (KCIP-1) [Cleaved into: 14-3-3 protein gamma, N-terminally processed]</t>
  </si>
  <si>
    <t>STAT3</t>
  </si>
  <si>
    <t>Q96MH6</t>
  </si>
  <si>
    <t>Transmembrane protein 68</t>
  </si>
  <si>
    <t>CTBS</t>
  </si>
  <si>
    <t>P62081</t>
  </si>
  <si>
    <t>40S ribosomal protein S7 (Small ribosomal subunit protein eS7)</t>
  </si>
  <si>
    <t>DNAJC24</t>
  </si>
  <si>
    <t>Q68D10</t>
  </si>
  <si>
    <t>Protein SPT2 homolog (Protein KU002155) (SPT2 domain-containing protein 1)</t>
  </si>
  <si>
    <t>PLCG1</t>
  </si>
  <si>
    <t>P61020</t>
  </si>
  <si>
    <t>Ras-related protein Rab-5B (EC 3.6.5.2)</t>
  </si>
  <si>
    <t>SCRN2</t>
  </si>
  <si>
    <t>Q92900</t>
  </si>
  <si>
    <t>Regulator of nonsense transcripts 1 (EC 3.6.4.-) (ATP-dependent helicase RENT1) (Nonsense mRNA reducing factor 1) (NORF1) (Up-frameshift suppressor 1 homolog) (hUpf1)</t>
  </si>
  <si>
    <t>NUBP2</t>
  </si>
  <si>
    <t>PAXX</t>
  </si>
  <si>
    <t>Q96GA7</t>
  </si>
  <si>
    <t>Serine dehydratase-like (L-serine deaminase) (L-serine dehydratase/L-threonine deaminase) (L-threonine dehydratase) (TDH) (EC 4.3.1.19) (Serine dehydratase 2) (SDH 2) (EC 4.3.1.17)</t>
  </si>
  <si>
    <t>SLC44A2</t>
  </si>
  <si>
    <t>Q9UHG0</t>
  </si>
  <si>
    <t>Doublecortin domain-containing protein 2 (Protein RU2S)</t>
  </si>
  <si>
    <t>EXD2</t>
  </si>
  <si>
    <t>P41227</t>
  </si>
  <si>
    <t>N-alpha-acetyltransferase 10 (EC 2.3.1.255) (N-terminal acetyltransferase complex ARD1 subunit homolog A) (hARD1) (NatA catalytic subunit Naa10)</t>
  </si>
  <si>
    <t>BICD2</t>
  </si>
  <si>
    <t>Q9P219</t>
  </si>
  <si>
    <t>Protein Daple (Coiled-coil domain-containing protein 88C) (Dvl-associating protein with a high frequency of leucine residues) (hDaple) (Hook-related protein 2) (HkRP2)</t>
  </si>
  <si>
    <t>UAP1L1</t>
  </si>
  <si>
    <t>Q15785</t>
  </si>
  <si>
    <t>Mitochondrial import receptor subunit TOM34 (hTom34) (Translocase of outer membrane 34 kDa subunit)</t>
  </si>
  <si>
    <t>DIABLO</t>
  </si>
  <si>
    <t>P15848</t>
  </si>
  <si>
    <t>Arylsulfatase B (ASB) (EC 3.1.6.12) (N-acetylgalactosamine-4-sulfatase) (G4S)</t>
  </si>
  <si>
    <t>ANAPC13</t>
  </si>
  <si>
    <t>Q9BVL2</t>
  </si>
  <si>
    <t>Nucleoporin p58/p45 (58 kDa nucleoporin) (Nucleoporin-like protein 1)</t>
  </si>
  <si>
    <t>SELENOH</t>
  </si>
  <si>
    <t>Q92896</t>
  </si>
  <si>
    <t>Golgi apparatus protein 1 (CFR-1) (Cysteine-rich fibroblast growth factor receptor) (E-selectin ligand 1) (ESL-1) (Golgi sialoglycoprotein MG-160)</t>
  </si>
  <si>
    <t>ARFGEF2</t>
  </si>
  <si>
    <t>O14683</t>
  </si>
  <si>
    <t>Tumor protein p53-inducible protein 11 (p53-induced gene 11 protein)</t>
  </si>
  <si>
    <t>RPS6KA5</t>
  </si>
  <si>
    <t>Lamina-associated polypeptide 2, isoforms beta/gamma variant (Fragment)</t>
  </si>
  <si>
    <t>TJP2</t>
  </si>
  <si>
    <t>Q96N21</t>
  </si>
  <si>
    <t>AP-4 complex accessory subunit Tepsin (ENTH domain-containing protein 2) (Epsin for AP-4) (Tetra-epsin)</t>
  </si>
  <si>
    <t>MYO5C</t>
  </si>
  <si>
    <t>SNX29</t>
  </si>
  <si>
    <t>Q8NC54</t>
  </si>
  <si>
    <t>Keratinocyte-associated transmembrane protein 2</t>
  </si>
  <si>
    <t>CALY</t>
  </si>
  <si>
    <t>B9EGR7</t>
  </si>
  <si>
    <t>ARHGEF5 (Rho guanine nucleotide exchange factor (GEF) 5)</t>
  </si>
  <si>
    <t>KLHL26</t>
  </si>
  <si>
    <t>P51610</t>
  </si>
  <si>
    <t>Host cell factor 1 (HCF) (HCF-1) (C1 factor) (CFF) (VCAF) (VP16 accessory protein) [Cleaved into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</t>
  </si>
  <si>
    <t>FASTKD1</t>
  </si>
  <si>
    <t>P53396</t>
  </si>
  <si>
    <t>ATP-citrate synthase (EC 2.3.3.8) (ATP-citrate (pro-S-)-lyase) (ACL) (Citrate cleavage enzyme)</t>
  </si>
  <si>
    <t>CLPX</t>
  </si>
  <si>
    <t>CHMP3</t>
  </si>
  <si>
    <t>O75170</t>
  </si>
  <si>
    <t>Serine/threonine-protein phosphatase 6 regulatory subunit 2 (SAPS domain family member 2)</t>
  </si>
  <si>
    <t>ABHD6</t>
  </si>
  <si>
    <t>O95782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RAB3B</t>
  </si>
  <si>
    <t>MED1</t>
  </si>
  <si>
    <t>A1X283</t>
  </si>
  <si>
    <t>SH3 and PX domain-containing protein 2B (Adapter protein HOFI) (Factor for adipocyte differentiation 49) (Tyrosine kinase substrate with four SH3 domains)</t>
  </si>
  <si>
    <t>CDC42EP4</t>
  </si>
  <si>
    <t>A0A0K0K1I0</t>
  </si>
  <si>
    <t>Epididymis secretory protein Li 265 (Tropomyosin 1 isoform 1)</t>
  </si>
  <si>
    <t>SUCLG2</t>
  </si>
  <si>
    <t>Q99584</t>
  </si>
  <si>
    <t>Protein S100-A13 (S100 calcium-binding protein A13)</t>
  </si>
  <si>
    <t>SPAST</t>
  </si>
  <si>
    <t>Q12874</t>
  </si>
  <si>
    <t>Splicing factor 3A subunit 3 (SF3a60) (Spliceosome-associated protein 61) (SAP 61)</t>
  </si>
  <si>
    <t>PTPN9</t>
  </si>
  <si>
    <t>P33176</t>
  </si>
  <si>
    <t>Kinesin-1 heavy chain (Conventional kinesin heavy chain) (Ubiquitous kinesin heavy chain) (UKHC)</t>
  </si>
  <si>
    <t>ATP2C1</t>
  </si>
  <si>
    <t>A0A0B4J294</t>
  </si>
  <si>
    <t>Trafficking protein particle complex subunit 2-like protein</t>
  </si>
  <si>
    <t>IFT88</t>
  </si>
  <si>
    <t>Q9ULV0</t>
  </si>
  <si>
    <t>Unconventional myosin-Vb</t>
  </si>
  <si>
    <t>C6orf120</t>
  </si>
  <si>
    <t>O43488</t>
  </si>
  <si>
    <t>Aflatoxin B1 aldehyde reductase member 2 (EC 1.1.1.n11) (AFB1 aldehyde reductase 1) (AFB1-AR 1) (Aldoketoreductase 7) (Succinic semialdehyde reductase) (SSA reductase)</t>
  </si>
  <si>
    <t>CCDC167</t>
  </si>
  <si>
    <t>WDR44</t>
  </si>
  <si>
    <t>P20336</t>
  </si>
  <si>
    <t>Ras-related protein Rab-3A</t>
  </si>
  <si>
    <t>TMED7</t>
  </si>
  <si>
    <t>Q13615</t>
  </si>
  <si>
    <t>Myotubularin-related protein 3 (EC 3.1.3.48) (FYVE domain-containing dual specificity protein phosphatase 1) (FYVE-DSP1) (Phosphatidylinositol-3,5-bisphosphate 3-phosphatase) (EC 3.1.3.95) (Phosphatidylinositol-3-phosphate phosphatase) (EC 3.1.3.64) (Zinc finger FYVE domain-containing protein 10)</t>
  </si>
  <si>
    <t>C19orf47</t>
  </si>
  <si>
    <t>TVP23B</t>
  </si>
  <si>
    <t>LASP1</t>
  </si>
  <si>
    <t>P63096</t>
  </si>
  <si>
    <t>Guanine nucleotide-binding protein G(i) subunit alpha-1 (Adenylate cyclase-inhibiting G alpha protein)</t>
  </si>
  <si>
    <t>UNC45A</t>
  </si>
  <si>
    <t>Q15003</t>
  </si>
  <si>
    <t>Condensin complex subunit 2 (Barren homolog protein 1) (Chromosome-associated protein H) (hCAP-H) (Non-SMC condensin I complex subunit H) (XCAP-H homolog)</t>
  </si>
  <si>
    <t>UPF2</t>
  </si>
  <si>
    <t>Q99832</t>
  </si>
  <si>
    <t>T-complex protein 1 subunit eta (TCP-1-eta) (CCT-eta) (HIV-1 Nef-interacting protein) [Cleaved into: T-complex protein 1 subunit eta, N-terminally processed]</t>
  </si>
  <si>
    <t>CBX1</t>
  </si>
  <si>
    <t>SH2B1</t>
  </si>
  <si>
    <t>ATXN7L3B</t>
  </si>
  <si>
    <t>FAM8A1</t>
  </si>
  <si>
    <t>Q15758</t>
  </si>
  <si>
    <t>Neutral amino acid transporter B(0) (ATB(0)) (Baboon M7 virus receptor) (RD114/simian type D retrovirus receptor) (Sodium-dependent neutral amino acid transporter type 2) (Solute carrier family 1 member 5)</t>
  </si>
  <si>
    <t>TUBGCP5</t>
  </si>
  <si>
    <t>Q86SQ9</t>
  </si>
  <si>
    <t>Dehydrodolichyl diphosphate synthase complex subunit DHDDS (EC 2.5.1.87) (Cis-isoprenyltransferase) (CIT) (Cis-IPTase) (Cis-prenyltransferase subunit hCIT) (Epididymis tissue protein Li 189m)</t>
  </si>
  <si>
    <t>BUB3</t>
  </si>
  <si>
    <t>WD repeat-containing protein 1 isoform 1 variant (Fragment)</t>
  </si>
  <si>
    <t>CCT6A</t>
  </si>
  <si>
    <t>Q92625</t>
  </si>
  <si>
    <t>Ankyrin repeat and SAM domain-containing protein 1A (Odin)</t>
  </si>
  <si>
    <t>RPL23</t>
  </si>
  <si>
    <t>Q9UKF6</t>
  </si>
  <si>
    <t>Cleavage and polyadenylation specificity factor subunit 3 (EC 3.1.27.-) (Cleavage and polyadenylation specificity factor 73 kDa subunit) (CPSF 73 kDa subunit) (mRNA 3'-end-processing endonuclease CPSF-73)</t>
  </si>
  <si>
    <t>XPR1</t>
  </si>
  <si>
    <t>Q9UHG3</t>
  </si>
  <si>
    <t>Prenylcysteine oxidase 1 (EC 1.8.3.5) (Prenylcysteine lyase)</t>
  </si>
  <si>
    <t>TCP1</t>
  </si>
  <si>
    <t>O60563</t>
  </si>
  <si>
    <t>Cyclin-T1 (CycT1) (Cyclin-T)</t>
  </si>
  <si>
    <t>PSME3IP1</t>
  </si>
  <si>
    <t>O75340</t>
  </si>
  <si>
    <t>Programmed cell death protein 6 (Apoptosis-linked gene 2 protein homolog) (ALG-2)</t>
  </si>
  <si>
    <t>GGA3</t>
  </si>
  <si>
    <t>Q9UPM8</t>
  </si>
  <si>
    <t>AP-4 complex subunit epsilon-1 (AP-4 adaptor complex subunit epsilon) (Adaptor-related protein complex 4 subunit epsilon-1) (Epsilon subunit of AP-4) (Epsilon-adaptin)</t>
  </si>
  <si>
    <t>MAP7D1</t>
  </si>
  <si>
    <t>PPP2R5D</t>
  </si>
  <si>
    <t>P16383</t>
  </si>
  <si>
    <t>Intron Large complex component GCFC2 (GC-rich sequence DNA-binding factor) (GC-rich sequence DNA-binding factor 2) (Transcription factor 9) (TCF-9)</t>
  </si>
  <si>
    <t>DLG5</t>
  </si>
  <si>
    <t>O94768</t>
  </si>
  <si>
    <t>Serine/threonine-protein kinase 17B (EC 2.7.11.1) (DAP kinase-related apoptosis-inducing protein kinase 2)</t>
  </si>
  <si>
    <t>DAPK3</t>
  </si>
  <si>
    <t>P29084</t>
  </si>
  <si>
    <t>Transcription initiation factor IIE subunit beta (TFIIE-beta) (General transcription factor IIE subunit 2)</t>
  </si>
  <si>
    <t>AQR</t>
  </si>
  <si>
    <t>Q99661</t>
  </si>
  <si>
    <t>Kinesin-like protein KIF2C (Kinesin-like protein 6) (Mitotic centromere-associated kinesin) (MCAK)</t>
  </si>
  <si>
    <t>PTMA</t>
  </si>
  <si>
    <t>Q12979</t>
  </si>
  <si>
    <t>Active breakpoint cluster region-related protein</t>
  </si>
  <si>
    <t>CLPTM1</t>
  </si>
  <si>
    <t>P31268</t>
  </si>
  <si>
    <t>Homeobox protein Hox-A7 (Homeobox protein Hox 1.1) (Homeobox protein Hox-1A)</t>
  </si>
  <si>
    <t>Q59GJ0</t>
  </si>
  <si>
    <t>CISD1</t>
  </si>
  <si>
    <t>Q15365</t>
  </si>
  <si>
    <t>Poly(rC)-binding protein 1 (Alpha-CP1) (Heterogeneous nuclear ribonucleoprotein E1) (hnRNP E1) (Nucleic acid-binding protein SUB2.3)</t>
  </si>
  <si>
    <t>EMC10</t>
  </si>
  <si>
    <t>Q9NZC3</t>
  </si>
  <si>
    <t>Glycerophosphodiester phosphodiesterase 1 (Glycerophosphoinositol glycerophosphodiesterase GDE1) (EC 3.1.4.44) (Lysophospholipase D GDE1) (EC 3.1.4.-) (Membrane-interacting protein of RGS16) (RGS16-interacting membrane protein)</t>
  </si>
  <si>
    <t>CUL5</t>
  </si>
  <si>
    <t>P45974</t>
  </si>
  <si>
    <t>Ubiquitin carboxyl-terminal hydrolase 5 (EC 3.4.19.12) (Deubiquitinating enzyme 5) (Isopeptidase T) (Ubiquitin thioesterase 5) (Ubiquitin-specific-processing protease 5)</t>
  </si>
  <si>
    <t>DIS3</t>
  </si>
  <si>
    <t>LXN</t>
  </si>
  <si>
    <t>Q9Y2A7</t>
  </si>
  <si>
    <t>Nck-associated protein 1 (NAP 1) (Membrane-associated protein HEM-2) (p125Nap1)</t>
  </si>
  <si>
    <t>HPF1</t>
  </si>
  <si>
    <t>Q86UL3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C1orf43</t>
  </si>
  <si>
    <t>Q8NC96</t>
  </si>
  <si>
    <t>Adaptin ear-binding coat-associated protein 1 (NECAP endocytosis-associated protein 1) (NECAP-1)</t>
  </si>
  <si>
    <t>SLC35E1</t>
  </si>
  <si>
    <t>Q5W0U4</t>
  </si>
  <si>
    <t>B box and SPRY domain-containing protein</t>
  </si>
  <si>
    <t>PLOD3</t>
  </si>
  <si>
    <t>Q96T37</t>
  </si>
  <si>
    <t>RNA-binding protein 15 (One-twenty two protein 1) (RNA-binding motif protein 15)</t>
  </si>
  <si>
    <t>RSU1</t>
  </si>
  <si>
    <t>O60333</t>
  </si>
  <si>
    <t>Kinesin-like protein KIF1B (Klp)</t>
  </si>
  <si>
    <t>TTC26</t>
  </si>
  <si>
    <t>TOR3A</t>
  </si>
  <si>
    <t>Q9NRZ7</t>
  </si>
  <si>
    <t>1-acyl-sn-glycerol-3-phosphate acyltransferase gamma (EC 2.3.1.51) (1-acylglycerol-3-phosphate O-acyltransferase 3) (1-AGP acyltransferase 3) (1-AGPAT 3) (Lysophosphatidic acid acyltransferase gamma) (LPAAT-gamma)</t>
  </si>
  <si>
    <t>DCUN1D5</t>
  </si>
  <si>
    <t>Q0VFW7</t>
  </si>
  <si>
    <t>C14orf102 protein (Chromosome 14 open reading frame 102, isoform CRA_b)</t>
  </si>
  <si>
    <t>GSTM4</t>
  </si>
  <si>
    <t>Q9BXK5</t>
  </si>
  <si>
    <t>Bcl-2-like protein 13 (Bcl2-L-13) (Bcl-rambo) (Protein Mil1)</t>
  </si>
  <si>
    <t>SLC38A3</t>
  </si>
  <si>
    <t>Q9H0P0</t>
  </si>
  <si>
    <t>Cytosolic 5'-nucleotidase 3A (EC 3.1.3.5) (7-methylguanosine phosphate-specific 5'-nucleotidase) (7-methylguanosine nucleotidase) (EC 3.1.3.91) (Cytosolic 5'-nucleotidase 3) (Cytosolic 5'-nucleotidase III) (cN-III) (Pyrimidine 5'-nucleotidase 1) (P5'N-1) (P5N-1) (PN-I) (Uridine 5'-monophosphate hydrolase 1) (p36)</t>
  </si>
  <si>
    <t>PCDH9</t>
  </si>
  <si>
    <t>O75554</t>
  </si>
  <si>
    <t>WW domain-binding protein 4 (WBP-4) (Formin-binding protein 21) (WW domain-containing-binding protein 4)</t>
  </si>
  <si>
    <t>LIN52</t>
  </si>
  <si>
    <t>O96007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FANCD2</t>
  </si>
  <si>
    <t>Q8NB46</t>
  </si>
  <si>
    <t>Serine/threonine-protein phosphatase 6 regulatory ankyrin repeat subunit C (PP6-ARS-C) (Serine/threonine-protein phosphatase 6 regulatory subunit ARS-C) (Ankyrin repeat domain-containing protein 52)</t>
  </si>
  <si>
    <t>EIF2B1</t>
  </si>
  <si>
    <t>Q9NX01</t>
  </si>
  <si>
    <t>Thioredoxin-like protein 4B (Dim1-like protein)</t>
  </si>
  <si>
    <t>ARHGEF40</t>
  </si>
  <si>
    <t>Q6NSJ5</t>
  </si>
  <si>
    <t>Volume-regulated anion channel subunit LRRC8E (Leucine-rich repeat-containing protein 8E)</t>
  </si>
  <si>
    <t>MAP1S</t>
  </si>
  <si>
    <t>P29373</t>
  </si>
  <si>
    <t>Cellular retinoic acid-binding protein 2 (Cellular retinoic acid-binding protein II) (CRABP-II)</t>
  </si>
  <si>
    <t>YY1AP1</t>
  </si>
  <si>
    <t>O00534</t>
  </si>
  <si>
    <t>von Willebrand factor A domain-containing protein 5A (Breast cancer suppressor candidate 1) (BCSC-1) (Loss of heterozygosity 11 chromosomal region 2 gene A protein)</t>
  </si>
  <si>
    <t>TRAF7</t>
  </si>
  <si>
    <t>O95352</t>
  </si>
  <si>
    <t>Ubiquitin-like modifier-activating enzyme ATG7 (ATG12-activating enzyme E1 ATG7) (Autophagy-related protein 7) (APG7-like) (hAGP7) (Ubiquitin-activating enzyme E1-like protein)</t>
  </si>
  <si>
    <t>ZNRF2</t>
  </si>
  <si>
    <t>Q7Z3V4</t>
  </si>
  <si>
    <t>Ubiquitin-protein ligase E3B (EC 2.3.2.26) (HECT-type ubiquitin transferase E3B)</t>
  </si>
  <si>
    <t>SLC35F2</t>
  </si>
  <si>
    <t>Q9Y5V3</t>
  </si>
  <si>
    <t>Melanoma-associated antigen D1 (MAGE tumor antigen CCF) (MAGE-D1 antigen) (Neurotrophin receptor-interacting MAGE homolog)</t>
  </si>
  <si>
    <t>PPP2CB</t>
  </si>
  <si>
    <t>O43493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POLR1C</t>
  </si>
  <si>
    <t>Q96DX4</t>
  </si>
  <si>
    <t>RING finger and SPRY domain-containing protein 1</t>
  </si>
  <si>
    <t>PYGB</t>
  </si>
  <si>
    <t>Q86YS6</t>
  </si>
  <si>
    <t>Ras-related protein Rab-43 (Ras-related protein Rab-41)</t>
  </si>
  <si>
    <t>DDX43</t>
  </si>
  <si>
    <t>Q8TBZ6</t>
  </si>
  <si>
    <t>tRNA methyltransferase 10 homolog A (EC 2.1.1.221) (RNA (guanine-9-)-methyltransferase domain-containing protein 2) (tRNA (guanine(9)-N(1))-methyltransferase TRMT10A)</t>
  </si>
  <si>
    <t>SEC16A</t>
  </si>
  <si>
    <t>Q9BQA1</t>
  </si>
  <si>
    <t>Methylosome protein 50 (MEP-50) (Androgen receptor cofactor p44) (WD repeat-containing protein 77) (p44/Mep50)</t>
  </si>
  <si>
    <t>NUS1</t>
  </si>
  <si>
    <t>Q5SYE7</t>
  </si>
  <si>
    <t>NHS-like protein 1</t>
  </si>
  <si>
    <t>ABHD11</t>
  </si>
  <si>
    <t>P05387</t>
  </si>
  <si>
    <t>60S acidic ribosomal protein P2 (Large ribosomal subunit protein P2) (Renal carcinoma antigen NY-REN-44)</t>
  </si>
  <si>
    <t>FAM172A</t>
  </si>
  <si>
    <t>Q96LZ7</t>
  </si>
  <si>
    <t>Regulator of microtubule dynamics protein 2 (RMD-2) (hRMD-2) (Protein FAM82A1)</t>
  </si>
  <si>
    <t>RAP2B</t>
  </si>
  <si>
    <t>Q05D32</t>
  </si>
  <si>
    <t>CTD small phosphatase-like protein 2 (CTDSP-like 2) (EC 3.1.3.-)</t>
  </si>
  <si>
    <t>MICAL2</t>
  </si>
  <si>
    <t>Q96I23</t>
  </si>
  <si>
    <t>Protein preY, mitochondrial (PIGY upstream reading frame protein)</t>
  </si>
  <si>
    <t>OCRL</t>
  </si>
  <si>
    <t>Q8N392</t>
  </si>
  <si>
    <t>Rho GTPase-activating protein 18 (MacGAP) (Rho-type GTPase-activating protein 18)</t>
  </si>
  <si>
    <t>EXO1</t>
  </si>
  <si>
    <t>P55263</t>
  </si>
  <si>
    <t>Adenosine kinase (AK) (EC 2.7.1.20) (Adenosine 5'-phosphotransferase)</t>
  </si>
  <si>
    <t>GPX1</t>
  </si>
  <si>
    <t>Q9H211</t>
  </si>
  <si>
    <t>DNA replication factor Cdt1 (Double parked homolog) (DUP)</t>
  </si>
  <si>
    <t>ZNF414</t>
  </si>
  <si>
    <t>P78549</t>
  </si>
  <si>
    <t>Endonuclease III-like protein 1 (hNTH1) (EC 3.2.2.-) (EC 4.2.99.18) (Bifunctional DNA N-glycosylase/DNA-(apurinic or apyrimidinic site) lyase) (DNA glycosylase/AP lyase)</t>
  </si>
  <si>
    <t>DAZAP1</t>
  </si>
  <si>
    <t>Q96CT6</t>
  </si>
  <si>
    <t>C12orf10 protein (Fragment)</t>
  </si>
  <si>
    <t>DENND10</t>
  </si>
  <si>
    <t>Q8NEF9</t>
  </si>
  <si>
    <t>Serum response factor-binding protein 1 (SRF-dependent transcription regulation-associated protein) (p49/STRAP)</t>
  </si>
  <si>
    <t>LRRC20</t>
  </si>
  <si>
    <t>P0DJ93</t>
  </si>
  <si>
    <t>Small integral membrane protein 13</t>
  </si>
  <si>
    <t>DGCR2</t>
  </si>
  <si>
    <t>Q16795</t>
  </si>
  <si>
    <t>NADH dehydrogenase [ubiquinone] 1 alpha subcomplex subunit 9, mitochondrial (Complex I-39kD) (CI-39kD) (NADH-ubiquinone oxidoreductase 39 kDa subunit)</t>
  </si>
  <si>
    <t>RPLP0</t>
  </si>
  <si>
    <t>Q8WUB8</t>
  </si>
  <si>
    <t>PHD finger protein 10 (BRG1-associated factor 45a) (BAF45a) (XAP135)</t>
  </si>
  <si>
    <t>COPS7B</t>
  </si>
  <si>
    <t>Q9BRX5</t>
  </si>
  <si>
    <t>DNA replication complex GINS protein PSF3 (GINS complex subunit 3)</t>
  </si>
  <si>
    <t>SLBP</t>
  </si>
  <si>
    <t>cDNA FLJ51755, highly similar to Glutathione S-transferase Mu 3</t>
  </si>
  <si>
    <t>TIMM10B</t>
  </si>
  <si>
    <t>Q14651</t>
  </si>
  <si>
    <t>Plastin-1 (Intestine-specific plastin) (I-plastin)</t>
  </si>
  <si>
    <t>GPSM2</t>
  </si>
  <si>
    <t>Heat shock 70kDa protein 1A variant (Fragment)</t>
  </si>
  <si>
    <t>DDAH2</t>
  </si>
  <si>
    <t>SLC31A1</t>
  </si>
  <si>
    <t>Q9Y219</t>
  </si>
  <si>
    <t>Protein jagged-2 (Jagged2) (hJ2)</t>
  </si>
  <si>
    <t>PLSCR3</t>
  </si>
  <si>
    <t>P32856</t>
  </si>
  <si>
    <t>Syntaxin-2 (Epimorphin)</t>
  </si>
  <si>
    <t>A8K0T9</t>
  </si>
  <si>
    <t>P51692</t>
  </si>
  <si>
    <t>Signal transducer and activator of transcription 5B</t>
  </si>
  <si>
    <t>CCN1</t>
  </si>
  <si>
    <t>Q9Y4U1</t>
  </si>
  <si>
    <t>Cyanocobalamin reductase / alkylcobalamin dealkylase (Alkylcobalamin:glutathione S-alkyltransferase) (EC 2.5.1.151) (CblC) (Cyanocobalamin reductase (cyanide-eliminating)) (EC 1.16.1.6) (Methylmalonic aciduria and homocystinuria type C protein) (MMACHC)</t>
  </si>
  <si>
    <t>FARP1</t>
  </si>
  <si>
    <t>Q5VYK3</t>
  </si>
  <si>
    <t>Proteasome adapter and scaffold protein ECM29 (Ecm29 proteasome adapter and scaffold) (Proteasome-associated protein ECM29 homolog)</t>
  </si>
  <si>
    <t>UBXN7</t>
  </si>
  <si>
    <t>Q9UIC8</t>
  </si>
  <si>
    <t>Leucine carboxyl methyltransferase 1 (EC 2.1.1.233) (Protein-leucine O-methyltransferase) ([Phosphatase 2A protein]-leucine-carboxy methyltransferase 1)</t>
  </si>
  <si>
    <t>NOTCH3</t>
  </si>
  <si>
    <t>P54886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genase) (Glutamyl-gamma-semialdehyde dehydrogenase)]</t>
  </si>
  <si>
    <t>SLC22A18</t>
  </si>
  <si>
    <t>H0Y5B0</t>
  </si>
  <si>
    <t>Band 4.1-like protein 2 (Fragment)</t>
  </si>
  <si>
    <t>SFN</t>
  </si>
  <si>
    <t>P23378</t>
  </si>
  <si>
    <t>Glycine dehydrogenase (decarboxylating), mitochondrial (EC 1.4.4.2) (Glycine cleavage system P protein) (Glycine decarboxylase) (Glycine dehydrogenase (aminomethyl-transferring))</t>
  </si>
  <si>
    <t>NT5DC2</t>
  </si>
  <si>
    <t>Q9P0J0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PELI2</t>
  </si>
  <si>
    <t>Q08AF3</t>
  </si>
  <si>
    <t>Schlafen family member 5</t>
  </si>
  <si>
    <t>CDCA2</t>
  </si>
  <si>
    <t>Q6ZMI0</t>
  </si>
  <si>
    <t>Protein phosphatase 1 regulatory subunit 21 (Coiled-coil domain-containing protein 128) (KLRAQ motif-containing protein 1)</t>
  </si>
  <si>
    <t>CDK5</t>
  </si>
  <si>
    <t>Q9P000</t>
  </si>
  <si>
    <t>COMM domain-containing protein 9</t>
  </si>
  <si>
    <t>UBXN6</t>
  </si>
  <si>
    <t>P05165</t>
  </si>
  <si>
    <t>Propionyl-CoA carboxylase alpha chain, mitochondrial (PCCase subunit alpha) (EC 6.4.1.3) (Propanoyl-CoA:carbon dioxide ligase subunit alpha)</t>
  </si>
  <si>
    <t>TRAPPC9</t>
  </si>
  <si>
    <t>Q9NRC1</t>
  </si>
  <si>
    <t>Suppressor of tumorigenicity 7 protein (Protein FAM4A1) (Protein HELG)</t>
  </si>
  <si>
    <t>A8KAL2</t>
  </si>
  <si>
    <t>Q15393</t>
  </si>
  <si>
    <t>Splicing factor 3B subunit 3 (Pre-mRNA-splicing factor SF3b 130 kDa subunit) (SF3b130) (STAF130) (Spliceosome-associated protein 130) (SAP 130)</t>
  </si>
  <si>
    <t>EIF4ENIF1</t>
  </si>
  <si>
    <t>P40937</t>
  </si>
  <si>
    <t>Replication factor C subunit 5 (Activator 1 36 kDa subunit) (A1 36 kDa subunit) (Activator 1 subunit 5) (Replication factor C 36 kDa subunit) (RF-C 36 kDa subunit) (RFC36)</t>
  </si>
  <si>
    <t>C1GALT1C1</t>
  </si>
  <si>
    <t>Q8IXK0</t>
  </si>
  <si>
    <t>Polyhomeotic-like protein 2 (hPH2) (Early development regulatory protein 2)</t>
  </si>
  <si>
    <t>HAUS2</t>
  </si>
  <si>
    <t>O00244</t>
  </si>
  <si>
    <t>Copper transport protein ATOX1 (Metal transport protein ATX1)</t>
  </si>
  <si>
    <t>MICALL1</t>
  </si>
  <si>
    <t>O95340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SSB</t>
  </si>
  <si>
    <t>O60547</t>
  </si>
  <si>
    <t>GDP-mannose 4,6 dehydratase (EC 4.2.1.47) (GDP-D-mannose dehydratase) (GMD)</t>
  </si>
  <si>
    <t>RAD21</t>
  </si>
  <si>
    <t>Q96AE4</t>
  </si>
  <si>
    <t>Far upstream element-binding protein 1 (FBP) (FUSE-binding protein 1) (DNA helicase V) (hDH V)</t>
  </si>
  <si>
    <t>YEATS4</t>
  </si>
  <si>
    <t>ESCO2</t>
  </si>
  <si>
    <t>Q3MIR4</t>
  </si>
  <si>
    <t>Cell cycle control protein 50B (P4-ATPase flippase complex beta subunit TMEM30B) (Transmembrane protein 30B)</t>
  </si>
  <si>
    <t>EPS8L1</t>
  </si>
  <si>
    <t>Q8WTS1</t>
  </si>
  <si>
    <t>1-acylglycerol-3-phosphate O-acyltransferase ABHD5 (EC 2.3.1.51) (Abhydrolase domain-containing protein 5) (Lipid droplet-binding protein CGI-58)</t>
  </si>
  <si>
    <t>C3orf38</t>
  </si>
  <si>
    <t>Q9H892</t>
  </si>
  <si>
    <t>Tetratricopeptide repeat protein 12 (TPR repeat protein 12)</t>
  </si>
  <si>
    <t>NDUFS2</t>
  </si>
  <si>
    <t>GNPNAT1</t>
  </si>
  <si>
    <t>Q9Y3P9</t>
  </si>
  <si>
    <t>Rab GTPase-activating protein 1 (GAP and centrosome-associated protein) (Rab6 GTPase-activating protein GAPCenA)</t>
  </si>
  <si>
    <t>RMI1</t>
  </si>
  <si>
    <t>P21266</t>
  </si>
  <si>
    <t>Glutathione S-transferase Mu 3 (EC 2.5.1.18) (GST class-mu 3) (GSTM3-3) (hGSTM3-3)</t>
  </si>
  <si>
    <t>A1L4K2</t>
  </si>
  <si>
    <t>Mitogen-activated protein kinase (EC 2.7.11.24)</t>
  </si>
  <si>
    <t>Q8WW59</t>
  </si>
  <si>
    <t>SPRY domain-containing protein 4</t>
  </si>
  <si>
    <t>Q9H4A4</t>
  </si>
  <si>
    <t>Aminopeptidase B (AP-B) (EC 3.4.11.6) (Arginine aminopeptidase) (Arginyl aminopeptidase)</t>
  </si>
  <si>
    <t>Q6P4I2</t>
  </si>
  <si>
    <t>WD repeat-containing protein 73</t>
  </si>
  <si>
    <t>Q06203</t>
  </si>
  <si>
    <t>Amidophosphoribosyltransferase (ATase) (EC 2.4.2.14) (Glutamine phosphoribosylpyrophosphate amidotransferase) (GPAT)</t>
  </si>
  <si>
    <t>Q5T200</t>
  </si>
  <si>
    <t>Zinc finger CCCH domain-containing protein 13</t>
  </si>
  <si>
    <t>Q4KMP7</t>
  </si>
  <si>
    <t>TBC1 domain family member 10B (Rab27A-GAP-beta)</t>
  </si>
  <si>
    <t>P42694</t>
  </si>
  <si>
    <t>Probable helicase with zinc finger domain (EC 3.6.4.-) (Down-regulated in human cancers protein)</t>
  </si>
  <si>
    <t>Q9H0X4</t>
  </si>
  <si>
    <t>Protein FAM234A (Protein ITFG3)</t>
  </si>
  <si>
    <t>A0A087WWI0</t>
  </si>
  <si>
    <t>Leucine-rich melanocyte differentiation-associated protein</t>
  </si>
  <si>
    <t>Q9NUQ9</t>
  </si>
  <si>
    <t>CYFIP-related Rac1 interactor B (L1)</t>
  </si>
  <si>
    <t>Q8N3D4</t>
  </si>
  <si>
    <t>EH domain-binding protein 1-like protein 1</t>
  </si>
  <si>
    <t>Q13432</t>
  </si>
  <si>
    <t>Protein unc-119 homolog A (Retinal protein 4) (hRG4)</t>
  </si>
  <si>
    <t>Q9BTT6</t>
  </si>
  <si>
    <t>Leucine-rich repeat-containing protein 1 (LANO adapter protein) (LAP and no PDZ protein)</t>
  </si>
  <si>
    <t>E7EX73</t>
  </si>
  <si>
    <t>Eukaryotic translation initiation factor 4 gamma 1</t>
  </si>
  <si>
    <t>O75822</t>
  </si>
  <si>
    <t>Eukaryotic translation initiation factor 3 subunit J (eIF3j) (Eukaryotic translation initiation factor 3 subunit 1) (eIF-3-alpha) (eIF3 p35)</t>
  </si>
  <si>
    <t>Q5T4B2</t>
  </si>
  <si>
    <t>Inactive glycosyltransferase 25 family member 3 (Cerebral endothelial cell adhesion molecule)</t>
  </si>
  <si>
    <t>Q96C23</t>
  </si>
  <si>
    <t>Galactose mutarotase (EC 5.1.3.3) (Aldose 1-epimerase)</t>
  </si>
  <si>
    <t>Q9Y6G9</t>
  </si>
  <si>
    <t>Cytoplasmic dynein 1 light intermediate chain 1 (LIC1) (Dynein light chain A) (DLC-A) (Dynein light intermediate chain 1, cytosolic)</t>
  </si>
  <si>
    <t>Q8WVM8</t>
  </si>
  <si>
    <t>Sec1 family domain-containing protein 1 (SLY1 homolog) (Sly1p) (Syntaxin-binding protein 1-like 2)</t>
  </si>
  <si>
    <t>Q92484</t>
  </si>
  <si>
    <t>Acid sphingomyelinase-like phosphodiesterase 3a (ASM-like phosphodiesterase 3a) (EC 3.1.4.-)</t>
  </si>
  <si>
    <t>P35244</t>
  </si>
  <si>
    <t>Replication protein A 14 kDa subunit (RP-A p14) (Replication factor A protein 3) (RF-A protein 3)</t>
  </si>
  <si>
    <t>Q14997</t>
  </si>
  <si>
    <t>Proteasome activator complex subunit 4 (Proteasome activator PA200)</t>
  </si>
  <si>
    <t>Q9H4A6</t>
  </si>
  <si>
    <t>Golgi phosphoprotein 3 (Coat protein GPP34) (Mitochondrial DNA absence factor) (MIDAS)</t>
  </si>
  <si>
    <t>Q13322</t>
  </si>
  <si>
    <t>Growth factor receptor-bound protein 10 (GRB10 adapter protein) (Insulin receptor-binding protein Grb-IR)</t>
  </si>
  <si>
    <t>P53609</t>
  </si>
  <si>
    <t>Geranylgeranyl transferase type-1 subunit beta (EC 2.5.1.59) (Geranylgeranyl transferase type I subunit beta) (GGTase-I-beta) (Type I protein geranyl-geranyltransferase subunit beta)</t>
  </si>
  <si>
    <t>Q09472</t>
  </si>
  <si>
    <t>Histone acetyltransferase p300 (p300 HAT) (EC 2.3.1.48) (E1A-associated protein p300) (Histone butyryltransferase p300) (EC 2.3.1.-) (Histone crotonyltransferase p300) (EC 2.3.1.-) (Protein 2-hydroxyisobutyryltransferase p300) (EC 2.3.1.-) (Protein lactyltransferas p300) (EC 2.3.1.-) (Protein propionyltransferase p300) (EC 2.3.1.-)</t>
  </si>
  <si>
    <t>P33897</t>
  </si>
  <si>
    <t>ATP-binding cassette sub-family D member 1 (EC 7.6.2.4) (Adrenoleukodystrophy protein) (ALDP)</t>
  </si>
  <si>
    <t>Dynamin GTPase (EC 3.6.5.5)</t>
  </si>
  <si>
    <t>Q9BRK5</t>
  </si>
  <si>
    <t>45 kDa calcium-binding protein (Cab45) (Stromal cell-derived factor 4) (SDF-4)</t>
  </si>
  <si>
    <t>Q7L8J4</t>
  </si>
  <si>
    <t>SH3 domain-binding protein 5-like (SH3BP-5-like)</t>
  </si>
  <si>
    <t>Q9NNX1</t>
  </si>
  <si>
    <t>Tuftelin</t>
  </si>
  <si>
    <t>P13798</t>
  </si>
  <si>
    <t>Acylamino-acid-releasing enzyme (AARE) (EC 3.4.19.1) (Acyl-peptide hydrolase) (APH) (Acylaminoacyl-peptidase) (Oxidized protein hydrolase) (OPH)</t>
  </si>
  <si>
    <t>Q13214</t>
  </si>
  <si>
    <t>Semaphorin-3B (Sema A(V)) (Semaphorin-V) (Sema V)</t>
  </si>
  <si>
    <t>O75348</t>
  </si>
  <si>
    <t>V-type proton ATPase subunit G 1 (V-ATPase subunit G 1) (V-ATPase 13 kDa subunit 1) (Vacuolar proton pump subunit G 1) (Vacuolar proton pump subunit M16)</t>
  </si>
  <si>
    <t>Q96BY9</t>
  </si>
  <si>
    <t>Store-operated calcium entry-associated regulatory factor (SARAF) (SOCE-associated regulatory factor) (HBV X-transactivated gene 3 protein) (HBV XAg-transactivated protein 3) (Protein FOAP-7) (Transmembrane protein 66)</t>
  </si>
  <si>
    <t>Q9UBW8</t>
  </si>
  <si>
    <t>COP9 signalosome complex subunit 7a (SGN7a) (Signalosome subunit 7a) (Dermal papilla-derived protein 10) (JAB1-containing signalosome subunit 7a)</t>
  </si>
  <si>
    <t>A0A096LP10</t>
  </si>
  <si>
    <t>N-acetylglucosaminyldiphosphodolichol N-acetylglucosaminyltransferase (EC 2.4.1.141) (Fragment)</t>
  </si>
  <si>
    <t>Q96GK7</t>
  </si>
  <si>
    <t>Fumarylacetoacetate hydrolase domain-containing protein 2A (EC 3.-.-.-)</t>
  </si>
  <si>
    <t>Q9NZ09</t>
  </si>
  <si>
    <t>Ubiquitin-associated protein 1 (UBAP-1) (Nasopharyngeal carcinoma-associated gene 20 protein)</t>
  </si>
  <si>
    <t>Q96PC3</t>
  </si>
  <si>
    <t>AP-1 complex subunit sigma-3 (Adaptor protein complex AP-1 subunit sigma-1C) (Adaptor-related protein complex 1 subunit sigma-1C) (Clathrin assembly protein complex 1 sigma-1C small chain) (Golgi adaptor HA1/AP1 adaptin sigma-1C subunit) (Sigma 1C subunit of AP-1 clathrin) (Sigma-adaptin 1C) (Sigma1C-adaptin)</t>
  </si>
  <si>
    <t>Q08AM6</t>
  </si>
  <si>
    <t>Protein VAC14 homolog (Tax1-binding protein 2)</t>
  </si>
  <si>
    <t>Q9BUI4</t>
  </si>
  <si>
    <t>DNA-directed RNA polymerase III subunit RPC3 (RNA polymerase III subunit C3) (DNA-directed RNA polymerase III subunit C) (RNA polymerase III 62 kDa subunit) (RPC62)</t>
  </si>
  <si>
    <t>Q9Y3Q8</t>
  </si>
  <si>
    <t>TSC22 domain family protein 4 (TSC22-related-inducible leucine zipper protein 2) (Tsc-22-like protein THG-1)</t>
  </si>
  <si>
    <t>D6RAN1</t>
  </si>
  <si>
    <t>PDZ and LIM domain protein 7 (Fragment)</t>
  </si>
  <si>
    <t>Q8NAT1</t>
  </si>
  <si>
    <t>Protein O-linked-mannose beta-1,4-N-acetylglucosaminyltransferase 2 (POMGnT2) (EC 2.4.1.312) (Extracellular O-linked N-acetylglucosamine transferase-like) (Glycosyltransferase-like domain-containing protein 2)</t>
  </si>
  <si>
    <t>Q8TCT6</t>
  </si>
  <si>
    <t>Signal peptide peptidase-like 3 (SPP-like 3) (EC 3.4.23.-) (Intramembrane protease 2) (IMP-2) (Presenilin homologous protein 1) (PSH1) (Presenilin-like protein 4)</t>
  </si>
  <si>
    <t>Q6PJG6</t>
  </si>
  <si>
    <t>BRCA1-associated ATM activator 1 (BRCA1-associated protein required for ATM activation protein 1)</t>
  </si>
  <si>
    <t>O43795</t>
  </si>
  <si>
    <t>Unconventional myosin-Ib (MYH-1c) (Myosin I alpha) (MMI-alpha) (MMIa)</t>
  </si>
  <si>
    <t>A0A059QEI7</t>
  </si>
  <si>
    <t>Q9UHR4</t>
  </si>
  <si>
    <t>Brain-specific angiogenesis inhibitor 1-associated protein 2-like protein 1 (BAI1-associated protein 2-like protein 1) (Insulin receptor tyrosine kinase substrate)</t>
  </si>
  <si>
    <t>P62495</t>
  </si>
  <si>
    <t>Eukaryotic peptide chain release factor subunit 1 (Eukaryotic release factor 1) (eRF1) (Protein Cl1) (TB3-1)</t>
  </si>
  <si>
    <t>P78560</t>
  </si>
  <si>
    <t>Death domain-containing protein CRADD (Caspase and RIP adapter with death domain) (RIP-associated protein with a death domain)</t>
  </si>
  <si>
    <t>Q13263</t>
  </si>
  <si>
    <t>Transcription intermediary factor 1-beta (TIF1-beta) (E3 SUMO-protein ligase TRIM28) (EC 2.3.2.27) (KRAB-associated protein 1) (KAP-1) (KRAB-interacting protein 1) (KRIP-1) (Nuclear corepressor KAP-1) (RING finger protein 96) (RING-type E3 ubiquitin transferase TIF1-beta) (Tripartite motif-containing protein 28)</t>
  </si>
  <si>
    <t>Q9UJ83</t>
  </si>
  <si>
    <t>2-hydroxyacyl-CoA lyase 1 (EC 4.1.2.n2) (2-hydroxyphytanoyl-CoA lyase) (2-HPCL) (Phytanoyl-CoA 2-hydroxylase 2)</t>
  </si>
  <si>
    <t>Q9UHQ9</t>
  </si>
  <si>
    <t>NADH-cytochrome b5 reductase 1 (b5R.1) (EC 1.6.2.2) (Humb5R2) (NAD(P)H:quinone oxidoreductase type 3 polypeptide A2)</t>
  </si>
  <si>
    <t>P23919</t>
  </si>
  <si>
    <t>Thymidylate kinase (EC 2.7.4.9) (dTMP kinase)</t>
  </si>
  <si>
    <t>Q9H4A3</t>
  </si>
  <si>
    <t>Serine/threonine-protein kinase WNK1 (EC 2.7.11.1) (Erythrocyte 65 kDa protein) (p65) (Kinase deficient protein) (Protein kinase lysine-deficient 1) (Protein kinase with no lysine 1) (hWNK1)</t>
  </si>
  <si>
    <t>P46060</t>
  </si>
  <si>
    <t>Ran GTPase-activating protein 1 (RanGAP1)</t>
  </si>
  <si>
    <t>A0A0G2JMP8</t>
  </si>
  <si>
    <t>Transmembrane channel-like protein</t>
  </si>
  <si>
    <t>Q6DKK2</t>
  </si>
  <si>
    <t>Tetratricopeptide repeat protein 19, mitochondrial (TPR repeat protein 19)</t>
  </si>
  <si>
    <t>A1L188</t>
  </si>
  <si>
    <t>NADH dehydrogenase [ubiquinone] 1 alpha subcomplex assembly factor 8</t>
  </si>
  <si>
    <t>Q9HC07</t>
  </si>
  <si>
    <t>Transmembrane protein 165 (Transmembrane protein PT27) (Transmembrane protein TPARL)</t>
  </si>
  <si>
    <t>Q9H3F6</t>
  </si>
  <si>
    <t>BTB/POZ domain-containing adapter for CUL3-mediated RhoA degradation protein 3 (hBACURD3) (BTB/POZ domain-containing protein KCTD10) (Potassium channel tetramerization domain-containing protein 10)</t>
  </si>
  <si>
    <t>Q9Y5N6</t>
  </si>
  <si>
    <t>Origin recognition complex subunit 6</t>
  </si>
  <si>
    <t>Q6ISB3</t>
  </si>
  <si>
    <t>Grainyhead-like protein 2 homolog (Brother of mammalian grainyhead) (Transcription factor CP2-like 3)</t>
  </si>
  <si>
    <t>Q9BVK8</t>
  </si>
  <si>
    <t>Transmembrane protein 147 (Protein NIFIE 14)</t>
  </si>
  <si>
    <t>Q5T2T1</t>
  </si>
  <si>
    <t>MAGUK p55 subfamily member 7</t>
  </si>
  <si>
    <t>P11926</t>
  </si>
  <si>
    <t>Ornithine decarboxylase (ODC) (EC 4.1.1.17)</t>
  </si>
  <si>
    <t>O60427</t>
  </si>
  <si>
    <t>Acyl-CoA (8-3)-desaturase (EC 1.14.19.44) (Delta(5) fatty acid desaturase) (D5D) (Delta(5) desaturase) (Delta-5 desaturase) (Fatty acid desaturase 1)</t>
  </si>
  <si>
    <t>Q99747</t>
  </si>
  <si>
    <t>Gamma-soluble NSF attachment protein (SNAP-gamma) (N-ethylmaleimide-sensitive factor attachment protein gamma)</t>
  </si>
  <si>
    <t>O60894</t>
  </si>
  <si>
    <t>Receptor activity-modifying protein 1 (Calcitonin-receptor-like receptor activity-modifying protein 1) (CRLR activity-modifying protein 1)</t>
  </si>
  <si>
    <t>Q7Z3E5</t>
  </si>
  <si>
    <t>LisH domain-containing protein ARMC9 (Armadillo repeat-containing protein 9) (Melanoma/melanocyte-specific tumor antigen KU-MEL-1) (NS21)</t>
  </si>
  <si>
    <t>P52815</t>
  </si>
  <si>
    <t>39S ribosomal protein L12, mitochondrial (L12mt) (MRP-L12) (5c5-2) (Mitochondrial large ribosomal subunit protein bL12m)</t>
  </si>
  <si>
    <t>Q9P2M7</t>
  </si>
  <si>
    <t>Cingulin</t>
  </si>
  <si>
    <t>Q92610</t>
  </si>
  <si>
    <t>Zinc finger protein 592</t>
  </si>
  <si>
    <t>P08174</t>
  </si>
  <si>
    <t>Complement decay-accelerating factor (CD antigen CD55)</t>
  </si>
  <si>
    <t>Q96HQ2</t>
  </si>
  <si>
    <t>CDKN2AIP N-terminal-like protein (CDKN2A-interacting protein N-terminal-like protein)</t>
  </si>
  <si>
    <t>Q8N3E9</t>
  </si>
  <si>
    <t>1-phosphatidylinositol 4,5-bisphosphate phosphodiesterase delta-3 (EC 3.1.4.11) (Phosphoinositide phospholipase C-delta-3) (Phospholipase C-delta-3) (PLC-delta-3)</t>
  </si>
  <si>
    <t>O95707</t>
  </si>
  <si>
    <t>Ribonuclease P protein subunit p29 (hPOP4) (EC 3.1.26.5)</t>
  </si>
  <si>
    <t>Q86SF2</t>
  </si>
  <si>
    <t>N-acetylgalactosaminyltransferase 7 (EC 2.4.1.41) (Polypeptide GalNAc transferase 7) (GalNAc-T7) (pp-GaNTase 7) (Protein-UDP acetylgalactosaminyltransferase 7) (UDP-GalNAc:polypeptide N-acetylgalactosaminyltransferase 7)</t>
  </si>
  <si>
    <t>Q9BQA9</t>
  </si>
  <si>
    <t>Cytochrome b-245 chaperone 1 (Essential for reactive oxygen species protein) (Eros)</t>
  </si>
  <si>
    <t>P48163</t>
  </si>
  <si>
    <t>NADP-dependent malic enzyme (NADP-ME) (EC 1.1.1.40) (Malic enzyme 1)</t>
  </si>
  <si>
    <t>Q07065</t>
  </si>
  <si>
    <t>Cytoskeleton-associated protein 4 (63-kDa cytoskeleton-linking membrane protein) (Climp-63) (p63)</t>
  </si>
  <si>
    <t>Q96MW1</t>
  </si>
  <si>
    <t>Coiled-coil domain-containing protein 43</t>
  </si>
  <si>
    <t>P50281</t>
  </si>
  <si>
    <t>Matrix metalloproteinase-14 (MMP-14) (EC 3.4.24.80) (MMP-X1) (Membrane-type matrix metalloproteinase 1) (MT-MMP 1) (MTMMP1) (Membrane-type-1 matrix metalloproteinase) (MT1-MMP) (MT1MMP)</t>
  </si>
  <si>
    <t>Q9P2D0</t>
  </si>
  <si>
    <t>Inhibitor of Bruton tyrosine kinase (IBtk)</t>
  </si>
  <si>
    <t>Q6UWE0</t>
  </si>
  <si>
    <t>E3 ubiquitin-protein ligase LRSAM1 (EC 2.3.2.27) (Leucine-rich repeat and sterile alpha motif-containing protein 1) (RING-type E3 ubiquitin transferase LRSAM1) (Tsg101-associated ligase) (hTAL)</t>
  </si>
  <si>
    <t>Q8TB36</t>
  </si>
  <si>
    <t>Ganglioside-induced differentiation-associated protein 1 (GDAP1)</t>
  </si>
  <si>
    <t>Q8WUD4</t>
  </si>
  <si>
    <t>Coiled-coil domain-containing protein 12</t>
  </si>
  <si>
    <t>O75663</t>
  </si>
  <si>
    <t>TIP41-like protein (Putative MAPK-activating protein PM10) (Type 2A-interacting protein) (TIP)</t>
  </si>
  <si>
    <t>P56589</t>
  </si>
  <si>
    <t>Peroxisomal biogenesis factor 3 (Peroxin-3) (Peroxisomal assembly protein PEX3)</t>
  </si>
  <si>
    <t>Q9Y4B6</t>
  </si>
  <si>
    <t>DDB1- and CUL4-associated factor 1 (HIV-1 Vpr-binding protein) (VprBP) (Serine/threonine-protein kinase VPRBP) (EC 2.7.11.1) (Vpr-interacting protein)</t>
  </si>
  <si>
    <t>O95833</t>
  </si>
  <si>
    <t>Chloride intracellular channel protein 3</t>
  </si>
  <si>
    <t>Q99828</t>
  </si>
  <si>
    <t>Calcium and integrin-binding protein 1 (CIB) (Calcium- and integrin-binding protein) (CIBP) (Calmyrin) (DNA-PKcs-interacting protein) (Kinase-interacting protein) (KIP) (SNK-interacting protein 2-28) (SIP2-28)</t>
  </si>
  <si>
    <t>Q9UKT5</t>
  </si>
  <si>
    <t>F-box only protein 4</t>
  </si>
  <si>
    <t>Q9NRW7</t>
  </si>
  <si>
    <t>Vacuolar protein sorting-associated protein 45 (h-VPS45) (hlVps45)</t>
  </si>
  <si>
    <t>Q12962</t>
  </si>
  <si>
    <t>Transcription initiation factor TFIID subunit 10 (STAF28) (Transcription initiation factor TFIID 30 kDa subunit) (TAF(II)30) (TAFII-30) (TAFII30)</t>
  </si>
  <si>
    <t>P36959</t>
  </si>
  <si>
    <t>GMP reductase 1 (GMPR 1) (EC 1.7.1.7) (Guanosine 5'-monophosphate oxidoreductase 1) (Guanosine monophosphate reductase 1)</t>
  </si>
  <si>
    <t>Q0JRZ9</t>
  </si>
  <si>
    <t>F-BAR domain only protein 2</t>
  </si>
  <si>
    <t>Q96HY6</t>
  </si>
  <si>
    <t>DDRGK domain-containing protein 1 (Dashurin) (UFM1-binding and PCI domain-containing protein 1)</t>
  </si>
  <si>
    <t>Q9Y4I1</t>
  </si>
  <si>
    <t>Unconventional myosin-Va (Dilute myosin heavy chain, non-muscle) (Myosin heavy chain 12) (Myosin-12) (Myoxin)</t>
  </si>
  <si>
    <t>Q9NR46</t>
  </si>
  <si>
    <t>Endophilin-B2 (SH3 domain-containing GRB2-like protein B2)</t>
  </si>
  <si>
    <t>Q9Y6K0</t>
  </si>
  <si>
    <t>Choline/ethanolaminephosphotransferase 1 (hCEPT1) (EC 2.7.8.1) (EC 2.7.8.2) (1-alkenyl-2-acylglycerol choline phosphotransferase) (EC 2.7.8.22)</t>
  </si>
  <si>
    <t>Q9NSI2</t>
  </si>
  <si>
    <t>Protein FAM207A</t>
  </si>
  <si>
    <t>Q9Y343</t>
  </si>
  <si>
    <t>Sorting nexin-24</t>
  </si>
  <si>
    <t>Q8IWC1</t>
  </si>
  <si>
    <t>MAP7 domain-containing protein 3</t>
  </si>
  <si>
    <t>P61970</t>
  </si>
  <si>
    <t>Nuclear transport factor 2 (NTF-2) (Placental protein 15) (PP15)</t>
  </si>
  <si>
    <t>Q96EV8</t>
  </si>
  <si>
    <t>Dysbindin (Biogenesis of lysosome-related organelles complex 1 subunit 8) (BLOC-1 subunit 8) (Dysbindin-1) (Dystrobrevin-binding protein 1) (Hermansky-Pudlak syndrome 7 protein) (HPS7 protein)</t>
  </si>
  <si>
    <t>P40763</t>
  </si>
  <si>
    <t>Signal transducer and activator of transcription 3 (Acute-phase response factor)</t>
  </si>
  <si>
    <t>Q01459</t>
  </si>
  <si>
    <t>Di-N-acetylchitobiase (EC 3.2.1.-)</t>
  </si>
  <si>
    <t>Q6P3W2</t>
  </si>
  <si>
    <t>DnaJ homolog subfamily C member 24 (CSL-type zinc finger-containing protein 3) (Diphthamide biosynthesis protein 4)</t>
  </si>
  <si>
    <t>Q01105</t>
  </si>
  <si>
    <t>Protein SET (HLA-DR-associated protein II) (Inhibitor of granzyme A-activated DNase) (IGAAD) (PHAPII) (Phosphatase 2A inhibitor I2PP2A) (I-2PP2A) (Template-activating factor I) (TAF-I)</t>
  </si>
  <si>
    <t>P19174</t>
  </si>
  <si>
    <t>1-phosphatidylinositol 4,5-bisphosphate phosphodiesterase gamma-1 (EC 3.1.4.11) (PLC-148) (Phosphoinositide phospholipase C-gamma-1) (Phospholipase C-II) (PLC-II) (Phospholipase C-gamma-1) (PLC-gamma-1)</t>
  </si>
  <si>
    <t>Q96FV2</t>
  </si>
  <si>
    <t>Secernin-2</t>
  </si>
  <si>
    <t>Q9Y5Y2</t>
  </si>
  <si>
    <t>Cytosolic Fe-S cluster assembly factor NUBP2 (Nucleotide-binding protein 2) (NBP 2)</t>
  </si>
  <si>
    <t>Q9BUH6</t>
  </si>
  <si>
    <t>Protein PAXX (Paralog of XRCC4 and XLF) (XRCC4-like small protein)</t>
  </si>
  <si>
    <t>Q8IWA5</t>
  </si>
  <si>
    <t>Choline transporter-like protein 2 (Solute carrier family 44 member 2)</t>
  </si>
  <si>
    <t>Q9NVH0</t>
  </si>
  <si>
    <t>Exonuclease 3'-5' domain-containing protein 2 (EC 3.1.11.1) (3'-5' exoribonuclease EXD2) (EC 3.1.13.-) (Exonuclease 3'-5' domain-like-containing protein 2)</t>
  </si>
  <si>
    <t>Q8TD16</t>
  </si>
  <si>
    <t>Protein bicaudal D homolog 2 (Bic-D 2)</t>
  </si>
  <si>
    <t>Q3KQV9</t>
  </si>
  <si>
    <t>UDP-N-acetylhexosamine pyrophosphorylase-like protein 1 (EC 2.7.7.-)</t>
  </si>
  <si>
    <t>Q9NR28</t>
  </si>
  <si>
    <t>Diablo homolog, mitochondrial (Direct IAP-binding protein with low pI) (Second mitochondria-derived activator of caspase) (Smac)</t>
  </si>
  <si>
    <t>Q9BS18</t>
  </si>
  <si>
    <t>Anaphase-promoting complex subunit 13 (APC13) (Cyclosome subunit 13)</t>
  </si>
  <si>
    <t>Q8IZQ5</t>
  </si>
  <si>
    <t>Selenoprotein H (SelH)</t>
  </si>
  <si>
    <t>Q9Y6D5</t>
  </si>
  <si>
    <t>Brefeldin A-inhibited guanine nucleotide-exchange protein 2 (Brefeldin A-inhibited GEP 2) (ADP-ribosylation factor guanine nucleotide-exchange factor 2)</t>
  </si>
  <si>
    <t>O75582</t>
  </si>
  <si>
    <t>Ribosomal protein S6 kinase alpha-5 (S6K-alpha-5) (EC 2.7.11.1) (90 kDa ribosomal protein S6 kinase 5) (Nuclear mitogen- and stress-activated protein kinase 1) (RSK-like protein kinase) (RSKL)</t>
  </si>
  <si>
    <t>A0A024R233</t>
  </si>
  <si>
    <t>Tight junction protein 2 (Zona occludens 2), isoform CRA_a</t>
  </si>
  <si>
    <t>Q9NQX4</t>
  </si>
  <si>
    <t>Unconventional myosin-Vc</t>
  </si>
  <si>
    <t>Q8TEQ0</t>
  </si>
  <si>
    <t>Sorting nexin-29 (RUN domain-containing protein 2A)</t>
  </si>
  <si>
    <t>Q9NYX4</t>
  </si>
  <si>
    <t>Neuron-specific vesicular protein calcyon</t>
  </si>
  <si>
    <t>Q53HC5</t>
  </si>
  <si>
    <t>Kelch-like protein 26</t>
  </si>
  <si>
    <t>Q53R41</t>
  </si>
  <si>
    <t>FAST kinase domain-containing protein 1, mitochondrial</t>
  </si>
  <si>
    <t>O76031</t>
  </si>
  <si>
    <t>ATP-dependent Clp protease ATP-binding subunit clpX-like, mitochondrial</t>
  </si>
  <si>
    <t>Q9Y3E7</t>
  </si>
  <si>
    <t>Charged multivesicular body protein 3 (Chromatin-modifying protein 3) (Neuroendocrine differentiation factor) (Vacuolar protein sorting-associated protein 24) (hVps24)</t>
  </si>
  <si>
    <t>Q9BV23</t>
  </si>
  <si>
    <t>Monoacylglycerol lipase ABHD6 (EC 3.1.1.23) (2-arachidonoylglycerol hydrolase) (Abhydrolase domain-containing protein 6)</t>
  </si>
  <si>
    <t>P20337</t>
  </si>
  <si>
    <t>Ras-related protein Rab-3B</t>
  </si>
  <si>
    <t>Q15648</t>
  </si>
  <si>
    <t>Mediator of RNA polymerase II transcription subunit 1 (Activator-recruited cofactor 205 kDa component) (ARC205) (Mediator complex subunit 1) (Peroxisome proliferator-activated receptor-binding protein) (PBP) (PPAR-binding protein) (Thyroid hormone receptor-associated protein complex 220 kDa component) (Trap220) (Thyroid receptor-interacting protein 2) (TR-interacting protein 2) (TRIP-2) (Vitamin D receptor-interacting protein complex component DRIP205) (p53 regulatory protein RB18A)</t>
  </si>
  <si>
    <t>Q9H3Q1</t>
  </si>
  <si>
    <t>Cdc42 effector protein 4 (Binder of Rho GTPases 4)</t>
  </si>
  <si>
    <t>Q96I99</t>
  </si>
  <si>
    <t>Succinate--CoA ligase [GDP-forming] subunit beta, mitochondrial (EC 6.2.1.4) (GTP-specific succinyl-CoA synthetase subunit beta) (G-SCS) (GTPSCS) (Succinyl-CoA synthetase beta-G chain) (SCS-betaG)</t>
  </si>
  <si>
    <t>Q9UBP0</t>
  </si>
  <si>
    <t>Spastin (EC 5.6.1.1) (Spastic paraplegia 4 protein)</t>
  </si>
  <si>
    <t>P43378</t>
  </si>
  <si>
    <t>Tyrosine-protein phosphatase non-receptor type 9 (EC 3.1.3.48) (Protein-tyrosine phosphatase MEG2) (PTPase MEG2)</t>
  </si>
  <si>
    <t>P98194</t>
  </si>
  <si>
    <t>Calcium-transporting ATPase type 2C member 1 (ATPase 2C1) (EC 7.2.2.10) (ATP-dependent Ca(2+) pump PMR1) (Ca(2+)/Mn(2+)-ATPase 2C1) (Secretory pathway Ca(2+)-transporting ATPase type 1) (SPCA1)</t>
  </si>
  <si>
    <t>Q13099</t>
  </si>
  <si>
    <t>Intraflagellar transport protein 88 homolog (Recessive polycystic kidney disease protein Tg737 homolog) (Tetratricopeptide repeat protein 10) (TPR repeat protein 10)</t>
  </si>
  <si>
    <t>Q7Z4R8</t>
  </si>
  <si>
    <t>UPF0669 protein C6orf120</t>
  </si>
  <si>
    <t>Q9P0B6</t>
  </si>
  <si>
    <t>Coiled-coil domain-containing protein 167</t>
  </si>
  <si>
    <t>Q5JSH3</t>
  </si>
  <si>
    <t>WD repeat-containing protein 44 (Rabphilin-11)</t>
  </si>
  <si>
    <t>Q9Y3B3</t>
  </si>
  <si>
    <t>Transmembrane emp24 domain-containing protein 7 (p24 family protein gamma-3) (p24gamma3) (p27)</t>
  </si>
  <si>
    <t>Q8N9M1</t>
  </si>
  <si>
    <t>Uncharacterized protein C19orf47</t>
  </si>
  <si>
    <t>Q9NYZ1</t>
  </si>
  <si>
    <t>Golgi apparatus membrane protein TVP23 homolog B</t>
  </si>
  <si>
    <t>Q14847</t>
  </si>
  <si>
    <t>LIM and SH3 domain protein 1 (LASP-1) (Metastatic lymph node gene 50 protein) (MLN 50)</t>
  </si>
  <si>
    <t>Q9H3U1</t>
  </si>
  <si>
    <t>Protein unc-45 homolog A (Unc-45A) (GCUNC-45) (Smooth muscle cell-associated protein 1) (SMAP-1)</t>
  </si>
  <si>
    <t>Q9HAU5</t>
  </si>
  <si>
    <t>Regulator of nonsense transcripts 2 (Nonsense mRNA reducing factor 2) (Up-frameshift suppressor 2 homolog) (hUpf2)</t>
  </si>
  <si>
    <t>P83916</t>
  </si>
  <si>
    <t>Chromobox protein homolog 1 (HP1Hsbeta) (Heterochromatin protein 1 homolog beta) (HP1 beta) (Heterochromatin protein p25) (M31) (Modifier 1 protein) (p25beta)</t>
  </si>
  <si>
    <t>Q9NRF2</t>
  </si>
  <si>
    <t>SH2B adapter protein 1 (Pro-rich, PH and SH2 domain-containing signaling mediator) (PSM) (SH2 domain-containing protein 1B)</t>
  </si>
  <si>
    <t>Q96GX2</t>
  </si>
  <si>
    <t>Ataxin-7-like protein 3B</t>
  </si>
  <si>
    <t>Q9UBU6</t>
  </si>
  <si>
    <t>Protein FAM8A1 (Autosomal highly conserved protein)</t>
  </si>
  <si>
    <t>Q96RT8</t>
  </si>
  <si>
    <t>Gamma-tubulin complex component 5 (GCP-5)</t>
  </si>
  <si>
    <t>O43684</t>
  </si>
  <si>
    <t>Mitotic checkpoint protein BUB3</t>
  </si>
  <si>
    <t>P40227</t>
  </si>
  <si>
    <t>T-complex protein 1 subunit zeta (TCP-1-zeta) (Acute morphine dependence-related protein 2) (CCT-zeta-1) (HTR3) (Tcp20)</t>
  </si>
  <si>
    <t>P62829</t>
  </si>
  <si>
    <t>60S ribosomal protein L23 (60S ribosomal protein L17) (Large ribosomal subunit protein uL14)</t>
  </si>
  <si>
    <t>Q9UBH6</t>
  </si>
  <si>
    <t>Xenotropic and polytropic retrovirus receptor 1 (Protein SYG1 homolog) (Xenotropic and polytropic murine leukemia virus receptor X3) (X-receptor)</t>
  </si>
  <si>
    <t>P17987</t>
  </si>
  <si>
    <t>T-complex protein 1 subunit alpha (TCP-1-alpha) (CCT-alpha)</t>
  </si>
  <si>
    <t>Q9GZU8</t>
  </si>
  <si>
    <t>PSME3-interacting protein (NEFA-interacting nuclear protein NIP30) (PA28G-interacting protein)</t>
  </si>
  <si>
    <t>Q9NZ52</t>
  </si>
  <si>
    <t>ADP-ribosylation factor-binding protein GGA3 (Golgi-localized, gamma ear-containing, ARF-binding protein 3)</t>
  </si>
  <si>
    <t>Q3KQU3</t>
  </si>
  <si>
    <t>MAP7 domain-containing protein 1 (Arginine/proline-rich coiled-coil domain-containing protein 1) (Proline/arginine-rich coiled-coil domain-containing protein 1)</t>
  </si>
  <si>
    <t>Q14738</t>
  </si>
  <si>
    <t>Serine/threonine-protein phosphatase 2A 56 kDa regulatory subunit delta isoform (PP2A B subunit isoform B'-delta) (PP2A B subunit isoform B56-delta) (PP2A B subunit isoform PR61-delta) (PP2A B subunit isoform R5-delta)</t>
  </si>
  <si>
    <t>Q8TDM6</t>
  </si>
  <si>
    <t>Disks large homolog 5 (Discs large protein P-dlg) (Placenta and prostate DLG)</t>
  </si>
  <si>
    <t>O43293</t>
  </si>
  <si>
    <t>Death-associated protein kinase 3 (DAP kinase 3) (EC 2.7.11.1) (DAP-like kinase) (Dlk) (MYPT1 kinase) (Zipper-interacting protein kinase) (ZIP-kinase)</t>
  </si>
  <si>
    <t>O60306</t>
  </si>
  <si>
    <t>RNA helicase aquarius (EC 3.6.4.13) (Intron-binding protein of 160 kDa) (IBP160)</t>
  </si>
  <si>
    <t>P06454</t>
  </si>
  <si>
    <t>Prothymosin alpha [Cleaved into: Prothymosin alpha, N-terminally processed; Thymosin alpha-1]</t>
  </si>
  <si>
    <t>O96005</t>
  </si>
  <si>
    <t>Cleft lip and palate transmembrane protein 1</t>
  </si>
  <si>
    <t>Eukaryotic translation initiation factor 4 gamma, 3 variant (Fragment)</t>
  </si>
  <si>
    <t>Q9NZ45</t>
  </si>
  <si>
    <t>CDGSH iron-sulfur domain-containing protein 1 (MitoNEET)</t>
  </si>
  <si>
    <t>Q5UCC4</t>
  </si>
  <si>
    <t>ER membrane protein complex subunit 10 (Hematopoietic signal peptide-containing membrane domain-containing protein 1)</t>
  </si>
  <si>
    <t>Q93034</t>
  </si>
  <si>
    <t>Cullin-5 (CUL-5) (Vasopressin-activated calcium-mobilizing receptor 1) (VACM-1)</t>
  </si>
  <si>
    <t>Q9Y2L1</t>
  </si>
  <si>
    <t>Exosome complex exonuclease RRP44 (EC 3.1.13.-) (EC 3.1.26.-) (Protein DIS3 homolog) (Ribosomal RNA-processing protein 44)</t>
  </si>
  <si>
    <t>Q9BS40</t>
  </si>
  <si>
    <t>Latexin (Endogenous carboxypeptidase inhibitor) (ECI) (Protein MUM) (Tissue carboxypeptidase inhibitor) (TCI)</t>
  </si>
  <si>
    <t>Q9NWY4</t>
  </si>
  <si>
    <t>Histone PARylation factor 1</t>
  </si>
  <si>
    <t>Q9BWL3</t>
  </si>
  <si>
    <t>Protein C1orf43 (Hepatitis C virus NS5A-transactivated protein 4) (HCV NS5A-transactivated protein 4) (Protein NICE-3) (S863-3)</t>
  </si>
  <si>
    <t>Q96K37</t>
  </si>
  <si>
    <t>Solute carrier family 35 member E1</t>
  </si>
  <si>
    <t>O60568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Q15404</t>
  </si>
  <si>
    <t>Ras suppressor protein 1 (RSP-1) (Rsu-1)</t>
  </si>
  <si>
    <t>A0AVF1</t>
  </si>
  <si>
    <t>Intraflagellar transport protein 56 (Tetratricopeptide repeat protein 26) (TPR repeat protein 26)</t>
  </si>
  <si>
    <t>Q9H497</t>
  </si>
  <si>
    <t>Torsin-3A (ATP-dependent interferon-responsive protein) (Torsin family 3 member A)</t>
  </si>
  <si>
    <t>Q9BTE7</t>
  </si>
  <si>
    <t>DCN1-like protein 5 (DCNL5) (DCUN1 domain-containing protein 5) (Defective in cullin neddylation protein 1-like protein 5) (Squamous cell carcinoma-related oncogene 5)</t>
  </si>
  <si>
    <t>A0A0A0MR85</t>
  </si>
  <si>
    <t>Glutathione transferase (EC 2.5.1.18)</t>
  </si>
  <si>
    <t>Q99624</t>
  </si>
  <si>
    <t>Sodium-coupled neutral amino acid transporter 3 (N-system amino acid transporter 1) (Na(+)-coupled neutral amino acid transporter 3) (Solute carrier family 38 member 3) (System N amino acid transporter 1)</t>
  </si>
  <si>
    <t>Q9HC56</t>
  </si>
  <si>
    <t>Protocadherin-9</t>
  </si>
  <si>
    <t>Q52LA3</t>
  </si>
  <si>
    <t>Protein lin-52 homolog</t>
  </si>
  <si>
    <t>Q9BXW9</t>
  </si>
  <si>
    <t>Fanconi anemia group D2 protein (Protein FACD2)</t>
  </si>
  <si>
    <t>Q14232</t>
  </si>
  <si>
    <t>Translation initiation factor eIF-2B subunit alpha (eIF-2B GDP-GTP exchange factor subunit alpha)</t>
  </si>
  <si>
    <t>Q8TER5</t>
  </si>
  <si>
    <t>Rho guanine nucleotide exchange factor 40 (Protein SOLO)</t>
  </si>
  <si>
    <t>Q66K74</t>
  </si>
  <si>
    <t>Microtubule-associated protein 1S (MAP-1S) (BPY2-interacting protein 1) (Microtubule-associated protein 8) (Variable charge Y chromosome 2-interacting protein 1) (VCY2-interacting protein 1) (VCY2IP-1) [Cleaved into: MAP1S heavy chain; MAP1S light chain]</t>
  </si>
  <si>
    <t>Q9H869</t>
  </si>
  <si>
    <t>YY1-associated protein 1 (Hepatocellular carcinoma susceptibility protein) (Hepatocellular carcinoma-associated protein 2)</t>
  </si>
  <si>
    <t>Q6Q0C0</t>
  </si>
  <si>
    <t>E3 ubiquitin-protein ligase TRAF7 (EC 2.3.2.27) (RING finger and WD repeat-containing protein 1) (RING finger protein 119) (RING-type E3 ubiquitin transferase TRAF7) (TNF receptor-associated factor 7)</t>
  </si>
  <si>
    <t>Q8NHG8</t>
  </si>
  <si>
    <t>E3 ubiquitin-protein ligase ZNRF2 (EC 2.3.2.27) (Protein Ells2) (RING finger protein 202) (RING-type E3 ubiquitin transferase ZNRF2) (Zinc/RING finger protein 2)</t>
  </si>
  <si>
    <t>Q8IXU6</t>
  </si>
  <si>
    <t>Solute carrier family 35 member F2</t>
  </si>
  <si>
    <t>P62714</t>
  </si>
  <si>
    <t>Serine/threonine-protein phosphatase 2A catalytic subunit beta isoform (PP2A-beta) (EC 3.1.3.16)</t>
  </si>
  <si>
    <t>O15160</t>
  </si>
  <si>
    <t>DNA-directed RNA polymerases I and III subunit RPAC1 (DNA-directed RNA polymerase I subunit C) (RNA polymerases I and III subunit AC1) (AC40) (DNA-directed RNA polymerases I and III 40 kDa polypeptide) (RPA40) (RPA39) (RPC40)</t>
  </si>
  <si>
    <t>P11216</t>
  </si>
  <si>
    <t>Glycogen phosphorylase, brain form (EC 2.4.1.1)</t>
  </si>
  <si>
    <t>Q9NXZ2</t>
  </si>
  <si>
    <t>Probable ATP-dependent RNA helicase DDX43 (EC 3.6.4.13) (Cancer/testis antigen 13) (CT13) (DEAD box protein 43) (DEAD box protein HAGE) (Helical antigen)</t>
  </si>
  <si>
    <t>F1T0I1</t>
  </si>
  <si>
    <t>Protein transport protein sec16</t>
  </si>
  <si>
    <t>Q96E22</t>
  </si>
  <si>
    <t>Dehydrodolichyl diphosphate synthase complex subunit NUS1 (EC 2.5.1.87) (Cis-prenyltransferase subunit NgBR) (Nogo-B receptor) (NgBR) (Nuclear undecaprenyl pyrophosphate synthase 1 homolog)</t>
  </si>
  <si>
    <t>Q8NFV4</t>
  </si>
  <si>
    <t>Protein ABHD11 (EC 3.-.-.-) (Alpha/beta hydrolase domain-containing protein 11) (Abhydrolase domain-containing protein 11) (Williams-Beuren syndrome chromosomal region 21 protein)</t>
  </si>
  <si>
    <t>E9PN89</t>
  </si>
  <si>
    <t>Heat shock cognate 71 kDa protein (Fragment)</t>
  </si>
  <si>
    <t>Q8WUF8</t>
  </si>
  <si>
    <t>Cotranscriptional regulator FAM172A (Protein FAM172A)</t>
  </si>
  <si>
    <t>P61225</t>
  </si>
  <si>
    <t>Ras-related protein Rap-2b (EC 3.6.5.2)</t>
  </si>
  <si>
    <t>A0A2R8YFA9</t>
  </si>
  <si>
    <t>F-actin monooxygenase (EC 1.14.13.225)</t>
  </si>
  <si>
    <t>A0A2X0TVZ9</t>
  </si>
  <si>
    <t>Phosphoinositide 5-phosphatase (EC 3.1.3.36) (Fragment)</t>
  </si>
  <si>
    <t>Q9UQ84</t>
  </si>
  <si>
    <t>Exonuclease 1 (hExo1) (EC 3.1.-.-) (Exonuclease I) (hExoI)</t>
  </si>
  <si>
    <t>P07203</t>
  </si>
  <si>
    <t>Glutathione peroxidase 1 (GPx-1) (GSHPx-1) (EC 1.11.1.9) (Cellular glutathione peroxidase)</t>
  </si>
  <si>
    <t>Q96IQ9</t>
  </si>
  <si>
    <t>Zinc finger protein 414</t>
  </si>
  <si>
    <t>J3QKL0</t>
  </si>
  <si>
    <t>Beta-N-acetylhexosaminidase (EC 3.2.1.52)</t>
  </si>
  <si>
    <t>Q96EP5</t>
  </si>
  <si>
    <t>DAZ-associated protein 1 (Deleted in azoospermia-associated protein 1)</t>
  </si>
  <si>
    <t>Q8TCE6</t>
  </si>
  <si>
    <t>DENN domain-containing protein 10 (Protein FAM45A)</t>
  </si>
  <si>
    <t>Q8TCA0</t>
  </si>
  <si>
    <t>Leucine-rich repeat-containing protein 20</t>
  </si>
  <si>
    <t>P98153</t>
  </si>
  <si>
    <t>Integral membrane protein DGCR2/IDD</t>
  </si>
  <si>
    <t>P05388</t>
  </si>
  <si>
    <t>60S acidic ribosomal protein P0 (60S ribosomal protein L10E) (Large ribosomal subunit protein uL10)</t>
  </si>
  <si>
    <t>Q9H9Q2</t>
  </si>
  <si>
    <t>COP9 signalosome complex subunit 7b (SGN7b) (Signalosome subunit 7b) (JAB1-containing signalosome subunit 7b)</t>
  </si>
  <si>
    <t>Q14493</t>
  </si>
  <si>
    <t>Histone RNA hairpin-binding protein (Histone stem-loop-binding protein)</t>
  </si>
  <si>
    <t>Q9Y5J6</t>
  </si>
  <si>
    <t>Mitochondrial import inner membrane translocase subunit Tim10 B (Fracture callus protein 1) (FxC1) (Mitochondrial import inner membrane translocase subunit Tim9 B) (TIMM10B) (Tim10b)</t>
  </si>
  <si>
    <t>P81274</t>
  </si>
  <si>
    <t>G-protein-signaling modulator 2 (Mosaic protein LGN)</t>
  </si>
  <si>
    <t>O95865</t>
  </si>
  <si>
    <t>N(G),N(G)-dimethylarginine dimethylaminohydrolase 2 (DDAH-2) (Dimethylarginine dimethylaminohydrolase 2) (EC 3.5.3.18) (DDAHII) (Dimethylargininase-2) (Protein G6a) (S-phase protein)</t>
  </si>
  <si>
    <t>O15431</t>
  </si>
  <si>
    <t>High affinity copper uptake protein 1 (Copper transporter 1) (hCTR1) (Solute carrier family 31 member 1)</t>
  </si>
  <si>
    <t>Q9NRY6</t>
  </si>
  <si>
    <t>Phospholipid scramblase 3 (PL scramblase 3) (Ca(2+)-dependent phospholipid scramblase 3)</t>
  </si>
  <si>
    <t>F-actin-capping protein subunit alpha</t>
  </si>
  <si>
    <t>O00622</t>
  </si>
  <si>
    <t>CCN family member 1 (Cellular communication network factor 1) (Cysteine-rich angiogenic inducer 61) (Insulin-like growth factor-binding protein 10) (IBP-10) (IGF-binding protein 10) (IGFBP-10) (Protein CYR61) (Protein GIG1)</t>
  </si>
  <si>
    <t>A0A1B0GV68</t>
  </si>
  <si>
    <t>FERM, ARHGEF and pleckstrin domain-containing protein 1</t>
  </si>
  <si>
    <t>O94888</t>
  </si>
  <si>
    <t>UBX domain-containing protein 7</t>
  </si>
  <si>
    <t>Q9UM47</t>
  </si>
  <si>
    <t>Neurogenic locus notch homolog protein 3 (Notch 3) [Cleaved into: Notch 3 extracellular truncation; Notch 3 intracellular domain]</t>
  </si>
  <si>
    <t>Q96BI1</t>
  </si>
  <si>
    <t>Solute carrier family 22 member 18 (Beckwith-Wiedemann syndrome chromosomal region 1 candidate gene A protein) (Efflux transporter-like protein) (Imprinted multi-membrane-spanning polyspecific transporter-related protein 1) (Organic cation transporter-like protein 2) (ORCTL-2) (Solute carrier family 22 member 1-like) (Tumor-suppressing STF cDNA 5 protein) (Tumor-suppressing subchromosomal transferable fragment candidate gene 5 protein) (p45-Beckwith-Wiedemann region 1 A) (p45-BWR1A)</t>
  </si>
  <si>
    <t>P31947</t>
  </si>
  <si>
    <t>14-3-3 protein sigma (Epithelial cell marker protein 1) (Stratifin)</t>
  </si>
  <si>
    <t>Q9H857</t>
  </si>
  <si>
    <t>5'-nucleotidase domain-containing protein 2 (EC 3.1.3.-)</t>
  </si>
  <si>
    <t>Q9HAT8</t>
  </si>
  <si>
    <t>E3 ubiquitin-protein ligase pellino homolog 2 (Pellino-2) (EC 2.3.2.27) (RING-type E3 ubiquitin transferase pellino homolog 2)</t>
  </si>
  <si>
    <t>Q69YH5</t>
  </si>
  <si>
    <t>Cell division cycle-associated protein 2 (Recruits PP1 onto mitotic chromatin at anaphase protein) (Repo-Man)</t>
  </si>
  <si>
    <t>Q00535</t>
  </si>
  <si>
    <t>Cyclin-dependent-like kinase 5 (EC 2.7.11.1) (Cell division protein kinase 5) (Serine/threonine-protein kinase PSSALRE) (Tau protein kinase II catalytic subunit) (TPKII catalytic subunit)</t>
  </si>
  <si>
    <t>Q9BZV1</t>
  </si>
  <si>
    <t>UBX domain-containing protein 6 (UBX domain-containing protein 1)</t>
  </si>
  <si>
    <t>Q96Q05</t>
  </si>
  <si>
    <t>Trafficking protein particle complex subunit 9 (NIK- and IKBKB-binding protein) (Tularik gene 1 protein)</t>
  </si>
  <si>
    <t>Golgin subfamily A member 5 (Golgin-84)</t>
  </si>
  <si>
    <t>Q9NRA8</t>
  </si>
  <si>
    <t>Eukaryotic translation initiation factor 4E transporter (4E-T) (eIF4E transporter) (Eukaryotic translation initiation factor 4E nuclear import factor 1)</t>
  </si>
  <si>
    <t>Q96EU7</t>
  </si>
  <si>
    <t>C1GALT1-specific chaperone 1 (C38H2-like protein 1) (C38H2-L1) (Core 1 beta1,3-galactosyltransferase 2) (C1Gal-T2) (C1GalT2) (Core 1 beta3-Gal-T2) (Core 1 beta3-galactosyltransferase-specific molecular chaperone)</t>
  </si>
  <si>
    <t>Q9NVX0</t>
  </si>
  <si>
    <t>HAUS augmin-like complex subunit 2 (Centrosomal protein of 27 kDa) (Cep27)</t>
  </si>
  <si>
    <t>Q8N3F8</t>
  </si>
  <si>
    <t>MICAL-like protein 1 (Molecule interacting with Rab13) (MIRab13)</t>
  </si>
  <si>
    <t>P05455</t>
  </si>
  <si>
    <t>Lupus La protein (La autoantigen) (La ribonucleoprotein) (Sjoegren syndrome type B antigen) (SS-B)</t>
  </si>
  <si>
    <t>O60216</t>
  </si>
  <si>
    <t>Double-strand-break repair protein rad21 homolog (hHR21) (Nuclear matrix protein 1) (NXP-1) (SCC1 homolog) [Cleaved into: 64-kDa C-terminal product (64-kDa carboxy-terminal product) (65-kDa carboxy-terminal product)]</t>
  </si>
  <si>
    <t>O95619</t>
  </si>
  <si>
    <t>YEATS domain-containing protein 4 (Glioma-amplified sequence 41) (Gas41) (NuMA-binding protein 1) (NuBI-1) (NuBI1)</t>
  </si>
  <si>
    <t>Q56NI9</t>
  </si>
  <si>
    <t>N-acetyltransferase ESCO2 (EC 2.3.1.-) (Establishment factor-like protein 2) (EFO2) (EFO2p) (hEFO2) (Establishment of cohesion 1 homolog 2) (ECO1 homolog 2)</t>
  </si>
  <si>
    <t>Q8TE68</t>
  </si>
  <si>
    <t>Epidermal growth factor receptor kinase substrate 8-like protein 1 (EPS8-like protein 1) (Epidermal growth factor receptor pathway substrate 8-related protein 1) (EPS8-related protein 1)</t>
  </si>
  <si>
    <t>Q5JPI3</t>
  </si>
  <si>
    <t>Uncharacterized protein C3orf38</t>
  </si>
  <si>
    <t>O75306</t>
  </si>
  <si>
    <t>NADH dehydrogenase [ubiquinone] iron-sulfur protein 2, mitochondrial (EC 7.1.1.2) (Complex I-49kD) (CI-49kD) (NADH-ubiquinone oxidoreductase 49 kDa subunit)</t>
  </si>
  <si>
    <t>Q96EK6</t>
  </si>
  <si>
    <t>Glucosamine 6-phosphate N-acetyltransferase (EC 2.3.1.4) (Phosphoglucosamine acetylase) (Phosphoglucosamine transacetylase)</t>
  </si>
  <si>
    <t>Q9H9A7</t>
  </si>
  <si>
    <t>RecQ-mediated genome instability protein 1 (BLM-associated protein of 75 kDa) (BLAP75) (FAAP75)</t>
  </si>
  <si>
    <r>
      <t xml:space="preserve">Supplementary Table 28: </t>
    </r>
    <r>
      <rPr>
        <sz val="10"/>
        <color theme="1"/>
        <rFont val="Arial"/>
        <family val="2"/>
      </rPr>
      <t>List of proteins significantly altered in abundance in response to non-targeting mimic and miR-671-5p mimic. Final column lists proteins solely altered by miR-671-5p mimic once off target effects are removed  (p&lt;0.05), n=3. Corresponds to figure 16 and supplementary figure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7F1F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1" fillId="0" borderId="3" xfId="1" applyBorder="1"/>
    <xf numFmtId="0" fontId="2" fillId="3" borderId="8" xfId="1" applyFont="1" applyFill="1" applyBorder="1" applyAlignment="1">
      <alignment horizontal="center"/>
    </xf>
    <xf numFmtId="0" fontId="3" fillId="0" borderId="9" xfId="1" applyFont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0" fontId="1" fillId="0" borderId="10" xfId="1" applyBorder="1" applyAlignment="1">
      <alignment horizontal="center" vertical="center" wrapText="1"/>
    </xf>
    <xf numFmtId="0" fontId="3" fillId="0" borderId="11" xfId="1" applyFont="1" applyBorder="1" applyAlignment="1">
      <alignment horizontal="center" vertical="center" wrapText="1"/>
    </xf>
    <xf numFmtId="0" fontId="1" fillId="0" borderId="12" xfId="1" applyBorder="1" applyAlignment="1">
      <alignment horizontal="center" vertical="center" wrapText="1"/>
    </xf>
    <xf numFmtId="0" fontId="1" fillId="0" borderId="13" xfId="1" applyBorder="1" applyAlignment="1">
      <alignment horizontal="center" vertical="center" wrapText="1"/>
    </xf>
    <xf numFmtId="0" fontId="1" fillId="0" borderId="14" xfId="1" applyBorder="1" applyAlignment="1">
      <alignment horizontal="center" vertical="center" wrapText="1"/>
    </xf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0" fontId="1" fillId="0" borderId="3" xfId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3" borderId="5" xfId="1" applyFont="1" applyFill="1" applyBorder="1" applyAlignment="1">
      <alignment horizontal="center"/>
    </xf>
    <xf numFmtId="0" fontId="2" fillId="3" borderId="6" xfId="1" applyFont="1" applyFill="1" applyBorder="1" applyAlignment="1">
      <alignment horizontal="center"/>
    </xf>
    <xf numFmtId="0" fontId="2" fillId="3" borderId="7" xfId="1" applyFont="1" applyFill="1" applyBorder="1" applyAlignment="1">
      <alignment horizontal="center"/>
    </xf>
  </cellXfs>
  <cellStyles count="2">
    <cellStyle name="Normal" xfId="0" builtinId="0"/>
    <cellStyle name="Normal 2" xfId="1" xr:uid="{7F95615E-14DE-7C45-910B-FED2D062FDF2}"/>
  </cellStyles>
  <dxfs count="19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 patternType="solid">
          <fgColor rgb="FFFF0000"/>
          <bgColor rgb="FFFF0000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ECFBF-0B0C-DD4E-AB02-CE080D23DD45}">
  <dimension ref="A1:O1553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2.5" style="2" customWidth="1"/>
    <col min="2" max="2" width="18.33203125" style="2" customWidth="1"/>
    <col min="3" max="3" width="15.83203125" style="2" customWidth="1"/>
    <col min="4" max="6" width="8.6640625" style="2" customWidth="1"/>
    <col min="7" max="7" width="8.6640625" style="3" customWidth="1"/>
    <col min="8" max="8" width="12.33203125" style="2" customWidth="1"/>
    <col min="9" max="9" width="18.33203125" style="2" customWidth="1"/>
    <col min="10" max="10" width="16.5" style="2" customWidth="1"/>
    <col min="11" max="13" width="8.6640625" style="2" customWidth="1"/>
    <col min="14" max="14" width="8.6640625" style="3" customWidth="1"/>
    <col min="15" max="15" width="25.5" style="4" customWidth="1"/>
    <col min="16" max="16384" width="8.83203125" style="2"/>
  </cols>
  <sheetData>
    <row r="1" spans="1:15" ht="14" thickBot="1" x14ac:dyDescent="0.2">
      <c r="A1" s="1" t="s">
        <v>6631</v>
      </c>
    </row>
    <row r="2" spans="1:15" ht="21" customHeight="1" thickTop="1" thickBot="1" x14ac:dyDescent="0.2">
      <c r="A2" s="18" t="s">
        <v>0</v>
      </c>
      <c r="B2" s="18"/>
      <c r="C2" s="18"/>
      <c r="D2" s="18"/>
      <c r="E2" s="18"/>
      <c r="F2" s="18"/>
      <c r="G2" s="18"/>
      <c r="H2" s="19" t="s">
        <v>1</v>
      </c>
      <c r="I2" s="20"/>
      <c r="J2" s="20"/>
      <c r="K2" s="20"/>
      <c r="L2" s="20"/>
      <c r="M2" s="20"/>
      <c r="N2" s="21"/>
      <c r="O2" s="5" t="s">
        <v>2</v>
      </c>
    </row>
    <row r="3" spans="1:15" ht="83.25" customHeight="1" thickTop="1" x14ac:dyDescent="0.15">
      <c r="A3" s="6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8" t="s">
        <v>9</v>
      </c>
      <c r="H3" s="9" t="s">
        <v>3</v>
      </c>
      <c r="I3" s="10" t="s">
        <v>4</v>
      </c>
      <c r="J3" s="10" t="s">
        <v>5</v>
      </c>
      <c r="K3" s="10" t="s">
        <v>6</v>
      </c>
      <c r="L3" s="10" t="s">
        <v>7</v>
      </c>
      <c r="M3" s="10" t="s">
        <v>8</v>
      </c>
      <c r="N3" s="11" t="s">
        <v>9</v>
      </c>
      <c r="O3" s="12" t="s">
        <v>10</v>
      </c>
    </row>
    <row r="4" spans="1:15" x14ac:dyDescent="0.15">
      <c r="A4" s="2" t="s">
        <v>11</v>
      </c>
      <c r="B4" s="13" t="s">
        <v>12</v>
      </c>
      <c r="C4" s="2" t="s">
        <v>13</v>
      </c>
      <c r="D4" s="13" t="s">
        <v>14</v>
      </c>
      <c r="E4" s="14">
        <v>-0.17944869999999999</v>
      </c>
      <c r="F4" s="15">
        <v>4.377297E-5</v>
      </c>
      <c r="G4" s="16">
        <v>0.20400769999999999</v>
      </c>
      <c r="H4" s="2" t="s">
        <v>15</v>
      </c>
      <c r="I4" s="13" t="s">
        <v>16</v>
      </c>
      <c r="J4" s="2" t="s">
        <v>17</v>
      </c>
      <c r="K4" s="13" t="s">
        <v>14</v>
      </c>
      <c r="L4" s="14">
        <v>0.26026260000000001</v>
      </c>
      <c r="M4" s="15">
        <v>2.9855949999999997E-8</v>
      </c>
      <c r="N4" s="16">
        <v>2.5425330000000001E-4</v>
      </c>
      <c r="O4" s="17" t="s">
        <v>16</v>
      </c>
    </row>
    <row r="5" spans="1:15" x14ac:dyDescent="0.15">
      <c r="A5" s="2" t="s">
        <v>18</v>
      </c>
      <c r="B5" s="13" t="s">
        <v>19</v>
      </c>
      <c r="C5" s="2" t="s">
        <v>20</v>
      </c>
      <c r="D5" s="13" t="s">
        <v>14</v>
      </c>
      <c r="E5" s="14">
        <v>9.2567070000000001E-2</v>
      </c>
      <c r="F5" s="15">
        <v>1.046392E-4</v>
      </c>
      <c r="G5" s="16">
        <v>0.20400769999999999</v>
      </c>
      <c r="H5" s="2" t="s">
        <v>21</v>
      </c>
      <c r="I5" s="13" t="s">
        <v>22</v>
      </c>
      <c r="J5" s="2" t="s">
        <v>23</v>
      </c>
      <c r="K5" s="13" t="s">
        <v>14</v>
      </c>
      <c r="L5" s="14">
        <v>-0.1627712</v>
      </c>
      <c r="M5" s="15">
        <v>2.7809789999999999E-5</v>
      </c>
      <c r="N5" s="16">
        <v>6.6980789999999998E-2</v>
      </c>
      <c r="O5" s="17" t="s">
        <v>22</v>
      </c>
    </row>
    <row r="6" spans="1:15" x14ac:dyDescent="0.15">
      <c r="A6" s="2" t="s">
        <v>24</v>
      </c>
      <c r="B6" s="13" t="s">
        <v>25</v>
      </c>
      <c r="C6" s="2" t="s">
        <v>26</v>
      </c>
      <c r="D6" s="13" t="s">
        <v>14</v>
      </c>
      <c r="E6" s="14">
        <v>0.46470470000000003</v>
      </c>
      <c r="F6" s="15">
        <v>1.079026E-4</v>
      </c>
      <c r="G6" s="16">
        <v>0.20400769999999999</v>
      </c>
      <c r="H6" s="2" t="s">
        <v>27</v>
      </c>
      <c r="I6" s="13" t="s">
        <v>28</v>
      </c>
      <c r="J6" s="2" t="s">
        <v>29</v>
      </c>
      <c r="K6" s="13" t="s">
        <v>14</v>
      </c>
      <c r="L6" s="14">
        <v>-0.30558099999999999</v>
      </c>
      <c r="M6" s="15">
        <v>2.9141250000000002E-5</v>
      </c>
      <c r="N6" s="16">
        <v>6.6980789999999998E-2</v>
      </c>
      <c r="O6" s="17" t="s">
        <v>28</v>
      </c>
    </row>
    <row r="7" spans="1:15" x14ac:dyDescent="0.15">
      <c r="A7" s="2" t="s">
        <v>30</v>
      </c>
      <c r="B7" s="13" t="s">
        <v>31</v>
      </c>
      <c r="C7" s="2" t="s">
        <v>32</v>
      </c>
      <c r="D7" s="13" t="s">
        <v>14</v>
      </c>
      <c r="E7" s="14">
        <v>-0.46533165767024598</v>
      </c>
      <c r="F7" s="15">
        <v>1.08544636811239E-4</v>
      </c>
      <c r="G7" s="16">
        <v>0.20400765699302101</v>
      </c>
      <c r="H7" s="2" t="s">
        <v>33</v>
      </c>
      <c r="I7" s="13" t="s">
        <v>34</v>
      </c>
      <c r="J7" s="2" t="s">
        <v>35</v>
      </c>
      <c r="K7" s="13" t="s">
        <v>14</v>
      </c>
      <c r="L7" s="14">
        <v>-7.4967469999999994E-2</v>
      </c>
      <c r="M7" s="15">
        <v>3.5876010000000001E-5</v>
      </c>
      <c r="N7" s="16">
        <v>6.6980789999999998E-2</v>
      </c>
      <c r="O7" s="17" t="s">
        <v>34</v>
      </c>
    </row>
    <row r="8" spans="1:15" x14ac:dyDescent="0.15">
      <c r="A8" s="2" t="s">
        <v>36</v>
      </c>
      <c r="B8" s="13" t="s">
        <v>37</v>
      </c>
      <c r="C8" s="2" t="s">
        <v>38</v>
      </c>
      <c r="D8" s="13" t="s">
        <v>14</v>
      </c>
      <c r="E8" s="14">
        <v>-0.1169152</v>
      </c>
      <c r="F8" s="15">
        <v>1.253828E-4</v>
      </c>
      <c r="G8" s="16">
        <v>0.20400769999999999</v>
      </c>
      <c r="H8" s="2" t="s">
        <v>39</v>
      </c>
      <c r="I8" s="13" t="s">
        <v>40</v>
      </c>
      <c r="J8" s="2" t="s">
        <v>41</v>
      </c>
      <c r="K8" s="13" t="s">
        <v>14</v>
      </c>
      <c r="L8" s="14">
        <v>-0.17119760000000001</v>
      </c>
      <c r="M8" s="15">
        <v>3.932644E-5</v>
      </c>
      <c r="N8" s="16">
        <v>6.6980789999999998E-2</v>
      </c>
      <c r="O8" s="17" t="s">
        <v>40</v>
      </c>
    </row>
    <row r="9" spans="1:15" x14ac:dyDescent="0.15">
      <c r="A9" s="2" t="s">
        <v>42</v>
      </c>
      <c r="B9" s="13" t="s">
        <v>43</v>
      </c>
      <c r="C9" s="2" t="s">
        <v>44</v>
      </c>
      <c r="D9" s="13" t="s">
        <v>14</v>
      </c>
      <c r="E9" s="14">
        <v>-0.88463891195683897</v>
      </c>
      <c r="F9" s="15">
        <v>1.4373484522758599E-4</v>
      </c>
      <c r="G9" s="16">
        <v>0.20400765699302101</v>
      </c>
      <c r="H9" s="2" t="s">
        <v>45</v>
      </c>
      <c r="I9" s="13" t="s">
        <v>46</v>
      </c>
      <c r="J9" s="2" t="s">
        <v>47</v>
      </c>
      <c r="K9" s="13" t="s">
        <v>14</v>
      </c>
      <c r="L9" s="14">
        <v>-0.38762849999999999</v>
      </c>
      <c r="M9" s="15">
        <v>9.0829969999999994E-5</v>
      </c>
      <c r="N9" s="16">
        <v>0.1029974</v>
      </c>
      <c r="O9" s="17" t="s">
        <v>46</v>
      </c>
    </row>
    <row r="10" spans="1:15" x14ac:dyDescent="0.15">
      <c r="A10" s="2" t="s">
        <v>48</v>
      </c>
      <c r="B10" s="13" t="s">
        <v>49</v>
      </c>
      <c r="C10" s="2" t="s">
        <v>50</v>
      </c>
      <c r="D10" s="13" t="s">
        <v>14</v>
      </c>
      <c r="E10" s="14">
        <v>0.24164769999999999</v>
      </c>
      <c r="F10" s="15">
        <v>2.233177E-4</v>
      </c>
      <c r="G10" s="16">
        <v>0.2705207</v>
      </c>
      <c r="H10" s="2" t="s">
        <v>51</v>
      </c>
      <c r="I10" s="13" t="s">
        <v>52</v>
      </c>
      <c r="J10" s="2" t="s">
        <v>53</v>
      </c>
      <c r="K10" s="13" t="s">
        <v>14</v>
      </c>
      <c r="L10" s="14">
        <v>0.52459140000000004</v>
      </c>
      <c r="M10" s="15">
        <v>9.9738749999999998E-5</v>
      </c>
      <c r="N10" s="16">
        <v>0.1029974</v>
      </c>
      <c r="O10" s="17" t="s">
        <v>52</v>
      </c>
    </row>
    <row r="11" spans="1:15" x14ac:dyDescent="0.15">
      <c r="A11" s="2" t="s">
        <v>54</v>
      </c>
      <c r="B11" s="13" t="s">
        <v>55</v>
      </c>
      <c r="C11" s="2" t="s">
        <v>56</v>
      </c>
      <c r="D11" s="13" t="s">
        <v>14</v>
      </c>
      <c r="E11" s="14">
        <v>-0.1134781</v>
      </c>
      <c r="F11" s="15">
        <v>2.803495E-4</v>
      </c>
      <c r="G11" s="16">
        <v>0.2705207</v>
      </c>
      <c r="H11" s="2" t="s">
        <v>57</v>
      </c>
      <c r="I11" s="13" t="s">
        <v>58</v>
      </c>
      <c r="J11" s="2" t="s">
        <v>59</v>
      </c>
      <c r="K11" s="13" t="s">
        <v>14</v>
      </c>
      <c r="L11" s="14">
        <v>-0.16628989999999999</v>
      </c>
      <c r="M11" s="15">
        <v>9.9776180000000001E-5</v>
      </c>
      <c r="N11" s="16">
        <v>0.1029974</v>
      </c>
      <c r="O11" s="17" t="s">
        <v>58</v>
      </c>
    </row>
    <row r="12" spans="1:15" x14ac:dyDescent="0.15">
      <c r="A12" s="2" t="s">
        <v>60</v>
      </c>
      <c r="B12" s="13" t="s">
        <v>61</v>
      </c>
      <c r="C12" s="2" t="s">
        <v>62</v>
      </c>
      <c r="D12" s="13" t="s">
        <v>14</v>
      </c>
      <c r="E12" s="14">
        <v>-0.50187853393140602</v>
      </c>
      <c r="F12" s="15">
        <v>2.85895508554016E-4</v>
      </c>
      <c r="G12" s="16">
        <v>0.27052068342733299</v>
      </c>
      <c r="H12" s="2" t="s">
        <v>63</v>
      </c>
      <c r="I12" s="13" t="s">
        <v>64</v>
      </c>
      <c r="J12" s="2" t="s">
        <v>65</v>
      </c>
      <c r="K12" s="13" t="s">
        <v>14</v>
      </c>
      <c r="L12" s="14">
        <v>9.3108680104201397E-2</v>
      </c>
      <c r="M12" s="15">
        <v>1.20462836006124E-4</v>
      </c>
      <c r="N12" s="16">
        <v>0.102997372511539</v>
      </c>
      <c r="O12" s="17" t="s">
        <v>64</v>
      </c>
    </row>
    <row r="13" spans="1:15" x14ac:dyDescent="0.15">
      <c r="A13" s="2" t="s">
        <v>66</v>
      </c>
      <c r="B13" s="13" t="s">
        <v>67</v>
      </c>
      <c r="C13" s="2" t="s">
        <v>68</v>
      </c>
      <c r="D13" s="13" t="s">
        <v>14</v>
      </c>
      <c r="E13" s="14">
        <v>-0.1718932</v>
      </c>
      <c r="F13" s="15">
        <v>3.913144E-4</v>
      </c>
      <c r="G13" s="16">
        <v>0.31074370000000001</v>
      </c>
      <c r="H13" s="2" t="s">
        <v>69</v>
      </c>
      <c r="I13" s="13" t="s">
        <v>70</v>
      </c>
      <c r="J13" s="2" t="s">
        <v>71</v>
      </c>
      <c r="K13" s="13" t="s">
        <v>14</v>
      </c>
      <c r="L13" s="14">
        <v>0.1174545</v>
      </c>
      <c r="M13" s="15">
        <v>1.209457E-4</v>
      </c>
      <c r="N13" s="16">
        <v>0.1029974</v>
      </c>
      <c r="O13" s="17" t="s">
        <v>70</v>
      </c>
    </row>
    <row r="14" spans="1:15" x14ac:dyDescent="0.15">
      <c r="A14" s="2" t="s">
        <v>72</v>
      </c>
      <c r="B14" s="13" t="s">
        <v>73</v>
      </c>
      <c r="C14" s="2" t="s">
        <v>74</v>
      </c>
      <c r="D14" s="13" t="s">
        <v>14</v>
      </c>
      <c r="E14" s="14">
        <v>0.43230649999999998</v>
      </c>
      <c r="F14" s="15">
        <v>4.2761600000000002E-4</v>
      </c>
      <c r="G14" s="16">
        <v>0.31074370000000001</v>
      </c>
      <c r="H14" s="2" t="s">
        <v>75</v>
      </c>
      <c r="I14" s="13" t="s">
        <v>76</v>
      </c>
      <c r="J14" s="2" t="s">
        <v>77</v>
      </c>
      <c r="K14" s="13" t="s">
        <v>14</v>
      </c>
      <c r="L14" s="14">
        <v>0.1930605</v>
      </c>
      <c r="M14" s="15">
        <v>1.9046079999999999E-4</v>
      </c>
      <c r="N14" s="16">
        <v>0.1375904</v>
      </c>
      <c r="O14" s="17" t="s">
        <v>76</v>
      </c>
    </row>
    <row r="15" spans="1:15" x14ac:dyDescent="0.15">
      <c r="A15" s="2" t="s">
        <v>78</v>
      </c>
      <c r="B15" s="13" t="s">
        <v>79</v>
      </c>
      <c r="C15" s="2" t="s">
        <v>80</v>
      </c>
      <c r="D15" s="13" t="s">
        <v>14</v>
      </c>
      <c r="E15" s="14">
        <v>-0.35798049999999998</v>
      </c>
      <c r="F15" s="15">
        <v>4.6272069999999998E-4</v>
      </c>
      <c r="G15" s="16">
        <v>0.31074370000000001</v>
      </c>
      <c r="H15" s="2" t="s">
        <v>81</v>
      </c>
      <c r="I15" s="13" t="s">
        <v>82</v>
      </c>
      <c r="J15" s="2" t="s">
        <v>83</v>
      </c>
      <c r="K15" s="13" t="s">
        <v>14</v>
      </c>
      <c r="L15" s="14">
        <v>0.56636007788487197</v>
      </c>
      <c r="M15" s="15">
        <v>1.97392948879529E-4</v>
      </c>
      <c r="N15" s="16">
        <v>0.137590432134167</v>
      </c>
      <c r="O15" s="17" t="s">
        <v>82</v>
      </c>
    </row>
    <row r="16" spans="1:15" x14ac:dyDescent="0.15">
      <c r="A16" s="2" t="s">
        <v>84</v>
      </c>
      <c r="B16" s="13" t="s">
        <v>85</v>
      </c>
      <c r="C16" s="2" t="s">
        <v>86</v>
      </c>
      <c r="D16" s="13" t="s">
        <v>14</v>
      </c>
      <c r="E16" s="14">
        <v>0.48885210000000001</v>
      </c>
      <c r="F16" s="15">
        <v>4.743622E-4</v>
      </c>
      <c r="G16" s="16">
        <v>0.31074370000000001</v>
      </c>
      <c r="H16" s="2" t="s">
        <v>87</v>
      </c>
      <c r="I16" s="13" t="s">
        <v>88</v>
      </c>
      <c r="J16" s="2" t="s">
        <v>89</v>
      </c>
      <c r="K16" s="13" t="s">
        <v>14</v>
      </c>
      <c r="L16" s="14">
        <v>-0.14456069999999999</v>
      </c>
      <c r="M16" s="15">
        <v>2.326455E-4</v>
      </c>
      <c r="N16" s="16">
        <v>0.1375904</v>
      </c>
      <c r="O16" s="17" t="s">
        <v>88</v>
      </c>
    </row>
    <row r="17" spans="1:15" x14ac:dyDescent="0.15">
      <c r="A17" s="2" t="s">
        <v>90</v>
      </c>
      <c r="B17" s="13" t="s">
        <v>91</v>
      </c>
      <c r="C17" s="2" t="s">
        <v>92</v>
      </c>
      <c r="D17" s="13" t="s">
        <v>14</v>
      </c>
      <c r="E17" s="14">
        <v>-0.27179487240716799</v>
      </c>
      <c r="F17" s="15">
        <v>6.89380218841733E-4</v>
      </c>
      <c r="G17" s="16">
        <v>0.35433091118839699</v>
      </c>
      <c r="H17" s="2" t="s">
        <v>93</v>
      </c>
      <c r="I17" s="13" t="s">
        <v>94</v>
      </c>
      <c r="J17" s="2" t="s">
        <v>95</v>
      </c>
      <c r="K17" s="13" t="s">
        <v>14</v>
      </c>
      <c r="L17" s="14">
        <v>0.29945145348275698</v>
      </c>
      <c r="M17" s="15">
        <v>2.34604955281688E-4</v>
      </c>
      <c r="N17" s="16">
        <v>0.137590432134167</v>
      </c>
      <c r="O17" s="17" t="s">
        <v>94</v>
      </c>
    </row>
    <row r="18" spans="1:15" x14ac:dyDescent="0.15">
      <c r="A18" s="2" t="s">
        <v>96</v>
      </c>
      <c r="B18" s="13" t="s">
        <v>97</v>
      </c>
      <c r="C18" s="2" t="s">
        <v>98</v>
      </c>
      <c r="D18" s="13" t="s">
        <v>14</v>
      </c>
      <c r="E18" s="14">
        <v>-9.0591567472476306E-2</v>
      </c>
      <c r="F18" s="15">
        <v>7.0706625327712205E-4</v>
      </c>
      <c r="G18" s="16">
        <v>0.35433091118839699</v>
      </c>
      <c r="H18" s="2" t="s">
        <v>99</v>
      </c>
      <c r="I18" s="13" t="s">
        <v>100</v>
      </c>
      <c r="J18" s="2" t="s">
        <v>101</v>
      </c>
      <c r="K18" s="13" t="s">
        <v>14</v>
      </c>
      <c r="L18" s="14">
        <v>-0.1571661</v>
      </c>
      <c r="M18" s="15">
        <v>2.4349889999999999E-4</v>
      </c>
      <c r="N18" s="16">
        <v>0.1375904</v>
      </c>
      <c r="O18" s="17" t="s">
        <v>100</v>
      </c>
    </row>
    <row r="19" spans="1:15" x14ac:dyDescent="0.15">
      <c r="A19" s="2" t="s">
        <v>102</v>
      </c>
      <c r="B19" s="13" t="s">
        <v>103</v>
      </c>
      <c r="C19" s="2" t="s">
        <v>104</v>
      </c>
      <c r="D19" s="13" t="s">
        <v>14</v>
      </c>
      <c r="E19" s="14">
        <v>0.2245808</v>
      </c>
      <c r="F19" s="15">
        <v>7.2577160000000004E-4</v>
      </c>
      <c r="G19" s="16">
        <v>0.3543309</v>
      </c>
      <c r="H19" s="2" t="s">
        <v>105</v>
      </c>
      <c r="I19" s="13" t="s">
        <v>106</v>
      </c>
      <c r="J19" s="2" t="s">
        <v>107</v>
      </c>
      <c r="K19" s="13" t="s">
        <v>14</v>
      </c>
      <c r="L19" s="14">
        <v>0.27950629999999999</v>
      </c>
      <c r="M19" s="15">
        <v>2.5850720000000001E-4</v>
      </c>
      <c r="N19" s="16">
        <v>0.1375904</v>
      </c>
      <c r="O19" s="17" t="s">
        <v>108</v>
      </c>
    </row>
    <row r="20" spans="1:15" x14ac:dyDescent="0.15">
      <c r="A20" s="2" t="s">
        <v>109</v>
      </c>
      <c r="B20" s="13" t="s">
        <v>110</v>
      </c>
      <c r="C20" s="2" t="s">
        <v>111</v>
      </c>
      <c r="D20" s="13" t="s">
        <v>14</v>
      </c>
      <c r="E20" s="14">
        <v>-0.20021520000000001</v>
      </c>
      <c r="F20" s="15">
        <v>7.8941259999999996E-4</v>
      </c>
      <c r="G20" s="16">
        <v>0.3543309</v>
      </c>
      <c r="H20" s="2" t="s">
        <v>112</v>
      </c>
      <c r="I20" s="13" t="s">
        <v>108</v>
      </c>
      <c r="J20" s="2" t="s">
        <v>113</v>
      </c>
      <c r="K20" s="13" t="s">
        <v>14</v>
      </c>
      <c r="L20" s="14">
        <v>0.14092199999999999</v>
      </c>
      <c r="M20" s="15">
        <v>2.8519029999999999E-4</v>
      </c>
      <c r="N20" s="16">
        <v>0.13786119999999999</v>
      </c>
      <c r="O20" s="17" t="s">
        <v>114</v>
      </c>
    </row>
    <row r="21" spans="1:15" x14ac:dyDescent="0.15">
      <c r="A21" s="2" t="s">
        <v>115</v>
      </c>
      <c r="B21" s="13" t="s">
        <v>116</v>
      </c>
      <c r="C21" s="2" t="s">
        <v>117</v>
      </c>
      <c r="D21" s="13" t="s">
        <v>14</v>
      </c>
      <c r="E21" s="14">
        <v>-0.3153878</v>
      </c>
      <c r="F21" s="15">
        <v>8.0404339999999997E-4</v>
      </c>
      <c r="G21" s="16">
        <v>0.3543309</v>
      </c>
      <c r="H21" s="2" t="s">
        <v>118</v>
      </c>
      <c r="I21" s="13" t="s">
        <v>114</v>
      </c>
      <c r="J21" s="2" t="s">
        <v>119</v>
      </c>
      <c r="K21" s="13" t="s">
        <v>14</v>
      </c>
      <c r="L21" s="14">
        <v>0.3834381</v>
      </c>
      <c r="M21" s="15">
        <v>3.3467350000000002E-4</v>
      </c>
      <c r="N21" s="16">
        <v>0.13786119999999999</v>
      </c>
      <c r="O21" s="17" t="s">
        <v>120</v>
      </c>
    </row>
    <row r="22" spans="1:15" x14ac:dyDescent="0.15">
      <c r="A22" s="2" t="s">
        <v>121</v>
      </c>
      <c r="B22" s="13" t="s">
        <v>122</v>
      </c>
      <c r="C22" s="2" t="s">
        <v>123</v>
      </c>
      <c r="D22" s="13" t="s">
        <v>14</v>
      </c>
      <c r="E22" s="14">
        <v>-0.12529770000000001</v>
      </c>
      <c r="F22" s="15">
        <v>8.2442769999999999E-4</v>
      </c>
      <c r="G22" s="16">
        <v>0.3543309</v>
      </c>
      <c r="H22" s="2" t="s">
        <v>124</v>
      </c>
      <c r="J22" s="2" t="s">
        <v>125</v>
      </c>
      <c r="K22" s="13" t="s">
        <v>14</v>
      </c>
      <c r="L22" s="14">
        <v>-3.56992997983673E-2</v>
      </c>
      <c r="M22" s="15">
        <v>3.4979460744110599E-4</v>
      </c>
      <c r="N22" s="16">
        <v>0.1378611971899</v>
      </c>
      <c r="O22" s="17" t="s">
        <v>126</v>
      </c>
    </row>
    <row r="23" spans="1:15" x14ac:dyDescent="0.15">
      <c r="A23" s="2" t="s">
        <v>127</v>
      </c>
      <c r="B23" s="13" t="s">
        <v>128</v>
      </c>
      <c r="C23" s="2" t="s">
        <v>129</v>
      </c>
      <c r="D23" s="13" t="s">
        <v>14</v>
      </c>
      <c r="E23" s="14">
        <v>-9.4765650000000007E-2</v>
      </c>
      <c r="F23" s="15">
        <v>8.8589340000000004E-4</v>
      </c>
      <c r="G23" s="16">
        <v>0.3543309</v>
      </c>
      <c r="H23" s="2" t="s">
        <v>130</v>
      </c>
      <c r="I23" s="13" t="s">
        <v>120</v>
      </c>
      <c r="J23" s="2" t="s">
        <v>131</v>
      </c>
      <c r="K23" s="13" t="s">
        <v>14</v>
      </c>
      <c r="L23" s="14">
        <v>-2.4773759999999999E-2</v>
      </c>
      <c r="M23" s="15">
        <v>3.505766E-4</v>
      </c>
      <c r="N23" s="16">
        <v>0.13786119999999999</v>
      </c>
      <c r="O23" s="17" t="s">
        <v>132</v>
      </c>
    </row>
    <row r="24" spans="1:15" x14ac:dyDescent="0.15">
      <c r="A24" s="2" t="s">
        <v>133</v>
      </c>
      <c r="B24" s="13" t="s">
        <v>134</v>
      </c>
      <c r="C24" s="2" t="s">
        <v>135</v>
      </c>
      <c r="D24" s="13" t="s">
        <v>14</v>
      </c>
      <c r="E24" s="14">
        <v>0.16947220252701001</v>
      </c>
      <c r="F24" s="15">
        <v>9.1463256516970104E-4</v>
      </c>
      <c r="G24" s="16">
        <v>0.35433091118839699</v>
      </c>
      <c r="H24" s="2" t="s">
        <v>136</v>
      </c>
      <c r="I24" s="13" t="s">
        <v>126</v>
      </c>
      <c r="J24" s="2" t="s">
        <v>137</v>
      </c>
      <c r="K24" s="13" t="s">
        <v>14</v>
      </c>
      <c r="L24" s="14">
        <v>0.39945140000000001</v>
      </c>
      <c r="M24" s="15">
        <v>3.5500730000000001E-4</v>
      </c>
      <c r="N24" s="16">
        <v>0.13786119999999999</v>
      </c>
      <c r="O24" s="17" t="s">
        <v>138</v>
      </c>
    </row>
    <row r="25" spans="1:15" x14ac:dyDescent="0.15">
      <c r="A25" s="2" t="s">
        <v>139</v>
      </c>
      <c r="B25" s="13" t="s">
        <v>140</v>
      </c>
      <c r="C25" s="2" t="s">
        <v>141</v>
      </c>
      <c r="D25" s="13" t="s">
        <v>14</v>
      </c>
      <c r="E25" s="14">
        <v>-5.0824309999999998E-2</v>
      </c>
      <c r="F25" s="15">
        <v>1.046822E-3</v>
      </c>
      <c r="G25" s="16">
        <v>0.3543309</v>
      </c>
      <c r="H25" s="2" t="s">
        <v>142</v>
      </c>
      <c r="I25" s="13" t="s">
        <v>132</v>
      </c>
      <c r="J25" s="2" t="s">
        <v>143</v>
      </c>
      <c r="K25" s="13" t="s">
        <v>14</v>
      </c>
      <c r="L25" s="14">
        <v>-0.22351860000000001</v>
      </c>
      <c r="M25" s="15">
        <v>3.561468E-4</v>
      </c>
      <c r="N25" s="16">
        <v>0.13786119999999999</v>
      </c>
      <c r="O25" s="17" t="s">
        <v>144</v>
      </c>
    </row>
    <row r="26" spans="1:15" x14ac:dyDescent="0.15">
      <c r="A26" s="2" t="s">
        <v>105</v>
      </c>
      <c r="B26" s="13" t="s">
        <v>106</v>
      </c>
      <c r="C26" s="2" t="s">
        <v>107</v>
      </c>
      <c r="D26" s="13" t="s">
        <v>14</v>
      </c>
      <c r="E26" s="14">
        <v>-0.2337709</v>
      </c>
      <c r="F26" s="15">
        <v>1.1151850000000001E-3</v>
      </c>
      <c r="G26" s="16">
        <v>0.3543309</v>
      </c>
      <c r="H26" s="2" t="s">
        <v>145</v>
      </c>
      <c r="I26" s="13" t="s">
        <v>138</v>
      </c>
      <c r="J26" s="2" t="s">
        <v>146</v>
      </c>
      <c r="K26" s="13" t="s">
        <v>14</v>
      </c>
      <c r="L26" s="14">
        <v>0.34050340000000001</v>
      </c>
      <c r="M26" s="15">
        <v>3.8983449999999999E-4</v>
      </c>
      <c r="N26" s="16">
        <v>0.14358299999999999</v>
      </c>
      <c r="O26" s="17" t="s">
        <v>147</v>
      </c>
    </row>
    <row r="27" spans="1:15" x14ac:dyDescent="0.15">
      <c r="A27" s="2" t="s">
        <v>148</v>
      </c>
      <c r="B27" s="13" t="s">
        <v>149</v>
      </c>
      <c r="C27" s="2" t="s">
        <v>150</v>
      </c>
      <c r="D27" s="13" t="s">
        <v>14</v>
      </c>
      <c r="E27" s="14">
        <v>-0.17425360000000001</v>
      </c>
      <c r="F27" s="15">
        <v>1.1258430000000001E-3</v>
      </c>
      <c r="G27" s="16">
        <v>0.3543309</v>
      </c>
      <c r="H27" s="2" t="s">
        <v>151</v>
      </c>
      <c r="I27" s="13" t="s">
        <v>144</v>
      </c>
      <c r="J27" s="2" t="s">
        <v>152</v>
      </c>
      <c r="K27" s="13" t="s">
        <v>14</v>
      </c>
      <c r="L27" s="14">
        <v>-0.11531464027996199</v>
      </c>
      <c r="M27" s="15">
        <v>4.0464919815459401E-4</v>
      </c>
      <c r="N27" s="16">
        <v>0.143583023811855</v>
      </c>
      <c r="O27" s="17" t="s">
        <v>153</v>
      </c>
    </row>
    <row r="28" spans="1:15" x14ac:dyDescent="0.15">
      <c r="A28" s="2" t="s">
        <v>154</v>
      </c>
      <c r="B28" s="13" t="s">
        <v>155</v>
      </c>
      <c r="C28" s="2" t="s">
        <v>156</v>
      </c>
      <c r="D28" s="13" t="s">
        <v>157</v>
      </c>
      <c r="E28" s="14">
        <v>-0.15472050000000001</v>
      </c>
      <c r="F28" s="15">
        <v>1.160173E-3</v>
      </c>
      <c r="G28" s="16">
        <v>0.3543309</v>
      </c>
      <c r="H28" s="2" t="s">
        <v>158</v>
      </c>
      <c r="I28" s="13" t="s">
        <v>147</v>
      </c>
      <c r="J28" s="2" t="s">
        <v>159</v>
      </c>
      <c r="K28" s="13" t="s">
        <v>14</v>
      </c>
      <c r="L28" s="14">
        <v>-0.44717542219379702</v>
      </c>
      <c r="M28" s="15">
        <v>4.2332890401253399E-4</v>
      </c>
      <c r="N28" s="16">
        <v>0.14420275786282899</v>
      </c>
      <c r="O28" s="17" t="s">
        <v>160</v>
      </c>
    </row>
    <row r="29" spans="1:15" x14ac:dyDescent="0.15">
      <c r="A29" s="2" t="s">
        <v>161</v>
      </c>
      <c r="B29" s="13" t="s">
        <v>162</v>
      </c>
      <c r="C29" s="2" t="s">
        <v>163</v>
      </c>
      <c r="D29" s="13" t="s">
        <v>14</v>
      </c>
      <c r="E29" s="14">
        <v>-0.20983808813671201</v>
      </c>
      <c r="F29" s="15">
        <v>1.18401410062289E-3</v>
      </c>
      <c r="G29" s="16">
        <v>0.35433091118839699</v>
      </c>
      <c r="H29" s="2" t="s">
        <v>164</v>
      </c>
      <c r="I29" s="13" t="s">
        <v>165</v>
      </c>
      <c r="J29" s="2" t="s">
        <v>166</v>
      </c>
      <c r="K29" s="13" t="s">
        <v>14</v>
      </c>
      <c r="L29" s="14">
        <v>0.70577407162352401</v>
      </c>
      <c r="M29" s="15">
        <v>4.70670999320467E-4</v>
      </c>
      <c r="N29" s="16">
        <v>0.15416285500819599</v>
      </c>
      <c r="O29" s="17" t="s">
        <v>167</v>
      </c>
    </row>
    <row r="30" spans="1:15" x14ac:dyDescent="0.15">
      <c r="A30" s="2" t="s">
        <v>168</v>
      </c>
      <c r="B30" s="13" t="s">
        <v>169</v>
      </c>
      <c r="C30" s="2" t="s">
        <v>170</v>
      </c>
      <c r="D30" s="13" t="s">
        <v>14</v>
      </c>
      <c r="E30" s="14">
        <v>-0.216686162030791</v>
      </c>
      <c r="F30" s="15">
        <v>1.2799554052519201E-3</v>
      </c>
      <c r="G30" s="16">
        <v>0.35433091118839699</v>
      </c>
      <c r="H30" s="2" t="s">
        <v>171</v>
      </c>
      <c r="I30" s="13" t="s">
        <v>153</v>
      </c>
      <c r="J30" s="2" t="s">
        <v>172</v>
      </c>
      <c r="K30" s="13" t="s">
        <v>14</v>
      </c>
      <c r="L30" s="14">
        <v>0.41461204028805598</v>
      </c>
      <c r="M30" s="15">
        <v>4.9230840278107E-4</v>
      </c>
      <c r="N30" s="16">
        <v>0.15434285235671799</v>
      </c>
      <c r="O30" s="17" t="s">
        <v>173</v>
      </c>
    </row>
    <row r="31" spans="1:15" x14ac:dyDescent="0.15">
      <c r="A31" s="2" t="s">
        <v>174</v>
      </c>
      <c r="B31" s="13" t="s">
        <v>175</v>
      </c>
      <c r="C31" s="2" t="s">
        <v>176</v>
      </c>
      <c r="D31" s="13" t="s">
        <v>14</v>
      </c>
      <c r="E31" s="14">
        <v>0.133719563703869</v>
      </c>
      <c r="F31" s="15">
        <v>1.30835136170093E-3</v>
      </c>
      <c r="G31" s="16">
        <v>0.35433091118839699</v>
      </c>
      <c r="H31" s="2" t="s">
        <v>177</v>
      </c>
      <c r="I31" s="13" t="s">
        <v>160</v>
      </c>
      <c r="J31" s="2" t="s">
        <v>178</v>
      </c>
      <c r="K31" s="13" t="s">
        <v>14</v>
      </c>
      <c r="L31" s="14">
        <v>-0.17821519999999999</v>
      </c>
      <c r="M31" s="15">
        <v>5.0746829999999995E-4</v>
      </c>
      <c r="N31" s="16">
        <v>0.15434290000000001</v>
      </c>
      <c r="O31" s="17" t="s">
        <v>179</v>
      </c>
    </row>
    <row r="32" spans="1:15" x14ac:dyDescent="0.15">
      <c r="A32" s="2" t="s">
        <v>180</v>
      </c>
      <c r="B32" s="13" t="s">
        <v>181</v>
      </c>
      <c r="C32" s="2" t="s">
        <v>182</v>
      </c>
      <c r="D32" s="13" t="s">
        <v>157</v>
      </c>
      <c r="E32" s="14">
        <v>-0.30026540000000002</v>
      </c>
      <c r="F32" s="15">
        <v>1.31851E-3</v>
      </c>
      <c r="G32" s="16">
        <v>0.3543309</v>
      </c>
      <c r="H32" s="2" t="s">
        <v>183</v>
      </c>
      <c r="I32" s="13" t="s">
        <v>167</v>
      </c>
      <c r="J32" s="2" t="s">
        <v>184</v>
      </c>
      <c r="K32" s="13" t="s">
        <v>14</v>
      </c>
      <c r="L32" s="14">
        <v>-0.11659597023665701</v>
      </c>
      <c r="M32" s="15">
        <v>5.4232835669885601E-4</v>
      </c>
      <c r="N32" s="16">
        <v>0.15925752709129201</v>
      </c>
      <c r="O32" s="17" t="s">
        <v>185</v>
      </c>
    </row>
    <row r="33" spans="1:15" x14ac:dyDescent="0.15">
      <c r="A33" s="2" t="s">
        <v>186</v>
      </c>
      <c r="B33" s="13" t="s">
        <v>187</v>
      </c>
      <c r="C33" s="2" t="s">
        <v>188</v>
      </c>
      <c r="D33" s="13" t="s">
        <v>14</v>
      </c>
      <c r="E33" s="14">
        <v>0.30225259999999998</v>
      </c>
      <c r="F33" s="15">
        <v>1.320671E-3</v>
      </c>
      <c r="G33" s="16">
        <v>0.3543309</v>
      </c>
      <c r="H33" s="2" t="s">
        <v>189</v>
      </c>
      <c r="I33" s="13" t="s">
        <v>173</v>
      </c>
      <c r="J33" s="2" t="s">
        <v>190</v>
      </c>
      <c r="K33" s="13" t="s">
        <v>14</v>
      </c>
      <c r="L33" s="14">
        <v>-0.20469280000000001</v>
      </c>
      <c r="M33" s="15">
        <v>5.8198600000000005E-4</v>
      </c>
      <c r="N33" s="16">
        <v>0.16228139999999999</v>
      </c>
      <c r="O33" s="17" t="s">
        <v>191</v>
      </c>
    </row>
    <row r="34" spans="1:15" x14ac:dyDescent="0.15">
      <c r="A34" s="2" t="s">
        <v>192</v>
      </c>
      <c r="B34" s="13" t="s">
        <v>193</v>
      </c>
      <c r="C34" s="2" t="s">
        <v>194</v>
      </c>
      <c r="D34" s="13" t="s">
        <v>157</v>
      </c>
      <c r="E34" s="14">
        <v>0.1769628</v>
      </c>
      <c r="F34" s="15">
        <v>1.325459E-3</v>
      </c>
      <c r="G34" s="16">
        <v>0.3543309</v>
      </c>
      <c r="H34" s="2" t="s">
        <v>195</v>
      </c>
      <c r="I34" s="13" t="s">
        <v>179</v>
      </c>
      <c r="J34" s="2" t="s">
        <v>196</v>
      </c>
      <c r="K34" s="13" t="s">
        <v>14</v>
      </c>
      <c r="L34" s="14">
        <v>-0.27371279999999998</v>
      </c>
      <c r="M34" s="15">
        <v>5.9178889999999997E-4</v>
      </c>
      <c r="N34" s="16">
        <v>0.16228139999999999</v>
      </c>
      <c r="O34" s="17" t="s">
        <v>197</v>
      </c>
    </row>
    <row r="35" spans="1:15" x14ac:dyDescent="0.15">
      <c r="A35" s="2" t="s">
        <v>198</v>
      </c>
      <c r="B35" s="13" t="s">
        <v>199</v>
      </c>
      <c r="C35" s="2" t="s">
        <v>200</v>
      </c>
      <c r="D35" s="13" t="s">
        <v>14</v>
      </c>
      <c r="E35" s="14">
        <v>0.43211500000000003</v>
      </c>
      <c r="F35" s="15">
        <v>1.3421030000000001E-3</v>
      </c>
      <c r="G35" s="16">
        <v>0.3543309</v>
      </c>
      <c r="H35" s="2" t="s">
        <v>201</v>
      </c>
      <c r="I35" s="13" t="s">
        <v>202</v>
      </c>
      <c r="J35" s="2" t="s">
        <v>203</v>
      </c>
      <c r="K35" s="13" t="s">
        <v>14</v>
      </c>
      <c r="L35" s="14">
        <v>-0.16221240000000001</v>
      </c>
      <c r="M35" s="15">
        <v>6.0979399999999998E-4</v>
      </c>
      <c r="N35" s="16">
        <v>0.16228139999999999</v>
      </c>
      <c r="O35" s="17" t="s">
        <v>204</v>
      </c>
    </row>
    <row r="36" spans="1:15" x14ac:dyDescent="0.15">
      <c r="A36" s="2" t="s">
        <v>205</v>
      </c>
      <c r="B36" s="13" t="s">
        <v>206</v>
      </c>
      <c r="C36" s="2" t="s">
        <v>207</v>
      </c>
      <c r="D36" s="13" t="s">
        <v>14</v>
      </c>
      <c r="E36" s="14">
        <v>0.3383699</v>
      </c>
      <c r="F36" s="15">
        <v>1.3730529999999999E-3</v>
      </c>
      <c r="G36" s="16">
        <v>0.3543309</v>
      </c>
      <c r="H36" s="2" t="s">
        <v>208</v>
      </c>
      <c r="I36" s="13" t="s">
        <v>185</v>
      </c>
      <c r="J36" s="2" t="s">
        <v>209</v>
      </c>
      <c r="K36" s="13" t="s">
        <v>14</v>
      </c>
      <c r="L36" s="14">
        <v>0.28938209999999998</v>
      </c>
      <c r="M36" s="15">
        <v>6.3950650000000003E-4</v>
      </c>
      <c r="N36" s="16">
        <v>0.16503139999999999</v>
      </c>
      <c r="O36" s="17" t="s">
        <v>210</v>
      </c>
    </row>
    <row r="37" spans="1:15" x14ac:dyDescent="0.15">
      <c r="A37" s="2" t="s">
        <v>211</v>
      </c>
      <c r="B37" s="13" t="s">
        <v>212</v>
      </c>
      <c r="C37" s="2" t="s">
        <v>213</v>
      </c>
      <c r="D37" s="13" t="s">
        <v>14</v>
      </c>
      <c r="E37" s="14">
        <v>-0.13299159999999999</v>
      </c>
      <c r="F37" s="15">
        <v>1.4765030000000001E-3</v>
      </c>
      <c r="G37" s="16">
        <v>0.35549059999999999</v>
      </c>
      <c r="H37" s="2" t="s">
        <v>214</v>
      </c>
      <c r="I37" s="13" t="s">
        <v>191</v>
      </c>
      <c r="J37" s="2" t="s">
        <v>215</v>
      </c>
      <c r="K37" s="13" t="s">
        <v>14</v>
      </c>
      <c r="L37" s="14">
        <v>-8.8638079999999994E-2</v>
      </c>
      <c r="M37" s="15">
        <v>7.0682920000000003E-4</v>
      </c>
      <c r="N37" s="16">
        <v>0.1658676</v>
      </c>
      <c r="O37" s="17" t="s">
        <v>216</v>
      </c>
    </row>
    <row r="38" spans="1:15" x14ac:dyDescent="0.15">
      <c r="A38" s="2" t="s">
        <v>217</v>
      </c>
      <c r="B38" s="13" t="s">
        <v>218</v>
      </c>
      <c r="C38" s="2" t="s">
        <v>219</v>
      </c>
      <c r="D38" s="13" t="s">
        <v>14</v>
      </c>
      <c r="E38" s="14">
        <v>-0.43898720000000002</v>
      </c>
      <c r="F38" s="15">
        <v>1.518494E-3</v>
      </c>
      <c r="G38" s="16">
        <v>0.35549059999999999</v>
      </c>
      <c r="H38" s="2" t="s">
        <v>220</v>
      </c>
      <c r="I38" s="13" t="s">
        <v>197</v>
      </c>
      <c r="J38" s="2" t="s">
        <v>221</v>
      </c>
      <c r="K38" s="13" t="s">
        <v>14</v>
      </c>
      <c r="L38" s="14">
        <v>0.64197930000000003</v>
      </c>
      <c r="M38" s="15">
        <v>7.1183990000000001E-4</v>
      </c>
      <c r="N38" s="16">
        <v>0.1658676</v>
      </c>
      <c r="O38" s="17" t="s">
        <v>222</v>
      </c>
    </row>
    <row r="39" spans="1:15" x14ac:dyDescent="0.15">
      <c r="A39" s="2" t="s">
        <v>223</v>
      </c>
      <c r="B39" s="13" t="s">
        <v>224</v>
      </c>
      <c r="C39" s="2" t="s">
        <v>225</v>
      </c>
      <c r="D39" s="13" t="s">
        <v>14</v>
      </c>
      <c r="E39" s="14">
        <v>0.188717</v>
      </c>
      <c r="F39" s="15">
        <v>1.555816E-3</v>
      </c>
      <c r="G39" s="16">
        <v>0.35549059999999999</v>
      </c>
      <c r="H39" s="2" t="s">
        <v>226</v>
      </c>
      <c r="I39" s="13" t="s">
        <v>204</v>
      </c>
      <c r="J39" s="2" t="s">
        <v>227</v>
      </c>
      <c r="K39" s="13" t="s">
        <v>14</v>
      </c>
      <c r="L39" s="14">
        <v>0.76450569999999995</v>
      </c>
      <c r="M39" s="15">
        <v>7.2367679999999998E-4</v>
      </c>
      <c r="N39" s="16">
        <v>0.1658676</v>
      </c>
      <c r="O39" s="17" t="s">
        <v>228</v>
      </c>
    </row>
    <row r="40" spans="1:15" x14ac:dyDescent="0.15">
      <c r="A40" s="2" t="s">
        <v>229</v>
      </c>
      <c r="B40" s="13" t="s">
        <v>230</v>
      </c>
      <c r="C40" s="2" t="s">
        <v>231</v>
      </c>
      <c r="D40" s="13" t="s">
        <v>14</v>
      </c>
      <c r="E40" s="14">
        <v>0.37132349273472698</v>
      </c>
      <c r="F40" s="15">
        <v>1.5766376027996E-3</v>
      </c>
      <c r="G40" s="16">
        <v>0.35549059400085598</v>
      </c>
      <c r="H40" s="2" t="s">
        <v>232</v>
      </c>
      <c r="I40" s="13" t="s">
        <v>210</v>
      </c>
      <c r="J40" s="2" t="s">
        <v>233</v>
      </c>
      <c r="K40" s="13" t="s">
        <v>14</v>
      </c>
      <c r="L40" s="14">
        <v>0.304419</v>
      </c>
      <c r="M40" s="15">
        <v>7.7284140000000005E-4</v>
      </c>
      <c r="N40" s="16">
        <v>0.1658676</v>
      </c>
      <c r="O40" s="17" t="s">
        <v>234</v>
      </c>
    </row>
    <row r="41" spans="1:15" x14ac:dyDescent="0.15">
      <c r="A41" s="2" t="s">
        <v>235</v>
      </c>
      <c r="B41" s="13" t="s">
        <v>236</v>
      </c>
      <c r="C41" s="2" t="s">
        <v>237</v>
      </c>
      <c r="D41" s="13" t="s">
        <v>157</v>
      </c>
      <c r="E41" s="14">
        <v>-0.14095179999999999</v>
      </c>
      <c r="F41" s="15">
        <v>1.6441990000000001E-3</v>
      </c>
      <c r="G41" s="16">
        <v>0.35549059999999999</v>
      </c>
      <c r="H41" s="2" t="s">
        <v>238</v>
      </c>
      <c r="I41" s="13" t="s">
        <v>216</v>
      </c>
      <c r="J41" s="2" t="s">
        <v>239</v>
      </c>
      <c r="K41" s="13" t="s">
        <v>14</v>
      </c>
      <c r="L41" s="14">
        <v>0.20338290000000001</v>
      </c>
      <c r="M41" s="15">
        <v>7.8567980000000001E-4</v>
      </c>
      <c r="N41" s="16">
        <v>0.1658676</v>
      </c>
      <c r="O41" s="17" t="s">
        <v>240</v>
      </c>
    </row>
    <row r="42" spans="1:15" x14ac:dyDescent="0.15">
      <c r="A42" s="2" t="s">
        <v>241</v>
      </c>
      <c r="B42" s="13" t="s">
        <v>242</v>
      </c>
      <c r="C42" s="2" t="s">
        <v>243</v>
      </c>
      <c r="D42" s="13" t="s">
        <v>14</v>
      </c>
      <c r="E42" s="14">
        <v>-0.16472999999999999</v>
      </c>
      <c r="F42" s="15">
        <v>1.6870240000000001E-3</v>
      </c>
      <c r="G42" s="16">
        <v>0.35549059999999999</v>
      </c>
      <c r="H42" s="2" t="s">
        <v>244</v>
      </c>
      <c r="I42" s="13" t="s">
        <v>222</v>
      </c>
      <c r="J42" s="2" t="s">
        <v>245</v>
      </c>
      <c r="K42" s="13" t="s">
        <v>14</v>
      </c>
      <c r="L42" s="14">
        <v>0.38681450000000001</v>
      </c>
      <c r="M42" s="15">
        <v>7.9842499999999996E-4</v>
      </c>
      <c r="N42" s="16">
        <v>0.1658676</v>
      </c>
      <c r="O42" s="17" t="s">
        <v>246</v>
      </c>
    </row>
    <row r="43" spans="1:15" x14ac:dyDescent="0.15">
      <c r="A43" s="2" t="s">
        <v>247</v>
      </c>
      <c r="B43" s="13" t="s">
        <v>248</v>
      </c>
      <c r="C43" s="2" t="s">
        <v>249</v>
      </c>
      <c r="D43" s="13" t="s">
        <v>14</v>
      </c>
      <c r="E43" s="14">
        <v>0.27706259999999999</v>
      </c>
      <c r="F43" s="15">
        <v>1.6879289999999999E-3</v>
      </c>
      <c r="G43" s="16">
        <v>0.35549059999999999</v>
      </c>
      <c r="H43" s="2" t="s">
        <v>250</v>
      </c>
      <c r="I43" s="13" t="s">
        <v>228</v>
      </c>
      <c r="J43" s="2" t="s">
        <v>251</v>
      </c>
      <c r="K43" s="13" t="s">
        <v>14</v>
      </c>
      <c r="L43" s="14">
        <v>0.46213389999999999</v>
      </c>
      <c r="M43" s="15">
        <v>8.0837439999999997E-4</v>
      </c>
      <c r="N43" s="16">
        <v>0.1658676</v>
      </c>
      <c r="O43" s="17" t="s">
        <v>252</v>
      </c>
    </row>
    <row r="44" spans="1:15" x14ac:dyDescent="0.15">
      <c r="A44" s="2" t="s">
        <v>253</v>
      </c>
      <c r="B44" s="13" t="s">
        <v>254</v>
      </c>
      <c r="C44" s="2" t="s">
        <v>255</v>
      </c>
      <c r="D44" s="13" t="s">
        <v>14</v>
      </c>
      <c r="E44" s="14">
        <v>-0.36206690000000002</v>
      </c>
      <c r="F44" s="15">
        <v>1.7114980000000001E-3</v>
      </c>
      <c r="G44" s="16">
        <v>0.35549059999999999</v>
      </c>
      <c r="H44" s="2" t="s">
        <v>256</v>
      </c>
      <c r="I44" s="13" t="s">
        <v>234</v>
      </c>
      <c r="J44" s="2" t="s">
        <v>257</v>
      </c>
      <c r="K44" s="13" t="s">
        <v>14</v>
      </c>
      <c r="L44" s="14">
        <v>-0.53615590891655895</v>
      </c>
      <c r="M44" s="15">
        <v>8.3335324515283098E-4</v>
      </c>
      <c r="N44" s="16">
        <v>0.16586764885116101</v>
      </c>
      <c r="O44" s="17" t="s">
        <v>258</v>
      </c>
    </row>
    <row r="45" spans="1:15" x14ac:dyDescent="0.15">
      <c r="A45" s="2" t="s">
        <v>259</v>
      </c>
      <c r="B45" s="13" t="s">
        <v>260</v>
      </c>
      <c r="C45" s="2" t="s">
        <v>261</v>
      </c>
      <c r="D45" s="13" t="s">
        <v>14</v>
      </c>
      <c r="E45" s="14">
        <v>0.118110230587556</v>
      </c>
      <c r="F45" s="15">
        <v>1.76814637441424E-3</v>
      </c>
      <c r="G45" s="16">
        <v>0.35851272677408602</v>
      </c>
      <c r="H45" s="2" t="s">
        <v>262</v>
      </c>
      <c r="I45" s="13" t="s">
        <v>240</v>
      </c>
      <c r="J45" s="2" t="s">
        <v>263</v>
      </c>
      <c r="K45" s="13" t="s">
        <v>14</v>
      </c>
      <c r="L45" s="14">
        <v>0.49795010000000001</v>
      </c>
      <c r="M45" s="15">
        <v>8.7230450000000002E-4</v>
      </c>
      <c r="N45" s="16">
        <v>0.1658676</v>
      </c>
      <c r="O45" s="17" t="s">
        <v>264</v>
      </c>
    </row>
    <row r="46" spans="1:15" x14ac:dyDescent="0.15">
      <c r="A46" s="2" t="s">
        <v>265</v>
      </c>
      <c r="B46" s="13" t="s">
        <v>266</v>
      </c>
      <c r="C46" s="2" t="s">
        <v>267</v>
      </c>
      <c r="D46" s="13" t="s">
        <v>14</v>
      </c>
      <c r="E46" s="14">
        <v>-3.8535479999999997E-2</v>
      </c>
      <c r="F46" s="15">
        <v>1.841025E-3</v>
      </c>
      <c r="G46" s="16">
        <v>0.36345090000000002</v>
      </c>
      <c r="H46" s="2" t="s">
        <v>268</v>
      </c>
      <c r="I46" s="13" t="s">
        <v>246</v>
      </c>
      <c r="J46" s="2" t="s">
        <v>269</v>
      </c>
      <c r="K46" s="13" t="s">
        <v>14</v>
      </c>
      <c r="L46" s="14">
        <v>-0.20607312600431199</v>
      </c>
      <c r="M46" s="15">
        <v>8.9911620583834197E-4</v>
      </c>
      <c r="N46" s="16">
        <v>0.16586764885116101</v>
      </c>
      <c r="O46" s="17" t="s">
        <v>270</v>
      </c>
    </row>
    <row r="47" spans="1:15" x14ac:dyDescent="0.15">
      <c r="A47" s="2" t="s">
        <v>271</v>
      </c>
      <c r="B47" s="13" t="s">
        <v>272</v>
      </c>
      <c r="C47" s="2" t="s">
        <v>273</v>
      </c>
      <c r="D47" s="13" t="s">
        <v>14</v>
      </c>
      <c r="E47" s="14">
        <v>-0.25718780000000002</v>
      </c>
      <c r="F47" s="15">
        <v>1.877858E-3</v>
      </c>
      <c r="G47" s="16">
        <v>0.36345090000000002</v>
      </c>
      <c r="H47" s="2" t="s">
        <v>274</v>
      </c>
      <c r="I47" s="13" t="s">
        <v>275</v>
      </c>
      <c r="J47" s="2" t="s">
        <v>276</v>
      </c>
      <c r="K47" s="13" t="s">
        <v>14</v>
      </c>
      <c r="L47" s="14">
        <v>-0.38701435233443598</v>
      </c>
      <c r="M47" s="15">
        <v>9.8310732343207799E-4</v>
      </c>
      <c r="N47" s="16">
        <v>0.16586764885116101</v>
      </c>
      <c r="O47" s="17" t="s">
        <v>277</v>
      </c>
    </row>
    <row r="48" spans="1:15" x14ac:dyDescent="0.15">
      <c r="A48" s="2" t="s">
        <v>278</v>
      </c>
      <c r="B48" s="13" t="s">
        <v>279</v>
      </c>
      <c r="C48" s="2" t="s">
        <v>280</v>
      </c>
      <c r="D48" s="13" t="s">
        <v>14</v>
      </c>
      <c r="E48" s="14">
        <v>0.2411558</v>
      </c>
      <c r="F48" s="15">
        <v>2.0548509999999999E-3</v>
      </c>
      <c r="G48" s="16">
        <v>0.38061020000000001</v>
      </c>
      <c r="H48" s="2" t="s">
        <v>281</v>
      </c>
      <c r="I48" s="13" t="s">
        <v>252</v>
      </c>
      <c r="J48" s="2" t="s">
        <v>282</v>
      </c>
      <c r="K48" s="13" t="s">
        <v>14</v>
      </c>
      <c r="L48" s="14">
        <v>0.34627293755685701</v>
      </c>
      <c r="M48" s="15">
        <v>9.85117151775058E-4</v>
      </c>
      <c r="N48" s="16">
        <v>0.16586764885116101</v>
      </c>
      <c r="O48" s="17" t="s">
        <v>283</v>
      </c>
    </row>
    <row r="49" spans="1:15" x14ac:dyDescent="0.15">
      <c r="A49" s="2" t="s">
        <v>284</v>
      </c>
      <c r="B49" s="13" t="s">
        <v>285</v>
      </c>
      <c r="C49" s="2" t="s">
        <v>286</v>
      </c>
      <c r="D49" s="13" t="s">
        <v>14</v>
      </c>
      <c r="E49" s="14">
        <v>-0.20041870000000001</v>
      </c>
      <c r="F49" s="15">
        <v>2.0580899999999998E-3</v>
      </c>
      <c r="G49" s="16">
        <v>0.38061020000000001</v>
      </c>
      <c r="H49" s="2" t="s">
        <v>287</v>
      </c>
      <c r="I49" s="13" t="s">
        <v>258</v>
      </c>
      <c r="J49" s="2" t="s">
        <v>288</v>
      </c>
      <c r="K49" s="13" t="s">
        <v>14</v>
      </c>
      <c r="L49" s="14">
        <v>-0.1493005</v>
      </c>
      <c r="M49" s="15">
        <v>1.0007099999999999E-3</v>
      </c>
      <c r="N49" s="16">
        <v>0.1658676</v>
      </c>
      <c r="O49" s="17" t="s">
        <v>289</v>
      </c>
    </row>
    <row r="50" spans="1:15" x14ac:dyDescent="0.15">
      <c r="A50" s="2" t="s">
        <v>290</v>
      </c>
      <c r="B50" s="13" t="s">
        <v>291</v>
      </c>
      <c r="C50" s="2" t="s">
        <v>292</v>
      </c>
      <c r="D50" s="13" t="s">
        <v>14</v>
      </c>
      <c r="E50" s="14">
        <v>0.43939879999999998</v>
      </c>
      <c r="F50" s="15">
        <v>2.1440690000000002E-3</v>
      </c>
      <c r="G50" s="16">
        <v>0.38061020000000001</v>
      </c>
      <c r="H50" s="2" t="s">
        <v>293</v>
      </c>
      <c r="I50" s="13" t="s">
        <v>264</v>
      </c>
      <c r="J50" s="2" t="s">
        <v>294</v>
      </c>
      <c r="K50" s="13" t="s">
        <v>14</v>
      </c>
      <c r="L50" s="14">
        <v>-0.17154369999999999</v>
      </c>
      <c r="M50" s="15">
        <v>1.00921E-3</v>
      </c>
      <c r="N50" s="16">
        <v>0.1658676</v>
      </c>
      <c r="O50" s="17" t="s">
        <v>295</v>
      </c>
    </row>
    <row r="51" spans="1:15" x14ac:dyDescent="0.15">
      <c r="A51" s="2" t="s">
        <v>296</v>
      </c>
      <c r="B51" s="13" t="s">
        <v>297</v>
      </c>
      <c r="C51" s="2" t="s">
        <v>298</v>
      </c>
      <c r="D51" s="13" t="s">
        <v>14</v>
      </c>
      <c r="E51" s="14">
        <v>0.76879070000000005</v>
      </c>
      <c r="F51" s="15">
        <v>2.1566329999999998E-3</v>
      </c>
      <c r="G51" s="16">
        <v>0.38061020000000001</v>
      </c>
      <c r="H51" s="2" t="s">
        <v>299</v>
      </c>
      <c r="I51" s="13" t="s">
        <v>270</v>
      </c>
      <c r="J51" s="2" t="s">
        <v>300</v>
      </c>
      <c r="K51" s="13" t="s">
        <v>14</v>
      </c>
      <c r="L51" s="14">
        <v>-0.28416659999999999</v>
      </c>
      <c r="M51" s="15">
        <v>1.011173E-3</v>
      </c>
      <c r="N51" s="16">
        <v>0.1658676</v>
      </c>
      <c r="O51" s="17" t="s">
        <v>301</v>
      </c>
    </row>
    <row r="52" spans="1:15" x14ac:dyDescent="0.15">
      <c r="A52" s="2" t="s">
        <v>302</v>
      </c>
      <c r="B52" s="13" t="s">
        <v>303</v>
      </c>
      <c r="C52" s="2" t="s">
        <v>304</v>
      </c>
      <c r="D52" s="13" t="s">
        <v>14</v>
      </c>
      <c r="E52" s="14">
        <v>-0.1358115</v>
      </c>
      <c r="F52" s="15">
        <v>2.3803449999999999E-3</v>
      </c>
      <c r="G52" s="16">
        <v>0.38061020000000001</v>
      </c>
      <c r="H52" s="2" t="s">
        <v>305</v>
      </c>
      <c r="I52" s="13" t="s">
        <v>277</v>
      </c>
      <c r="J52" s="2" t="s">
        <v>306</v>
      </c>
      <c r="K52" s="13" t="s">
        <v>14</v>
      </c>
      <c r="L52" s="14">
        <v>0.21747269999999999</v>
      </c>
      <c r="M52" s="15">
        <v>1.0244049999999999E-3</v>
      </c>
      <c r="N52" s="16">
        <v>0.1658676</v>
      </c>
      <c r="O52" s="17" t="s">
        <v>307</v>
      </c>
    </row>
    <row r="53" spans="1:15" x14ac:dyDescent="0.15">
      <c r="A53" s="2" t="s">
        <v>308</v>
      </c>
      <c r="B53" s="13" t="s">
        <v>309</v>
      </c>
      <c r="C53" s="2" t="s">
        <v>310</v>
      </c>
      <c r="D53" s="13" t="s">
        <v>14</v>
      </c>
      <c r="E53" s="14">
        <v>0.29638036382613803</v>
      </c>
      <c r="F53" s="15">
        <v>2.42577352193484E-3</v>
      </c>
      <c r="G53" s="16">
        <v>0.38061022324814398</v>
      </c>
      <c r="H53" s="2" t="s">
        <v>311</v>
      </c>
      <c r="I53" s="13" t="s">
        <v>283</v>
      </c>
      <c r="J53" s="2" t="s">
        <v>312</v>
      </c>
      <c r="K53" s="13" t="s">
        <v>14</v>
      </c>
      <c r="L53" s="14">
        <v>-0.38829069999999999</v>
      </c>
      <c r="M53" s="15">
        <v>1.0399000000000001E-3</v>
      </c>
      <c r="N53" s="16">
        <v>0.1658676</v>
      </c>
      <c r="O53" s="17" t="s">
        <v>313</v>
      </c>
    </row>
    <row r="54" spans="1:15" x14ac:dyDescent="0.15">
      <c r="A54" s="2" t="s">
        <v>314</v>
      </c>
      <c r="B54" s="13" t="s">
        <v>315</v>
      </c>
      <c r="C54" s="2" t="s">
        <v>316</v>
      </c>
      <c r="D54" s="13" t="s">
        <v>14</v>
      </c>
      <c r="E54" s="14">
        <v>-0.467175196437847</v>
      </c>
      <c r="F54" s="15">
        <v>2.4311861064359899E-3</v>
      </c>
      <c r="G54" s="16">
        <v>0.38061022324814398</v>
      </c>
      <c r="H54" s="2" t="s">
        <v>317</v>
      </c>
      <c r="I54" s="13" t="s">
        <v>289</v>
      </c>
      <c r="J54" s="2" t="s">
        <v>318</v>
      </c>
      <c r="K54" s="13" t="s">
        <v>14</v>
      </c>
      <c r="L54" s="14">
        <v>0.1181567</v>
      </c>
      <c r="M54" s="15">
        <v>1.041396E-3</v>
      </c>
      <c r="N54" s="16">
        <v>0.1658676</v>
      </c>
      <c r="O54" s="17" t="s">
        <v>319</v>
      </c>
    </row>
    <row r="55" spans="1:15" x14ac:dyDescent="0.15">
      <c r="A55" s="2" t="s">
        <v>320</v>
      </c>
      <c r="B55" s="13" t="s">
        <v>321</v>
      </c>
      <c r="C55" s="2" t="s">
        <v>322</v>
      </c>
      <c r="D55" s="13" t="s">
        <v>14</v>
      </c>
      <c r="E55" s="14">
        <v>0.1165832</v>
      </c>
      <c r="F55" s="15">
        <v>2.5039569999999998E-3</v>
      </c>
      <c r="G55" s="16">
        <v>0.38061020000000001</v>
      </c>
      <c r="H55" s="2" t="s">
        <v>323</v>
      </c>
      <c r="I55" s="13" t="s">
        <v>295</v>
      </c>
      <c r="J55" s="2" t="s">
        <v>324</v>
      </c>
      <c r="K55" s="13" t="s">
        <v>14</v>
      </c>
      <c r="L55" s="14">
        <v>-0.1542666</v>
      </c>
      <c r="M55" s="15">
        <v>1.0649889999999999E-3</v>
      </c>
      <c r="N55" s="16">
        <v>0.1658676</v>
      </c>
      <c r="O55" s="17" t="s">
        <v>325</v>
      </c>
    </row>
    <row r="56" spans="1:15" x14ac:dyDescent="0.15">
      <c r="A56" s="2" t="s">
        <v>326</v>
      </c>
      <c r="B56" s="13" t="s">
        <v>327</v>
      </c>
      <c r="C56" s="2" t="s">
        <v>328</v>
      </c>
      <c r="D56" s="13" t="s">
        <v>14</v>
      </c>
      <c r="E56" s="14">
        <v>-0.10628219999999999</v>
      </c>
      <c r="F56" s="15">
        <v>2.5471180000000001E-3</v>
      </c>
      <c r="G56" s="16">
        <v>0.38061020000000001</v>
      </c>
      <c r="H56" s="2" t="s">
        <v>329</v>
      </c>
      <c r="I56" s="13" t="s">
        <v>301</v>
      </c>
      <c r="J56" s="2" t="s">
        <v>330</v>
      </c>
      <c r="K56" s="13" t="s">
        <v>14</v>
      </c>
      <c r="L56" s="14">
        <v>-0.1076626</v>
      </c>
      <c r="M56" s="15">
        <v>1.087853E-3</v>
      </c>
      <c r="N56" s="16">
        <v>0.1658676</v>
      </c>
      <c r="O56" s="17" t="s">
        <v>331</v>
      </c>
    </row>
    <row r="57" spans="1:15" x14ac:dyDescent="0.15">
      <c r="A57" s="2" t="s">
        <v>332</v>
      </c>
      <c r="B57" s="13" t="s">
        <v>333</v>
      </c>
      <c r="C57" s="2" t="s">
        <v>334</v>
      </c>
      <c r="D57" s="13" t="s">
        <v>14</v>
      </c>
      <c r="E57" s="14">
        <v>6.3748739999999998E-2</v>
      </c>
      <c r="F57" s="15">
        <v>2.5490669999999999E-3</v>
      </c>
      <c r="G57" s="16">
        <v>0.38061020000000001</v>
      </c>
      <c r="H57" s="2" t="s">
        <v>335</v>
      </c>
      <c r="I57" s="13" t="s">
        <v>307</v>
      </c>
      <c r="J57" s="2" t="s">
        <v>336</v>
      </c>
      <c r="K57" s="13" t="s">
        <v>14</v>
      </c>
      <c r="L57" s="14">
        <v>0.3346943</v>
      </c>
      <c r="M57" s="15">
        <v>1.0888720000000001E-3</v>
      </c>
      <c r="N57" s="16">
        <v>0.1658676</v>
      </c>
      <c r="O57" s="17" t="s">
        <v>337</v>
      </c>
    </row>
    <row r="58" spans="1:15" x14ac:dyDescent="0.15">
      <c r="A58" s="2" t="s">
        <v>338</v>
      </c>
      <c r="B58" s="13" t="s">
        <v>339</v>
      </c>
      <c r="C58" s="2" t="s">
        <v>340</v>
      </c>
      <c r="D58" s="13" t="s">
        <v>14</v>
      </c>
      <c r="E58" s="14">
        <v>0.52119125654745602</v>
      </c>
      <c r="F58" s="15">
        <v>2.56105525320395E-3</v>
      </c>
      <c r="G58" s="16">
        <v>0.38061022324814398</v>
      </c>
      <c r="H58" s="2" t="s">
        <v>341</v>
      </c>
      <c r="I58" s="13" t="s">
        <v>342</v>
      </c>
      <c r="J58" s="2" t="s">
        <v>343</v>
      </c>
      <c r="K58" s="13" t="s">
        <v>14</v>
      </c>
      <c r="L58" s="14">
        <v>0.30461100000000002</v>
      </c>
      <c r="M58" s="15">
        <v>1.099203E-3</v>
      </c>
      <c r="N58" s="16">
        <v>0.1658676</v>
      </c>
      <c r="O58" s="17" t="s">
        <v>344</v>
      </c>
    </row>
    <row r="59" spans="1:15" x14ac:dyDescent="0.15">
      <c r="A59" s="2" t="s">
        <v>345</v>
      </c>
      <c r="B59" s="13" t="s">
        <v>346</v>
      </c>
      <c r="C59" s="2" t="s">
        <v>347</v>
      </c>
      <c r="D59" s="13" t="s">
        <v>14</v>
      </c>
      <c r="E59" s="14">
        <v>-0.35890100000000003</v>
      </c>
      <c r="F59" s="15">
        <v>2.5726389999999998E-3</v>
      </c>
      <c r="G59" s="16">
        <v>0.38061020000000001</v>
      </c>
      <c r="H59" s="2" t="s">
        <v>348</v>
      </c>
      <c r="I59" s="13" t="s">
        <v>313</v>
      </c>
      <c r="J59" s="2" t="s">
        <v>349</v>
      </c>
      <c r="K59" s="13" t="s">
        <v>14</v>
      </c>
      <c r="L59" s="14">
        <v>-0.1045919</v>
      </c>
      <c r="M59" s="15">
        <v>1.1028450000000001E-3</v>
      </c>
      <c r="N59" s="16">
        <v>0.1658676</v>
      </c>
      <c r="O59" s="17" t="s">
        <v>350</v>
      </c>
    </row>
    <row r="60" spans="1:15" x14ac:dyDescent="0.15">
      <c r="A60" s="2" t="s">
        <v>351</v>
      </c>
      <c r="B60" s="13" t="s">
        <v>352</v>
      </c>
      <c r="C60" s="2" t="s">
        <v>353</v>
      </c>
      <c r="D60" s="13" t="s">
        <v>14</v>
      </c>
      <c r="E60" s="14">
        <v>-0.16027558547435</v>
      </c>
      <c r="F60" s="15">
        <v>2.6866969032633401E-3</v>
      </c>
      <c r="G60" s="16">
        <v>0.38061022324814398</v>
      </c>
      <c r="H60" s="2" t="s">
        <v>354</v>
      </c>
      <c r="I60" s="13" t="s">
        <v>319</v>
      </c>
      <c r="J60" s="2" t="s">
        <v>355</v>
      </c>
      <c r="K60" s="13" t="s">
        <v>14</v>
      </c>
      <c r="L60" s="14">
        <v>0.45825310000000002</v>
      </c>
      <c r="M60" s="15">
        <v>1.1381259999999999E-3</v>
      </c>
      <c r="N60" s="16">
        <v>0.1658676</v>
      </c>
      <c r="O60" s="17" t="s">
        <v>356</v>
      </c>
    </row>
    <row r="61" spans="1:15" x14ac:dyDescent="0.15">
      <c r="A61" s="2" t="s">
        <v>357</v>
      </c>
      <c r="B61" s="13" t="s">
        <v>358</v>
      </c>
      <c r="C61" s="2" t="s">
        <v>359</v>
      </c>
      <c r="D61" s="13" t="s">
        <v>14</v>
      </c>
      <c r="E61" s="14">
        <v>-0.150415674864459</v>
      </c>
      <c r="F61" s="15">
        <v>2.77028531447151E-3</v>
      </c>
      <c r="G61" s="16">
        <v>0.38061022324814398</v>
      </c>
      <c r="H61" s="2" t="s">
        <v>360</v>
      </c>
      <c r="I61" s="13" t="s">
        <v>325</v>
      </c>
      <c r="J61" s="2" t="s">
        <v>361</v>
      </c>
      <c r="K61" s="13" t="s">
        <v>14</v>
      </c>
      <c r="L61" s="14">
        <v>0.13178670000000001</v>
      </c>
      <c r="M61" s="15">
        <v>1.161601E-3</v>
      </c>
      <c r="N61" s="16">
        <v>0.1658676</v>
      </c>
      <c r="O61" s="17" t="s">
        <v>362</v>
      </c>
    </row>
    <row r="62" spans="1:15" x14ac:dyDescent="0.15">
      <c r="A62" s="2" t="s">
        <v>363</v>
      </c>
      <c r="B62" s="13" t="s">
        <v>364</v>
      </c>
      <c r="C62" s="2" t="s">
        <v>365</v>
      </c>
      <c r="D62" s="13" t="s">
        <v>14</v>
      </c>
      <c r="E62" s="14">
        <v>-0.123550038961529</v>
      </c>
      <c r="F62" s="15">
        <v>2.8227568848148798E-3</v>
      </c>
      <c r="G62" s="16">
        <v>0.38061022324814398</v>
      </c>
      <c r="H62" s="2" t="s">
        <v>366</v>
      </c>
      <c r="I62" s="13" t="s">
        <v>331</v>
      </c>
      <c r="J62" s="2" t="s">
        <v>367</v>
      </c>
      <c r="K62" s="13" t="s">
        <v>14</v>
      </c>
      <c r="L62" s="14">
        <v>0.25745309999999999</v>
      </c>
      <c r="M62" s="15">
        <v>1.1659800000000001E-3</v>
      </c>
      <c r="N62" s="16">
        <v>0.1658676</v>
      </c>
      <c r="O62" s="17" t="s">
        <v>368</v>
      </c>
    </row>
    <row r="63" spans="1:15" x14ac:dyDescent="0.15">
      <c r="A63" s="2" t="s">
        <v>369</v>
      </c>
      <c r="B63" s="13" t="s">
        <v>370</v>
      </c>
      <c r="C63" s="2" t="s">
        <v>371</v>
      </c>
      <c r="D63" s="13" t="s">
        <v>14</v>
      </c>
      <c r="E63" s="14">
        <v>-0.1245129</v>
      </c>
      <c r="F63" s="15">
        <v>2.833964E-3</v>
      </c>
      <c r="G63" s="16">
        <v>0.38061020000000001</v>
      </c>
      <c r="H63" s="2" t="s">
        <v>372</v>
      </c>
      <c r="I63" s="13" t="s">
        <v>337</v>
      </c>
      <c r="J63" s="2" t="s">
        <v>373</v>
      </c>
      <c r="K63" s="13" t="s">
        <v>14</v>
      </c>
      <c r="L63" s="14">
        <v>0.17844889999999999</v>
      </c>
      <c r="M63" s="15">
        <v>1.1686310000000001E-3</v>
      </c>
      <c r="N63" s="16">
        <v>0.1658676</v>
      </c>
      <c r="O63" s="17" t="s">
        <v>374</v>
      </c>
    </row>
    <row r="64" spans="1:15" x14ac:dyDescent="0.15">
      <c r="A64" s="2" t="s">
        <v>375</v>
      </c>
      <c r="B64" s="13" t="s">
        <v>376</v>
      </c>
      <c r="C64" s="2" t="s">
        <v>377</v>
      </c>
      <c r="D64" s="13" t="s">
        <v>157</v>
      </c>
      <c r="E64" s="14">
        <v>0.127632140263576</v>
      </c>
      <c r="F64" s="15">
        <v>2.9822168264719302E-3</v>
      </c>
      <c r="G64" s="16">
        <v>0.38061022324814398</v>
      </c>
      <c r="H64" s="2" t="s">
        <v>378</v>
      </c>
      <c r="I64" s="13" t="s">
        <v>344</v>
      </c>
      <c r="J64" s="2" t="s">
        <v>379</v>
      </c>
      <c r="K64" s="13" t="s">
        <v>14</v>
      </c>
      <c r="L64" s="14">
        <v>-0.32238587734896401</v>
      </c>
      <c r="M64" s="15">
        <v>1.21736216813325E-3</v>
      </c>
      <c r="N64" s="16">
        <v>0.16995174137414301</v>
      </c>
      <c r="O64" s="17" t="s">
        <v>380</v>
      </c>
    </row>
    <row r="65" spans="1:15" x14ac:dyDescent="0.15">
      <c r="A65" s="2" t="s">
        <v>381</v>
      </c>
      <c r="B65" s="13" t="s">
        <v>382</v>
      </c>
      <c r="C65" s="2" t="s">
        <v>383</v>
      </c>
      <c r="D65" s="13" t="s">
        <v>14</v>
      </c>
      <c r="E65" s="14">
        <v>-0.123142628080859</v>
      </c>
      <c r="F65" s="15">
        <v>2.9822539849716102E-3</v>
      </c>
      <c r="G65" s="16">
        <v>0.38061022324814398</v>
      </c>
      <c r="H65" s="2" t="s">
        <v>384</v>
      </c>
      <c r="I65" s="13" t="s">
        <v>350</v>
      </c>
      <c r="J65" s="2" t="s">
        <v>385</v>
      </c>
      <c r="K65" s="13" t="s">
        <v>14</v>
      </c>
      <c r="L65" s="14">
        <v>-0.31019409999999997</v>
      </c>
      <c r="M65" s="15">
        <v>1.272928E-3</v>
      </c>
      <c r="N65" s="16">
        <v>0.17043620000000001</v>
      </c>
      <c r="O65" s="17" t="s">
        <v>386</v>
      </c>
    </row>
    <row r="66" spans="1:15" x14ac:dyDescent="0.15">
      <c r="A66" s="2" t="s">
        <v>387</v>
      </c>
      <c r="B66" s="13" t="s">
        <v>388</v>
      </c>
      <c r="C66" s="2" t="s">
        <v>389</v>
      </c>
      <c r="D66" s="13" t="s">
        <v>157</v>
      </c>
      <c r="E66" s="14">
        <v>-0.23177241623707001</v>
      </c>
      <c r="F66" s="15">
        <v>3.0553979937883802E-3</v>
      </c>
      <c r="G66" s="16">
        <v>0.38061022324814398</v>
      </c>
      <c r="H66" s="2" t="s">
        <v>390</v>
      </c>
      <c r="I66" s="13" t="s">
        <v>356</v>
      </c>
      <c r="J66" s="2" t="s">
        <v>391</v>
      </c>
      <c r="K66" s="13" t="s">
        <v>14</v>
      </c>
      <c r="L66" s="14">
        <v>0.34233479999999999</v>
      </c>
      <c r="M66" s="15">
        <v>1.284325E-3</v>
      </c>
      <c r="N66" s="16">
        <v>0.17043620000000001</v>
      </c>
      <c r="O66" s="17" t="s">
        <v>392</v>
      </c>
    </row>
    <row r="67" spans="1:15" x14ac:dyDescent="0.15">
      <c r="A67" s="2" t="s">
        <v>393</v>
      </c>
      <c r="B67" s="13" t="s">
        <v>394</v>
      </c>
      <c r="C67" s="2" t="s">
        <v>395</v>
      </c>
      <c r="D67" s="13" t="s">
        <v>14</v>
      </c>
      <c r="E67" s="14">
        <v>-0.22605349999999999</v>
      </c>
      <c r="F67" s="15">
        <v>3.0966309999999999E-3</v>
      </c>
      <c r="G67" s="16">
        <v>0.38061020000000001</v>
      </c>
      <c r="H67" s="2" t="s">
        <v>396</v>
      </c>
      <c r="I67" s="13" t="s">
        <v>362</v>
      </c>
      <c r="J67" s="2" t="s">
        <v>397</v>
      </c>
      <c r="K67" s="13" t="s">
        <v>14</v>
      </c>
      <c r="L67" s="14">
        <v>0.27163684475924998</v>
      </c>
      <c r="M67" s="15">
        <v>1.2970194245122599E-3</v>
      </c>
      <c r="N67" s="16">
        <v>0.17043619651186701</v>
      </c>
      <c r="O67" s="17" t="s">
        <v>398</v>
      </c>
    </row>
    <row r="68" spans="1:15" x14ac:dyDescent="0.15">
      <c r="A68" s="2" t="s">
        <v>399</v>
      </c>
      <c r="B68" s="13" t="s">
        <v>400</v>
      </c>
      <c r="C68" s="2" t="s">
        <v>401</v>
      </c>
      <c r="D68" s="13" t="s">
        <v>14</v>
      </c>
      <c r="E68" s="14">
        <v>-5.4293130000000002E-2</v>
      </c>
      <c r="F68" s="15">
        <v>3.1169589999999999E-3</v>
      </c>
      <c r="G68" s="16">
        <v>0.38061020000000001</v>
      </c>
      <c r="H68" s="2" t="s">
        <v>402</v>
      </c>
      <c r="I68" s="13" t="s">
        <v>368</v>
      </c>
      <c r="J68" s="2" t="s">
        <v>403</v>
      </c>
      <c r="K68" s="13" t="s">
        <v>14</v>
      </c>
      <c r="L68" s="14">
        <v>0.24782699999999999</v>
      </c>
      <c r="M68" s="15">
        <v>1.3008869999999999E-3</v>
      </c>
      <c r="N68" s="16">
        <v>0.17043620000000001</v>
      </c>
      <c r="O68" s="17" t="s">
        <v>404</v>
      </c>
    </row>
    <row r="69" spans="1:15" x14ac:dyDescent="0.15">
      <c r="A69" s="2" t="s">
        <v>405</v>
      </c>
      <c r="B69" s="13" t="s">
        <v>406</v>
      </c>
      <c r="C69" s="2" t="s">
        <v>407</v>
      </c>
      <c r="D69" s="13" t="s">
        <v>14</v>
      </c>
      <c r="E69" s="14">
        <v>-0.12593850000000001</v>
      </c>
      <c r="F69" s="15">
        <v>3.1352279999999999E-3</v>
      </c>
      <c r="G69" s="16">
        <v>0.38061020000000001</v>
      </c>
      <c r="H69" s="2" t="s">
        <v>408</v>
      </c>
      <c r="I69" s="13" t="s">
        <v>409</v>
      </c>
      <c r="J69" s="2" t="s">
        <v>410</v>
      </c>
      <c r="K69" s="13" t="s">
        <v>14</v>
      </c>
      <c r="L69" s="14">
        <v>-0.20701810000000001</v>
      </c>
      <c r="M69" s="15">
        <v>1.332052E-3</v>
      </c>
      <c r="N69" s="16">
        <v>0.1718751</v>
      </c>
      <c r="O69" s="17" t="s">
        <v>411</v>
      </c>
    </row>
    <row r="70" spans="1:15" x14ac:dyDescent="0.15">
      <c r="A70" s="2" t="s">
        <v>412</v>
      </c>
      <c r="B70" s="13" t="s">
        <v>413</v>
      </c>
      <c r="C70" s="2" t="s">
        <v>414</v>
      </c>
      <c r="D70" s="13" t="s">
        <v>14</v>
      </c>
      <c r="E70" s="14">
        <v>-0.22308</v>
      </c>
      <c r="F70" s="15">
        <v>3.1416690000000001E-3</v>
      </c>
      <c r="G70" s="16">
        <v>0.38061020000000001</v>
      </c>
      <c r="H70" s="2" t="s">
        <v>415</v>
      </c>
      <c r="I70" s="13" t="s">
        <v>374</v>
      </c>
      <c r="J70" s="2" t="s">
        <v>416</v>
      </c>
      <c r="K70" s="13" t="s">
        <v>14</v>
      </c>
      <c r="L70" s="14">
        <v>0.165773</v>
      </c>
      <c r="M70" s="15">
        <v>1.3688610000000001E-3</v>
      </c>
      <c r="N70" s="16">
        <v>0.17398830000000001</v>
      </c>
      <c r="O70" s="17" t="s">
        <v>417</v>
      </c>
    </row>
    <row r="71" spans="1:15" x14ac:dyDescent="0.15">
      <c r="A71" s="2" t="s">
        <v>418</v>
      </c>
      <c r="B71" s="13" t="s">
        <v>419</v>
      </c>
      <c r="C71" s="2" t="s">
        <v>420</v>
      </c>
      <c r="D71" s="13" t="s">
        <v>14</v>
      </c>
      <c r="E71" s="14">
        <v>0.16100339999999999</v>
      </c>
      <c r="F71" s="15">
        <v>3.1576769999999998E-3</v>
      </c>
      <c r="G71" s="16">
        <v>0.38061020000000001</v>
      </c>
      <c r="H71" s="2" t="s">
        <v>421</v>
      </c>
      <c r="I71" s="13" t="s">
        <v>380</v>
      </c>
      <c r="J71" s="2" t="s">
        <v>422</v>
      </c>
      <c r="K71" s="13" t="s">
        <v>14</v>
      </c>
      <c r="L71" s="14">
        <v>0.329252549531724</v>
      </c>
      <c r="M71" s="15">
        <v>1.4195471309799701E-3</v>
      </c>
      <c r="N71" s="16">
        <v>0.17399424039693401</v>
      </c>
      <c r="O71" s="17" t="s">
        <v>423</v>
      </c>
    </row>
    <row r="72" spans="1:15" x14ac:dyDescent="0.15">
      <c r="A72" s="2" t="s">
        <v>424</v>
      </c>
      <c r="B72" s="13" t="s">
        <v>425</v>
      </c>
      <c r="C72" s="2" t="s">
        <v>426</v>
      </c>
      <c r="D72" s="13" t="s">
        <v>14</v>
      </c>
      <c r="E72" s="14">
        <v>0.2439327</v>
      </c>
      <c r="F72" s="15">
        <v>3.168316E-3</v>
      </c>
      <c r="G72" s="16">
        <v>0.38061020000000001</v>
      </c>
      <c r="H72" s="2" t="s">
        <v>427</v>
      </c>
      <c r="I72" s="13" t="s">
        <v>386</v>
      </c>
      <c r="J72" s="2" t="s">
        <v>428</v>
      </c>
      <c r="K72" s="13" t="s">
        <v>14</v>
      </c>
      <c r="L72" s="14">
        <v>-0.18164912175363099</v>
      </c>
      <c r="M72" s="15">
        <v>1.50178735948502E-3</v>
      </c>
      <c r="N72" s="16">
        <v>0.17399424039693401</v>
      </c>
      <c r="O72" s="17" t="s">
        <v>429</v>
      </c>
    </row>
    <row r="73" spans="1:15" x14ac:dyDescent="0.15">
      <c r="A73" s="2" t="s">
        <v>430</v>
      </c>
      <c r="B73" s="13" t="s">
        <v>431</v>
      </c>
      <c r="C73" s="2" t="s">
        <v>432</v>
      </c>
      <c r="D73" s="13" t="s">
        <v>14</v>
      </c>
      <c r="E73" s="14">
        <v>5.20943055906396E-2</v>
      </c>
      <c r="F73" s="15">
        <v>3.1715426535216E-3</v>
      </c>
      <c r="G73" s="16">
        <v>0.38061022324814398</v>
      </c>
      <c r="H73" s="2" t="s">
        <v>433</v>
      </c>
      <c r="I73" s="13" t="s">
        <v>392</v>
      </c>
      <c r="J73" s="2" t="s">
        <v>434</v>
      </c>
      <c r="K73" s="13" t="s">
        <v>14</v>
      </c>
      <c r="L73" s="14">
        <v>-9.4981549999999998E-2</v>
      </c>
      <c r="M73" s="15">
        <v>1.512223E-3</v>
      </c>
      <c r="N73" s="16">
        <v>0.17399419999999999</v>
      </c>
      <c r="O73" s="17" t="s">
        <v>435</v>
      </c>
    </row>
    <row r="74" spans="1:15" x14ac:dyDescent="0.15">
      <c r="A74" s="2" t="s">
        <v>436</v>
      </c>
      <c r="B74" s="13" t="s">
        <v>437</v>
      </c>
      <c r="C74" s="2" t="s">
        <v>438</v>
      </c>
      <c r="D74" s="13" t="s">
        <v>14</v>
      </c>
      <c r="E74" s="14">
        <v>-0.1131112</v>
      </c>
      <c r="F74" s="15">
        <v>3.1732420000000002E-3</v>
      </c>
      <c r="G74" s="16">
        <v>0.38061020000000001</v>
      </c>
      <c r="H74" s="2" t="s">
        <v>439</v>
      </c>
      <c r="I74" s="13" t="s">
        <v>440</v>
      </c>
      <c r="J74" s="2" t="s">
        <v>441</v>
      </c>
      <c r="K74" s="13" t="s">
        <v>14</v>
      </c>
      <c r="L74" s="14">
        <v>9.3937994901638497E-2</v>
      </c>
      <c r="M74" s="15">
        <v>1.5175508251041899E-3</v>
      </c>
      <c r="N74" s="16">
        <v>0.17399424039693401</v>
      </c>
      <c r="O74" s="17" t="s">
        <v>442</v>
      </c>
    </row>
    <row r="75" spans="1:15" x14ac:dyDescent="0.15">
      <c r="A75" s="2" t="s">
        <v>443</v>
      </c>
      <c r="B75" s="13" t="s">
        <v>444</v>
      </c>
      <c r="C75" s="2" t="s">
        <v>445</v>
      </c>
      <c r="D75" s="13" t="s">
        <v>14</v>
      </c>
      <c r="E75" s="14">
        <v>0.203151496647657</v>
      </c>
      <c r="F75" s="15">
        <v>3.2386039689600698E-3</v>
      </c>
      <c r="G75" s="16">
        <v>0.38065249323936801</v>
      </c>
      <c r="H75" s="2" t="s">
        <v>446</v>
      </c>
      <c r="I75" s="13" t="s">
        <v>398</v>
      </c>
      <c r="J75" s="2" t="s">
        <v>447</v>
      </c>
      <c r="K75" s="13" t="s">
        <v>14</v>
      </c>
      <c r="L75" s="14">
        <v>-8.5111721657710901E-2</v>
      </c>
      <c r="M75" s="15">
        <v>1.53198884629517E-3</v>
      </c>
      <c r="N75" s="16">
        <v>0.17399424039693401</v>
      </c>
      <c r="O75" s="17" t="s">
        <v>448</v>
      </c>
    </row>
    <row r="76" spans="1:15" x14ac:dyDescent="0.15">
      <c r="A76" s="2" t="s">
        <v>449</v>
      </c>
      <c r="B76" s="13" t="s">
        <v>450</v>
      </c>
      <c r="C76" s="2" t="s">
        <v>451</v>
      </c>
      <c r="D76" s="13" t="s">
        <v>14</v>
      </c>
      <c r="E76" s="14">
        <v>-0.13598940000000001</v>
      </c>
      <c r="F76" s="15">
        <v>3.2629909999999998E-3</v>
      </c>
      <c r="G76" s="16">
        <v>0.3806525</v>
      </c>
      <c r="H76" s="2" t="s">
        <v>452</v>
      </c>
      <c r="I76" s="13" t="s">
        <v>404</v>
      </c>
      <c r="J76" s="2" t="s">
        <v>453</v>
      </c>
      <c r="K76" s="13" t="s">
        <v>14</v>
      </c>
      <c r="L76" s="14">
        <v>-0.2737947</v>
      </c>
      <c r="M76" s="15">
        <v>1.646652E-3</v>
      </c>
      <c r="N76" s="16">
        <v>0.17399419999999999</v>
      </c>
      <c r="O76" s="17" t="s">
        <v>454</v>
      </c>
    </row>
    <row r="77" spans="1:15" x14ac:dyDescent="0.15">
      <c r="A77" s="2" t="s">
        <v>455</v>
      </c>
      <c r="B77" s="13" t="s">
        <v>456</v>
      </c>
      <c r="C77" s="2" t="s">
        <v>457</v>
      </c>
      <c r="D77" s="13" t="s">
        <v>14</v>
      </c>
      <c r="E77" s="14">
        <v>0.13841452955361699</v>
      </c>
      <c r="F77" s="15">
        <v>3.3450615978383698E-3</v>
      </c>
      <c r="G77" s="16">
        <v>0.38129334411767402</v>
      </c>
      <c r="H77" s="2" t="s">
        <v>458</v>
      </c>
      <c r="I77" s="13" t="s">
        <v>411</v>
      </c>
      <c r="J77" s="2" t="s">
        <v>459</v>
      </c>
      <c r="K77" s="13" t="s">
        <v>14</v>
      </c>
      <c r="L77" s="14">
        <v>-0.21546889999999999</v>
      </c>
      <c r="M77" s="15">
        <v>1.6657029999999999E-3</v>
      </c>
      <c r="N77" s="16">
        <v>0.17399419999999999</v>
      </c>
      <c r="O77" s="17" t="s">
        <v>460</v>
      </c>
    </row>
    <row r="78" spans="1:15" x14ac:dyDescent="0.15">
      <c r="A78" s="2" t="s">
        <v>461</v>
      </c>
      <c r="B78" s="13" t="s">
        <v>462</v>
      </c>
      <c r="C78" s="2" t="s">
        <v>463</v>
      </c>
      <c r="D78" s="13" t="s">
        <v>14</v>
      </c>
      <c r="E78" s="14">
        <v>0.55744070000000001</v>
      </c>
      <c r="F78" s="15">
        <v>3.3975870000000001E-3</v>
      </c>
      <c r="G78" s="16">
        <v>0.3812933</v>
      </c>
      <c r="H78" s="2" t="s">
        <v>464</v>
      </c>
      <c r="I78" s="13" t="s">
        <v>417</v>
      </c>
      <c r="J78" s="2" t="s">
        <v>465</v>
      </c>
      <c r="K78" s="13" t="s">
        <v>14</v>
      </c>
      <c r="L78" s="14">
        <v>-0.309556742735003</v>
      </c>
      <c r="M78" s="15">
        <v>1.68382294626617E-3</v>
      </c>
      <c r="N78" s="16">
        <v>0.17399424039693401</v>
      </c>
      <c r="O78" s="17" t="s">
        <v>466</v>
      </c>
    </row>
    <row r="79" spans="1:15" x14ac:dyDescent="0.15">
      <c r="A79" s="2" t="s">
        <v>467</v>
      </c>
      <c r="B79" s="13" t="s">
        <v>468</v>
      </c>
      <c r="C79" s="2" t="s">
        <v>469</v>
      </c>
      <c r="D79" s="13" t="s">
        <v>14</v>
      </c>
      <c r="E79" s="14">
        <v>0.34551799999999999</v>
      </c>
      <c r="F79" s="15">
        <v>3.402806E-3</v>
      </c>
      <c r="G79" s="16">
        <v>0.3812933</v>
      </c>
      <c r="H79" s="2" t="s">
        <v>470</v>
      </c>
      <c r="I79" s="13" t="s">
        <v>471</v>
      </c>
      <c r="J79" s="2" t="s">
        <v>472</v>
      </c>
      <c r="K79" s="13" t="s">
        <v>14</v>
      </c>
      <c r="L79" s="14">
        <v>-0.29378369999999998</v>
      </c>
      <c r="M79" s="15">
        <v>1.709269E-3</v>
      </c>
      <c r="N79" s="16">
        <v>0.17399419999999999</v>
      </c>
      <c r="O79" s="17" t="s">
        <v>473</v>
      </c>
    </row>
    <row r="80" spans="1:15" x14ac:dyDescent="0.15">
      <c r="A80" s="2" t="s">
        <v>474</v>
      </c>
      <c r="B80" s="13" t="s">
        <v>475</v>
      </c>
      <c r="C80" s="2" t="s">
        <v>476</v>
      </c>
      <c r="D80" s="13" t="s">
        <v>14</v>
      </c>
      <c r="E80" s="14">
        <v>-5.2279970000000002E-2</v>
      </c>
      <c r="F80" s="15">
        <v>3.5151940000000001E-3</v>
      </c>
      <c r="G80" s="16">
        <v>0.38706180000000001</v>
      </c>
      <c r="H80" s="2" t="s">
        <v>477</v>
      </c>
      <c r="I80" s="13" t="s">
        <v>423</v>
      </c>
      <c r="J80" s="2" t="s">
        <v>478</v>
      </c>
      <c r="K80" s="13" t="s">
        <v>14</v>
      </c>
      <c r="L80" s="14">
        <v>-0.15727679999999999</v>
      </c>
      <c r="M80" s="15">
        <v>1.725531E-3</v>
      </c>
      <c r="N80" s="16">
        <v>0.17399419999999999</v>
      </c>
      <c r="O80" s="17" t="s">
        <v>479</v>
      </c>
    </row>
    <row r="81" spans="1:15" x14ac:dyDescent="0.15">
      <c r="A81" s="2" t="s">
        <v>480</v>
      </c>
      <c r="B81" s="13" t="s">
        <v>481</v>
      </c>
      <c r="C81" s="2" t="s">
        <v>482</v>
      </c>
      <c r="D81" s="13" t="s">
        <v>14</v>
      </c>
      <c r="E81" s="14">
        <v>-0.1353837</v>
      </c>
      <c r="F81" s="15">
        <v>3.545187E-3</v>
      </c>
      <c r="G81" s="16">
        <v>0.38706180000000001</v>
      </c>
      <c r="H81" s="2" t="s">
        <v>483</v>
      </c>
      <c r="I81" s="13" t="s">
        <v>429</v>
      </c>
      <c r="J81" s="2" t="s">
        <v>484</v>
      </c>
      <c r="K81" s="13" t="s">
        <v>14</v>
      </c>
      <c r="L81" s="14">
        <v>0.176341</v>
      </c>
      <c r="M81" s="15">
        <v>1.7521220000000001E-3</v>
      </c>
      <c r="N81" s="16">
        <v>0.17399419999999999</v>
      </c>
      <c r="O81" s="17" t="s">
        <v>485</v>
      </c>
    </row>
    <row r="82" spans="1:15" x14ac:dyDescent="0.15">
      <c r="A82" s="2" t="s">
        <v>486</v>
      </c>
      <c r="B82" s="13" t="s">
        <v>487</v>
      </c>
      <c r="C82" s="2" t="s">
        <v>488</v>
      </c>
      <c r="D82" s="13" t="s">
        <v>14</v>
      </c>
      <c r="E82" s="14">
        <v>-7.5906715782550094E-2</v>
      </c>
      <c r="F82" s="15">
        <v>3.7287912319407699E-3</v>
      </c>
      <c r="G82" s="16">
        <v>0.38808939952805799</v>
      </c>
      <c r="H82" s="2" t="s">
        <v>489</v>
      </c>
      <c r="I82" s="13" t="s">
        <v>435</v>
      </c>
      <c r="J82" s="2" t="s">
        <v>490</v>
      </c>
      <c r="K82" s="13" t="s">
        <v>14</v>
      </c>
      <c r="L82" s="14">
        <v>0.1105131</v>
      </c>
      <c r="M82" s="15">
        <v>1.755927E-3</v>
      </c>
      <c r="N82" s="16">
        <v>0.17399419999999999</v>
      </c>
      <c r="O82" s="17" t="s">
        <v>491</v>
      </c>
    </row>
    <row r="83" spans="1:15" x14ac:dyDescent="0.15">
      <c r="A83" s="2" t="s">
        <v>492</v>
      </c>
      <c r="B83" s="13" t="s">
        <v>493</v>
      </c>
      <c r="C83" s="2" t="s">
        <v>494</v>
      </c>
      <c r="D83" s="13" t="s">
        <v>14</v>
      </c>
      <c r="E83" s="14">
        <v>-7.0248740000000004E-2</v>
      </c>
      <c r="F83" s="15">
        <v>3.7320809999999999E-3</v>
      </c>
      <c r="G83" s="16">
        <v>0.38808939999999997</v>
      </c>
      <c r="H83" s="2" t="s">
        <v>495</v>
      </c>
      <c r="I83" s="13" t="s">
        <v>442</v>
      </c>
      <c r="J83" s="2" t="s">
        <v>496</v>
      </c>
      <c r="K83" s="13" t="s">
        <v>14</v>
      </c>
      <c r="L83" s="14">
        <v>-0.1014659</v>
      </c>
      <c r="M83" s="15">
        <v>1.7673579999999999E-3</v>
      </c>
      <c r="N83" s="16">
        <v>0.17399419999999999</v>
      </c>
      <c r="O83" s="17" t="s">
        <v>497</v>
      </c>
    </row>
    <row r="84" spans="1:15" x14ac:dyDescent="0.15">
      <c r="A84" s="2" t="s">
        <v>498</v>
      </c>
      <c r="B84" s="13" t="s">
        <v>499</v>
      </c>
      <c r="C84" s="2" t="s">
        <v>500</v>
      </c>
      <c r="D84" s="13" t="s">
        <v>14</v>
      </c>
      <c r="E84" s="14">
        <v>0.28763450000000002</v>
      </c>
      <c r="F84" s="15">
        <v>3.7369349999999998E-3</v>
      </c>
      <c r="G84" s="16">
        <v>0.38808939999999997</v>
      </c>
      <c r="H84" s="2" t="s">
        <v>501</v>
      </c>
      <c r="I84" s="13" t="s">
        <v>502</v>
      </c>
      <c r="J84" s="2" t="s">
        <v>503</v>
      </c>
      <c r="K84" s="13" t="s">
        <v>157</v>
      </c>
      <c r="L84" s="14">
        <v>-0.32547680000000001</v>
      </c>
      <c r="M84" s="15">
        <v>1.781714E-3</v>
      </c>
      <c r="N84" s="16">
        <v>0.17399419999999999</v>
      </c>
      <c r="O84" s="17" t="s">
        <v>504</v>
      </c>
    </row>
    <row r="85" spans="1:15" x14ac:dyDescent="0.15">
      <c r="A85" s="2" t="s">
        <v>505</v>
      </c>
      <c r="B85" s="13" t="s">
        <v>506</v>
      </c>
      <c r="C85" s="2" t="s">
        <v>507</v>
      </c>
      <c r="D85" s="13" t="s">
        <v>14</v>
      </c>
      <c r="E85" s="14">
        <v>-0.1035305</v>
      </c>
      <c r="F85" s="15">
        <v>3.8109020000000001E-3</v>
      </c>
      <c r="G85" s="16">
        <v>0.38808939999999997</v>
      </c>
      <c r="H85" s="2" t="s">
        <v>508</v>
      </c>
      <c r="I85" s="13" t="s">
        <v>448</v>
      </c>
      <c r="J85" s="2" t="s">
        <v>509</v>
      </c>
      <c r="K85" s="13" t="s">
        <v>14</v>
      </c>
      <c r="L85" s="14">
        <v>0.11236989999999999</v>
      </c>
      <c r="M85" s="15">
        <v>1.792522E-3</v>
      </c>
      <c r="N85" s="16">
        <v>0.17399419999999999</v>
      </c>
      <c r="O85" s="17" t="s">
        <v>510</v>
      </c>
    </row>
    <row r="86" spans="1:15" x14ac:dyDescent="0.15">
      <c r="A86" s="2" t="s">
        <v>511</v>
      </c>
      <c r="B86" s="13" t="s">
        <v>512</v>
      </c>
      <c r="C86" s="2" t="s">
        <v>513</v>
      </c>
      <c r="D86" s="13" t="s">
        <v>14</v>
      </c>
      <c r="E86" s="14">
        <v>0.1075758</v>
      </c>
      <c r="F86" s="15">
        <v>3.828031E-3</v>
      </c>
      <c r="G86" s="16">
        <v>0.38808939999999997</v>
      </c>
      <c r="H86" s="2" t="s">
        <v>514</v>
      </c>
      <c r="I86" s="13" t="s">
        <v>454</v>
      </c>
      <c r="J86" s="2" t="s">
        <v>515</v>
      </c>
      <c r="K86" s="13" t="s">
        <v>14</v>
      </c>
      <c r="L86" s="14">
        <v>-0.17204700000000001</v>
      </c>
      <c r="M86" s="15">
        <v>1.820559E-3</v>
      </c>
      <c r="N86" s="16">
        <v>0.17399419999999999</v>
      </c>
      <c r="O86" s="17" t="s">
        <v>516</v>
      </c>
    </row>
    <row r="87" spans="1:15" x14ac:dyDescent="0.15">
      <c r="A87" s="2" t="s">
        <v>517</v>
      </c>
      <c r="B87" s="13" t="s">
        <v>518</v>
      </c>
      <c r="C87" s="2" t="s">
        <v>519</v>
      </c>
      <c r="D87" s="13" t="s">
        <v>14</v>
      </c>
      <c r="E87" s="14">
        <v>-0.10295799999999999</v>
      </c>
      <c r="F87" s="15">
        <v>3.9034920000000002E-3</v>
      </c>
      <c r="G87" s="16">
        <v>0.38952979999999998</v>
      </c>
      <c r="H87" s="2" t="s">
        <v>520</v>
      </c>
      <c r="I87" s="13" t="s">
        <v>460</v>
      </c>
      <c r="J87" s="2" t="s">
        <v>521</v>
      </c>
      <c r="K87" s="13" t="s">
        <v>14</v>
      </c>
      <c r="L87" s="14">
        <v>0.20081760000000001</v>
      </c>
      <c r="M87" s="15">
        <v>1.8453129999999999E-3</v>
      </c>
      <c r="N87" s="16">
        <v>0.17399419999999999</v>
      </c>
      <c r="O87" s="17" t="s">
        <v>522</v>
      </c>
    </row>
    <row r="88" spans="1:15" x14ac:dyDescent="0.15">
      <c r="A88" s="2" t="s">
        <v>523</v>
      </c>
      <c r="B88" s="13" t="s">
        <v>524</v>
      </c>
      <c r="C88" s="2" t="s">
        <v>525</v>
      </c>
      <c r="D88" s="13" t="s">
        <v>14</v>
      </c>
      <c r="E88" s="14">
        <v>-0.61340863709290605</v>
      </c>
      <c r="F88" s="15">
        <v>3.9730385482523401E-3</v>
      </c>
      <c r="G88" s="16">
        <v>0.389529796235496</v>
      </c>
      <c r="H88" s="2" t="s">
        <v>526</v>
      </c>
      <c r="I88" s="13" t="s">
        <v>466</v>
      </c>
      <c r="J88" s="2" t="s">
        <v>527</v>
      </c>
      <c r="K88" s="13" t="s">
        <v>14</v>
      </c>
      <c r="L88" s="14">
        <v>-0.19941735062035601</v>
      </c>
      <c r="M88" s="15">
        <v>1.84607648689401E-3</v>
      </c>
      <c r="N88" s="16">
        <v>0.17399424039693401</v>
      </c>
      <c r="O88" s="17" t="s">
        <v>528</v>
      </c>
    </row>
    <row r="89" spans="1:15" x14ac:dyDescent="0.15">
      <c r="A89" s="2" t="s">
        <v>529</v>
      </c>
      <c r="B89" s="13" t="s">
        <v>530</v>
      </c>
      <c r="C89" s="2" t="s">
        <v>531</v>
      </c>
      <c r="D89" s="13" t="s">
        <v>14</v>
      </c>
      <c r="E89" s="14">
        <v>-0.23745810010017601</v>
      </c>
      <c r="F89" s="15">
        <v>4.0550671068447699E-3</v>
      </c>
      <c r="G89" s="16">
        <v>0.389529796235496</v>
      </c>
      <c r="H89" s="2" t="s">
        <v>532</v>
      </c>
      <c r="I89" s="13" t="s">
        <v>473</v>
      </c>
      <c r="J89" s="2" t="s">
        <v>533</v>
      </c>
      <c r="K89" s="13" t="s">
        <v>14</v>
      </c>
      <c r="L89" s="14">
        <v>-0.14108119999999999</v>
      </c>
      <c r="M89" s="15">
        <v>1.851512E-3</v>
      </c>
      <c r="N89" s="16">
        <v>0.17399419999999999</v>
      </c>
      <c r="O89" s="17" t="s">
        <v>534</v>
      </c>
    </row>
    <row r="90" spans="1:15" x14ac:dyDescent="0.15">
      <c r="A90" s="2" t="s">
        <v>535</v>
      </c>
      <c r="B90" s="13" t="s">
        <v>536</v>
      </c>
      <c r="C90" s="2" t="s">
        <v>537</v>
      </c>
      <c r="D90" s="13" t="s">
        <v>14</v>
      </c>
      <c r="E90" s="14">
        <v>-0.27932859999999998</v>
      </c>
      <c r="F90" s="15">
        <v>4.1516139999999997E-3</v>
      </c>
      <c r="G90" s="16">
        <v>0.38952979999999998</v>
      </c>
      <c r="H90" s="2" t="s">
        <v>538</v>
      </c>
      <c r="I90" s="13" t="s">
        <v>479</v>
      </c>
      <c r="J90" s="2" t="s">
        <v>539</v>
      </c>
      <c r="K90" s="13" t="s">
        <v>14</v>
      </c>
      <c r="L90" s="14">
        <v>-0.40487500982930402</v>
      </c>
      <c r="M90" s="15">
        <v>1.8800089564442099E-3</v>
      </c>
      <c r="N90" s="16">
        <v>0.17399424039693401</v>
      </c>
      <c r="O90" s="17" t="s">
        <v>540</v>
      </c>
    </row>
    <row r="91" spans="1:15" x14ac:dyDescent="0.15">
      <c r="A91" s="2" t="s">
        <v>541</v>
      </c>
      <c r="B91" s="13" t="s">
        <v>542</v>
      </c>
      <c r="C91" s="2" t="s">
        <v>543</v>
      </c>
      <c r="D91" s="13" t="s">
        <v>14</v>
      </c>
      <c r="E91" s="14">
        <v>0.33044429037475398</v>
      </c>
      <c r="F91" s="15">
        <v>4.2207754198371897E-3</v>
      </c>
      <c r="G91" s="16">
        <v>0.389529796235496</v>
      </c>
      <c r="H91" s="2" t="s">
        <v>544</v>
      </c>
      <c r="I91" s="13" t="s">
        <v>485</v>
      </c>
      <c r="J91" s="2" t="s">
        <v>545</v>
      </c>
      <c r="K91" s="13" t="s">
        <v>14</v>
      </c>
      <c r="L91" s="14">
        <v>0.42359829999999998</v>
      </c>
      <c r="M91" s="15">
        <v>1.9201800000000001E-3</v>
      </c>
      <c r="N91" s="16">
        <v>0.17399419999999999</v>
      </c>
      <c r="O91" s="17" t="s">
        <v>546</v>
      </c>
    </row>
    <row r="92" spans="1:15" x14ac:dyDescent="0.15">
      <c r="A92" s="2" t="s">
        <v>547</v>
      </c>
      <c r="B92" s="13" t="s">
        <v>548</v>
      </c>
      <c r="C92" s="2" t="s">
        <v>549</v>
      </c>
      <c r="D92" s="13" t="s">
        <v>14</v>
      </c>
      <c r="E92" s="14">
        <v>-0.25046059999999998</v>
      </c>
      <c r="F92" s="15">
        <v>4.2467039999999996E-3</v>
      </c>
      <c r="G92" s="16">
        <v>0.38952979999999998</v>
      </c>
      <c r="H92" s="2" t="s">
        <v>290</v>
      </c>
      <c r="I92" s="13" t="s">
        <v>291</v>
      </c>
      <c r="J92" s="2" t="s">
        <v>292</v>
      </c>
      <c r="K92" s="13" t="s">
        <v>14</v>
      </c>
      <c r="L92" s="14">
        <v>-0.57613119999999995</v>
      </c>
      <c r="M92" s="15">
        <v>1.9547660000000001E-3</v>
      </c>
      <c r="N92" s="16">
        <v>0.17399419999999999</v>
      </c>
      <c r="O92" s="17" t="s">
        <v>550</v>
      </c>
    </row>
    <row r="93" spans="1:15" x14ac:dyDescent="0.15">
      <c r="A93" s="2" t="s">
        <v>551</v>
      </c>
      <c r="B93" s="13" t="s">
        <v>552</v>
      </c>
      <c r="C93" s="2" t="s">
        <v>553</v>
      </c>
      <c r="D93" s="13" t="s">
        <v>14</v>
      </c>
      <c r="E93" s="14">
        <v>-0.43550040000000001</v>
      </c>
      <c r="F93" s="15">
        <v>4.2528239999999997E-3</v>
      </c>
      <c r="G93" s="16">
        <v>0.38952979999999998</v>
      </c>
      <c r="H93" s="2" t="s">
        <v>554</v>
      </c>
      <c r="I93" s="13" t="s">
        <v>555</v>
      </c>
      <c r="J93" s="2" t="s">
        <v>556</v>
      </c>
      <c r="K93" s="13" t="s">
        <v>14</v>
      </c>
      <c r="L93" s="14">
        <v>-0.1063803</v>
      </c>
      <c r="M93" s="15">
        <v>1.9979249999999998E-3</v>
      </c>
      <c r="N93" s="16">
        <v>0.17399419999999999</v>
      </c>
      <c r="O93" s="17" t="s">
        <v>557</v>
      </c>
    </row>
    <row r="94" spans="1:15" x14ac:dyDescent="0.15">
      <c r="A94" s="2" t="s">
        <v>558</v>
      </c>
      <c r="C94" s="2" t="s">
        <v>559</v>
      </c>
      <c r="D94" s="13" t="s">
        <v>157</v>
      </c>
      <c r="E94" s="14">
        <v>0.152124381268325</v>
      </c>
      <c r="F94" s="15">
        <v>4.2821142394813896E-3</v>
      </c>
      <c r="G94" s="16">
        <v>0.389529796235496</v>
      </c>
      <c r="H94" s="2" t="s">
        <v>560</v>
      </c>
      <c r="I94" s="13" t="s">
        <v>491</v>
      </c>
      <c r="J94" s="2" t="s">
        <v>561</v>
      </c>
      <c r="K94" s="13" t="s">
        <v>14</v>
      </c>
      <c r="L94" s="14">
        <v>-0.431056333441941</v>
      </c>
      <c r="M94" s="15">
        <v>2.0472942078874302E-3</v>
      </c>
      <c r="N94" s="16">
        <v>0.17399424039693401</v>
      </c>
      <c r="O94" s="17" t="s">
        <v>562</v>
      </c>
    </row>
    <row r="95" spans="1:15" x14ac:dyDescent="0.15">
      <c r="A95" s="2" t="s">
        <v>563</v>
      </c>
      <c r="B95" s="13" t="s">
        <v>564</v>
      </c>
      <c r="C95" s="2" t="s">
        <v>565</v>
      </c>
      <c r="D95" s="13" t="s">
        <v>14</v>
      </c>
      <c r="E95" s="14">
        <v>-0.17094935201227399</v>
      </c>
      <c r="F95" s="15">
        <v>4.3597828192471098E-3</v>
      </c>
      <c r="G95" s="16">
        <v>0.389529796235496</v>
      </c>
      <c r="H95" s="2" t="s">
        <v>566</v>
      </c>
      <c r="I95" s="13" t="s">
        <v>567</v>
      </c>
      <c r="J95" s="2" t="s">
        <v>568</v>
      </c>
      <c r="K95" s="13" t="s">
        <v>14</v>
      </c>
      <c r="L95" s="14">
        <v>-0.3741642</v>
      </c>
      <c r="M95" s="15">
        <v>2.0484190000000001E-3</v>
      </c>
      <c r="N95" s="16">
        <v>0.17399419999999999</v>
      </c>
      <c r="O95" s="17" t="s">
        <v>569</v>
      </c>
    </row>
    <row r="96" spans="1:15" x14ac:dyDescent="0.15">
      <c r="A96" s="2" t="s">
        <v>570</v>
      </c>
      <c r="B96" s="13" t="s">
        <v>571</v>
      </c>
      <c r="C96" s="2" t="s">
        <v>572</v>
      </c>
      <c r="D96" s="13" t="s">
        <v>14</v>
      </c>
      <c r="E96" s="14">
        <v>-0.27627550000000001</v>
      </c>
      <c r="F96" s="15">
        <v>4.4261400000000003E-3</v>
      </c>
      <c r="G96" s="16">
        <v>0.38952979999999998</v>
      </c>
      <c r="H96" s="2" t="s">
        <v>573</v>
      </c>
      <c r="I96" s="13" t="s">
        <v>497</v>
      </c>
      <c r="J96" s="2" t="s">
        <v>574</v>
      </c>
      <c r="K96" s="13" t="s">
        <v>14</v>
      </c>
      <c r="L96" s="14">
        <v>0.13182869999999999</v>
      </c>
      <c r="M96" s="15">
        <v>2.0814129999999998E-3</v>
      </c>
      <c r="N96" s="16">
        <v>0.17399419999999999</v>
      </c>
      <c r="O96" s="17" t="s">
        <v>575</v>
      </c>
    </row>
    <row r="97" spans="1:15" x14ac:dyDescent="0.15">
      <c r="A97" s="2" t="s">
        <v>576</v>
      </c>
      <c r="B97" s="13" t="s">
        <v>577</v>
      </c>
      <c r="C97" s="2" t="s">
        <v>578</v>
      </c>
      <c r="D97" s="13" t="s">
        <v>14</v>
      </c>
      <c r="E97" s="14">
        <v>-0.43503809999999998</v>
      </c>
      <c r="F97" s="15">
        <v>4.4315550000000002E-3</v>
      </c>
      <c r="G97" s="16">
        <v>0.38952979999999998</v>
      </c>
      <c r="H97" s="2" t="s">
        <v>579</v>
      </c>
      <c r="I97" s="13" t="s">
        <v>580</v>
      </c>
      <c r="J97" s="2" t="s">
        <v>581</v>
      </c>
      <c r="K97" s="13" t="s">
        <v>14</v>
      </c>
      <c r="L97" s="14">
        <v>0.107721449324886</v>
      </c>
      <c r="M97" s="15">
        <v>2.08603160298618E-3</v>
      </c>
      <c r="N97" s="16">
        <v>0.17399424039693401</v>
      </c>
      <c r="O97" s="17" t="s">
        <v>582</v>
      </c>
    </row>
    <row r="98" spans="1:15" x14ac:dyDescent="0.15">
      <c r="A98" s="2" t="s">
        <v>583</v>
      </c>
      <c r="B98" s="13" t="s">
        <v>584</v>
      </c>
      <c r="C98" s="2" t="s">
        <v>585</v>
      </c>
      <c r="D98" s="13" t="s">
        <v>14</v>
      </c>
      <c r="E98" s="14">
        <v>0.42713960000000001</v>
      </c>
      <c r="F98" s="15">
        <v>4.4368710000000002E-3</v>
      </c>
      <c r="G98" s="16">
        <v>0.38952979999999998</v>
      </c>
      <c r="H98" s="2" t="s">
        <v>586</v>
      </c>
      <c r="I98" s="13" t="s">
        <v>504</v>
      </c>
      <c r="J98" s="2" t="s">
        <v>587</v>
      </c>
      <c r="K98" s="13" t="s">
        <v>14</v>
      </c>
      <c r="L98" s="14">
        <v>-0.18059900000000001</v>
      </c>
      <c r="M98" s="15">
        <v>2.1264919999999998E-3</v>
      </c>
      <c r="N98" s="16">
        <v>0.17399419999999999</v>
      </c>
      <c r="O98" s="17" t="s">
        <v>588</v>
      </c>
    </row>
    <row r="99" spans="1:15" x14ac:dyDescent="0.15">
      <c r="A99" s="2" t="s">
        <v>589</v>
      </c>
      <c r="B99" s="13" t="s">
        <v>590</v>
      </c>
      <c r="C99" s="2" t="s">
        <v>591</v>
      </c>
      <c r="D99" s="13" t="s">
        <v>14</v>
      </c>
      <c r="E99" s="14">
        <v>-0.1814365</v>
      </c>
      <c r="F99" s="15">
        <v>4.4885580000000001E-3</v>
      </c>
      <c r="G99" s="16">
        <v>0.39004660000000002</v>
      </c>
      <c r="H99" s="2" t="s">
        <v>592</v>
      </c>
      <c r="I99" s="13" t="s">
        <v>510</v>
      </c>
      <c r="J99" s="2" t="s">
        <v>593</v>
      </c>
      <c r="K99" s="13" t="s">
        <v>14</v>
      </c>
      <c r="L99" s="14">
        <v>0.1616813</v>
      </c>
      <c r="M99" s="15">
        <v>2.1498390000000002E-3</v>
      </c>
      <c r="N99" s="16">
        <v>0.17399419999999999</v>
      </c>
      <c r="O99" s="17" t="s">
        <v>594</v>
      </c>
    </row>
    <row r="100" spans="1:15" x14ac:dyDescent="0.15">
      <c r="A100" s="2" t="s">
        <v>595</v>
      </c>
      <c r="B100" s="13" t="s">
        <v>596</v>
      </c>
      <c r="C100" s="2" t="s">
        <v>597</v>
      </c>
      <c r="D100" s="13" t="s">
        <v>14</v>
      </c>
      <c r="E100" s="14">
        <v>8.65910959242321E-2</v>
      </c>
      <c r="F100" s="15">
        <v>4.54463365225937E-3</v>
      </c>
      <c r="G100" s="16">
        <v>0.39016757069206998</v>
      </c>
      <c r="H100" s="2" t="s">
        <v>598</v>
      </c>
      <c r="I100" s="13" t="s">
        <v>516</v>
      </c>
      <c r="J100" s="2" t="s">
        <v>599</v>
      </c>
      <c r="K100" s="13" t="s">
        <v>14</v>
      </c>
      <c r="L100" s="14">
        <v>-0.70919960000000004</v>
      </c>
      <c r="M100" s="15">
        <v>2.1587379999999999E-3</v>
      </c>
      <c r="N100" s="16">
        <v>0.17399419999999999</v>
      </c>
      <c r="O100" s="17" t="s">
        <v>600</v>
      </c>
    </row>
    <row r="101" spans="1:15" x14ac:dyDescent="0.15">
      <c r="A101" s="2" t="s">
        <v>601</v>
      </c>
      <c r="B101" s="13" t="s">
        <v>602</v>
      </c>
      <c r="C101" s="2" t="s">
        <v>603</v>
      </c>
      <c r="D101" s="13" t="s">
        <v>157</v>
      </c>
      <c r="E101" s="14">
        <v>0.21253456907070201</v>
      </c>
      <c r="F101" s="15">
        <v>4.6011156528934999E-3</v>
      </c>
      <c r="G101" s="16">
        <v>0.39016757069206998</v>
      </c>
      <c r="H101" s="2" t="s">
        <v>604</v>
      </c>
      <c r="I101" s="13" t="s">
        <v>605</v>
      </c>
      <c r="J101" s="2" t="s">
        <v>606</v>
      </c>
      <c r="K101" s="13" t="s">
        <v>14</v>
      </c>
      <c r="L101" s="14">
        <v>-0.29942360000000001</v>
      </c>
      <c r="M101" s="15">
        <v>2.1626689999999999E-3</v>
      </c>
      <c r="N101" s="16">
        <v>0.17399419999999999</v>
      </c>
      <c r="O101" s="17" t="s">
        <v>607</v>
      </c>
    </row>
    <row r="102" spans="1:15" x14ac:dyDescent="0.15">
      <c r="A102" s="2" t="s">
        <v>608</v>
      </c>
      <c r="B102" s="13" t="s">
        <v>609</v>
      </c>
      <c r="C102" s="2" t="s">
        <v>610</v>
      </c>
      <c r="D102" s="13" t="s">
        <v>14</v>
      </c>
      <c r="E102" s="14">
        <v>0.2386597</v>
      </c>
      <c r="F102" s="15">
        <v>4.6422030000000001E-3</v>
      </c>
      <c r="G102" s="16">
        <v>0.3901676</v>
      </c>
      <c r="H102" s="2" t="s">
        <v>611</v>
      </c>
      <c r="I102" s="13" t="s">
        <v>522</v>
      </c>
      <c r="J102" s="2" t="s">
        <v>612</v>
      </c>
      <c r="K102" s="13" t="s">
        <v>14</v>
      </c>
      <c r="L102" s="14">
        <v>-8.7837570000000004E-2</v>
      </c>
      <c r="M102" s="15">
        <v>2.1832179999999998E-3</v>
      </c>
      <c r="N102" s="16">
        <v>0.17399419999999999</v>
      </c>
      <c r="O102" s="17" t="s">
        <v>613</v>
      </c>
    </row>
    <row r="103" spans="1:15" x14ac:dyDescent="0.15">
      <c r="A103" s="2" t="s">
        <v>614</v>
      </c>
      <c r="B103" s="13" t="s">
        <v>615</v>
      </c>
      <c r="C103" s="2" t="s">
        <v>616</v>
      </c>
      <c r="D103" s="13" t="s">
        <v>14</v>
      </c>
      <c r="E103" s="14">
        <v>-0.3024888</v>
      </c>
      <c r="F103" s="15">
        <v>4.7612890000000001E-3</v>
      </c>
      <c r="G103" s="16">
        <v>0.3901676</v>
      </c>
      <c r="H103" s="2" t="s">
        <v>617</v>
      </c>
      <c r="I103" s="13" t="s">
        <v>528</v>
      </c>
      <c r="J103" s="2" t="s">
        <v>618</v>
      </c>
      <c r="K103" s="13" t="s">
        <v>14</v>
      </c>
      <c r="L103" s="14">
        <v>0.11317720000000001</v>
      </c>
      <c r="M103" s="15">
        <v>2.2438219999999999E-3</v>
      </c>
      <c r="N103" s="16">
        <v>0.17399419999999999</v>
      </c>
      <c r="O103" s="17" t="s">
        <v>619</v>
      </c>
    </row>
    <row r="104" spans="1:15" x14ac:dyDescent="0.15">
      <c r="A104" s="2" t="s">
        <v>620</v>
      </c>
      <c r="B104" s="13" t="s">
        <v>621</v>
      </c>
      <c r="C104" s="2" t="s">
        <v>622</v>
      </c>
      <c r="D104" s="13" t="s">
        <v>14</v>
      </c>
      <c r="E104" s="14">
        <v>-0.15424879999999999</v>
      </c>
      <c r="F104" s="15">
        <v>4.9139350000000004E-3</v>
      </c>
      <c r="G104" s="16">
        <v>0.3901676</v>
      </c>
      <c r="H104" s="2" t="s">
        <v>623</v>
      </c>
      <c r="I104" s="13" t="s">
        <v>624</v>
      </c>
      <c r="J104" s="2" t="s">
        <v>625</v>
      </c>
      <c r="K104" s="13" t="s">
        <v>14</v>
      </c>
      <c r="L104" s="14">
        <v>0.27959119999999998</v>
      </c>
      <c r="M104" s="15">
        <v>2.2515600000000001E-3</v>
      </c>
      <c r="N104" s="16">
        <v>0.17399419999999999</v>
      </c>
      <c r="O104" s="17" t="s">
        <v>626</v>
      </c>
    </row>
    <row r="105" spans="1:15" x14ac:dyDescent="0.15">
      <c r="A105" s="2" t="s">
        <v>627</v>
      </c>
      <c r="B105" s="13" t="s">
        <v>628</v>
      </c>
      <c r="C105" s="2" t="s">
        <v>629</v>
      </c>
      <c r="D105" s="13" t="s">
        <v>157</v>
      </c>
      <c r="E105" s="14">
        <v>-0.121122911169134</v>
      </c>
      <c r="F105" s="15">
        <v>4.9409794255029496E-3</v>
      </c>
      <c r="G105" s="16">
        <v>0.39016757069206998</v>
      </c>
      <c r="H105" s="2" t="s">
        <v>630</v>
      </c>
      <c r="I105" s="13" t="s">
        <v>534</v>
      </c>
      <c r="J105" s="2" t="s">
        <v>631</v>
      </c>
      <c r="K105" s="13" t="s">
        <v>14</v>
      </c>
      <c r="L105" s="14">
        <v>0.22094520000000001</v>
      </c>
      <c r="M105" s="15">
        <v>2.2694770000000002E-3</v>
      </c>
      <c r="N105" s="16">
        <v>0.17399419999999999</v>
      </c>
      <c r="O105" s="17" t="s">
        <v>632</v>
      </c>
    </row>
    <row r="106" spans="1:15" x14ac:dyDescent="0.15">
      <c r="A106" s="2" t="s">
        <v>633</v>
      </c>
      <c r="B106" s="13" t="s">
        <v>634</v>
      </c>
      <c r="C106" s="2" t="s">
        <v>635</v>
      </c>
      <c r="D106" s="13" t="s">
        <v>14</v>
      </c>
      <c r="E106" s="14">
        <v>-0.31697166969291901</v>
      </c>
      <c r="F106" s="15">
        <v>4.95389467549847E-3</v>
      </c>
      <c r="G106" s="16">
        <v>0.39016757069206998</v>
      </c>
      <c r="H106" s="2" t="s">
        <v>636</v>
      </c>
      <c r="I106" s="13" t="s">
        <v>540</v>
      </c>
      <c r="J106" s="2" t="s">
        <v>637</v>
      </c>
      <c r="K106" s="13" t="s">
        <v>14</v>
      </c>
      <c r="L106" s="14">
        <v>0.10129929999999999</v>
      </c>
      <c r="M106" s="15">
        <v>2.2737539999999998E-3</v>
      </c>
      <c r="N106" s="16">
        <v>0.17399419999999999</v>
      </c>
      <c r="O106" s="17" t="s">
        <v>638</v>
      </c>
    </row>
    <row r="107" spans="1:15" x14ac:dyDescent="0.15">
      <c r="A107" s="2" t="s">
        <v>639</v>
      </c>
      <c r="B107" s="13" t="s">
        <v>640</v>
      </c>
      <c r="C107" s="2" t="s">
        <v>641</v>
      </c>
      <c r="D107" s="13" t="s">
        <v>14</v>
      </c>
      <c r="E107" s="14">
        <v>0.25163380000000002</v>
      </c>
      <c r="F107" s="15">
        <v>4.9967680000000004E-3</v>
      </c>
      <c r="G107" s="16">
        <v>0.3901676</v>
      </c>
      <c r="H107" s="2" t="s">
        <v>642</v>
      </c>
      <c r="I107" s="13" t="s">
        <v>643</v>
      </c>
      <c r="J107" s="2" t="s">
        <v>644</v>
      </c>
      <c r="K107" s="13" t="s">
        <v>14</v>
      </c>
      <c r="L107" s="14">
        <v>5.4604540332602099E-2</v>
      </c>
      <c r="M107" s="15">
        <v>2.2969436881208399E-3</v>
      </c>
      <c r="N107" s="16">
        <v>0.17399424039693401</v>
      </c>
      <c r="O107" s="17" t="s">
        <v>645</v>
      </c>
    </row>
    <row r="108" spans="1:15" x14ac:dyDescent="0.15">
      <c r="A108" s="2" t="s">
        <v>646</v>
      </c>
      <c r="B108" s="13" t="s">
        <v>647</v>
      </c>
      <c r="C108" s="2" t="s">
        <v>648</v>
      </c>
      <c r="D108" s="13" t="s">
        <v>14</v>
      </c>
      <c r="E108" s="14">
        <v>0.29194399999999998</v>
      </c>
      <c r="F108" s="15">
        <v>5.0512839999999996E-3</v>
      </c>
      <c r="G108" s="16">
        <v>0.3901676</v>
      </c>
      <c r="H108" s="2" t="s">
        <v>649</v>
      </c>
      <c r="I108" s="13" t="s">
        <v>546</v>
      </c>
      <c r="J108" s="2" t="s">
        <v>650</v>
      </c>
      <c r="K108" s="13" t="s">
        <v>14</v>
      </c>
      <c r="L108" s="14">
        <v>0.120574730974816</v>
      </c>
      <c r="M108" s="15">
        <v>2.30663962788934E-3</v>
      </c>
      <c r="N108" s="16">
        <v>0.17399424039693401</v>
      </c>
      <c r="O108" s="17" t="s">
        <v>651</v>
      </c>
    </row>
    <row r="109" spans="1:15" x14ac:dyDescent="0.15">
      <c r="A109" s="2" t="s">
        <v>652</v>
      </c>
      <c r="B109" s="13" t="s">
        <v>653</v>
      </c>
      <c r="C109" s="2" t="s">
        <v>654</v>
      </c>
      <c r="D109" s="13" t="s">
        <v>157</v>
      </c>
      <c r="E109" s="14">
        <v>0.77809709999999999</v>
      </c>
      <c r="F109" s="15">
        <v>5.0988739999999998E-3</v>
      </c>
      <c r="G109" s="16">
        <v>0.3901676</v>
      </c>
      <c r="H109" s="2" t="s">
        <v>655</v>
      </c>
      <c r="I109" s="13" t="s">
        <v>550</v>
      </c>
      <c r="J109" s="2" t="s">
        <v>656</v>
      </c>
      <c r="K109" s="13" t="s">
        <v>157</v>
      </c>
      <c r="L109" s="14">
        <v>0.42414010000000002</v>
      </c>
      <c r="M109" s="15">
        <v>2.335246E-3</v>
      </c>
      <c r="N109" s="16">
        <v>0.17399419999999999</v>
      </c>
      <c r="O109" s="17" t="s">
        <v>657</v>
      </c>
    </row>
    <row r="110" spans="1:15" x14ac:dyDescent="0.15">
      <c r="A110" s="2" t="s">
        <v>658</v>
      </c>
      <c r="B110" s="13" t="s">
        <v>659</v>
      </c>
      <c r="C110" s="2" t="s">
        <v>660</v>
      </c>
      <c r="D110" s="13" t="s">
        <v>14</v>
      </c>
      <c r="E110" s="14">
        <v>5.2468609999999999E-2</v>
      </c>
      <c r="F110" s="15">
        <v>5.1092009999999998E-3</v>
      </c>
      <c r="G110" s="16">
        <v>0.3901676</v>
      </c>
      <c r="H110" s="2" t="s">
        <v>661</v>
      </c>
      <c r="I110" s="13" t="s">
        <v>557</v>
      </c>
      <c r="J110" s="2" t="s">
        <v>662</v>
      </c>
      <c r="K110" s="13" t="s">
        <v>14</v>
      </c>
      <c r="L110" s="14">
        <v>9.4172290000000006E-2</v>
      </c>
      <c r="M110" s="15">
        <v>2.3532079999999999E-3</v>
      </c>
      <c r="N110" s="16">
        <v>0.17399419999999999</v>
      </c>
      <c r="O110" s="17" t="s">
        <v>663</v>
      </c>
    </row>
    <row r="111" spans="1:15" x14ac:dyDescent="0.15">
      <c r="A111" s="2" t="s">
        <v>664</v>
      </c>
      <c r="B111" s="13" t="s">
        <v>665</v>
      </c>
      <c r="C111" s="2" t="s">
        <v>666</v>
      </c>
      <c r="D111" s="13" t="s">
        <v>14</v>
      </c>
      <c r="E111" s="14">
        <v>0.18342620000000001</v>
      </c>
      <c r="F111" s="15">
        <v>5.1996949999999998E-3</v>
      </c>
      <c r="G111" s="16">
        <v>0.3901676</v>
      </c>
      <c r="H111" s="2" t="s">
        <v>667</v>
      </c>
      <c r="I111" s="13" t="s">
        <v>562</v>
      </c>
      <c r="J111" s="2" t="s">
        <v>668</v>
      </c>
      <c r="K111" s="13" t="s">
        <v>14</v>
      </c>
      <c r="L111" s="14">
        <v>-0.13124050000000001</v>
      </c>
      <c r="M111" s="15">
        <v>2.381134E-3</v>
      </c>
      <c r="N111" s="16">
        <v>0.17399419999999999</v>
      </c>
      <c r="O111" s="17" t="s">
        <v>669</v>
      </c>
    </row>
    <row r="112" spans="1:15" x14ac:dyDescent="0.15">
      <c r="A112" s="2" t="s">
        <v>670</v>
      </c>
      <c r="B112" s="13" t="s">
        <v>671</v>
      </c>
      <c r="C112" s="2" t="s">
        <v>672</v>
      </c>
      <c r="D112" s="13" t="s">
        <v>14</v>
      </c>
      <c r="E112" s="14">
        <v>-0.39408910000000003</v>
      </c>
      <c r="F112" s="15">
        <v>5.1997859999999996E-3</v>
      </c>
      <c r="G112" s="16">
        <v>0.3901676</v>
      </c>
      <c r="H112" s="2" t="s">
        <v>102</v>
      </c>
      <c r="I112" s="13" t="s">
        <v>103</v>
      </c>
      <c r="J112" s="2" t="s">
        <v>104</v>
      </c>
      <c r="K112" s="13" t="s">
        <v>14</v>
      </c>
      <c r="L112" s="14">
        <v>-9.1907139999999998E-2</v>
      </c>
      <c r="M112" s="15">
        <v>2.3830069999999999E-3</v>
      </c>
      <c r="N112" s="16">
        <v>0.17399419999999999</v>
      </c>
      <c r="O112" s="17" t="s">
        <v>673</v>
      </c>
    </row>
    <row r="113" spans="1:15" x14ac:dyDescent="0.15">
      <c r="A113" s="2" t="s">
        <v>674</v>
      </c>
      <c r="B113" s="13" t="s">
        <v>675</v>
      </c>
      <c r="C113" s="2" t="s">
        <v>676</v>
      </c>
      <c r="D113" s="13" t="s">
        <v>14</v>
      </c>
      <c r="E113" s="14">
        <v>0.37628230000000001</v>
      </c>
      <c r="F113" s="15">
        <v>5.2033410000000002E-3</v>
      </c>
      <c r="G113" s="16">
        <v>0.3901676</v>
      </c>
      <c r="H113" s="2" t="s">
        <v>677</v>
      </c>
      <c r="I113" s="13" t="s">
        <v>569</v>
      </c>
      <c r="J113" s="2" t="s">
        <v>678</v>
      </c>
      <c r="K113" s="13" t="s">
        <v>14</v>
      </c>
      <c r="L113" s="14">
        <v>0.38920969999999999</v>
      </c>
      <c r="M113" s="15">
        <v>2.3954430000000001E-3</v>
      </c>
      <c r="N113" s="16">
        <v>0.17399419999999999</v>
      </c>
      <c r="O113" s="17" t="s">
        <v>679</v>
      </c>
    </row>
    <row r="114" spans="1:15" x14ac:dyDescent="0.15">
      <c r="A114" s="2" t="s">
        <v>680</v>
      </c>
      <c r="B114" s="13" t="s">
        <v>681</v>
      </c>
      <c r="C114" s="2" t="s">
        <v>682</v>
      </c>
      <c r="D114" s="13" t="s">
        <v>14</v>
      </c>
      <c r="E114" s="14">
        <v>-0.22881699999999999</v>
      </c>
      <c r="F114" s="15">
        <v>5.2289550000000004E-3</v>
      </c>
      <c r="G114" s="16">
        <v>0.3901676</v>
      </c>
      <c r="H114" s="2" t="s">
        <v>683</v>
      </c>
      <c r="I114" s="13" t="s">
        <v>575</v>
      </c>
      <c r="J114" s="2" t="s">
        <v>684</v>
      </c>
      <c r="K114" s="13" t="s">
        <v>14</v>
      </c>
      <c r="L114" s="14">
        <v>-0.1102086</v>
      </c>
      <c r="M114" s="15">
        <v>2.3998159999999999E-3</v>
      </c>
      <c r="N114" s="16">
        <v>0.17399419999999999</v>
      </c>
      <c r="O114" s="17" t="s">
        <v>685</v>
      </c>
    </row>
    <row r="115" spans="1:15" x14ac:dyDescent="0.15">
      <c r="A115" s="2" t="s">
        <v>686</v>
      </c>
      <c r="B115" s="13" t="s">
        <v>687</v>
      </c>
      <c r="C115" s="2" t="s">
        <v>688</v>
      </c>
      <c r="D115" s="13" t="s">
        <v>14</v>
      </c>
      <c r="E115" s="14">
        <v>-9.0825149999999993E-2</v>
      </c>
      <c r="F115" s="15">
        <v>5.2886979999999997E-3</v>
      </c>
      <c r="G115" s="16">
        <v>0.3901676</v>
      </c>
      <c r="H115" s="2" t="s">
        <v>689</v>
      </c>
      <c r="I115" s="13" t="s">
        <v>690</v>
      </c>
      <c r="J115" s="2" t="s">
        <v>691</v>
      </c>
      <c r="K115" s="13" t="s">
        <v>14</v>
      </c>
      <c r="L115" s="14">
        <v>-0.104165758204934</v>
      </c>
      <c r="M115" s="15">
        <v>2.4106705057479502E-3</v>
      </c>
      <c r="N115" s="16">
        <v>0.17399424039693401</v>
      </c>
      <c r="O115" s="17" t="s">
        <v>692</v>
      </c>
    </row>
    <row r="116" spans="1:15" x14ac:dyDescent="0.15">
      <c r="A116" s="2" t="s">
        <v>693</v>
      </c>
      <c r="B116" s="13" t="s">
        <v>694</v>
      </c>
      <c r="C116" s="2" t="s">
        <v>695</v>
      </c>
      <c r="D116" s="13" t="s">
        <v>14</v>
      </c>
      <c r="E116" s="14">
        <v>-0.14861199999999999</v>
      </c>
      <c r="F116" s="15">
        <v>5.3007899999999997E-3</v>
      </c>
      <c r="G116" s="16">
        <v>0.3901676</v>
      </c>
      <c r="H116" s="2" t="s">
        <v>696</v>
      </c>
      <c r="I116" s="13" t="s">
        <v>582</v>
      </c>
      <c r="J116" s="2" t="s">
        <v>697</v>
      </c>
      <c r="K116" s="13" t="s">
        <v>14</v>
      </c>
      <c r="L116" s="14">
        <v>-0.30004055033643501</v>
      </c>
      <c r="M116" s="15">
        <v>2.4160824700998002E-3</v>
      </c>
      <c r="N116" s="16">
        <v>0.17399424039693401</v>
      </c>
      <c r="O116" s="17" t="s">
        <v>698</v>
      </c>
    </row>
    <row r="117" spans="1:15" x14ac:dyDescent="0.15">
      <c r="A117" s="2" t="s">
        <v>699</v>
      </c>
      <c r="B117" s="13" t="s">
        <v>700</v>
      </c>
      <c r="C117" s="2" t="s">
        <v>701</v>
      </c>
      <c r="D117" s="13" t="s">
        <v>14</v>
      </c>
      <c r="E117" s="14">
        <v>-0.45812029999999998</v>
      </c>
      <c r="F117" s="15">
        <v>5.3146360000000002E-3</v>
      </c>
      <c r="G117" s="16">
        <v>0.3901676</v>
      </c>
      <c r="H117" s="2" t="s">
        <v>702</v>
      </c>
      <c r="I117" s="13" t="s">
        <v>588</v>
      </c>
      <c r="J117" s="2" t="s">
        <v>703</v>
      </c>
      <c r="K117" s="13" t="s">
        <v>14</v>
      </c>
      <c r="L117" s="14">
        <v>-0.1919188</v>
      </c>
      <c r="M117" s="15">
        <v>2.479771E-3</v>
      </c>
      <c r="N117" s="16">
        <v>0.17399419999999999</v>
      </c>
      <c r="O117" s="17" t="s">
        <v>704</v>
      </c>
    </row>
    <row r="118" spans="1:15" x14ac:dyDescent="0.15">
      <c r="A118" s="2" t="s">
        <v>705</v>
      </c>
      <c r="B118" s="13" t="s">
        <v>706</v>
      </c>
      <c r="C118" s="2" t="s">
        <v>707</v>
      </c>
      <c r="D118" s="13" t="s">
        <v>14</v>
      </c>
      <c r="E118" s="14">
        <v>-0.1568146</v>
      </c>
      <c r="F118" s="15">
        <v>5.4172880000000001E-3</v>
      </c>
      <c r="G118" s="16">
        <v>0.3943045</v>
      </c>
      <c r="H118" s="2" t="s">
        <v>708</v>
      </c>
      <c r="I118" s="13" t="s">
        <v>709</v>
      </c>
      <c r="J118" s="2" t="s">
        <v>710</v>
      </c>
      <c r="K118" s="13" t="s">
        <v>14</v>
      </c>
      <c r="L118" s="14">
        <v>-0.34238229999999997</v>
      </c>
      <c r="M118" s="15">
        <v>2.481371E-3</v>
      </c>
      <c r="N118" s="16">
        <v>0.17399419999999999</v>
      </c>
      <c r="O118" s="17" t="s">
        <v>711</v>
      </c>
    </row>
    <row r="119" spans="1:15" x14ac:dyDescent="0.15">
      <c r="A119" s="2" t="s">
        <v>712</v>
      </c>
      <c r="B119" s="13" t="s">
        <v>713</v>
      </c>
      <c r="C119" s="2" t="s">
        <v>714</v>
      </c>
      <c r="D119" s="13" t="s">
        <v>14</v>
      </c>
      <c r="E119" s="14">
        <v>-8.4587960000000004E-2</v>
      </c>
      <c r="F119" s="15">
        <v>5.5029629999999996E-3</v>
      </c>
      <c r="G119" s="16">
        <v>0.3949858</v>
      </c>
      <c r="H119" s="2" t="s">
        <v>715</v>
      </c>
      <c r="I119" s="13" t="s">
        <v>594</v>
      </c>
      <c r="J119" s="2" t="s">
        <v>716</v>
      </c>
      <c r="K119" s="13" t="s">
        <v>14</v>
      </c>
      <c r="L119" s="14">
        <v>0.36398510000000001</v>
      </c>
      <c r="M119" s="15">
        <v>2.483407E-3</v>
      </c>
      <c r="N119" s="16">
        <v>0.17399419999999999</v>
      </c>
      <c r="O119" s="17" t="s">
        <v>717</v>
      </c>
    </row>
    <row r="120" spans="1:15" x14ac:dyDescent="0.15">
      <c r="A120" s="2" t="s">
        <v>623</v>
      </c>
      <c r="B120" s="13" t="s">
        <v>624</v>
      </c>
      <c r="C120" s="2" t="s">
        <v>625</v>
      </c>
      <c r="D120" s="13" t="s">
        <v>14</v>
      </c>
      <c r="E120" s="14">
        <v>-0.18778439999999999</v>
      </c>
      <c r="F120" s="15">
        <v>5.5194119999999996E-3</v>
      </c>
      <c r="G120" s="16">
        <v>0.3949858</v>
      </c>
      <c r="H120" s="2" t="s">
        <v>718</v>
      </c>
      <c r="I120" s="13" t="s">
        <v>600</v>
      </c>
      <c r="J120" s="2" t="s">
        <v>719</v>
      </c>
      <c r="K120" s="13" t="s">
        <v>14</v>
      </c>
      <c r="L120" s="14">
        <v>-0.23830109999999999</v>
      </c>
      <c r="M120" s="15">
        <v>2.4945470000000002E-3</v>
      </c>
      <c r="N120" s="16">
        <v>0.17399419999999999</v>
      </c>
      <c r="O120" s="17" t="s">
        <v>720</v>
      </c>
    </row>
    <row r="121" spans="1:15" x14ac:dyDescent="0.15">
      <c r="A121" s="2" t="s">
        <v>721</v>
      </c>
      <c r="B121" s="13" t="s">
        <v>722</v>
      </c>
      <c r="C121" s="2" t="s">
        <v>723</v>
      </c>
      <c r="D121" s="13" t="s">
        <v>14</v>
      </c>
      <c r="E121" s="14">
        <v>-0.33716851879301202</v>
      </c>
      <c r="F121" s="15">
        <v>5.6320928705209999E-3</v>
      </c>
      <c r="G121" s="16">
        <v>0.399690857377974</v>
      </c>
      <c r="H121" s="2" t="s">
        <v>724</v>
      </c>
      <c r="I121" s="13" t="s">
        <v>607</v>
      </c>
      <c r="J121" s="2" t="s">
        <v>725</v>
      </c>
      <c r="K121" s="13" t="s">
        <v>157</v>
      </c>
      <c r="L121" s="14">
        <v>0.23907210000000001</v>
      </c>
      <c r="M121" s="15">
        <v>2.5128400000000001E-3</v>
      </c>
      <c r="N121" s="16">
        <v>0.17399419999999999</v>
      </c>
      <c r="O121" s="17" t="s">
        <v>726</v>
      </c>
    </row>
    <row r="122" spans="1:15" x14ac:dyDescent="0.15">
      <c r="A122" s="2" t="s">
        <v>727</v>
      </c>
      <c r="B122" s="13" t="s">
        <v>728</v>
      </c>
      <c r="C122" s="2" t="s">
        <v>729</v>
      </c>
      <c r="D122" s="13" t="s">
        <v>14</v>
      </c>
      <c r="E122" s="14">
        <v>0.28842136522242801</v>
      </c>
      <c r="F122" s="15">
        <v>5.7553420122154596E-3</v>
      </c>
      <c r="G122" s="16">
        <v>0.40506192211592401</v>
      </c>
      <c r="H122" s="2" t="s">
        <v>730</v>
      </c>
      <c r="I122" s="13" t="s">
        <v>613</v>
      </c>
      <c r="J122" s="2" t="s">
        <v>731</v>
      </c>
      <c r="K122" s="13" t="s">
        <v>14</v>
      </c>
      <c r="L122" s="14">
        <v>0.1171287</v>
      </c>
      <c r="M122" s="15">
        <v>2.5262280000000002E-3</v>
      </c>
      <c r="N122" s="16">
        <v>0.17399419999999999</v>
      </c>
      <c r="O122" s="17" t="s">
        <v>732</v>
      </c>
    </row>
    <row r="123" spans="1:15" x14ac:dyDescent="0.15">
      <c r="A123" s="2" t="s">
        <v>733</v>
      </c>
      <c r="B123" s="13" t="s">
        <v>734</v>
      </c>
      <c r="C123" s="2" t="s">
        <v>735</v>
      </c>
      <c r="D123" s="13" t="s">
        <v>14</v>
      </c>
      <c r="E123" s="14">
        <v>0.4187688</v>
      </c>
      <c r="F123" s="15">
        <v>5.849145E-3</v>
      </c>
      <c r="G123" s="16">
        <v>0.40616170000000001</v>
      </c>
      <c r="H123" s="2" t="s">
        <v>736</v>
      </c>
      <c r="I123" s="13" t="s">
        <v>619</v>
      </c>
      <c r="J123" s="2" t="s">
        <v>737</v>
      </c>
      <c r="K123" s="13" t="s">
        <v>14</v>
      </c>
      <c r="L123" s="14">
        <v>0.27654380000000001</v>
      </c>
      <c r="M123" s="15">
        <v>2.5456889999999999E-3</v>
      </c>
      <c r="N123" s="16">
        <v>0.17399419999999999</v>
      </c>
      <c r="O123" s="4" t="s">
        <v>738</v>
      </c>
    </row>
    <row r="124" spans="1:15" x14ac:dyDescent="0.15">
      <c r="A124" s="2" t="s">
        <v>739</v>
      </c>
      <c r="B124" s="13" t="s">
        <v>740</v>
      </c>
      <c r="C124" s="2" t="s">
        <v>741</v>
      </c>
      <c r="D124" s="13" t="s">
        <v>14</v>
      </c>
      <c r="E124" s="14">
        <v>-8.711969E-2</v>
      </c>
      <c r="F124" s="15">
        <v>5.866357E-3</v>
      </c>
      <c r="G124" s="16">
        <v>0.40616170000000001</v>
      </c>
      <c r="H124" s="2" t="s">
        <v>742</v>
      </c>
      <c r="I124" s="13" t="s">
        <v>626</v>
      </c>
      <c r="J124" s="2" t="s">
        <v>743</v>
      </c>
      <c r="K124" s="13" t="s">
        <v>14</v>
      </c>
      <c r="L124" s="14">
        <v>-0.32539434726132899</v>
      </c>
      <c r="M124" s="15">
        <v>2.5805196573034598E-3</v>
      </c>
      <c r="N124" s="16">
        <v>0.17399424039693401</v>
      </c>
      <c r="O124" s="17" t="s">
        <v>744</v>
      </c>
    </row>
    <row r="125" spans="1:15" x14ac:dyDescent="0.15">
      <c r="A125" s="2" t="s">
        <v>745</v>
      </c>
      <c r="B125" s="13" t="s">
        <v>746</v>
      </c>
      <c r="C125" s="2" t="s">
        <v>747</v>
      </c>
      <c r="D125" s="13" t="s">
        <v>14</v>
      </c>
      <c r="E125" s="14">
        <v>-0.25204019999999999</v>
      </c>
      <c r="F125" s="15">
        <v>6.046704E-3</v>
      </c>
      <c r="G125" s="16">
        <v>0.40969420000000001</v>
      </c>
      <c r="H125" s="2" t="s">
        <v>748</v>
      </c>
      <c r="I125" s="13" t="s">
        <v>632</v>
      </c>
      <c r="J125" s="2" t="s">
        <v>749</v>
      </c>
      <c r="K125" s="13" t="s">
        <v>14</v>
      </c>
      <c r="L125" s="14">
        <v>-0.64681929999999999</v>
      </c>
      <c r="M125" s="15">
        <v>2.5822760000000001E-3</v>
      </c>
      <c r="N125" s="16">
        <v>0.17399419999999999</v>
      </c>
      <c r="O125" s="17" t="s">
        <v>750</v>
      </c>
    </row>
    <row r="126" spans="1:15" x14ac:dyDescent="0.15">
      <c r="A126" s="2" t="s">
        <v>751</v>
      </c>
      <c r="B126" s="13" t="s">
        <v>752</v>
      </c>
      <c r="C126" s="2" t="s">
        <v>753</v>
      </c>
      <c r="D126" s="13" t="s">
        <v>14</v>
      </c>
      <c r="E126" s="14">
        <v>-0.121161937423856</v>
      </c>
      <c r="F126" s="15">
        <v>6.1956421720947797E-3</v>
      </c>
      <c r="G126" s="16">
        <v>0.40969416636012601</v>
      </c>
      <c r="H126" s="2" t="s">
        <v>754</v>
      </c>
      <c r="I126" s="13" t="s">
        <v>638</v>
      </c>
      <c r="J126" s="2" t="s">
        <v>755</v>
      </c>
      <c r="K126" s="13" t="s">
        <v>14</v>
      </c>
      <c r="L126" s="14">
        <v>0.27851212962564498</v>
      </c>
      <c r="M126" s="15">
        <v>2.60224001307938E-3</v>
      </c>
      <c r="N126" s="16">
        <v>0.17399424039693401</v>
      </c>
      <c r="O126" s="17" t="s">
        <v>756</v>
      </c>
    </row>
    <row r="127" spans="1:15" x14ac:dyDescent="0.15">
      <c r="A127" s="2" t="s">
        <v>757</v>
      </c>
      <c r="B127" s="13" t="s">
        <v>758</v>
      </c>
      <c r="C127" s="2" t="s">
        <v>759</v>
      </c>
      <c r="D127" s="13" t="s">
        <v>157</v>
      </c>
      <c r="E127" s="14">
        <v>0.64336610000000005</v>
      </c>
      <c r="F127" s="15">
        <v>6.2113979999999999E-3</v>
      </c>
      <c r="G127" s="16">
        <v>0.40969420000000001</v>
      </c>
      <c r="H127" s="2" t="s">
        <v>760</v>
      </c>
      <c r="I127" s="13" t="s">
        <v>761</v>
      </c>
      <c r="J127" s="2" t="s">
        <v>762</v>
      </c>
      <c r="K127" s="13" t="s">
        <v>14</v>
      </c>
      <c r="L127" s="14">
        <v>-0.30086059999999998</v>
      </c>
      <c r="M127" s="15">
        <v>2.6140809999999999E-3</v>
      </c>
      <c r="N127" s="16">
        <v>0.17399419999999999</v>
      </c>
      <c r="O127" s="17" t="s">
        <v>763</v>
      </c>
    </row>
    <row r="128" spans="1:15" x14ac:dyDescent="0.15">
      <c r="A128" s="2" t="s">
        <v>764</v>
      </c>
      <c r="B128" s="13" t="s">
        <v>765</v>
      </c>
      <c r="C128" s="2" t="s">
        <v>766</v>
      </c>
      <c r="D128" s="13" t="s">
        <v>14</v>
      </c>
      <c r="E128" s="14">
        <v>0.52542939735315297</v>
      </c>
      <c r="F128" s="15">
        <v>6.2244134731383903E-3</v>
      </c>
      <c r="G128" s="16">
        <v>0.40969416636012601</v>
      </c>
      <c r="H128" s="2" t="s">
        <v>767</v>
      </c>
      <c r="I128" s="13" t="s">
        <v>768</v>
      </c>
      <c r="J128" s="2" t="s">
        <v>769</v>
      </c>
      <c r="K128" s="13" t="s">
        <v>14</v>
      </c>
      <c r="L128" s="14">
        <v>-0.54049048476963901</v>
      </c>
      <c r="M128" s="15">
        <v>2.6183259582602402E-3</v>
      </c>
      <c r="N128" s="16">
        <v>0.17399424039693401</v>
      </c>
      <c r="O128" s="17" t="s">
        <v>770</v>
      </c>
    </row>
    <row r="129" spans="1:15" x14ac:dyDescent="0.15">
      <c r="A129" s="2" t="s">
        <v>771</v>
      </c>
      <c r="B129" s="13" t="s">
        <v>772</v>
      </c>
      <c r="C129" s="2" t="s">
        <v>773</v>
      </c>
      <c r="D129" s="13" t="s">
        <v>14</v>
      </c>
      <c r="E129" s="14">
        <v>-0.18226809999999999</v>
      </c>
      <c r="F129" s="15">
        <v>6.3183629999999996E-3</v>
      </c>
      <c r="G129" s="16">
        <v>0.40969420000000001</v>
      </c>
      <c r="H129" s="2" t="s">
        <v>774</v>
      </c>
      <c r="I129" s="13" t="s">
        <v>645</v>
      </c>
      <c r="J129" s="2" t="s">
        <v>775</v>
      </c>
      <c r="K129" s="13" t="s">
        <v>14</v>
      </c>
      <c r="L129" s="14">
        <v>-0.56379693725039504</v>
      </c>
      <c r="M129" s="15">
        <v>2.6192478953841699E-3</v>
      </c>
      <c r="N129" s="16">
        <v>0.17399424039693401</v>
      </c>
      <c r="O129" s="17" t="s">
        <v>776</v>
      </c>
    </row>
    <row r="130" spans="1:15" x14ac:dyDescent="0.15">
      <c r="A130" s="2" t="s">
        <v>777</v>
      </c>
      <c r="B130" s="13" t="s">
        <v>778</v>
      </c>
      <c r="C130" s="2" t="s">
        <v>779</v>
      </c>
      <c r="D130" s="13" t="s">
        <v>14</v>
      </c>
      <c r="E130" s="14">
        <v>0.161596199845951</v>
      </c>
      <c r="F130" s="15">
        <v>6.3996679293773697E-3</v>
      </c>
      <c r="G130" s="16">
        <v>0.40969416636012601</v>
      </c>
      <c r="H130" s="2" t="s">
        <v>780</v>
      </c>
      <c r="I130" s="13" t="s">
        <v>651</v>
      </c>
      <c r="J130" s="2" t="s">
        <v>781</v>
      </c>
      <c r="K130" s="13" t="s">
        <v>14</v>
      </c>
      <c r="L130" s="14">
        <v>0.14675170000000001</v>
      </c>
      <c r="M130" s="15">
        <v>2.6193269999999999E-3</v>
      </c>
      <c r="N130" s="16">
        <v>0.17399419999999999</v>
      </c>
      <c r="O130" s="17" t="s">
        <v>782</v>
      </c>
    </row>
    <row r="131" spans="1:15" x14ac:dyDescent="0.15">
      <c r="A131" s="2" t="s">
        <v>783</v>
      </c>
      <c r="B131" s="13" t="s">
        <v>784</v>
      </c>
      <c r="C131" s="2" t="s">
        <v>785</v>
      </c>
      <c r="D131" s="13" t="s">
        <v>157</v>
      </c>
      <c r="E131" s="14">
        <v>0.1179673</v>
      </c>
      <c r="F131" s="15">
        <v>6.4101239999999997E-3</v>
      </c>
      <c r="G131" s="16">
        <v>0.40969420000000001</v>
      </c>
      <c r="H131" s="2" t="s">
        <v>786</v>
      </c>
      <c r="I131" s="13" t="s">
        <v>657</v>
      </c>
      <c r="J131" s="2" t="s">
        <v>787</v>
      </c>
      <c r="K131" s="13" t="s">
        <v>14</v>
      </c>
      <c r="L131" s="14">
        <v>-0.29591210000000001</v>
      </c>
      <c r="M131" s="15">
        <v>2.630936E-3</v>
      </c>
      <c r="N131" s="16">
        <v>0.17399419999999999</v>
      </c>
      <c r="O131" s="17" t="s">
        <v>788</v>
      </c>
    </row>
    <row r="132" spans="1:15" x14ac:dyDescent="0.15">
      <c r="A132" s="2" t="s">
        <v>789</v>
      </c>
      <c r="B132" s="13" t="s">
        <v>790</v>
      </c>
      <c r="C132" s="2" t="s">
        <v>791</v>
      </c>
      <c r="D132" s="13" t="s">
        <v>157</v>
      </c>
      <c r="E132" s="14">
        <v>-0.48355389999999998</v>
      </c>
      <c r="F132" s="15">
        <v>6.5110589999999996E-3</v>
      </c>
      <c r="G132" s="16">
        <v>0.40969420000000001</v>
      </c>
      <c r="H132" s="2" t="s">
        <v>792</v>
      </c>
      <c r="I132" s="13" t="s">
        <v>663</v>
      </c>
      <c r="J132" s="2" t="s">
        <v>793</v>
      </c>
      <c r="K132" s="13" t="s">
        <v>14</v>
      </c>
      <c r="L132" s="14">
        <v>-0.25876339999999998</v>
      </c>
      <c r="M132" s="15">
        <v>2.6394420000000001E-3</v>
      </c>
      <c r="N132" s="16">
        <v>0.17399419999999999</v>
      </c>
      <c r="O132" s="17" t="s">
        <v>794</v>
      </c>
    </row>
    <row r="133" spans="1:15" x14ac:dyDescent="0.15">
      <c r="A133" s="2" t="s">
        <v>795</v>
      </c>
      <c r="B133" s="13" t="s">
        <v>796</v>
      </c>
      <c r="C133" s="2" t="s">
        <v>797</v>
      </c>
      <c r="D133" s="13" t="s">
        <v>14</v>
      </c>
      <c r="E133" s="14">
        <v>0.17561170000000001</v>
      </c>
      <c r="F133" s="15">
        <v>6.5150759999999999E-3</v>
      </c>
      <c r="G133" s="16">
        <v>0.40969420000000001</v>
      </c>
      <c r="H133" s="2" t="s">
        <v>798</v>
      </c>
      <c r="I133" s="13" t="s">
        <v>669</v>
      </c>
      <c r="J133" s="2" t="s">
        <v>799</v>
      </c>
      <c r="K133" s="13" t="s">
        <v>14</v>
      </c>
      <c r="L133" s="14">
        <v>0.36133209999999999</v>
      </c>
      <c r="M133" s="15">
        <v>2.6560889999999999E-3</v>
      </c>
      <c r="N133" s="16">
        <v>0.17399419999999999</v>
      </c>
      <c r="O133" s="17" t="s">
        <v>800</v>
      </c>
    </row>
    <row r="134" spans="1:15" x14ac:dyDescent="0.15">
      <c r="A134" s="2" t="s">
        <v>801</v>
      </c>
      <c r="B134" s="13" t="s">
        <v>802</v>
      </c>
      <c r="C134" s="2" t="s">
        <v>803</v>
      </c>
      <c r="D134" s="13" t="s">
        <v>14</v>
      </c>
      <c r="E134" s="14">
        <v>-0.2048759</v>
      </c>
      <c r="F134" s="15">
        <v>6.5616379999999998E-3</v>
      </c>
      <c r="G134" s="16">
        <v>0.40969420000000001</v>
      </c>
      <c r="H134" s="2" t="s">
        <v>804</v>
      </c>
      <c r="I134" s="13" t="s">
        <v>673</v>
      </c>
      <c r="J134" s="2" t="s">
        <v>805</v>
      </c>
      <c r="K134" s="13" t="s">
        <v>14</v>
      </c>
      <c r="L134" s="14">
        <v>8.5174299999999994E-2</v>
      </c>
      <c r="M134" s="15">
        <v>2.7203029999999999E-3</v>
      </c>
      <c r="N134" s="16">
        <v>0.1765777</v>
      </c>
      <c r="O134" s="17" t="s">
        <v>806</v>
      </c>
    </row>
    <row r="135" spans="1:15" x14ac:dyDescent="0.15">
      <c r="A135" s="2" t="s">
        <v>807</v>
      </c>
      <c r="B135" s="13" t="s">
        <v>808</v>
      </c>
      <c r="C135" s="2" t="s">
        <v>809</v>
      </c>
      <c r="D135" s="13" t="s">
        <v>14</v>
      </c>
      <c r="E135" s="14">
        <v>0.26972269999999998</v>
      </c>
      <c r="F135" s="15">
        <v>6.6070360000000002E-3</v>
      </c>
      <c r="G135" s="16">
        <v>0.40969420000000001</v>
      </c>
      <c r="H135" s="2" t="s">
        <v>810</v>
      </c>
      <c r="I135" s="13" t="s">
        <v>679</v>
      </c>
      <c r="J135" s="2" t="s">
        <v>811</v>
      </c>
      <c r="K135" s="13" t="s">
        <v>14</v>
      </c>
      <c r="L135" s="14">
        <v>-0.1096017</v>
      </c>
      <c r="M135" s="15">
        <v>2.7392269999999999E-3</v>
      </c>
      <c r="N135" s="16">
        <v>0.1765777</v>
      </c>
      <c r="O135" s="17" t="s">
        <v>812</v>
      </c>
    </row>
    <row r="136" spans="1:15" x14ac:dyDescent="0.15">
      <c r="A136" s="2" t="s">
        <v>813</v>
      </c>
      <c r="B136" s="13" t="s">
        <v>814</v>
      </c>
      <c r="C136" s="2" t="s">
        <v>815</v>
      </c>
      <c r="D136" s="13" t="s">
        <v>14</v>
      </c>
      <c r="E136" s="14">
        <v>0.38770568018999102</v>
      </c>
      <c r="F136" s="15">
        <v>6.6222161859920796E-3</v>
      </c>
      <c r="G136" s="16">
        <v>0.40969416636012601</v>
      </c>
      <c r="H136" s="2" t="s">
        <v>816</v>
      </c>
      <c r="I136" s="13" t="s">
        <v>685</v>
      </c>
      <c r="J136" s="2" t="s">
        <v>817</v>
      </c>
      <c r="K136" s="13" t="s">
        <v>14</v>
      </c>
      <c r="L136" s="14">
        <v>0.249417638773682</v>
      </c>
      <c r="M136" s="15">
        <v>2.7577303852978899E-3</v>
      </c>
      <c r="N136" s="16">
        <v>0.17657768391877299</v>
      </c>
      <c r="O136" s="17" t="s">
        <v>818</v>
      </c>
    </row>
    <row r="137" spans="1:15" x14ac:dyDescent="0.15">
      <c r="A137" s="2" t="s">
        <v>819</v>
      </c>
      <c r="B137" s="13" t="s">
        <v>820</v>
      </c>
      <c r="C137" s="2" t="s">
        <v>821</v>
      </c>
      <c r="D137" s="13" t="s">
        <v>14</v>
      </c>
      <c r="E137" s="14">
        <v>-0.14997679999999999</v>
      </c>
      <c r="F137" s="15">
        <v>6.7385270000000002E-3</v>
      </c>
      <c r="G137" s="16">
        <v>0.40969420000000001</v>
      </c>
      <c r="H137" s="2" t="s">
        <v>822</v>
      </c>
      <c r="I137" s="13" t="s">
        <v>823</v>
      </c>
      <c r="J137" s="2" t="s">
        <v>824</v>
      </c>
      <c r="K137" s="13" t="s">
        <v>14</v>
      </c>
      <c r="L137" s="14">
        <v>-0.81886910000000002</v>
      </c>
      <c r="M137" s="15">
        <v>2.8091209999999999E-3</v>
      </c>
      <c r="N137" s="16">
        <v>0.176677</v>
      </c>
      <c r="O137" s="17" t="s">
        <v>825</v>
      </c>
    </row>
    <row r="138" spans="1:15" x14ac:dyDescent="0.15">
      <c r="A138" s="2" t="s">
        <v>826</v>
      </c>
      <c r="B138" s="13" t="s">
        <v>827</v>
      </c>
      <c r="C138" s="2" t="s">
        <v>828</v>
      </c>
      <c r="D138" s="13" t="s">
        <v>14</v>
      </c>
      <c r="E138" s="14">
        <v>-0.56130185018858902</v>
      </c>
      <c r="F138" s="15">
        <v>6.8594360089609804E-3</v>
      </c>
      <c r="G138" s="16">
        <v>0.40969416636012601</v>
      </c>
      <c r="H138" s="2" t="s">
        <v>829</v>
      </c>
      <c r="I138" s="13" t="s">
        <v>692</v>
      </c>
      <c r="J138" s="2" t="s">
        <v>830</v>
      </c>
      <c r="K138" s="13" t="s">
        <v>14</v>
      </c>
      <c r="L138" s="14">
        <v>0.32446130000000001</v>
      </c>
      <c r="M138" s="15">
        <v>2.8156790000000002E-3</v>
      </c>
      <c r="N138" s="16">
        <v>0.176677</v>
      </c>
      <c r="O138" s="17" t="s">
        <v>831</v>
      </c>
    </row>
    <row r="139" spans="1:15" x14ac:dyDescent="0.15">
      <c r="A139" s="2" t="s">
        <v>832</v>
      </c>
      <c r="B139" s="13" t="s">
        <v>833</v>
      </c>
      <c r="C139" s="2" t="s">
        <v>834</v>
      </c>
      <c r="D139" s="13" t="s">
        <v>14</v>
      </c>
      <c r="E139" s="14">
        <v>-0.1528417</v>
      </c>
      <c r="F139" s="15">
        <v>6.8620629999999998E-3</v>
      </c>
      <c r="G139" s="16">
        <v>0.40969420000000001</v>
      </c>
      <c r="H139" s="2" t="s">
        <v>835</v>
      </c>
      <c r="I139" s="13" t="s">
        <v>698</v>
      </c>
      <c r="J139" s="2" t="s">
        <v>836</v>
      </c>
      <c r="K139" s="13" t="s">
        <v>14</v>
      </c>
      <c r="L139" s="14">
        <v>0.4806898</v>
      </c>
      <c r="M139" s="15">
        <v>2.8620389999999998E-3</v>
      </c>
      <c r="N139" s="16">
        <v>0.176677</v>
      </c>
      <c r="O139" s="17" t="s">
        <v>837</v>
      </c>
    </row>
    <row r="140" spans="1:15" x14ac:dyDescent="0.15">
      <c r="A140" s="2" t="s">
        <v>341</v>
      </c>
      <c r="B140" s="13" t="s">
        <v>342</v>
      </c>
      <c r="C140" s="2" t="s">
        <v>343</v>
      </c>
      <c r="D140" s="13" t="s">
        <v>14</v>
      </c>
      <c r="E140" s="14">
        <v>-0.31214769999999997</v>
      </c>
      <c r="F140" s="15">
        <v>6.8944729999999999E-3</v>
      </c>
      <c r="G140" s="16">
        <v>0.40969420000000001</v>
      </c>
      <c r="H140" s="2" t="s">
        <v>838</v>
      </c>
      <c r="I140" s="13" t="s">
        <v>704</v>
      </c>
      <c r="J140" s="2" t="s">
        <v>839</v>
      </c>
      <c r="K140" s="13" t="s">
        <v>14</v>
      </c>
      <c r="L140" s="14">
        <v>0.37864100000000001</v>
      </c>
      <c r="M140" s="15">
        <v>2.8823910000000002E-3</v>
      </c>
      <c r="N140" s="16">
        <v>0.176677</v>
      </c>
      <c r="O140" s="4" t="s">
        <v>840</v>
      </c>
    </row>
    <row r="141" spans="1:15" x14ac:dyDescent="0.15">
      <c r="A141" s="2" t="s">
        <v>841</v>
      </c>
      <c r="B141" s="13" t="s">
        <v>842</v>
      </c>
      <c r="C141" s="2" t="s">
        <v>843</v>
      </c>
      <c r="D141" s="13" t="s">
        <v>14</v>
      </c>
      <c r="E141" s="14">
        <v>-0.13587493062418399</v>
      </c>
      <c r="F141" s="15">
        <v>6.9085541192155297E-3</v>
      </c>
      <c r="G141" s="16">
        <v>0.40969416636012601</v>
      </c>
      <c r="H141" s="2" t="s">
        <v>844</v>
      </c>
      <c r="I141" s="13" t="s">
        <v>711</v>
      </c>
      <c r="J141" s="2" t="s">
        <v>845</v>
      </c>
      <c r="K141" s="13" t="s">
        <v>14</v>
      </c>
      <c r="L141" s="14">
        <v>0.25103280786424997</v>
      </c>
      <c r="M141" s="15">
        <v>2.88708198052666E-3</v>
      </c>
      <c r="N141" s="16">
        <v>0.17667700591025701</v>
      </c>
      <c r="O141" s="17" t="s">
        <v>846</v>
      </c>
    </row>
    <row r="142" spans="1:15" x14ac:dyDescent="0.15">
      <c r="A142" s="2" t="s">
        <v>847</v>
      </c>
      <c r="B142" s="13" t="s">
        <v>848</v>
      </c>
      <c r="C142" s="2" t="s">
        <v>849</v>
      </c>
      <c r="D142" s="13" t="s">
        <v>14</v>
      </c>
      <c r="E142" s="14">
        <v>-0.18221709999999999</v>
      </c>
      <c r="F142" s="15">
        <v>6.9144769999999996E-3</v>
      </c>
      <c r="G142" s="16">
        <v>0.40969420000000001</v>
      </c>
      <c r="H142" s="2" t="s">
        <v>850</v>
      </c>
      <c r="I142" s="13" t="s">
        <v>717</v>
      </c>
      <c r="J142" s="2" t="s">
        <v>851</v>
      </c>
      <c r="K142" s="13" t="s">
        <v>14</v>
      </c>
      <c r="L142" s="14">
        <v>0.2266174</v>
      </c>
      <c r="M142" s="15">
        <v>2.9066259999999998E-3</v>
      </c>
      <c r="N142" s="16">
        <v>0.176677</v>
      </c>
      <c r="O142" s="17" t="s">
        <v>852</v>
      </c>
    </row>
    <row r="143" spans="1:15" x14ac:dyDescent="0.15">
      <c r="A143" s="2" t="s">
        <v>853</v>
      </c>
      <c r="B143" s="13" t="s">
        <v>854</v>
      </c>
      <c r="C143" s="2" t="s">
        <v>855</v>
      </c>
      <c r="D143" s="13" t="s">
        <v>14</v>
      </c>
      <c r="E143" s="14">
        <v>-2.902822E-2</v>
      </c>
      <c r="F143" s="15">
        <v>6.9741050000000004E-3</v>
      </c>
      <c r="G143" s="16">
        <v>0.40969420000000001</v>
      </c>
      <c r="H143" s="2" t="s">
        <v>856</v>
      </c>
      <c r="I143" s="13" t="s">
        <v>857</v>
      </c>
      <c r="J143" s="2" t="s">
        <v>858</v>
      </c>
      <c r="K143" s="13" t="s">
        <v>14</v>
      </c>
      <c r="L143" s="14">
        <v>0.34167913826616603</v>
      </c>
      <c r="M143" s="15">
        <v>2.92443035465135E-3</v>
      </c>
      <c r="N143" s="16">
        <v>0.17667700591025701</v>
      </c>
      <c r="O143" s="17" t="s">
        <v>859</v>
      </c>
    </row>
    <row r="144" spans="1:15" x14ac:dyDescent="0.15">
      <c r="A144" s="2" t="s">
        <v>860</v>
      </c>
      <c r="B144" s="13" t="s">
        <v>861</v>
      </c>
      <c r="C144" s="2" t="s">
        <v>862</v>
      </c>
      <c r="D144" s="13" t="s">
        <v>14</v>
      </c>
      <c r="E144" s="14">
        <v>-0.1287809</v>
      </c>
      <c r="F144" s="15">
        <v>6.9869750000000003E-3</v>
      </c>
      <c r="G144" s="16">
        <v>0.40969420000000001</v>
      </c>
      <c r="H144" s="2" t="s">
        <v>863</v>
      </c>
      <c r="I144" s="13" t="s">
        <v>720</v>
      </c>
      <c r="J144" s="2" t="s">
        <v>864</v>
      </c>
      <c r="K144" s="13" t="s">
        <v>14</v>
      </c>
      <c r="L144" s="14">
        <v>0.31663989999999997</v>
      </c>
      <c r="M144" s="15">
        <v>2.9252530000000001E-3</v>
      </c>
      <c r="N144" s="16">
        <v>0.176677</v>
      </c>
      <c r="O144" s="17" t="s">
        <v>865</v>
      </c>
    </row>
    <row r="145" spans="1:15" x14ac:dyDescent="0.15">
      <c r="A145" s="2" t="s">
        <v>866</v>
      </c>
      <c r="B145" s="13" t="s">
        <v>867</v>
      </c>
      <c r="C145" s="2" t="s">
        <v>868</v>
      </c>
      <c r="D145" s="13" t="s">
        <v>157</v>
      </c>
      <c r="E145" s="14">
        <v>-9.7341877430309906E-2</v>
      </c>
      <c r="F145" s="15">
        <v>7.04437566762341E-3</v>
      </c>
      <c r="G145" s="16">
        <v>0.40969416636012601</v>
      </c>
      <c r="H145" s="2" t="s">
        <v>869</v>
      </c>
      <c r="I145" s="13" t="s">
        <v>870</v>
      </c>
      <c r="J145" s="2" t="s">
        <v>871</v>
      </c>
      <c r="K145" s="13" t="s">
        <v>14</v>
      </c>
      <c r="L145" s="14">
        <v>8.6600138317331904E-2</v>
      </c>
      <c r="M145" s="15">
        <v>2.9556515844194799E-3</v>
      </c>
      <c r="N145" s="16">
        <v>0.177255837274058</v>
      </c>
      <c r="O145" s="17" t="s">
        <v>872</v>
      </c>
    </row>
    <row r="146" spans="1:15" x14ac:dyDescent="0.15">
      <c r="A146" s="2" t="s">
        <v>873</v>
      </c>
      <c r="B146" s="13" t="s">
        <v>874</v>
      </c>
      <c r="C146" s="2" t="s">
        <v>875</v>
      </c>
      <c r="D146" s="13" t="s">
        <v>14</v>
      </c>
      <c r="E146" s="14">
        <v>1.0771653824144001</v>
      </c>
      <c r="F146" s="15">
        <v>7.0777064472371297E-3</v>
      </c>
      <c r="G146" s="16">
        <v>0.40969416636012601</v>
      </c>
      <c r="H146" s="2" t="s">
        <v>876</v>
      </c>
      <c r="I146" s="13" t="s">
        <v>726</v>
      </c>
      <c r="J146" s="2" t="s">
        <v>877</v>
      </c>
      <c r="K146" s="13" t="s">
        <v>14</v>
      </c>
      <c r="L146" s="14">
        <v>-0.16365532571248101</v>
      </c>
      <c r="M146" s="15">
        <v>2.9902573085063499E-3</v>
      </c>
      <c r="N146" s="16">
        <v>0.17807714153314699</v>
      </c>
      <c r="O146" s="17" t="s">
        <v>878</v>
      </c>
    </row>
    <row r="147" spans="1:15" x14ac:dyDescent="0.15">
      <c r="A147" s="2" t="s">
        <v>879</v>
      </c>
      <c r="B147" s="13" t="s">
        <v>880</v>
      </c>
      <c r="C147" s="2" t="s">
        <v>881</v>
      </c>
      <c r="D147" s="13" t="s">
        <v>14</v>
      </c>
      <c r="E147" s="14">
        <v>0.23099020000000001</v>
      </c>
      <c r="F147" s="15">
        <v>7.1967710000000002E-3</v>
      </c>
      <c r="G147" s="16">
        <v>0.40969420000000001</v>
      </c>
      <c r="H147" s="2" t="s">
        <v>882</v>
      </c>
      <c r="I147" s="13" t="s">
        <v>732</v>
      </c>
      <c r="J147" s="2" t="s">
        <v>883</v>
      </c>
      <c r="K147" s="13" t="s">
        <v>14</v>
      </c>
      <c r="L147" s="14">
        <v>0.21539344032791899</v>
      </c>
      <c r="M147" s="15">
        <v>3.05282659586191E-3</v>
      </c>
      <c r="N147" s="16">
        <v>0.17967224593972</v>
      </c>
      <c r="O147" s="17" t="s">
        <v>884</v>
      </c>
    </row>
    <row r="148" spans="1:15" x14ac:dyDescent="0.15">
      <c r="A148" s="2" t="s">
        <v>885</v>
      </c>
      <c r="B148" s="13" t="s">
        <v>886</v>
      </c>
      <c r="C148" s="2" t="s">
        <v>887</v>
      </c>
      <c r="D148" s="13" t="s">
        <v>14</v>
      </c>
      <c r="E148" s="14">
        <v>0.227609221939613</v>
      </c>
      <c r="F148" s="15">
        <v>7.1968891903643802E-3</v>
      </c>
      <c r="G148" s="16">
        <v>0.40969416636012601</v>
      </c>
      <c r="H148" s="2" t="s">
        <v>738</v>
      </c>
      <c r="J148" s="2" t="s">
        <v>888</v>
      </c>
      <c r="K148" s="13" t="s">
        <v>14</v>
      </c>
      <c r="L148" s="14">
        <v>-0.315960362105628</v>
      </c>
      <c r="M148" s="15">
        <v>3.06037120503772E-3</v>
      </c>
      <c r="N148" s="16">
        <v>0.17967224593972</v>
      </c>
      <c r="O148" s="17" t="s">
        <v>889</v>
      </c>
    </row>
    <row r="149" spans="1:15" x14ac:dyDescent="0.15">
      <c r="A149" s="2" t="s">
        <v>890</v>
      </c>
      <c r="B149" s="13" t="s">
        <v>891</v>
      </c>
      <c r="C149" s="2" t="s">
        <v>892</v>
      </c>
      <c r="D149" s="13" t="s">
        <v>157</v>
      </c>
      <c r="E149" s="14">
        <v>-0.17854697186052701</v>
      </c>
      <c r="F149" s="15">
        <v>7.22092358673335E-3</v>
      </c>
      <c r="G149" s="16">
        <v>0.40969416636012601</v>
      </c>
      <c r="H149" s="2" t="s">
        <v>893</v>
      </c>
      <c r="I149" s="13" t="s">
        <v>744</v>
      </c>
      <c r="J149" s="2" t="s">
        <v>894</v>
      </c>
      <c r="K149" s="13" t="s">
        <v>14</v>
      </c>
      <c r="L149" s="14">
        <v>-9.6522298165826498E-2</v>
      </c>
      <c r="M149" s="15">
        <v>3.0959094687328399E-3</v>
      </c>
      <c r="N149" s="16">
        <v>0.17967224593972</v>
      </c>
      <c r="O149" s="17" t="s">
        <v>895</v>
      </c>
    </row>
    <row r="150" spans="1:15" x14ac:dyDescent="0.15">
      <c r="A150" s="2" t="s">
        <v>896</v>
      </c>
      <c r="B150" s="13" t="s">
        <v>897</v>
      </c>
      <c r="C150" s="2" t="s">
        <v>898</v>
      </c>
      <c r="D150" s="13" t="s">
        <v>14</v>
      </c>
      <c r="E150" s="14">
        <v>-0.17861540000000001</v>
      </c>
      <c r="F150" s="15">
        <v>7.2392079999999996E-3</v>
      </c>
      <c r="G150" s="16">
        <v>0.40969420000000001</v>
      </c>
      <c r="H150" s="2" t="s">
        <v>899</v>
      </c>
      <c r="I150" s="13" t="s">
        <v>900</v>
      </c>
      <c r="J150" s="2" t="s">
        <v>901</v>
      </c>
      <c r="K150" s="13" t="s">
        <v>14</v>
      </c>
      <c r="L150" s="14">
        <v>0.24013540598455099</v>
      </c>
      <c r="M150" s="15">
        <v>3.1043068494606102E-3</v>
      </c>
      <c r="N150" s="16">
        <v>0.17967224593972</v>
      </c>
      <c r="O150" s="17" t="s">
        <v>902</v>
      </c>
    </row>
    <row r="151" spans="1:15" x14ac:dyDescent="0.15">
      <c r="A151" s="2" t="s">
        <v>903</v>
      </c>
      <c r="B151" s="13" t="s">
        <v>904</v>
      </c>
      <c r="C151" s="2" t="s">
        <v>905</v>
      </c>
      <c r="D151" s="13" t="s">
        <v>157</v>
      </c>
      <c r="E151" s="14">
        <v>-0.23970379999999999</v>
      </c>
      <c r="F151" s="15">
        <v>7.293463E-3</v>
      </c>
      <c r="G151" s="16">
        <v>0.40969420000000001</v>
      </c>
      <c r="H151" s="2" t="s">
        <v>906</v>
      </c>
      <c r="I151" s="13" t="s">
        <v>750</v>
      </c>
      <c r="J151" s="2" t="s">
        <v>907</v>
      </c>
      <c r="K151" s="13" t="s">
        <v>14</v>
      </c>
      <c r="L151" s="14">
        <v>0.71558559201765604</v>
      </c>
      <c r="M151" s="15">
        <v>3.1653889190283498E-3</v>
      </c>
      <c r="N151" s="16">
        <v>0.17967224593972</v>
      </c>
      <c r="O151" s="17" t="s">
        <v>908</v>
      </c>
    </row>
    <row r="152" spans="1:15" x14ac:dyDescent="0.15">
      <c r="A152" s="2" t="s">
        <v>909</v>
      </c>
      <c r="B152" s="13" t="s">
        <v>910</v>
      </c>
      <c r="C152" s="2" t="s">
        <v>911</v>
      </c>
      <c r="D152" s="13" t="s">
        <v>14</v>
      </c>
      <c r="E152" s="14">
        <v>0.118544</v>
      </c>
      <c r="F152" s="15">
        <v>7.3488340000000003E-3</v>
      </c>
      <c r="G152" s="16">
        <v>0.40969420000000001</v>
      </c>
      <c r="H152" s="2" t="s">
        <v>912</v>
      </c>
      <c r="I152" s="13" t="s">
        <v>913</v>
      </c>
      <c r="J152" s="2" t="s">
        <v>914</v>
      </c>
      <c r="K152" s="13" t="s">
        <v>14</v>
      </c>
      <c r="L152" s="14">
        <v>0.22128729999999999</v>
      </c>
      <c r="M152" s="15">
        <v>3.1738180000000001E-3</v>
      </c>
      <c r="N152" s="16">
        <v>0.1796722</v>
      </c>
      <c r="O152" s="17" t="s">
        <v>915</v>
      </c>
    </row>
    <row r="153" spans="1:15" x14ac:dyDescent="0.15">
      <c r="A153" s="2" t="s">
        <v>916</v>
      </c>
      <c r="B153" s="13" t="s">
        <v>917</v>
      </c>
      <c r="C153" s="2" t="s">
        <v>918</v>
      </c>
      <c r="D153" s="13" t="s">
        <v>14</v>
      </c>
      <c r="E153" s="14">
        <v>-0.3266809</v>
      </c>
      <c r="F153" s="15">
        <v>7.4004329999999997E-3</v>
      </c>
      <c r="G153" s="16">
        <v>0.40969420000000001</v>
      </c>
      <c r="H153" s="2" t="s">
        <v>919</v>
      </c>
      <c r="I153" s="13" t="s">
        <v>756</v>
      </c>
      <c r="J153" s="2" t="s">
        <v>920</v>
      </c>
      <c r="K153" s="13" t="s">
        <v>14</v>
      </c>
      <c r="L153" s="14">
        <v>-8.1204375129439399E-2</v>
      </c>
      <c r="M153" s="15">
        <v>3.2066577158369599E-3</v>
      </c>
      <c r="N153" s="16">
        <v>0.17967224593972</v>
      </c>
      <c r="O153" s="17" t="s">
        <v>921</v>
      </c>
    </row>
    <row r="154" spans="1:15" x14ac:dyDescent="0.15">
      <c r="A154" s="2" t="s">
        <v>922</v>
      </c>
      <c r="B154" s="13" t="s">
        <v>923</v>
      </c>
      <c r="C154" s="2" t="s">
        <v>924</v>
      </c>
      <c r="D154" s="13" t="s">
        <v>14</v>
      </c>
      <c r="E154" s="14">
        <v>-0.30625150000000001</v>
      </c>
      <c r="F154" s="15">
        <v>7.4195420000000003E-3</v>
      </c>
      <c r="G154" s="16">
        <v>0.40969420000000001</v>
      </c>
      <c r="H154" s="2" t="s">
        <v>925</v>
      </c>
      <c r="I154" s="13" t="s">
        <v>763</v>
      </c>
      <c r="J154" s="2" t="s">
        <v>926</v>
      </c>
      <c r="K154" s="13" t="s">
        <v>14</v>
      </c>
      <c r="L154" s="14">
        <v>0.29459289999999999</v>
      </c>
      <c r="M154" s="15">
        <v>3.2365330000000002E-3</v>
      </c>
      <c r="N154" s="16">
        <v>0.1796722</v>
      </c>
      <c r="O154" s="17" t="s">
        <v>927</v>
      </c>
    </row>
    <row r="155" spans="1:15" x14ac:dyDescent="0.15">
      <c r="A155" s="2" t="s">
        <v>928</v>
      </c>
      <c r="B155" s="13" t="s">
        <v>929</v>
      </c>
      <c r="C155" s="2" t="s">
        <v>930</v>
      </c>
      <c r="D155" s="13" t="s">
        <v>14</v>
      </c>
      <c r="E155" s="14">
        <v>0.20159934379660899</v>
      </c>
      <c r="F155" s="15">
        <v>7.4568571848073698E-3</v>
      </c>
      <c r="G155" s="16">
        <v>0.40969416636012601</v>
      </c>
      <c r="H155" s="2" t="s">
        <v>931</v>
      </c>
      <c r="I155" s="13" t="s">
        <v>770</v>
      </c>
      <c r="J155" s="2" t="s">
        <v>932</v>
      </c>
      <c r="K155" s="13" t="s">
        <v>14</v>
      </c>
      <c r="L155" s="14">
        <v>-0.15260879999999999</v>
      </c>
      <c r="M155" s="15">
        <v>3.2401919999999998E-3</v>
      </c>
      <c r="N155" s="16">
        <v>0.1796722</v>
      </c>
      <c r="O155" s="17" t="s">
        <v>933</v>
      </c>
    </row>
    <row r="156" spans="1:15" x14ac:dyDescent="0.15">
      <c r="A156" s="2" t="s">
        <v>934</v>
      </c>
      <c r="B156" s="13" t="s">
        <v>935</v>
      </c>
      <c r="C156" s="2" t="s">
        <v>936</v>
      </c>
      <c r="D156" s="13" t="s">
        <v>14</v>
      </c>
      <c r="E156" s="14">
        <v>0.147456747052715</v>
      </c>
      <c r="F156" s="15">
        <v>7.5870948289733699E-3</v>
      </c>
      <c r="G156" s="16">
        <v>0.41147480042252599</v>
      </c>
      <c r="H156" s="2" t="s">
        <v>937</v>
      </c>
      <c r="I156" s="13" t="s">
        <v>776</v>
      </c>
      <c r="J156" s="2" t="s">
        <v>938</v>
      </c>
      <c r="K156" s="13" t="s">
        <v>14</v>
      </c>
      <c r="L156" s="14">
        <v>-0.13018779999999999</v>
      </c>
      <c r="M156" s="15">
        <v>3.248276E-3</v>
      </c>
      <c r="N156" s="16">
        <v>0.1796722</v>
      </c>
      <c r="O156" s="17" t="s">
        <v>939</v>
      </c>
    </row>
    <row r="157" spans="1:15" x14ac:dyDescent="0.15">
      <c r="A157" s="2" t="s">
        <v>940</v>
      </c>
      <c r="B157" s="13" t="s">
        <v>941</v>
      </c>
      <c r="C157" s="2" t="s">
        <v>942</v>
      </c>
      <c r="D157" s="13" t="s">
        <v>157</v>
      </c>
      <c r="E157" s="14">
        <v>0.633603342703843</v>
      </c>
      <c r="F157" s="15">
        <v>7.61390018855448E-3</v>
      </c>
      <c r="G157" s="16">
        <v>0.41147480042252599</v>
      </c>
      <c r="H157" s="2" t="s">
        <v>943</v>
      </c>
      <c r="I157" s="13" t="s">
        <v>782</v>
      </c>
      <c r="J157" s="2" t="s">
        <v>944</v>
      </c>
      <c r="K157" s="13" t="s">
        <v>14</v>
      </c>
      <c r="L157" s="14">
        <v>-0.28555380000000002</v>
      </c>
      <c r="M157" s="15">
        <v>3.2597619999999998E-3</v>
      </c>
      <c r="N157" s="16">
        <v>0.1796722</v>
      </c>
      <c r="O157" s="17" t="s">
        <v>945</v>
      </c>
    </row>
    <row r="158" spans="1:15" x14ac:dyDescent="0.15">
      <c r="A158" s="2" t="s">
        <v>946</v>
      </c>
      <c r="B158" s="13" t="s">
        <v>947</v>
      </c>
      <c r="C158" s="2" t="s">
        <v>948</v>
      </c>
      <c r="D158" s="13" t="s">
        <v>14</v>
      </c>
      <c r="E158" s="14">
        <v>0.1236942</v>
      </c>
      <c r="F158" s="15">
        <v>7.6342199999999997E-3</v>
      </c>
      <c r="G158" s="16">
        <v>0.41147479999999997</v>
      </c>
      <c r="H158" s="2" t="s">
        <v>949</v>
      </c>
      <c r="I158" s="13" t="s">
        <v>950</v>
      </c>
      <c r="J158" s="2" t="s">
        <v>951</v>
      </c>
      <c r="K158" s="13" t="s">
        <v>14</v>
      </c>
      <c r="L158" s="14">
        <v>0.14022917093762099</v>
      </c>
      <c r="M158" s="15">
        <v>3.2850613802197001E-3</v>
      </c>
      <c r="N158" s="16">
        <v>0.17967224593972</v>
      </c>
      <c r="O158" s="17" t="s">
        <v>952</v>
      </c>
    </row>
    <row r="159" spans="1:15" x14ac:dyDescent="0.15">
      <c r="A159" s="2" t="s">
        <v>953</v>
      </c>
      <c r="B159" s="13" t="s">
        <v>954</v>
      </c>
      <c r="C159" s="2" t="s">
        <v>955</v>
      </c>
      <c r="D159" s="13" t="s">
        <v>14</v>
      </c>
      <c r="E159" s="14">
        <v>0.153695407936696</v>
      </c>
      <c r="F159" s="15">
        <v>7.8228825002700994E-3</v>
      </c>
      <c r="G159" s="16">
        <v>0.41377982848984202</v>
      </c>
      <c r="H159" s="2" t="s">
        <v>956</v>
      </c>
      <c r="I159" s="13" t="s">
        <v>957</v>
      </c>
      <c r="J159" s="2" t="s">
        <v>958</v>
      </c>
      <c r="K159" s="13" t="s">
        <v>14</v>
      </c>
      <c r="L159" s="14">
        <v>-0.21312814714188699</v>
      </c>
      <c r="M159" s="15">
        <v>3.3031068130979602E-3</v>
      </c>
      <c r="N159" s="16">
        <v>0.17967224593972</v>
      </c>
      <c r="O159" s="17" t="s">
        <v>959</v>
      </c>
    </row>
    <row r="160" spans="1:15" x14ac:dyDescent="0.15">
      <c r="A160" s="2" t="s">
        <v>960</v>
      </c>
      <c r="B160" s="13" t="s">
        <v>961</v>
      </c>
      <c r="C160" s="2" t="s">
        <v>962</v>
      </c>
      <c r="D160" s="13" t="s">
        <v>14</v>
      </c>
      <c r="E160" s="14">
        <v>-0.51911949999999996</v>
      </c>
      <c r="F160" s="15">
        <v>7.8413070000000005E-3</v>
      </c>
      <c r="G160" s="16">
        <v>0.41377979999999998</v>
      </c>
      <c r="H160" s="2" t="s">
        <v>963</v>
      </c>
      <c r="I160" s="13" t="s">
        <v>788</v>
      </c>
      <c r="J160" s="2" t="s">
        <v>964</v>
      </c>
      <c r="K160" s="13" t="s">
        <v>157</v>
      </c>
      <c r="L160" s="14">
        <v>-0.71677420000000003</v>
      </c>
      <c r="M160" s="15">
        <v>3.3124169999999998E-3</v>
      </c>
      <c r="N160" s="16">
        <v>0.1796722</v>
      </c>
      <c r="O160" s="17" t="s">
        <v>965</v>
      </c>
    </row>
    <row r="161" spans="1:15" x14ac:dyDescent="0.15">
      <c r="A161" s="2" t="s">
        <v>966</v>
      </c>
      <c r="B161" s="13" t="s">
        <v>967</v>
      </c>
      <c r="C161" s="2" t="s">
        <v>968</v>
      </c>
      <c r="D161" s="13" t="s">
        <v>14</v>
      </c>
      <c r="E161" s="14">
        <v>0.33116909999999999</v>
      </c>
      <c r="F161" s="15">
        <v>7.9886780000000008E-3</v>
      </c>
      <c r="G161" s="16">
        <v>0.41377979999999998</v>
      </c>
      <c r="H161" s="2" t="s">
        <v>969</v>
      </c>
      <c r="I161" s="13" t="s">
        <v>794</v>
      </c>
      <c r="J161" s="2" t="s">
        <v>970</v>
      </c>
      <c r="K161" s="13" t="s">
        <v>14</v>
      </c>
      <c r="L161" s="14">
        <v>0.13391310000000001</v>
      </c>
      <c r="M161" s="15">
        <v>3.3510950000000001E-3</v>
      </c>
      <c r="N161" s="16">
        <v>0.1798266</v>
      </c>
      <c r="O161" s="17" t="s">
        <v>971</v>
      </c>
    </row>
    <row r="162" spans="1:15" x14ac:dyDescent="0.15">
      <c r="A162" s="2" t="s">
        <v>972</v>
      </c>
      <c r="B162" s="13" t="s">
        <v>973</v>
      </c>
      <c r="C162" s="2" t="s">
        <v>974</v>
      </c>
      <c r="D162" s="13" t="s">
        <v>14</v>
      </c>
      <c r="E162" s="14">
        <v>-0.1978116</v>
      </c>
      <c r="F162" s="15">
        <v>8.0429270000000001E-3</v>
      </c>
      <c r="G162" s="16">
        <v>0.41377979999999998</v>
      </c>
      <c r="H162" s="2" t="s">
        <v>975</v>
      </c>
      <c r="I162" s="13" t="s">
        <v>800</v>
      </c>
      <c r="J162" s="2" t="s">
        <v>976</v>
      </c>
      <c r="K162" s="13" t="s">
        <v>14</v>
      </c>
      <c r="L162" s="14">
        <v>0.227427845303172</v>
      </c>
      <c r="M162" s="15">
        <v>3.36587391705079E-3</v>
      </c>
      <c r="N162" s="16">
        <v>0.17982663950477301</v>
      </c>
      <c r="O162" s="17" t="s">
        <v>977</v>
      </c>
    </row>
    <row r="163" spans="1:15" x14ac:dyDescent="0.15">
      <c r="A163" s="2" t="s">
        <v>978</v>
      </c>
      <c r="B163" s="13" t="s">
        <v>979</v>
      </c>
      <c r="C163" s="2" t="s">
        <v>980</v>
      </c>
      <c r="D163" s="13" t="s">
        <v>14</v>
      </c>
      <c r="E163" s="14">
        <v>-0.269645808520941</v>
      </c>
      <c r="F163" s="15">
        <v>8.0624578060462596E-3</v>
      </c>
      <c r="G163" s="16">
        <v>0.41377982848984202</v>
      </c>
      <c r="H163" s="2" t="s">
        <v>981</v>
      </c>
      <c r="I163" s="13" t="s">
        <v>982</v>
      </c>
      <c r="J163" s="2" t="s">
        <v>983</v>
      </c>
      <c r="K163" s="13" t="s">
        <v>14</v>
      </c>
      <c r="L163" s="14">
        <v>0.2279021</v>
      </c>
      <c r="M163" s="15">
        <v>3.4180270000000001E-3</v>
      </c>
      <c r="N163" s="16">
        <v>0.1798266</v>
      </c>
      <c r="O163" s="17" t="s">
        <v>984</v>
      </c>
    </row>
    <row r="164" spans="1:15" x14ac:dyDescent="0.15">
      <c r="A164" s="2" t="s">
        <v>985</v>
      </c>
      <c r="B164" s="13" t="s">
        <v>986</v>
      </c>
      <c r="C164" s="2" t="s">
        <v>987</v>
      </c>
      <c r="D164" s="13" t="s">
        <v>14</v>
      </c>
      <c r="E164" s="14">
        <v>-0.19078110000000001</v>
      </c>
      <c r="F164" s="15">
        <v>8.0782969999999999E-3</v>
      </c>
      <c r="G164" s="16">
        <v>0.41377979999999998</v>
      </c>
      <c r="H164" s="2" t="s">
        <v>988</v>
      </c>
      <c r="I164" s="13" t="s">
        <v>989</v>
      </c>
      <c r="J164" s="2" t="s">
        <v>990</v>
      </c>
      <c r="K164" s="13" t="s">
        <v>14</v>
      </c>
      <c r="L164" s="14">
        <v>0.1647178</v>
      </c>
      <c r="M164" s="15">
        <v>3.419652E-3</v>
      </c>
      <c r="N164" s="16">
        <v>0.1798266</v>
      </c>
      <c r="O164" s="17" t="s">
        <v>991</v>
      </c>
    </row>
    <row r="165" spans="1:15" x14ac:dyDescent="0.15">
      <c r="A165" s="2" t="s">
        <v>992</v>
      </c>
      <c r="B165" s="13" t="s">
        <v>993</v>
      </c>
      <c r="C165" s="2" t="s">
        <v>994</v>
      </c>
      <c r="D165" s="13" t="s">
        <v>14</v>
      </c>
      <c r="E165" s="14">
        <v>0.28834340000000003</v>
      </c>
      <c r="F165" s="15">
        <v>8.1350099999999998E-3</v>
      </c>
      <c r="G165" s="16">
        <v>0.41377979999999998</v>
      </c>
      <c r="H165" s="2" t="s">
        <v>995</v>
      </c>
      <c r="I165" s="13" t="s">
        <v>806</v>
      </c>
      <c r="J165" s="2" t="s">
        <v>996</v>
      </c>
      <c r="K165" s="13" t="s">
        <v>14</v>
      </c>
      <c r="L165" s="14">
        <v>0.418010376729057</v>
      </c>
      <c r="M165" s="15">
        <v>3.43138489926401E-3</v>
      </c>
      <c r="N165" s="16">
        <v>0.17982663950477301</v>
      </c>
      <c r="O165" s="17" t="s">
        <v>997</v>
      </c>
    </row>
    <row r="166" spans="1:15" x14ac:dyDescent="0.15">
      <c r="A166" s="2" t="s">
        <v>998</v>
      </c>
      <c r="B166" s="13" t="s">
        <v>999</v>
      </c>
      <c r="C166" s="2" t="s">
        <v>1000</v>
      </c>
      <c r="D166" s="13" t="s">
        <v>14</v>
      </c>
      <c r="E166" s="14">
        <v>-0.24064469999999999</v>
      </c>
      <c r="F166" s="15">
        <v>8.2432440000000003E-3</v>
      </c>
      <c r="G166" s="16">
        <v>0.41377979999999998</v>
      </c>
      <c r="H166" s="2" t="s">
        <v>1001</v>
      </c>
      <c r="I166" s="13" t="s">
        <v>812</v>
      </c>
      <c r="J166" s="2" t="s">
        <v>1002</v>
      </c>
      <c r="K166" s="13" t="s">
        <v>14</v>
      </c>
      <c r="L166" s="14">
        <v>-0.26333328747809798</v>
      </c>
      <c r="M166" s="15">
        <v>3.4586240529085001E-3</v>
      </c>
      <c r="N166" s="16">
        <v>0.17982663950477301</v>
      </c>
      <c r="O166" s="17" t="s">
        <v>1003</v>
      </c>
    </row>
    <row r="167" spans="1:15" x14ac:dyDescent="0.15">
      <c r="A167" s="2" t="s">
        <v>1004</v>
      </c>
      <c r="B167" s="13" t="s">
        <v>1005</v>
      </c>
      <c r="C167" s="2" t="s">
        <v>1006</v>
      </c>
      <c r="D167" s="13" t="s">
        <v>14</v>
      </c>
      <c r="E167" s="14">
        <v>-0.31935880147083701</v>
      </c>
      <c r="F167" s="15">
        <v>8.2554189196206596E-3</v>
      </c>
      <c r="G167" s="16">
        <v>0.41377982848984202</v>
      </c>
      <c r="H167" s="2" t="s">
        <v>1007</v>
      </c>
      <c r="I167" s="13" t="s">
        <v>818</v>
      </c>
      <c r="J167" s="2" t="s">
        <v>1008</v>
      </c>
      <c r="K167" s="13" t="s">
        <v>14</v>
      </c>
      <c r="L167" s="14">
        <v>0.54682240000000004</v>
      </c>
      <c r="M167" s="15">
        <v>3.4781059999999999E-3</v>
      </c>
      <c r="N167" s="16">
        <v>0.1798266</v>
      </c>
      <c r="O167" s="17" t="s">
        <v>1009</v>
      </c>
    </row>
    <row r="168" spans="1:15" x14ac:dyDescent="0.15">
      <c r="A168" s="2" t="s">
        <v>1010</v>
      </c>
      <c r="B168" s="13" t="s">
        <v>1011</v>
      </c>
      <c r="C168" s="2" t="s">
        <v>1012</v>
      </c>
      <c r="D168" s="13" t="s">
        <v>14</v>
      </c>
      <c r="E168" s="14">
        <v>-0.1359214</v>
      </c>
      <c r="F168" s="15">
        <v>8.3403220000000007E-3</v>
      </c>
      <c r="G168" s="16">
        <v>0.41377979999999998</v>
      </c>
      <c r="H168" s="2" t="s">
        <v>1013</v>
      </c>
      <c r="I168" s="13" t="s">
        <v>825</v>
      </c>
      <c r="J168" s="2" t="s">
        <v>1014</v>
      </c>
      <c r="K168" s="13" t="s">
        <v>14</v>
      </c>
      <c r="L168" s="14">
        <v>-0.30413410000000002</v>
      </c>
      <c r="M168" s="15">
        <v>3.5102639999999999E-3</v>
      </c>
      <c r="N168" s="16">
        <v>0.1798266</v>
      </c>
      <c r="O168" s="17" t="s">
        <v>1015</v>
      </c>
    </row>
    <row r="169" spans="1:15" x14ac:dyDescent="0.15">
      <c r="A169" s="2" t="s">
        <v>1016</v>
      </c>
      <c r="B169" s="13" t="s">
        <v>1017</v>
      </c>
      <c r="C169" s="2" t="s">
        <v>1018</v>
      </c>
      <c r="D169" s="13" t="s">
        <v>14</v>
      </c>
      <c r="E169" s="14">
        <v>-0.1138912</v>
      </c>
      <c r="F169" s="15">
        <v>8.3843849999999994E-3</v>
      </c>
      <c r="G169" s="16">
        <v>0.41377979999999998</v>
      </c>
      <c r="H169" s="2" t="s">
        <v>1019</v>
      </c>
      <c r="I169" s="13" t="s">
        <v>831</v>
      </c>
      <c r="J169" s="2" t="s">
        <v>1020</v>
      </c>
      <c r="K169" s="13" t="s">
        <v>14</v>
      </c>
      <c r="L169" s="14">
        <v>-0.17934990000000001</v>
      </c>
      <c r="M169" s="15">
        <v>3.5290220000000001E-3</v>
      </c>
      <c r="N169" s="16">
        <v>0.1798266</v>
      </c>
      <c r="O169" s="4" t="s">
        <v>1021</v>
      </c>
    </row>
    <row r="170" spans="1:15" x14ac:dyDescent="0.15">
      <c r="A170" s="2" t="s">
        <v>1022</v>
      </c>
      <c r="B170" s="13" t="s">
        <v>1023</v>
      </c>
      <c r="C170" s="2" t="s">
        <v>1024</v>
      </c>
      <c r="D170" s="13" t="s">
        <v>14</v>
      </c>
      <c r="E170" s="14">
        <v>-0.39382980000000001</v>
      </c>
      <c r="F170" s="15">
        <v>8.4657250000000003E-3</v>
      </c>
      <c r="G170" s="16">
        <v>0.41377979999999998</v>
      </c>
      <c r="H170" s="2" t="s">
        <v>1025</v>
      </c>
      <c r="I170" s="13" t="s">
        <v>837</v>
      </c>
      <c r="J170" s="2" t="s">
        <v>1026</v>
      </c>
      <c r="K170" s="13" t="s">
        <v>14</v>
      </c>
      <c r="L170" s="14">
        <v>0.188966194567563</v>
      </c>
      <c r="M170" s="15">
        <v>3.5298295731427298E-3</v>
      </c>
      <c r="N170" s="16">
        <v>0.17982663950477301</v>
      </c>
      <c r="O170" s="17" t="s">
        <v>1027</v>
      </c>
    </row>
    <row r="171" spans="1:15" x14ac:dyDescent="0.15">
      <c r="A171" s="2" t="s">
        <v>1028</v>
      </c>
      <c r="B171" s="13" t="s">
        <v>1029</v>
      </c>
      <c r="C171" s="2" t="s">
        <v>1030</v>
      </c>
      <c r="D171" s="13" t="s">
        <v>14</v>
      </c>
      <c r="E171" s="14">
        <v>-0.19673940000000001</v>
      </c>
      <c r="F171" s="15">
        <v>8.5950769999999996E-3</v>
      </c>
      <c r="G171" s="16">
        <v>0.41377979999999998</v>
      </c>
      <c r="H171" s="2" t="s">
        <v>1031</v>
      </c>
      <c r="I171" s="13" t="s">
        <v>1032</v>
      </c>
      <c r="J171" s="2" t="s">
        <v>1033</v>
      </c>
      <c r="K171" s="13" t="s">
        <v>14</v>
      </c>
      <c r="L171" s="14">
        <v>-0.27351370000000003</v>
      </c>
      <c r="M171" s="15">
        <v>3.5554940000000002E-3</v>
      </c>
      <c r="N171" s="16">
        <v>0.1798266</v>
      </c>
      <c r="O171" s="17" t="s">
        <v>1034</v>
      </c>
    </row>
    <row r="172" spans="1:15" x14ac:dyDescent="0.15">
      <c r="A172" s="2" t="s">
        <v>1035</v>
      </c>
      <c r="B172" s="13" t="s">
        <v>1036</v>
      </c>
      <c r="C172" s="2" t="s">
        <v>1037</v>
      </c>
      <c r="D172" s="13" t="s">
        <v>14</v>
      </c>
      <c r="E172" s="14">
        <v>0.29395460000000001</v>
      </c>
      <c r="F172" s="15">
        <v>8.6000629999999998E-3</v>
      </c>
      <c r="G172" s="16">
        <v>0.41377979999999998</v>
      </c>
      <c r="H172" s="2" t="s">
        <v>840</v>
      </c>
      <c r="J172" s="2" t="s">
        <v>1038</v>
      </c>
      <c r="K172" s="13" t="s">
        <v>157</v>
      </c>
      <c r="L172" s="14">
        <v>0.27416971055424499</v>
      </c>
      <c r="M172" s="15">
        <v>3.5686592386456801E-3</v>
      </c>
      <c r="N172" s="16">
        <v>0.17982663950477301</v>
      </c>
      <c r="O172" s="17" t="s">
        <v>1039</v>
      </c>
    </row>
    <row r="173" spans="1:15" x14ac:dyDescent="0.15">
      <c r="A173" s="2" t="s">
        <v>1040</v>
      </c>
      <c r="B173" s="13" t="s">
        <v>1041</v>
      </c>
      <c r="C173" s="2" t="s">
        <v>1042</v>
      </c>
      <c r="D173" s="13" t="s">
        <v>14</v>
      </c>
      <c r="E173" s="14">
        <v>-0.16044728926722701</v>
      </c>
      <c r="F173" s="15">
        <v>8.6073499838860406E-3</v>
      </c>
      <c r="G173" s="16">
        <v>0.41377982848984202</v>
      </c>
      <c r="H173" s="2" t="s">
        <v>1043</v>
      </c>
      <c r="I173" s="13" t="s">
        <v>846</v>
      </c>
      <c r="J173" s="2" t="s">
        <v>1044</v>
      </c>
      <c r="K173" s="13" t="s">
        <v>14</v>
      </c>
      <c r="L173" s="14">
        <v>-0.17932000000000001</v>
      </c>
      <c r="M173" s="15">
        <v>3.6141070000000001E-3</v>
      </c>
      <c r="N173" s="16">
        <v>0.1810455</v>
      </c>
      <c r="O173" s="17" t="s">
        <v>1045</v>
      </c>
    </row>
    <row r="174" spans="1:15" x14ac:dyDescent="0.15">
      <c r="A174" s="2" t="s">
        <v>1046</v>
      </c>
      <c r="B174" s="13" t="s">
        <v>1047</v>
      </c>
      <c r="C174" s="2" t="s">
        <v>1048</v>
      </c>
      <c r="D174" s="13" t="s">
        <v>14</v>
      </c>
      <c r="E174" s="14">
        <v>0.192873503155994</v>
      </c>
      <c r="F174" s="15">
        <v>8.6078782022175095E-3</v>
      </c>
      <c r="G174" s="16">
        <v>0.41377982848984202</v>
      </c>
      <c r="H174" s="2" t="s">
        <v>1049</v>
      </c>
      <c r="I174" s="13" t="s">
        <v>852</v>
      </c>
      <c r="J174" s="2" t="s">
        <v>1050</v>
      </c>
      <c r="K174" s="13" t="s">
        <v>14</v>
      </c>
      <c r="L174" s="14">
        <v>-0.28953649999999997</v>
      </c>
      <c r="M174" s="15">
        <v>3.717447E-3</v>
      </c>
      <c r="N174" s="16">
        <v>0.1830716</v>
      </c>
      <c r="O174" s="17" t="s">
        <v>1051</v>
      </c>
    </row>
    <row r="175" spans="1:15" x14ac:dyDescent="0.15">
      <c r="A175" s="2" t="s">
        <v>1052</v>
      </c>
      <c r="B175" s="13" t="s">
        <v>1053</v>
      </c>
      <c r="C175" s="2" t="s">
        <v>1054</v>
      </c>
      <c r="D175" s="13" t="s">
        <v>14</v>
      </c>
      <c r="E175" s="14">
        <v>-0.25302920000000001</v>
      </c>
      <c r="F175" s="15">
        <v>8.6445619999999997E-3</v>
      </c>
      <c r="G175" s="16">
        <v>0.41377979999999998</v>
      </c>
      <c r="H175" s="2" t="s">
        <v>1055</v>
      </c>
      <c r="I175" s="13" t="s">
        <v>859</v>
      </c>
      <c r="J175" s="2" t="s">
        <v>1056</v>
      </c>
      <c r="K175" s="13" t="s">
        <v>14</v>
      </c>
      <c r="L175" s="14">
        <v>-5.5771857721127603E-2</v>
      </c>
      <c r="M175" s="15">
        <v>3.7416622024188401E-3</v>
      </c>
      <c r="N175" s="16">
        <v>0.183071644512422</v>
      </c>
      <c r="O175" s="17" t="s">
        <v>1057</v>
      </c>
    </row>
    <row r="176" spans="1:15" x14ac:dyDescent="0.15">
      <c r="A176" s="2" t="s">
        <v>1058</v>
      </c>
      <c r="B176" s="13" t="s">
        <v>1059</v>
      </c>
      <c r="C176" s="2" t="s">
        <v>1060</v>
      </c>
      <c r="D176" s="13" t="s">
        <v>14</v>
      </c>
      <c r="E176" s="14">
        <v>-7.686076E-2</v>
      </c>
      <c r="F176" s="15">
        <v>8.6889540000000005E-3</v>
      </c>
      <c r="G176" s="16">
        <v>0.41377979999999998</v>
      </c>
      <c r="H176" s="2" t="s">
        <v>1061</v>
      </c>
      <c r="I176" s="13" t="s">
        <v>865</v>
      </c>
      <c r="J176" s="2" t="s">
        <v>1062</v>
      </c>
      <c r="K176" s="13" t="s">
        <v>14</v>
      </c>
      <c r="L176" s="14">
        <v>0.27253260000000001</v>
      </c>
      <c r="M176" s="15">
        <v>3.7537349999999998E-3</v>
      </c>
      <c r="N176" s="16">
        <v>0.1830716</v>
      </c>
      <c r="O176" s="17" t="s">
        <v>1063</v>
      </c>
    </row>
    <row r="177" spans="1:15" x14ac:dyDescent="0.15">
      <c r="A177" s="2" t="s">
        <v>1064</v>
      </c>
      <c r="B177" s="13" t="s">
        <v>1065</v>
      </c>
      <c r="C177" s="2" t="s">
        <v>1066</v>
      </c>
      <c r="D177" s="13" t="s">
        <v>14</v>
      </c>
      <c r="E177" s="14">
        <v>-9.2933580000000002E-2</v>
      </c>
      <c r="F177" s="15">
        <v>8.7690549999999996E-3</v>
      </c>
      <c r="G177" s="16">
        <v>0.41377979999999998</v>
      </c>
      <c r="H177" s="2" t="s">
        <v>1067</v>
      </c>
      <c r="I177" s="13" t="s">
        <v>872</v>
      </c>
      <c r="J177" s="2" t="s">
        <v>1068</v>
      </c>
      <c r="K177" s="13" t="s">
        <v>14</v>
      </c>
      <c r="L177" s="14">
        <v>-0.35602200000000001</v>
      </c>
      <c r="M177" s="15">
        <v>3.8080309999999999E-3</v>
      </c>
      <c r="N177" s="16">
        <v>0.1830716</v>
      </c>
      <c r="O177" s="17" t="s">
        <v>1069</v>
      </c>
    </row>
    <row r="178" spans="1:15" x14ac:dyDescent="0.15">
      <c r="A178" s="2" t="s">
        <v>1070</v>
      </c>
      <c r="B178" s="13" t="s">
        <v>1071</v>
      </c>
      <c r="C178" s="2" t="s">
        <v>1072</v>
      </c>
      <c r="D178" s="13" t="s">
        <v>14</v>
      </c>
      <c r="E178" s="14">
        <v>-0.24030370000000001</v>
      </c>
      <c r="F178" s="15">
        <v>8.8709470000000006E-3</v>
      </c>
      <c r="G178" s="16">
        <v>0.41377979999999998</v>
      </c>
      <c r="H178" s="2" t="s">
        <v>1073</v>
      </c>
      <c r="I178" s="13" t="s">
        <v>878</v>
      </c>
      <c r="J178" s="2" t="s">
        <v>1074</v>
      </c>
      <c r="K178" s="13" t="s">
        <v>14</v>
      </c>
      <c r="L178" s="14">
        <v>0.8438464</v>
      </c>
      <c r="M178" s="15">
        <v>3.814301E-3</v>
      </c>
      <c r="N178" s="16">
        <v>0.1830716</v>
      </c>
      <c r="O178" s="17" t="s">
        <v>1075</v>
      </c>
    </row>
    <row r="179" spans="1:15" x14ac:dyDescent="0.15">
      <c r="A179" s="2" t="s">
        <v>1076</v>
      </c>
      <c r="B179" s="13" t="s">
        <v>1077</v>
      </c>
      <c r="C179" s="2" t="s">
        <v>1078</v>
      </c>
      <c r="D179" s="13" t="s">
        <v>14</v>
      </c>
      <c r="E179" s="14">
        <v>0.25098749999999997</v>
      </c>
      <c r="F179" s="15">
        <v>8.8988179999999993E-3</v>
      </c>
      <c r="G179" s="16">
        <v>0.41377979999999998</v>
      </c>
      <c r="H179" s="2" t="s">
        <v>1079</v>
      </c>
      <c r="I179" s="13" t="s">
        <v>884</v>
      </c>
      <c r="J179" s="2" t="s">
        <v>1080</v>
      </c>
      <c r="K179" s="13" t="s">
        <v>14</v>
      </c>
      <c r="L179" s="14">
        <v>0.41657050000000001</v>
      </c>
      <c r="M179" s="15">
        <v>3.835443E-3</v>
      </c>
      <c r="N179" s="16">
        <v>0.1830716</v>
      </c>
      <c r="O179" s="17" t="s">
        <v>1081</v>
      </c>
    </row>
    <row r="180" spans="1:15" x14ac:dyDescent="0.15">
      <c r="A180" s="2" t="s">
        <v>1082</v>
      </c>
      <c r="B180" s="13" t="s">
        <v>1083</v>
      </c>
      <c r="C180" s="2" t="s">
        <v>1084</v>
      </c>
      <c r="D180" s="13" t="s">
        <v>14</v>
      </c>
      <c r="E180" s="14">
        <v>0.27023494668333797</v>
      </c>
      <c r="F180" s="15">
        <v>8.8989328838215299E-3</v>
      </c>
      <c r="G180" s="16">
        <v>0.41377982848984202</v>
      </c>
      <c r="H180" s="2" t="s">
        <v>1085</v>
      </c>
      <c r="I180" s="13" t="s">
        <v>1086</v>
      </c>
      <c r="J180" s="2" t="s">
        <v>1087</v>
      </c>
      <c r="K180" s="13" t="s">
        <v>14</v>
      </c>
      <c r="L180" s="14">
        <v>0.51267900071361905</v>
      </c>
      <c r="M180" s="15">
        <v>3.8941186736181502E-3</v>
      </c>
      <c r="N180" s="16">
        <v>0.183071644512422</v>
      </c>
      <c r="O180" s="17" t="s">
        <v>1088</v>
      </c>
    </row>
    <row r="181" spans="1:15" x14ac:dyDescent="0.15">
      <c r="A181" s="2" t="s">
        <v>1089</v>
      </c>
      <c r="B181" s="13" t="s">
        <v>1090</v>
      </c>
      <c r="C181" s="2" t="s">
        <v>1091</v>
      </c>
      <c r="D181" s="13" t="s">
        <v>14</v>
      </c>
      <c r="E181" s="14">
        <v>-0.1141127</v>
      </c>
      <c r="F181" s="15">
        <v>8.9087260000000005E-3</v>
      </c>
      <c r="G181" s="16">
        <v>0.41377979999999998</v>
      </c>
      <c r="H181" s="2" t="s">
        <v>1092</v>
      </c>
      <c r="I181" s="13" t="s">
        <v>889</v>
      </c>
      <c r="J181" s="2" t="s">
        <v>1093</v>
      </c>
      <c r="K181" s="13" t="s">
        <v>14</v>
      </c>
      <c r="L181" s="14">
        <v>0.19603200000000001</v>
      </c>
      <c r="M181" s="15">
        <v>3.8953719999999998E-3</v>
      </c>
      <c r="N181" s="16">
        <v>0.1830716</v>
      </c>
      <c r="O181" s="17" t="s">
        <v>1094</v>
      </c>
    </row>
    <row r="182" spans="1:15" x14ac:dyDescent="0.15">
      <c r="A182" s="2" t="s">
        <v>1095</v>
      </c>
      <c r="B182" s="13" t="s">
        <v>1096</v>
      </c>
      <c r="C182" s="2" t="s">
        <v>1097</v>
      </c>
      <c r="D182" s="13" t="s">
        <v>14</v>
      </c>
      <c r="E182" s="14">
        <v>0.705021068170822</v>
      </c>
      <c r="F182" s="15">
        <v>9.0263570546619595E-3</v>
      </c>
      <c r="G182" s="16">
        <v>0.41377982848984202</v>
      </c>
      <c r="H182" s="2" t="s">
        <v>1098</v>
      </c>
      <c r="I182" s="13" t="s">
        <v>895</v>
      </c>
      <c r="J182" s="2" t="s">
        <v>1099</v>
      </c>
      <c r="K182" s="13" t="s">
        <v>14</v>
      </c>
      <c r="L182" s="14">
        <v>0.13469719999999999</v>
      </c>
      <c r="M182" s="15">
        <v>3.9952290000000003E-3</v>
      </c>
      <c r="N182" s="16">
        <v>0.1830716</v>
      </c>
      <c r="O182" s="17" t="s">
        <v>1100</v>
      </c>
    </row>
    <row r="183" spans="1:15" x14ac:dyDescent="0.15">
      <c r="A183" s="2" t="s">
        <v>1101</v>
      </c>
      <c r="B183" s="13" t="s">
        <v>1102</v>
      </c>
      <c r="C183" s="2" t="s">
        <v>1103</v>
      </c>
      <c r="D183" s="13" t="s">
        <v>14</v>
      </c>
      <c r="E183" s="14">
        <v>-0.19761310000000001</v>
      </c>
      <c r="F183" s="15">
        <v>9.0590429999999993E-3</v>
      </c>
      <c r="G183" s="16">
        <v>0.41377979999999998</v>
      </c>
      <c r="H183" s="2" t="s">
        <v>1104</v>
      </c>
      <c r="I183" s="13" t="s">
        <v>1105</v>
      </c>
      <c r="J183" s="2" t="s">
        <v>1106</v>
      </c>
      <c r="K183" s="13" t="s">
        <v>14</v>
      </c>
      <c r="L183" s="14">
        <v>7.865171E-2</v>
      </c>
      <c r="M183" s="15">
        <v>4.0082980000000004E-3</v>
      </c>
      <c r="N183" s="16">
        <v>0.1830716</v>
      </c>
      <c r="O183" s="17" t="s">
        <v>1107</v>
      </c>
    </row>
    <row r="184" spans="1:15" x14ac:dyDescent="0.15">
      <c r="A184" s="2" t="s">
        <v>1108</v>
      </c>
      <c r="B184" s="13" t="s">
        <v>1109</v>
      </c>
      <c r="C184" s="2" t="s">
        <v>1110</v>
      </c>
      <c r="D184" s="13" t="s">
        <v>157</v>
      </c>
      <c r="E184" s="14">
        <v>-0.1205601</v>
      </c>
      <c r="F184" s="15">
        <v>9.1366439999999993E-3</v>
      </c>
      <c r="G184" s="16">
        <v>0.41377979999999998</v>
      </c>
      <c r="H184" s="2" t="s">
        <v>1111</v>
      </c>
      <c r="I184" s="13" t="s">
        <v>902</v>
      </c>
      <c r="J184" s="2" t="s">
        <v>1112</v>
      </c>
      <c r="K184" s="13" t="s">
        <v>14</v>
      </c>
      <c r="L184" s="14">
        <v>-0.55402600000000002</v>
      </c>
      <c r="M184" s="15">
        <v>4.0185969999999996E-3</v>
      </c>
      <c r="N184" s="16">
        <v>0.1830716</v>
      </c>
      <c r="O184" s="17" t="s">
        <v>1113</v>
      </c>
    </row>
    <row r="185" spans="1:15" x14ac:dyDescent="0.15">
      <c r="A185" s="2" t="s">
        <v>1114</v>
      </c>
      <c r="B185" s="13" t="s">
        <v>1115</v>
      </c>
      <c r="C185" s="2" t="s">
        <v>1116</v>
      </c>
      <c r="D185" s="13" t="s">
        <v>14</v>
      </c>
      <c r="E185" s="14">
        <v>-0.148993140246442</v>
      </c>
      <c r="F185" s="15">
        <v>9.1741070254331997E-3</v>
      </c>
      <c r="G185" s="16">
        <v>0.41377982848984202</v>
      </c>
      <c r="H185" s="2" t="s">
        <v>1117</v>
      </c>
      <c r="I185" s="13" t="s">
        <v>908</v>
      </c>
      <c r="J185" s="2" t="s">
        <v>1118</v>
      </c>
      <c r="K185" s="13" t="s">
        <v>14</v>
      </c>
      <c r="L185" s="14">
        <v>0.12927669999999999</v>
      </c>
      <c r="M185" s="15">
        <v>4.0200130000000002E-3</v>
      </c>
      <c r="N185" s="16">
        <v>0.1830716</v>
      </c>
      <c r="O185" s="17" t="s">
        <v>1119</v>
      </c>
    </row>
    <row r="186" spans="1:15" x14ac:dyDescent="0.15">
      <c r="A186" s="2" t="s">
        <v>1120</v>
      </c>
      <c r="B186" s="13" t="s">
        <v>1121</v>
      </c>
      <c r="C186" s="2" t="s">
        <v>1122</v>
      </c>
      <c r="D186" s="13" t="s">
        <v>14</v>
      </c>
      <c r="E186" s="14">
        <v>-0.12612670000000001</v>
      </c>
      <c r="F186" s="15">
        <v>9.1826589999999993E-3</v>
      </c>
      <c r="G186" s="16">
        <v>0.41377979999999998</v>
      </c>
      <c r="H186" s="2" t="s">
        <v>1123</v>
      </c>
      <c r="I186" s="13" t="s">
        <v>915</v>
      </c>
      <c r="J186" s="2" t="s">
        <v>1124</v>
      </c>
      <c r="K186" s="13" t="s">
        <v>157</v>
      </c>
      <c r="L186" s="14">
        <v>-0.48347250000000003</v>
      </c>
      <c r="M186" s="15">
        <v>4.0370659999999997E-3</v>
      </c>
      <c r="N186" s="16">
        <v>0.1830716</v>
      </c>
      <c r="O186" s="17" t="s">
        <v>1125</v>
      </c>
    </row>
    <row r="187" spans="1:15" x14ac:dyDescent="0.15">
      <c r="A187" s="2" t="s">
        <v>1126</v>
      </c>
      <c r="B187" s="13" t="s">
        <v>1127</v>
      </c>
      <c r="C187" s="2" t="s">
        <v>1128</v>
      </c>
      <c r="D187" s="13" t="s">
        <v>14</v>
      </c>
      <c r="E187" s="14">
        <v>-0.24314041916072199</v>
      </c>
      <c r="F187" s="15">
        <v>9.2780786250113607E-3</v>
      </c>
      <c r="G187" s="16">
        <v>0.41377982848984202</v>
      </c>
      <c r="H187" s="2" t="s">
        <v>1129</v>
      </c>
      <c r="I187" s="13" t="s">
        <v>1130</v>
      </c>
      <c r="J187" s="2" t="s">
        <v>1131</v>
      </c>
      <c r="K187" s="13" t="s">
        <v>14</v>
      </c>
      <c r="L187" s="14">
        <v>-0.24759639999999999</v>
      </c>
      <c r="M187" s="15">
        <v>4.0418930000000004E-3</v>
      </c>
      <c r="N187" s="16">
        <v>0.1830716</v>
      </c>
      <c r="O187" s="17" t="s">
        <v>1132</v>
      </c>
    </row>
    <row r="188" spans="1:15" x14ac:dyDescent="0.15">
      <c r="A188" s="2" t="s">
        <v>1133</v>
      </c>
      <c r="B188" s="13" t="s">
        <v>1134</v>
      </c>
      <c r="C188" s="2" t="s">
        <v>1135</v>
      </c>
      <c r="D188" s="13" t="s">
        <v>14</v>
      </c>
      <c r="E188" s="14">
        <v>0.2189846</v>
      </c>
      <c r="F188" s="15">
        <v>9.2916839999999997E-3</v>
      </c>
      <c r="G188" s="16">
        <v>0.41377979999999998</v>
      </c>
      <c r="H188" s="2" t="s">
        <v>1136</v>
      </c>
      <c r="I188" s="13" t="s">
        <v>1137</v>
      </c>
      <c r="J188" s="2" t="s">
        <v>1138</v>
      </c>
      <c r="K188" s="13" t="s">
        <v>14</v>
      </c>
      <c r="L188" s="14">
        <v>0.1901168</v>
      </c>
      <c r="M188" s="15">
        <v>4.0485399999999998E-3</v>
      </c>
      <c r="N188" s="16">
        <v>0.1830716</v>
      </c>
      <c r="O188" s="17" t="s">
        <v>1139</v>
      </c>
    </row>
    <row r="189" spans="1:15" x14ac:dyDescent="0.15">
      <c r="A189" s="2" t="s">
        <v>164</v>
      </c>
      <c r="B189" s="13" t="s">
        <v>165</v>
      </c>
      <c r="C189" s="2" t="s">
        <v>166</v>
      </c>
      <c r="D189" s="13" t="s">
        <v>14</v>
      </c>
      <c r="E189" s="14">
        <v>-0.370611006935472</v>
      </c>
      <c r="F189" s="15">
        <v>9.3306182155816503E-3</v>
      </c>
      <c r="G189" s="16">
        <v>0.41377982848984202</v>
      </c>
      <c r="H189" s="2" t="s">
        <v>1140</v>
      </c>
      <c r="I189" s="13" t="s">
        <v>921</v>
      </c>
      <c r="J189" s="2" t="s">
        <v>1141</v>
      </c>
      <c r="K189" s="13" t="s">
        <v>14</v>
      </c>
      <c r="L189" s="14">
        <v>0.50712889999999999</v>
      </c>
      <c r="M189" s="15">
        <v>4.0576459999999998E-3</v>
      </c>
      <c r="N189" s="16">
        <v>0.1830716</v>
      </c>
      <c r="O189" s="17" t="s">
        <v>1142</v>
      </c>
    </row>
    <row r="190" spans="1:15" x14ac:dyDescent="0.15">
      <c r="A190" s="2" t="s">
        <v>1143</v>
      </c>
      <c r="B190" s="13" t="s">
        <v>1144</v>
      </c>
      <c r="C190" s="2" t="s">
        <v>1145</v>
      </c>
      <c r="D190" s="13" t="s">
        <v>14</v>
      </c>
      <c r="E190" s="14">
        <v>0.99449960000000004</v>
      </c>
      <c r="F190" s="15">
        <v>9.3680469999999991E-3</v>
      </c>
      <c r="G190" s="16">
        <v>0.41377979999999998</v>
      </c>
      <c r="H190" s="2" t="s">
        <v>296</v>
      </c>
      <c r="I190" s="13" t="s">
        <v>297</v>
      </c>
      <c r="J190" s="2" t="s">
        <v>298</v>
      </c>
      <c r="K190" s="13" t="s">
        <v>14</v>
      </c>
      <c r="L190" s="14">
        <v>-0.67275260000000003</v>
      </c>
      <c r="M190" s="15">
        <v>4.0643650000000003E-3</v>
      </c>
      <c r="N190" s="16">
        <v>0.1830716</v>
      </c>
      <c r="O190" s="17" t="s">
        <v>1146</v>
      </c>
    </row>
    <row r="191" spans="1:15" x14ac:dyDescent="0.15">
      <c r="A191" s="2" t="s">
        <v>1147</v>
      </c>
      <c r="B191" s="13" t="s">
        <v>1148</v>
      </c>
      <c r="C191" s="2" t="s">
        <v>1149</v>
      </c>
      <c r="D191" s="13" t="s">
        <v>14</v>
      </c>
      <c r="E191" s="14">
        <v>0.30689840000000002</v>
      </c>
      <c r="F191" s="15">
        <v>9.3744599999999994E-3</v>
      </c>
      <c r="G191" s="16">
        <v>0.41377979999999998</v>
      </c>
      <c r="H191" s="2" t="s">
        <v>1150</v>
      </c>
      <c r="I191" s="13" t="s">
        <v>927</v>
      </c>
      <c r="J191" s="2" t="s">
        <v>1151</v>
      </c>
      <c r="K191" s="13" t="s">
        <v>14</v>
      </c>
      <c r="L191" s="14">
        <v>0.102641</v>
      </c>
      <c r="M191" s="15">
        <v>4.0758809999999999E-3</v>
      </c>
      <c r="N191" s="16">
        <v>0.1830716</v>
      </c>
      <c r="O191" s="17" t="s">
        <v>1152</v>
      </c>
    </row>
    <row r="192" spans="1:15" x14ac:dyDescent="0.15">
      <c r="A192" s="2" t="s">
        <v>1153</v>
      </c>
      <c r="B192" s="13" t="s">
        <v>1154</v>
      </c>
      <c r="C192" s="2" t="s">
        <v>1155</v>
      </c>
      <c r="D192" s="13" t="s">
        <v>14</v>
      </c>
      <c r="E192" s="14">
        <v>5.4581743203680602E-2</v>
      </c>
      <c r="F192" s="15">
        <v>9.4297826753689598E-3</v>
      </c>
      <c r="G192" s="16">
        <v>0.41377982848984202</v>
      </c>
      <c r="H192" s="2" t="s">
        <v>1156</v>
      </c>
      <c r="I192" s="13" t="s">
        <v>933</v>
      </c>
      <c r="J192" s="2" t="s">
        <v>1157</v>
      </c>
      <c r="K192" s="13" t="s">
        <v>14</v>
      </c>
      <c r="L192" s="14">
        <v>-0.35374679999999997</v>
      </c>
      <c r="M192" s="15">
        <v>4.0831920000000002E-3</v>
      </c>
      <c r="N192" s="16">
        <v>0.1830716</v>
      </c>
      <c r="O192" s="17" t="s">
        <v>1158</v>
      </c>
    </row>
    <row r="193" spans="1:15" x14ac:dyDescent="0.15">
      <c r="A193" s="2" t="s">
        <v>1159</v>
      </c>
      <c r="B193" s="13" t="s">
        <v>1160</v>
      </c>
      <c r="C193" s="2" t="s">
        <v>1161</v>
      </c>
      <c r="D193" s="13" t="s">
        <v>14</v>
      </c>
      <c r="E193" s="14">
        <v>-0.1769252</v>
      </c>
      <c r="F193" s="15">
        <v>9.4649959999999998E-3</v>
      </c>
      <c r="G193" s="16">
        <v>0.41377979999999998</v>
      </c>
      <c r="H193" s="2" t="s">
        <v>1162</v>
      </c>
      <c r="I193" s="13" t="s">
        <v>939</v>
      </c>
      <c r="J193" s="2" t="s">
        <v>1163</v>
      </c>
      <c r="K193" s="13" t="s">
        <v>14</v>
      </c>
      <c r="L193" s="14">
        <v>0.17263529999999999</v>
      </c>
      <c r="M193" s="15">
        <v>4.0928639999999999E-3</v>
      </c>
      <c r="N193" s="16">
        <v>0.1830716</v>
      </c>
      <c r="O193" s="17" t="s">
        <v>1164</v>
      </c>
    </row>
    <row r="194" spans="1:15" x14ac:dyDescent="0.15">
      <c r="A194" s="2" t="s">
        <v>1165</v>
      </c>
      <c r="B194" s="13" t="s">
        <v>1166</v>
      </c>
      <c r="C194" s="2" t="s">
        <v>1167</v>
      </c>
      <c r="D194" s="13" t="s">
        <v>14</v>
      </c>
      <c r="E194" s="14">
        <v>0.2039976</v>
      </c>
      <c r="F194" s="15">
        <v>9.4903109999999995E-3</v>
      </c>
      <c r="G194" s="16">
        <v>0.41377979999999998</v>
      </c>
      <c r="H194" s="2" t="s">
        <v>1168</v>
      </c>
      <c r="I194" s="13" t="s">
        <v>1169</v>
      </c>
      <c r="J194" s="2" t="s">
        <v>1170</v>
      </c>
      <c r="K194" s="13" t="s">
        <v>14</v>
      </c>
      <c r="L194" s="14">
        <v>-1.0495719999999999</v>
      </c>
      <c r="M194" s="15">
        <v>4.1137789999999997E-3</v>
      </c>
      <c r="N194" s="16">
        <v>0.1830716</v>
      </c>
      <c r="O194" s="17" t="s">
        <v>1171</v>
      </c>
    </row>
    <row r="195" spans="1:15" x14ac:dyDescent="0.15">
      <c r="A195" s="2" t="s">
        <v>1172</v>
      </c>
      <c r="C195" s="2" t="s">
        <v>1173</v>
      </c>
      <c r="D195" s="13" t="s">
        <v>157</v>
      </c>
      <c r="E195" s="14">
        <v>0.577227835186226</v>
      </c>
      <c r="F195" s="15">
        <v>9.6483087535358305E-3</v>
      </c>
      <c r="G195" s="16">
        <v>0.41377982848984202</v>
      </c>
      <c r="H195" s="2" t="s">
        <v>1174</v>
      </c>
      <c r="I195" s="13" t="s">
        <v>945</v>
      </c>
      <c r="J195" s="2" t="s">
        <v>1175</v>
      </c>
      <c r="K195" s="13" t="s">
        <v>14</v>
      </c>
      <c r="L195" s="14">
        <v>6.6117850000000006E-2</v>
      </c>
      <c r="M195" s="15">
        <v>4.1274959999999996E-3</v>
      </c>
      <c r="N195" s="16">
        <v>0.1830716</v>
      </c>
      <c r="O195" s="17" t="s">
        <v>1176</v>
      </c>
    </row>
    <row r="196" spans="1:15" x14ac:dyDescent="0.15">
      <c r="A196" s="2" t="s">
        <v>1177</v>
      </c>
      <c r="B196" s="13" t="s">
        <v>1178</v>
      </c>
      <c r="C196" s="2" t="s">
        <v>1179</v>
      </c>
      <c r="D196" s="13" t="s">
        <v>14</v>
      </c>
      <c r="E196" s="14">
        <v>-0.43819607465049598</v>
      </c>
      <c r="F196" s="15">
        <v>9.6611057908648108E-3</v>
      </c>
      <c r="G196" s="16">
        <v>0.41377982848984202</v>
      </c>
      <c r="H196" s="2" t="s">
        <v>670</v>
      </c>
      <c r="I196" s="13" t="s">
        <v>671</v>
      </c>
      <c r="J196" s="2" t="s">
        <v>672</v>
      </c>
      <c r="K196" s="13" t="s">
        <v>14</v>
      </c>
      <c r="L196" s="14">
        <v>-0.27418890000000001</v>
      </c>
      <c r="M196" s="15">
        <v>4.1859080000000003E-3</v>
      </c>
      <c r="N196" s="16">
        <v>0.18470049999999999</v>
      </c>
      <c r="O196" s="17" t="s">
        <v>1180</v>
      </c>
    </row>
    <row r="197" spans="1:15" x14ac:dyDescent="0.15">
      <c r="A197" s="2" t="s">
        <v>1181</v>
      </c>
      <c r="B197" s="13" t="s">
        <v>1182</v>
      </c>
      <c r="C197" s="2" t="s">
        <v>1183</v>
      </c>
      <c r="D197" s="13" t="s">
        <v>14</v>
      </c>
      <c r="E197" s="14">
        <v>-0.12510499999999999</v>
      </c>
      <c r="F197" s="15">
        <v>9.7322650000000004E-3</v>
      </c>
      <c r="G197" s="16">
        <v>0.41377979999999998</v>
      </c>
      <c r="H197" s="2" t="s">
        <v>1184</v>
      </c>
      <c r="I197" s="13" t="s">
        <v>952</v>
      </c>
      <c r="J197" s="2" t="s">
        <v>1185</v>
      </c>
      <c r="K197" s="13" t="s">
        <v>157</v>
      </c>
      <c r="L197" s="14">
        <v>-0.32358340000000002</v>
      </c>
      <c r="M197" s="15">
        <v>4.2406730000000004E-3</v>
      </c>
      <c r="N197" s="16">
        <v>0.18490699999999999</v>
      </c>
      <c r="O197" s="17" t="s">
        <v>1186</v>
      </c>
    </row>
    <row r="198" spans="1:15" x14ac:dyDescent="0.15">
      <c r="A198" s="2" t="s">
        <v>1187</v>
      </c>
      <c r="B198" s="13" t="s">
        <v>1188</v>
      </c>
      <c r="C198" s="2" t="s">
        <v>1189</v>
      </c>
      <c r="D198" s="13" t="s">
        <v>14</v>
      </c>
      <c r="E198" s="14">
        <v>0.5484772</v>
      </c>
      <c r="F198" s="15">
        <v>9.75175E-3</v>
      </c>
      <c r="G198" s="16">
        <v>0.41377979999999998</v>
      </c>
      <c r="H198" s="2" t="s">
        <v>1190</v>
      </c>
      <c r="I198" s="13" t="s">
        <v>959</v>
      </c>
      <c r="J198" s="2" t="s">
        <v>1191</v>
      </c>
      <c r="K198" s="13" t="s">
        <v>14</v>
      </c>
      <c r="L198" s="14">
        <v>0.1398576</v>
      </c>
      <c r="M198" s="15">
        <v>4.2413620000000003E-3</v>
      </c>
      <c r="N198" s="16">
        <v>0.18490699999999999</v>
      </c>
      <c r="O198" s="17" t="s">
        <v>1192</v>
      </c>
    </row>
    <row r="199" spans="1:15" x14ac:dyDescent="0.15">
      <c r="A199" s="2" t="s">
        <v>1193</v>
      </c>
      <c r="B199" s="13" t="s">
        <v>1194</v>
      </c>
      <c r="C199" s="2" t="s">
        <v>1195</v>
      </c>
      <c r="D199" s="13" t="s">
        <v>14</v>
      </c>
      <c r="E199" s="14">
        <v>0.64422990000000002</v>
      </c>
      <c r="F199" s="15">
        <v>9.7567390000000004E-3</v>
      </c>
      <c r="G199" s="16">
        <v>0.41377979999999998</v>
      </c>
      <c r="H199" s="2" t="s">
        <v>1196</v>
      </c>
      <c r="I199" s="13" t="s">
        <v>965</v>
      </c>
      <c r="J199" s="2" t="s">
        <v>1197</v>
      </c>
      <c r="K199" s="13" t="s">
        <v>14</v>
      </c>
      <c r="L199" s="14">
        <v>-0.10918849999999999</v>
      </c>
      <c r="M199" s="15">
        <v>4.2557259999999996E-3</v>
      </c>
      <c r="N199" s="16">
        <v>0.18490699999999999</v>
      </c>
      <c r="O199" s="17" t="s">
        <v>1198</v>
      </c>
    </row>
    <row r="200" spans="1:15" x14ac:dyDescent="0.15">
      <c r="A200" s="2" t="s">
        <v>1199</v>
      </c>
      <c r="B200" s="13" t="s">
        <v>1200</v>
      </c>
      <c r="C200" s="2" t="s">
        <v>1201</v>
      </c>
      <c r="D200" s="13" t="s">
        <v>14</v>
      </c>
      <c r="E200" s="14">
        <v>0.2410651</v>
      </c>
      <c r="F200" s="15">
        <v>9.8125799999999996E-3</v>
      </c>
      <c r="G200" s="16">
        <v>0.41377979999999998</v>
      </c>
      <c r="H200" s="2" t="s">
        <v>1202</v>
      </c>
      <c r="I200" s="13" t="s">
        <v>971</v>
      </c>
      <c r="J200" s="2" t="s">
        <v>1203</v>
      </c>
      <c r="K200" s="13" t="s">
        <v>14</v>
      </c>
      <c r="L200" s="14">
        <v>8.5258310000000004E-2</v>
      </c>
      <c r="M200" s="15">
        <v>4.2840309999999998E-3</v>
      </c>
      <c r="N200" s="16">
        <v>0.18519189999999999</v>
      </c>
      <c r="O200" s="17" t="s">
        <v>1204</v>
      </c>
    </row>
    <row r="201" spans="1:15" x14ac:dyDescent="0.15">
      <c r="A201" s="2" t="s">
        <v>1205</v>
      </c>
      <c r="B201" s="13" t="s">
        <v>1206</v>
      </c>
      <c r="C201" s="2" t="s">
        <v>1207</v>
      </c>
      <c r="D201" s="13" t="s">
        <v>14</v>
      </c>
      <c r="E201" s="14">
        <v>0.3821715</v>
      </c>
      <c r="F201" s="15">
        <v>9.8148809999999993E-3</v>
      </c>
      <c r="G201" s="16">
        <v>0.41377979999999998</v>
      </c>
      <c r="H201" s="2" t="s">
        <v>1208</v>
      </c>
      <c r="I201" s="13" t="s">
        <v>977</v>
      </c>
      <c r="J201" s="2" t="s">
        <v>1209</v>
      </c>
      <c r="K201" s="13" t="s">
        <v>14</v>
      </c>
      <c r="L201" s="14">
        <v>0.100222351596214</v>
      </c>
      <c r="M201" s="15">
        <v>4.35375060944588E-3</v>
      </c>
      <c r="N201" s="16">
        <v>0.187176610470947</v>
      </c>
      <c r="O201" s="17" t="s">
        <v>1210</v>
      </c>
    </row>
    <row r="202" spans="1:15" x14ac:dyDescent="0.15">
      <c r="A202" s="2" t="s">
        <v>1211</v>
      </c>
      <c r="B202" s="13" t="s">
        <v>1212</v>
      </c>
      <c r="C202" s="2" t="s">
        <v>1213</v>
      </c>
      <c r="D202" s="13" t="s">
        <v>14</v>
      </c>
      <c r="E202" s="14">
        <v>-6.6921098164487894E-2</v>
      </c>
      <c r="F202" s="15">
        <v>1.0002824489263699E-2</v>
      </c>
      <c r="G202" s="16">
        <v>0.41502082244517602</v>
      </c>
      <c r="H202" s="2" t="s">
        <v>1214</v>
      </c>
      <c r="I202" s="13" t="s">
        <v>984</v>
      </c>
      <c r="J202" s="2" t="s">
        <v>1215</v>
      </c>
      <c r="K202" s="13" t="s">
        <v>14</v>
      </c>
      <c r="L202" s="14">
        <v>-0.22535140000000001</v>
      </c>
      <c r="M202" s="15">
        <v>4.3739019999999998E-3</v>
      </c>
      <c r="N202" s="16">
        <v>0.1871766</v>
      </c>
      <c r="O202" s="17" t="s">
        <v>1216</v>
      </c>
    </row>
    <row r="203" spans="1:15" x14ac:dyDescent="0.15">
      <c r="A203" s="2" t="s">
        <v>1217</v>
      </c>
      <c r="B203" s="13" t="s">
        <v>580</v>
      </c>
      <c r="C203" s="2" t="s">
        <v>1218</v>
      </c>
      <c r="D203" s="13" t="s">
        <v>14</v>
      </c>
      <c r="E203" s="14">
        <v>2.1475409348948502</v>
      </c>
      <c r="F203" s="15">
        <v>1.0011501049254299E-2</v>
      </c>
      <c r="G203" s="16">
        <v>0.41502082244517602</v>
      </c>
      <c r="H203" s="2" t="s">
        <v>1219</v>
      </c>
      <c r="I203" s="13" t="s">
        <v>1220</v>
      </c>
      <c r="J203" s="2" t="s">
        <v>1221</v>
      </c>
      <c r="K203" s="13" t="s">
        <v>14</v>
      </c>
      <c r="L203" s="14">
        <v>-0.15152752311633</v>
      </c>
      <c r="M203" s="15">
        <v>4.4099716272635496E-3</v>
      </c>
      <c r="N203" s="16">
        <v>0.18777659188888199</v>
      </c>
      <c r="O203" s="17" t="s">
        <v>1222</v>
      </c>
    </row>
    <row r="204" spans="1:15" x14ac:dyDescent="0.15">
      <c r="A204" s="2" t="s">
        <v>1223</v>
      </c>
      <c r="B204" s="13" t="s">
        <v>1224</v>
      </c>
      <c r="C204" s="2" t="s">
        <v>1225</v>
      </c>
      <c r="D204" s="13" t="s">
        <v>14</v>
      </c>
      <c r="E204" s="14">
        <v>0.147645673825613</v>
      </c>
      <c r="F204" s="15">
        <v>1.00133368818089E-2</v>
      </c>
      <c r="G204" s="16">
        <v>0.41502082244517602</v>
      </c>
      <c r="H204" s="2" t="s">
        <v>1226</v>
      </c>
      <c r="I204" s="13" t="s">
        <v>1227</v>
      </c>
      <c r="J204" s="2" t="s">
        <v>1228</v>
      </c>
      <c r="K204" s="13" t="s">
        <v>14</v>
      </c>
      <c r="L204" s="14">
        <v>0.2408545</v>
      </c>
      <c r="M204" s="15">
        <v>4.4500870000000001E-3</v>
      </c>
      <c r="N204" s="16">
        <v>0.18854199999999999</v>
      </c>
      <c r="O204" s="17" t="s">
        <v>1229</v>
      </c>
    </row>
    <row r="205" spans="1:15" x14ac:dyDescent="0.15">
      <c r="A205" s="2" t="s">
        <v>1230</v>
      </c>
      <c r="B205" s="13" t="s">
        <v>1231</v>
      </c>
      <c r="C205" s="2" t="s">
        <v>1232</v>
      </c>
      <c r="D205" s="13" t="s">
        <v>14</v>
      </c>
      <c r="E205" s="14">
        <v>0.80701140000000005</v>
      </c>
      <c r="F205" s="15">
        <v>1.003925E-2</v>
      </c>
      <c r="G205" s="16">
        <v>0.41502080000000002</v>
      </c>
      <c r="H205" s="2" t="s">
        <v>1233</v>
      </c>
      <c r="I205" s="13" t="s">
        <v>991</v>
      </c>
      <c r="J205" s="2" t="s">
        <v>1234</v>
      </c>
      <c r="K205" s="13" t="s">
        <v>14</v>
      </c>
      <c r="L205" s="14">
        <v>-8.4178929999999999E-2</v>
      </c>
      <c r="M205" s="15">
        <v>4.4963929999999996E-3</v>
      </c>
      <c r="N205" s="16">
        <v>0.18936159999999999</v>
      </c>
      <c r="O205" s="17" t="s">
        <v>1235</v>
      </c>
    </row>
    <row r="206" spans="1:15" x14ac:dyDescent="0.15">
      <c r="A206" s="2" t="s">
        <v>1236</v>
      </c>
      <c r="B206" s="13" t="s">
        <v>1237</v>
      </c>
      <c r="C206" s="2" t="s">
        <v>1238</v>
      </c>
      <c r="D206" s="13" t="s">
        <v>14</v>
      </c>
      <c r="E206" s="14">
        <v>0.15765109999999999</v>
      </c>
      <c r="F206" s="15">
        <v>1.016281E-2</v>
      </c>
      <c r="G206" s="16">
        <v>0.41596939999999999</v>
      </c>
      <c r="H206" s="2" t="s">
        <v>1239</v>
      </c>
      <c r="I206" s="13" t="s">
        <v>997</v>
      </c>
      <c r="J206" s="2" t="s">
        <v>1240</v>
      </c>
      <c r="K206" s="13" t="s">
        <v>14</v>
      </c>
      <c r="L206" s="14">
        <v>0.20979095515346</v>
      </c>
      <c r="M206" s="15">
        <v>4.5160452419742599E-3</v>
      </c>
      <c r="N206" s="16">
        <v>0.189361582700068</v>
      </c>
      <c r="O206" s="17" t="s">
        <v>1241</v>
      </c>
    </row>
    <row r="207" spans="1:15" x14ac:dyDescent="0.15">
      <c r="A207" s="2" t="s">
        <v>1242</v>
      </c>
      <c r="B207" s="13" t="s">
        <v>1243</v>
      </c>
      <c r="C207" s="2" t="s">
        <v>1244</v>
      </c>
      <c r="D207" s="13" t="s">
        <v>14</v>
      </c>
      <c r="E207" s="14">
        <v>-0.19976569999999999</v>
      </c>
      <c r="F207" s="15">
        <v>1.021821E-2</v>
      </c>
      <c r="G207" s="16">
        <v>0.41596939999999999</v>
      </c>
      <c r="H207" s="2" t="s">
        <v>1245</v>
      </c>
      <c r="I207" s="13" t="s">
        <v>1003</v>
      </c>
      <c r="J207" s="2" t="s">
        <v>1246</v>
      </c>
      <c r="K207" s="13" t="s">
        <v>14</v>
      </c>
      <c r="L207" s="14">
        <v>0.3766738</v>
      </c>
      <c r="M207" s="15">
        <v>4.5361389999999998E-3</v>
      </c>
      <c r="N207" s="16">
        <v>0.18936159999999999</v>
      </c>
      <c r="O207" s="17" t="s">
        <v>1247</v>
      </c>
    </row>
    <row r="208" spans="1:15" x14ac:dyDescent="0.15">
      <c r="A208" s="2" t="s">
        <v>1248</v>
      </c>
      <c r="B208" s="13" t="s">
        <v>1249</v>
      </c>
      <c r="C208" s="2" t="s">
        <v>1250</v>
      </c>
      <c r="D208" s="13" t="s">
        <v>14</v>
      </c>
      <c r="E208" s="14">
        <v>0.48112863968231601</v>
      </c>
      <c r="F208" s="15">
        <v>1.02618929030948E-2</v>
      </c>
      <c r="G208" s="16">
        <v>0.41596944109935602</v>
      </c>
      <c r="H208" s="2" t="s">
        <v>1251</v>
      </c>
      <c r="I208" s="13" t="s">
        <v>1009</v>
      </c>
      <c r="J208" s="2" t="s">
        <v>1252</v>
      </c>
      <c r="K208" s="13" t="s">
        <v>14</v>
      </c>
      <c r="L208" s="14">
        <v>0.231057943174477</v>
      </c>
      <c r="M208" s="15">
        <v>4.6371456521556702E-3</v>
      </c>
      <c r="N208" s="16">
        <v>0.190098827583814</v>
      </c>
      <c r="O208" s="17" t="s">
        <v>1253</v>
      </c>
    </row>
    <row r="209" spans="1:15" x14ac:dyDescent="0.15">
      <c r="A209" s="2" t="s">
        <v>1254</v>
      </c>
      <c r="B209" s="13" t="s">
        <v>1255</v>
      </c>
      <c r="C209" s="2" t="s">
        <v>1256</v>
      </c>
      <c r="D209" s="13" t="s">
        <v>14</v>
      </c>
      <c r="E209" s="14">
        <v>0.11197481949257999</v>
      </c>
      <c r="F209" s="15">
        <v>1.02705162112141E-2</v>
      </c>
      <c r="G209" s="16">
        <v>0.41596944109935602</v>
      </c>
      <c r="H209" s="2" t="s">
        <v>1257</v>
      </c>
      <c r="I209" s="13" t="s">
        <v>1258</v>
      </c>
      <c r="J209" s="2" t="s">
        <v>1259</v>
      </c>
      <c r="K209" s="13" t="s">
        <v>14</v>
      </c>
      <c r="L209" s="14">
        <v>0.1647275</v>
      </c>
      <c r="M209" s="15">
        <v>4.639939E-3</v>
      </c>
      <c r="N209" s="16">
        <v>0.19009880000000001</v>
      </c>
      <c r="O209" s="4" t="s">
        <v>1260</v>
      </c>
    </row>
    <row r="210" spans="1:15" x14ac:dyDescent="0.15">
      <c r="A210" s="2" t="s">
        <v>1261</v>
      </c>
      <c r="B210" s="13" t="s">
        <v>1262</v>
      </c>
      <c r="C210" s="2" t="s">
        <v>1263</v>
      </c>
      <c r="D210" s="13" t="s">
        <v>14</v>
      </c>
      <c r="E210" s="14">
        <v>0.18707460000000001</v>
      </c>
      <c r="F210" s="15">
        <v>1.030643E-2</v>
      </c>
      <c r="G210" s="16">
        <v>0.41596939999999999</v>
      </c>
      <c r="H210" s="2" t="s">
        <v>1264</v>
      </c>
      <c r="I210" s="13" t="s">
        <v>1015</v>
      </c>
      <c r="J210" s="2" t="s">
        <v>1265</v>
      </c>
      <c r="K210" s="13" t="s">
        <v>14</v>
      </c>
      <c r="L210" s="14">
        <v>0.78921110000000005</v>
      </c>
      <c r="M210" s="15">
        <v>4.6679809999999999E-3</v>
      </c>
      <c r="N210" s="16">
        <v>0.19009880000000001</v>
      </c>
      <c r="O210" s="17" t="s">
        <v>1266</v>
      </c>
    </row>
    <row r="211" spans="1:15" x14ac:dyDescent="0.15">
      <c r="A211" s="2" t="s">
        <v>1267</v>
      </c>
      <c r="B211" s="13" t="s">
        <v>1268</v>
      </c>
      <c r="C211" s="2" t="s">
        <v>1269</v>
      </c>
      <c r="D211" s="13" t="s">
        <v>14</v>
      </c>
      <c r="E211" s="14">
        <v>-0.2403246</v>
      </c>
      <c r="F211" s="15">
        <v>1.0400650000000001E-2</v>
      </c>
      <c r="G211" s="16">
        <v>0.41779230000000001</v>
      </c>
      <c r="H211" s="2" t="s">
        <v>1021</v>
      </c>
      <c r="J211" s="2" t="s">
        <v>1270</v>
      </c>
      <c r="K211" s="13" t="s">
        <v>14</v>
      </c>
      <c r="L211" s="14">
        <v>-0.22606013788271401</v>
      </c>
      <c r="M211" s="15">
        <v>4.7257813213497299E-3</v>
      </c>
      <c r="N211" s="16">
        <v>0.190098827583814</v>
      </c>
      <c r="O211" s="17" t="s">
        <v>1271</v>
      </c>
    </row>
    <row r="212" spans="1:15" x14ac:dyDescent="0.15">
      <c r="A212" s="2" t="s">
        <v>1272</v>
      </c>
      <c r="B212" s="13" t="s">
        <v>1273</v>
      </c>
      <c r="C212" s="2" t="s">
        <v>1274</v>
      </c>
      <c r="D212" s="13" t="s">
        <v>14</v>
      </c>
      <c r="E212" s="14">
        <v>0.4183289</v>
      </c>
      <c r="F212" s="15">
        <v>1.046677E-2</v>
      </c>
      <c r="G212" s="16">
        <v>0.41800209999999999</v>
      </c>
      <c r="H212" s="2" t="s">
        <v>1275</v>
      </c>
      <c r="I212" s="13" t="s">
        <v>1027</v>
      </c>
      <c r="J212" s="2" t="s">
        <v>1276</v>
      </c>
      <c r="K212" s="13" t="s">
        <v>14</v>
      </c>
      <c r="L212" s="14">
        <v>-0.2750147</v>
      </c>
      <c r="M212" s="15">
        <v>4.7259900000000002E-3</v>
      </c>
      <c r="N212" s="16">
        <v>0.19009880000000001</v>
      </c>
      <c r="O212" s="17" t="s">
        <v>1277</v>
      </c>
    </row>
    <row r="213" spans="1:15" x14ac:dyDescent="0.15">
      <c r="A213" s="2" t="s">
        <v>1278</v>
      </c>
      <c r="B213" s="13" t="s">
        <v>1279</v>
      </c>
      <c r="C213" s="2" t="s">
        <v>1280</v>
      </c>
      <c r="D213" s="13" t="s">
        <v>14</v>
      </c>
      <c r="E213" s="14">
        <v>-0.29202840000000002</v>
      </c>
      <c r="F213" s="15">
        <v>1.0504039999999999E-2</v>
      </c>
      <c r="G213" s="16">
        <v>0.41800209999999999</v>
      </c>
      <c r="H213" s="2" t="s">
        <v>1281</v>
      </c>
      <c r="I213" s="13" t="s">
        <v>1034</v>
      </c>
      <c r="J213" s="2" t="s">
        <v>1282</v>
      </c>
      <c r="K213" s="13" t="s">
        <v>14</v>
      </c>
      <c r="L213" s="14">
        <v>0.32712942388652599</v>
      </c>
      <c r="M213" s="15">
        <v>4.7515130299740204E-3</v>
      </c>
      <c r="N213" s="16">
        <v>0.190098827583814</v>
      </c>
      <c r="O213" s="17" t="s">
        <v>1283</v>
      </c>
    </row>
    <row r="214" spans="1:15" x14ac:dyDescent="0.15">
      <c r="A214" s="2" t="s">
        <v>1284</v>
      </c>
      <c r="B214" s="13" t="s">
        <v>1285</v>
      </c>
      <c r="C214" s="2" t="s">
        <v>1286</v>
      </c>
      <c r="D214" s="13" t="s">
        <v>14</v>
      </c>
      <c r="E214" s="14">
        <v>0.20976729999999999</v>
      </c>
      <c r="F214" s="15">
        <v>1.062048E-2</v>
      </c>
      <c r="G214" s="16">
        <v>0.41945979999999999</v>
      </c>
      <c r="H214" s="2" t="s">
        <v>1287</v>
      </c>
      <c r="I214" s="13" t="s">
        <v>1039</v>
      </c>
      <c r="J214" s="2" t="s">
        <v>1288</v>
      </c>
      <c r="K214" s="13" t="s">
        <v>14</v>
      </c>
      <c r="L214" s="14">
        <v>0.18433809235613499</v>
      </c>
      <c r="M214" s="15">
        <v>4.8464339649517702E-3</v>
      </c>
      <c r="N214" s="16">
        <v>0.190098827583814</v>
      </c>
      <c r="O214" s="17" t="s">
        <v>1289</v>
      </c>
    </row>
    <row r="215" spans="1:15" x14ac:dyDescent="0.15">
      <c r="A215" s="2" t="s">
        <v>1290</v>
      </c>
      <c r="B215" s="13" t="s">
        <v>1291</v>
      </c>
      <c r="C215" s="2" t="s">
        <v>1292</v>
      </c>
      <c r="D215" s="13" t="s">
        <v>14</v>
      </c>
      <c r="E215" s="14">
        <v>0.12556069287948499</v>
      </c>
      <c r="F215" s="15">
        <v>1.06391880041177E-2</v>
      </c>
      <c r="G215" s="16">
        <v>0.419459838162344</v>
      </c>
      <c r="H215" s="2" t="s">
        <v>1293</v>
      </c>
      <c r="I215" s="13" t="s">
        <v>1045</v>
      </c>
      <c r="J215" s="2" t="s">
        <v>1294</v>
      </c>
      <c r="K215" s="13" t="s">
        <v>14</v>
      </c>
      <c r="L215" s="14">
        <v>-0.17542099999999999</v>
      </c>
      <c r="M215" s="15">
        <v>4.8611039999999998E-3</v>
      </c>
      <c r="N215" s="16">
        <v>0.19009880000000001</v>
      </c>
      <c r="O215" s="17" t="s">
        <v>1295</v>
      </c>
    </row>
    <row r="216" spans="1:15" x14ac:dyDescent="0.15">
      <c r="A216" s="2" t="s">
        <v>1296</v>
      </c>
      <c r="B216" s="13" t="s">
        <v>1297</v>
      </c>
      <c r="C216" s="2" t="s">
        <v>1298</v>
      </c>
      <c r="D216" s="13" t="s">
        <v>14</v>
      </c>
      <c r="E216" s="14">
        <v>-0.24472279999999999</v>
      </c>
      <c r="F216" s="15">
        <v>1.0706769999999999E-2</v>
      </c>
      <c r="G216" s="16">
        <v>0.42017900000000002</v>
      </c>
      <c r="H216" s="2" t="s">
        <v>1299</v>
      </c>
      <c r="I216" s="13" t="s">
        <v>1051</v>
      </c>
      <c r="J216" s="2" t="s">
        <v>1300</v>
      </c>
      <c r="K216" s="13" t="s">
        <v>14</v>
      </c>
      <c r="L216" s="14">
        <v>0.34103860000000003</v>
      </c>
      <c r="M216" s="15">
        <v>4.8638809999999996E-3</v>
      </c>
      <c r="N216" s="16">
        <v>0.19009880000000001</v>
      </c>
      <c r="O216" s="17" t="s">
        <v>1301</v>
      </c>
    </row>
    <row r="217" spans="1:15" x14ac:dyDescent="0.15">
      <c r="A217" s="2" t="s">
        <v>1302</v>
      </c>
      <c r="B217" s="13" t="s">
        <v>1303</v>
      </c>
      <c r="C217" s="2" t="s">
        <v>1304</v>
      </c>
      <c r="D217" s="13" t="s">
        <v>14</v>
      </c>
      <c r="E217" s="14">
        <v>0.11275309999999999</v>
      </c>
      <c r="F217" s="15">
        <v>1.088152E-2</v>
      </c>
      <c r="G217" s="16">
        <v>0.42196660000000002</v>
      </c>
      <c r="H217" s="2" t="s">
        <v>1126</v>
      </c>
      <c r="I217" s="13" t="s">
        <v>1127</v>
      </c>
      <c r="J217" s="2" t="s">
        <v>1128</v>
      </c>
      <c r="K217" s="13" t="s">
        <v>14</v>
      </c>
      <c r="L217" s="14">
        <v>-0.25873365573976997</v>
      </c>
      <c r="M217" s="15">
        <v>4.8639897310247997E-3</v>
      </c>
      <c r="N217" s="16">
        <v>0.190098827583814</v>
      </c>
      <c r="O217" s="4" t="s">
        <v>1305</v>
      </c>
    </row>
    <row r="218" spans="1:15" x14ac:dyDescent="0.15">
      <c r="A218" s="2" t="s">
        <v>1306</v>
      </c>
      <c r="B218" s="13" t="s">
        <v>1307</v>
      </c>
      <c r="C218" s="2" t="s">
        <v>1308</v>
      </c>
      <c r="D218" s="13" t="s">
        <v>14</v>
      </c>
      <c r="E218" s="14">
        <v>-0.22040309999999999</v>
      </c>
      <c r="F218" s="15">
        <v>1.09097E-2</v>
      </c>
      <c r="G218" s="16">
        <v>0.42196660000000002</v>
      </c>
      <c r="H218" s="2" t="s">
        <v>1309</v>
      </c>
      <c r="I218" s="13" t="s">
        <v>1310</v>
      </c>
      <c r="J218" s="2" t="s">
        <v>1311</v>
      </c>
      <c r="K218" s="13" t="s">
        <v>14</v>
      </c>
      <c r="L218" s="14">
        <v>-0.23184109999999999</v>
      </c>
      <c r="M218" s="15">
        <v>4.9286779999999997E-3</v>
      </c>
      <c r="N218" s="16">
        <v>0.19009880000000001</v>
      </c>
      <c r="O218" s="17" t="s">
        <v>1312</v>
      </c>
    </row>
    <row r="219" spans="1:15" x14ac:dyDescent="0.15">
      <c r="A219" s="2" t="s">
        <v>1313</v>
      </c>
      <c r="B219" s="13" t="s">
        <v>1314</v>
      </c>
      <c r="C219" s="2" t="s">
        <v>1315</v>
      </c>
      <c r="D219" s="13" t="s">
        <v>14</v>
      </c>
      <c r="E219" s="14">
        <v>0.42522500000000002</v>
      </c>
      <c r="F219" s="15">
        <v>1.0928169999999999E-2</v>
      </c>
      <c r="G219" s="16">
        <v>0.42196660000000002</v>
      </c>
      <c r="H219" s="2" t="s">
        <v>1316</v>
      </c>
      <c r="I219" s="13" t="s">
        <v>1057</v>
      </c>
      <c r="J219" s="2" t="s">
        <v>1317</v>
      </c>
      <c r="K219" s="13" t="s">
        <v>14</v>
      </c>
      <c r="L219" s="14">
        <v>-8.0069497715398605E-2</v>
      </c>
      <c r="M219" s="15">
        <v>4.9415129554540001E-3</v>
      </c>
      <c r="N219" s="16">
        <v>0.190098827583814</v>
      </c>
      <c r="O219" s="17" t="s">
        <v>1318</v>
      </c>
    </row>
    <row r="220" spans="1:15" x14ac:dyDescent="0.15">
      <c r="A220" s="2" t="s">
        <v>1319</v>
      </c>
      <c r="B220" s="13" t="s">
        <v>1320</v>
      </c>
      <c r="C220" s="2" t="s">
        <v>1321</v>
      </c>
      <c r="D220" s="13" t="s">
        <v>14</v>
      </c>
      <c r="E220" s="14">
        <v>0.31556960000000001</v>
      </c>
      <c r="F220" s="15">
        <v>1.095052E-2</v>
      </c>
      <c r="G220" s="16">
        <v>0.42196660000000002</v>
      </c>
      <c r="H220" s="2" t="s">
        <v>1322</v>
      </c>
      <c r="I220" s="13" t="s">
        <v>1063</v>
      </c>
      <c r="J220" s="2" t="s">
        <v>1323</v>
      </c>
      <c r="K220" s="13" t="s">
        <v>14</v>
      </c>
      <c r="L220" s="14">
        <v>8.3200350000000006E-2</v>
      </c>
      <c r="M220" s="15">
        <v>4.946855E-3</v>
      </c>
      <c r="N220" s="16">
        <v>0.19009880000000001</v>
      </c>
      <c r="O220" s="17" t="s">
        <v>1324</v>
      </c>
    </row>
    <row r="221" spans="1:15" x14ac:dyDescent="0.15">
      <c r="A221" s="2" t="s">
        <v>1325</v>
      </c>
      <c r="B221" s="13" t="s">
        <v>1326</v>
      </c>
      <c r="C221" s="2" t="s">
        <v>1327</v>
      </c>
      <c r="D221" s="13" t="s">
        <v>14</v>
      </c>
      <c r="E221" s="14">
        <v>-0.38412950000000001</v>
      </c>
      <c r="F221" s="15">
        <v>1.1009420000000001E-2</v>
      </c>
      <c r="G221" s="16">
        <v>0.42232540000000002</v>
      </c>
      <c r="H221" s="2" t="s">
        <v>1328</v>
      </c>
      <c r="I221" s="13" t="s">
        <v>1069</v>
      </c>
      <c r="J221" s="2" t="s">
        <v>1329</v>
      </c>
      <c r="K221" s="13" t="s">
        <v>14</v>
      </c>
      <c r="L221" s="14">
        <v>-0.29757201322949101</v>
      </c>
      <c r="M221" s="15">
        <v>5.0314285239787399E-3</v>
      </c>
      <c r="N221" s="16">
        <v>0.190098827583814</v>
      </c>
      <c r="O221" s="17" t="s">
        <v>1330</v>
      </c>
    </row>
    <row r="222" spans="1:15" x14ac:dyDescent="0.15">
      <c r="A222" s="2" t="s">
        <v>1331</v>
      </c>
      <c r="B222" s="13" t="s">
        <v>1332</v>
      </c>
      <c r="C222" s="2" t="s">
        <v>1333</v>
      </c>
      <c r="D222" s="13" t="s">
        <v>14</v>
      </c>
      <c r="E222" s="14">
        <v>-0.324936371946765</v>
      </c>
      <c r="F222" s="15">
        <v>1.11247045160059E-2</v>
      </c>
      <c r="G222" s="16">
        <v>0.42443606858604299</v>
      </c>
      <c r="H222" s="2" t="s">
        <v>1334</v>
      </c>
      <c r="I222" s="13" t="s">
        <v>1075</v>
      </c>
      <c r="J222" s="2" t="s">
        <v>1335</v>
      </c>
      <c r="K222" s="13" t="s">
        <v>14</v>
      </c>
      <c r="L222" s="14">
        <v>-0.16921330000000001</v>
      </c>
      <c r="M222" s="15">
        <v>5.0334209999999997E-3</v>
      </c>
      <c r="N222" s="16">
        <v>0.19009880000000001</v>
      </c>
      <c r="O222" s="17" t="s">
        <v>1336</v>
      </c>
    </row>
    <row r="223" spans="1:15" x14ac:dyDescent="0.15">
      <c r="A223" s="2" t="s">
        <v>1337</v>
      </c>
      <c r="C223" s="2" t="s">
        <v>1338</v>
      </c>
      <c r="D223" s="13" t="s">
        <v>14</v>
      </c>
      <c r="E223" s="14">
        <v>0.170864465137572</v>
      </c>
      <c r="F223" s="15">
        <v>1.11641239271106E-2</v>
      </c>
      <c r="G223" s="16">
        <v>0.42443606858604299</v>
      </c>
      <c r="H223" s="2" t="s">
        <v>1339</v>
      </c>
      <c r="I223" s="13" t="s">
        <v>1081</v>
      </c>
      <c r="J223" s="2" t="s">
        <v>1340</v>
      </c>
      <c r="K223" s="13" t="s">
        <v>14</v>
      </c>
      <c r="L223" s="14">
        <v>0.26000965732836601</v>
      </c>
      <c r="M223" s="15">
        <v>5.0383358956892603E-3</v>
      </c>
      <c r="N223" s="16">
        <v>0.190098827583814</v>
      </c>
      <c r="O223" s="17" t="s">
        <v>1341</v>
      </c>
    </row>
    <row r="224" spans="1:15" x14ac:dyDescent="0.15">
      <c r="A224" s="2" t="s">
        <v>1342</v>
      </c>
      <c r="B224" s="13" t="s">
        <v>1343</v>
      </c>
      <c r="C224" s="2" t="s">
        <v>1344</v>
      </c>
      <c r="D224" s="13" t="s">
        <v>14</v>
      </c>
      <c r="E224" s="14">
        <v>-0.23083321972588899</v>
      </c>
      <c r="F224" s="15">
        <v>1.1214543803564E-2</v>
      </c>
      <c r="G224" s="16">
        <v>0.42445802236066998</v>
      </c>
      <c r="H224" s="2" t="s">
        <v>1345</v>
      </c>
      <c r="I224" s="13" t="s">
        <v>1088</v>
      </c>
      <c r="J224" s="2" t="s">
        <v>1346</v>
      </c>
      <c r="K224" s="13" t="s">
        <v>14</v>
      </c>
      <c r="L224" s="14">
        <v>0.1570163</v>
      </c>
      <c r="M224" s="15">
        <v>5.057906E-3</v>
      </c>
      <c r="N224" s="16">
        <v>0.19009880000000001</v>
      </c>
      <c r="O224" s="17" t="s">
        <v>1347</v>
      </c>
    </row>
    <row r="225" spans="1:15" x14ac:dyDescent="0.15">
      <c r="A225" s="2" t="s">
        <v>1348</v>
      </c>
      <c r="B225" s="13" t="s">
        <v>1349</v>
      </c>
      <c r="C225" s="2" t="s">
        <v>1350</v>
      </c>
      <c r="D225" s="13" t="s">
        <v>14</v>
      </c>
      <c r="E225" s="14">
        <v>-0.15876750000000001</v>
      </c>
      <c r="F225" s="15">
        <v>1.126948E-2</v>
      </c>
      <c r="G225" s="16">
        <v>0.42464980000000002</v>
      </c>
      <c r="H225" s="2" t="s">
        <v>1351</v>
      </c>
      <c r="I225" s="13" t="s">
        <v>1094</v>
      </c>
      <c r="J225" s="2" t="s">
        <v>1352</v>
      </c>
      <c r="K225" s="13" t="s">
        <v>14</v>
      </c>
      <c r="L225" s="14">
        <v>-0.18861849999999999</v>
      </c>
      <c r="M225" s="15">
        <v>5.0674159999999999E-3</v>
      </c>
      <c r="N225" s="16">
        <v>0.19009880000000001</v>
      </c>
      <c r="O225" s="17" t="s">
        <v>1353</v>
      </c>
    </row>
    <row r="226" spans="1:15" x14ac:dyDescent="0.15">
      <c r="A226" s="2" t="s">
        <v>1354</v>
      </c>
      <c r="B226" s="13" t="s">
        <v>1355</v>
      </c>
      <c r="C226" s="2" t="s">
        <v>1356</v>
      </c>
      <c r="D226" s="13" t="s">
        <v>14</v>
      </c>
      <c r="E226" s="14">
        <v>-0.10947999999999999</v>
      </c>
      <c r="F226" s="15">
        <v>1.144011E-2</v>
      </c>
      <c r="G226" s="16">
        <v>0.42504500000000001</v>
      </c>
      <c r="H226" s="2" t="s">
        <v>1357</v>
      </c>
      <c r="I226" s="13" t="s">
        <v>1100</v>
      </c>
      <c r="J226" s="2" t="s">
        <v>1358</v>
      </c>
      <c r="K226" s="13" t="s">
        <v>14</v>
      </c>
      <c r="L226" s="14">
        <v>0.1781219</v>
      </c>
      <c r="M226" s="15">
        <v>5.0960839999999999E-3</v>
      </c>
      <c r="N226" s="16">
        <v>0.19009880000000001</v>
      </c>
      <c r="O226" s="17" t="s">
        <v>1359</v>
      </c>
    </row>
    <row r="227" spans="1:15" x14ac:dyDescent="0.15">
      <c r="A227" s="2" t="s">
        <v>1360</v>
      </c>
      <c r="B227" s="13" t="s">
        <v>1361</v>
      </c>
      <c r="C227" s="2" t="s">
        <v>1362</v>
      </c>
      <c r="D227" s="13" t="s">
        <v>14</v>
      </c>
      <c r="E227" s="14">
        <v>0.10442609999999999</v>
      </c>
      <c r="F227" s="15">
        <v>1.1581620000000001E-2</v>
      </c>
      <c r="G227" s="16">
        <v>0.42504500000000001</v>
      </c>
      <c r="H227" s="2" t="s">
        <v>1363</v>
      </c>
      <c r="I227" s="13" t="s">
        <v>1107</v>
      </c>
      <c r="J227" s="2" t="s">
        <v>1364</v>
      </c>
      <c r="K227" s="13" t="s">
        <v>14</v>
      </c>
      <c r="L227" s="14">
        <v>0.50747059999999999</v>
      </c>
      <c r="M227" s="15">
        <v>5.1154649999999996E-3</v>
      </c>
      <c r="N227" s="16">
        <v>0.19009880000000001</v>
      </c>
      <c r="O227" s="17" t="s">
        <v>1365</v>
      </c>
    </row>
    <row r="228" spans="1:15" x14ac:dyDescent="0.15">
      <c r="A228" s="2" t="s">
        <v>1366</v>
      </c>
      <c r="B228" s="13" t="s">
        <v>1367</v>
      </c>
      <c r="C228" s="2" t="s">
        <v>1368</v>
      </c>
      <c r="D228" s="13" t="s">
        <v>14</v>
      </c>
      <c r="E228" s="14">
        <v>-0.12909090000000001</v>
      </c>
      <c r="F228" s="15">
        <v>1.15925E-2</v>
      </c>
      <c r="G228" s="16">
        <v>0.42504500000000001</v>
      </c>
      <c r="H228" s="2" t="s">
        <v>1369</v>
      </c>
      <c r="I228" s="13" t="s">
        <v>1113</v>
      </c>
      <c r="J228" s="2" t="s">
        <v>1370</v>
      </c>
      <c r="K228" s="13" t="s">
        <v>14</v>
      </c>
      <c r="L228" s="14">
        <v>0.18972890000000001</v>
      </c>
      <c r="M228" s="15">
        <v>5.118816E-3</v>
      </c>
      <c r="N228" s="16">
        <v>0.19009880000000001</v>
      </c>
      <c r="O228" s="17" t="s">
        <v>1371</v>
      </c>
    </row>
    <row r="229" spans="1:15" x14ac:dyDescent="0.15">
      <c r="A229" s="2" t="s">
        <v>1372</v>
      </c>
      <c r="B229" s="13" t="s">
        <v>1373</v>
      </c>
      <c r="C229" s="2" t="s">
        <v>1374</v>
      </c>
      <c r="D229" s="13" t="s">
        <v>14</v>
      </c>
      <c r="E229" s="14">
        <v>-0.16111980000000001</v>
      </c>
      <c r="F229" s="15">
        <v>1.160218E-2</v>
      </c>
      <c r="G229" s="16">
        <v>0.42504500000000001</v>
      </c>
      <c r="H229" s="2" t="s">
        <v>1375</v>
      </c>
      <c r="I229" s="13" t="s">
        <v>1119</v>
      </c>
      <c r="J229" s="2" t="s">
        <v>1376</v>
      </c>
      <c r="K229" s="13" t="s">
        <v>14</v>
      </c>
      <c r="L229" s="14">
        <v>-0.200274145247506</v>
      </c>
      <c r="M229" s="15">
        <v>5.1404720189974799E-3</v>
      </c>
      <c r="N229" s="16">
        <v>0.190098827583814</v>
      </c>
      <c r="O229" s="17" t="s">
        <v>1377</v>
      </c>
    </row>
    <row r="230" spans="1:15" x14ac:dyDescent="0.15">
      <c r="A230" s="2" t="s">
        <v>1378</v>
      </c>
      <c r="B230" s="13" t="s">
        <v>1379</v>
      </c>
      <c r="C230" s="2" t="s">
        <v>1380</v>
      </c>
      <c r="D230" s="13" t="s">
        <v>14</v>
      </c>
      <c r="E230" s="14">
        <v>0.14559050000000001</v>
      </c>
      <c r="F230" s="15">
        <v>1.1616939999999999E-2</v>
      </c>
      <c r="G230" s="16">
        <v>0.42504500000000001</v>
      </c>
      <c r="H230" s="2" t="s">
        <v>1381</v>
      </c>
      <c r="I230" s="13" t="s">
        <v>1125</v>
      </c>
      <c r="J230" s="2" t="s">
        <v>1382</v>
      </c>
      <c r="K230" s="13" t="s">
        <v>14</v>
      </c>
      <c r="L230" s="14">
        <v>0.2660845</v>
      </c>
      <c r="M230" s="15">
        <v>5.1522699999999996E-3</v>
      </c>
      <c r="N230" s="16">
        <v>0.19009880000000001</v>
      </c>
      <c r="O230" s="17" t="s">
        <v>1383</v>
      </c>
    </row>
    <row r="231" spans="1:15" x14ac:dyDescent="0.15">
      <c r="A231" s="2" t="s">
        <v>1384</v>
      </c>
      <c r="B231" s="13" t="s">
        <v>1385</v>
      </c>
      <c r="C231" s="2" t="s">
        <v>1386</v>
      </c>
      <c r="D231" s="13" t="s">
        <v>14</v>
      </c>
      <c r="E231" s="14">
        <v>-0.1405748</v>
      </c>
      <c r="F231" s="15">
        <v>1.1688840000000001E-2</v>
      </c>
      <c r="G231" s="16">
        <v>0.42504500000000001</v>
      </c>
      <c r="H231" s="2" t="s">
        <v>1387</v>
      </c>
      <c r="I231" s="13" t="s">
        <v>1132</v>
      </c>
      <c r="J231" s="2" t="s">
        <v>1388</v>
      </c>
      <c r="K231" s="13" t="s">
        <v>14</v>
      </c>
      <c r="L231" s="14">
        <v>0.2032844</v>
      </c>
      <c r="M231" s="15">
        <v>5.152645E-3</v>
      </c>
      <c r="N231" s="16">
        <v>0.19009880000000001</v>
      </c>
      <c r="O231" s="17" t="s">
        <v>1389</v>
      </c>
    </row>
    <row r="232" spans="1:15" x14ac:dyDescent="0.15">
      <c r="A232" s="2" t="s">
        <v>1390</v>
      </c>
      <c r="B232" s="13" t="s">
        <v>1391</v>
      </c>
      <c r="C232" s="2" t="s">
        <v>1392</v>
      </c>
      <c r="D232" s="13" t="s">
        <v>14</v>
      </c>
      <c r="E232" s="14">
        <v>0.1361018</v>
      </c>
      <c r="F232" s="15">
        <v>1.180022E-2</v>
      </c>
      <c r="G232" s="16">
        <v>0.42504500000000001</v>
      </c>
      <c r="H232" s="2" t="s">
        <v>241</v>
      </c>
      <c r="I232" s="13" t="s">
        <v>242</v>
      </c>
      <c r="J232" s="2" t="s">
        <v>243</v>
      </c>
      <c r="K232" s="13" t="s">
        <v>14</v>
      </c>
      <c r="L232" s="14">
        <v>0.1348482</v>
      </c>
      <c r="M232" s="15">
        <v>5.1716080000000003E-3</v>
      </c>
      <c r="N232" s="16">
        <v>0.19009880000000001</v>
      </c>
      <c r="O232" s="17" t="s">
        <v>1393</v>
      </c>
    </row>
    <row r="233" spans="1:15" x14ac:dyDescent="0.15">
      <c r="A233" s="2" t="s">
        <v>1394</v>
      </c>
      <c r="B233" s="13" t="s">
        <v>1395</v>
      </c>
      <c r="C233" s="2" t="s">
        <v>1396</v>
      </c>
      <c r="D233" s="13" t="s">
        <v>14</v>
      </c>
      <c r="E233" s="14">
        <v>0.27372289999999999</v>
      </c>
      <c r="F233" s="15">
        <v>1.1841569999999999E-2</v>
      </c>
      <c r="G233" s="16">
        <v>0.42504500000000001</v>
      </c>
      <c r="H233" s="2" t="s">
        <v>1397</v>
      </c>
      <c r="I233" s="13" t="s">
        <v>1139</v>
      </c>
      <c r="J233" s="2" t="s">
        <v>1398</v>
      </c>
      <c r="K233" s="13" t="s">
        <v>14</v>
      </c>
      <c r="L233" s="14">
        <v>0.1948164</v>
      </c>
      <c r="M233" s="15">
        <v>5.1895999999999999E-3</v>
      </c>
      <c r="N233" s="16">
        <v>0.19009880000000001</v>
      </c>
      <c r="O233" s="17" t="s">
        <v>1399</v>
      </c>
    </row>
    <row r="234" spans="1:15" x14ac:dyDescent="0.15">
      <c r="A234" s="2" t="s">
        <v>1400</v>
      </c>
      <c r="B234" s="13" t="s">
        <v>1401</v>
      </c>
      <c r="C234" s="2" t="s">
        <v>1402</v>
      </c>
      <c r="D234" s="13" t="s">
        <v>14</v>
      </c>
      <c r="E234" s="14">
        <v>-0.37487779999999998</v>
      </c>
      <c r="F234" s="15">
        <v>1.186397E-2</v>
      </c>
      <c r="G234" s="16">
        <v>0.42504500000000001</v>
      </c>
      <c r="H234" s="2" t="s">
        <v>1403</v>
      </c>
      <c r="I234" s="13" t="s">
        <v>1404</v>
      </c>
      <c r="J234" s="2" t="s">
        <v>1405</v>
      </c>
      <c r="K234" s="13" t="s">
        <v>14</v>
      </c>
      <c r="L234" s="14">
        <v>-0.29292896825444298</v>
      </c>
      <c r="M234" s="15">
        <v>5.22438197652018E-3</v>
      </c>
      <c r="N234" s="16">
        <v>0.190098827583814</v>
      </c>
      <c r="O234" s="17" t="s">
        <v>1406</v>
      </c>
    </row>
    <row r="235" spans="1:15" x14ac:dyDescent="0.15">
      <c r="A235" s="2" t="s">
        <v>1407</v>
      </c>
      <c r="B235" s="13" t="s">
        <v>1408</v>
      </c>
      <c r="C235" s="2" t="s">
        <v>1409</v>
      </c>
      <c r="D235" s="13" t="s">
        <v>14</v>
      </c>
      <c r="E235" s="14">
        <v>0.75788279999999997</v>
      </c>
      <c r="F235" s="15">
        <v>1.1871410000000001E-2</v>
      </c>
      <c r="G235" s="16">
        <v>0.42504500000000001</v>
      </c>
      <c r="H235" s="2" t="s">
        <v>1410</v>
      </c>
      <c r="I235" s="13" t="s">
        <v>1142</v>
      </c>
      <c r="J235" s="2" t="s">
        <v>1411</v>
      </c>
      <c r="K235" s="13" t="s">
        <v>14</v>
      </c>
      <c r="L235" s="14">
        <v>-0.31116642753499801</v>
      </c>
      <c r="M235" s="15">
        <v>5.2447919114623799E-3</v>
      </c>
      <c r="N235" s="16">
        <v>0.190098827583814</v>
      </c>
      <c r="O235" s="17" t="s">
        <v>1412</v>
      </c>
    </row>
    <row r="236" spans="1:15" x14ac:dyDescent="0.15">
      <c r="A236" s="2" t="s">
        <v>1413</v>
      </c>
      <c r="B236" s="13" t="s">
        <v>1414</v>
      </c>
      <c r="C236" s="2" t="s">
        <v>1415</v>
      </c>
      <c r="D236" s="13" t="s">
        <v>14</v>
      </c>
      <c r="E236" s="14">
        <v>-0.54201310176999795</v>
      </c>
      <c r="F236" s="15">
        <v>1.19539923361389E-2</v>
      </c>
      <c r="G236" s="16">
        <v>0.42504503457201098</v>
      </c>
      <c r="H236" s="2" t="s">
        <v>1416</v>
      </c>
      <c r="I236" s="13" t="s">
        <v>1146</v>
      </c>
      <c r="J236" s="2" t="s">
        <v>1417</v>
      </c>
      <c r="K236" s="13" t="s">
        <v>14</v>
      </c>
      <c r="L236" s="14">
        <v>-6.4470420000000001E-2</v>
      </c>
      <c r="M236" s="15">
        <v>5.2728489999999996E-3</v>
      </c>
      <c r="N236" s="16">
        <v>0.19009880000000001</v>
      </c>
      <c r="O236" s="17" t="s">
        <v>1418</v>
      </c>
    </row>
    <row r="237" spans="1:15" x14ac:dyDescent="0.15">
      <c r="A237" s="2" t="s">
        <v>1419</v>
      </c>
      <c r="B237" s="13" t="s">
        <v>1420</v>
      </c>
      <c r="C237" s="2" t="s">
        <v>1421</v>
      </c>
      <c r="D237" s="13" t="s">
        <v>14</v>
      </c>
      <c r="E237" s="14">
        <v>-2.0548179999999999E-2</v>
      </c>
      <c r="F237" s="15">
        <v>1.202659E-2</v>
      </c>
      <c r="G237" s="16">
        <v>0.42504500000000001</v>
      </c>
      <c r="H237" s="2" t="s">
        <v>1422</v>
      </c>
      <c r="I237" s="13" t="s">
        <v>1152</v>
      </c>
      <c r="J237" s="2" t="s">
        <v>1423</v>
      </c>
      <c r="K237" s="13" t="s">
        <v>14</v>
      </c>
      <c r="L237" s="14">
        <v>-0.16987070000000001</v>
      </c>
      <c r="M237" s="15">
        <v>5.2785999999999996E-3</v>
      </c>
      <c r="N237" s="16">
        <v>0.19009880000000001</v>
      </c>
      <c r="O237" s="17" t="s">
        <v>1424</v>
      </c>
    </row>
    <row r="238" spans="1:15" x14ac:dyDescent="0.15">
      <c r="A238" s="2" t="s">
        <v>1425</v>
      </c>
      <c r="B238" s="13" t="s">
        <v>1426</v>
      </c>
      <c r="C238" s="2" t="s">
        <v>1427</v>
      </c>
      <c r="D238" s="13" t="s">
        <v>14</v>
      </c>
      <c r="E238" s="14">
        <v>-0.14925566541332699</v>
      </c>
      <c r="F238" s="15">
        <v>1.21139238885993E-2</v>
      </c>
      <c r="G238" s="16">
        <v>0.42504503457201098</v>
      </c>
      <c r="H238" s="2" t="s">
        <v>1428</v>
      </c>
      <c r="I238" s="13" t="s">
        <v>1158</v>
      </c>
      <c r="J238" s="2" t="s">
        <v>1429</v>
      </c>
      <c r="K238" s="13" t="s">
        <v>14</v>
      </c>
      <c r="L238" s="14">
        <v>0.287059547245821</v>
      </c>
      <c r="M238" s="15">
        <v>5.2975417460126798E-3</v>
      </c>
      <c r="N238" s="16">
        <v>0.190098827583814</v>
      </c>
      <c r="O238" s="17" t="s">
        <v>1430</v>
      </c>
    </row>
    <row r="239" spans="1:15" x14ac:dyDescent="0.15">
      <c r="A239" s="2" t="s">
        <v>1431</v>
      </c>
      <c r="B239" s="13" t="s">
        <v>1432</v>
      </c>
      <c r="C239" s="2" t="s">
        <v>1433</v>
      </c>
      <c r="D239" s="13" t="s">
        <v>14</v>
      </c>
      <c r="E239" s="14">
        <v>0.32226850000000001</v>
      </c>
      <c r="F239" s="15">
        <v>1.216214E-2</v>
      </c>
      <c r="G239" s="16">
        <v>0.42504500000000001</v>
      </c>
      <c r="H239" s="2" t="s">
        <v>1434</v>
      </c>
      <c r="I239" s="13" t="s">
        <v>1164</v>
      </c>
      <c r="J239" s="2" t="s">
        <v>1435</v>
      </c>
      <c r="K239" s="13" t="s">
        <v>14</v>
      </c>
      <c r="L239" s="14">
        <v>-0.10284065921753099</v>
      </c>
      <c r="M239" s="15">
        <v>5.3151149074948598E-3</v>
      </c>
      <c r="N239" s="16">
        <v>0.190098827583814</v>
      </c>
      <c r="O239" s="17" t="s">
        <v>1436</v>
      </c>
    </row>
    <row r="240" spans="1:15" x14ac:dyDescent="0.15">
      <c r="A240" s="2" t="s">
        <v>1437</v>
      </c>
      <c r="B240" s="13" t="s">
        <v>1438</v>
      </c>
      <c r="C240" s="2" t="s">
        <v>1439</v>
      </c>
      <c r="D240" s="13" t="s">
        <v>14</v>
      </c>
      <c r="E240" s="14">
        <v>-0.21089250000000001</v>
      </c>
      <c r="F240" s="15">
        <v>1.2257789999999999E-2</v>
      </c>
      <c r="G240" s="16">
        <v>0.42504500000000001</v>
      </c>
      <c r="H240" s="2" t="s">
        <v>1440</v>
      </c>
      <c r="I240" s="13" t="s">
        <v>1441</v>
      </c>
      <c r="J240" s="2" t="s">
        <v>1442</v>
      </c>
      <c r="K240" s="13" t="s">
        <v>14</v>
      </c>
      <c r="L240" s="14">
        <v>0.197845791719921</v>
      </c>
      <c r="M240" s="15">
        <v>5.3322006638425396E-3</v>
      </c>
      <c r="N240" s="16">
        <v>0.190098827583814</v>
      </c>
      <c r="O240" s="17" t="s">
        <v>1443</v>
      </c>
    </row>
    <row r="241" spans="1:15" x14ac:dyDescent="0.15">
      <c r="A241" s="2" t="s">
        <v>1444</v>
      </c>
      <c r="B241" s="13" t="s">
        <v>1445</v>
      </c>
      <c r="C241" s="2" t="s">
        <v>1446</v>
      </c>
      <c r="D241" s="13" t="s">
        <v>14</v>
      </c>
      <c r="E241" s="14">
        <v>0.35301480000000002</v>
      </c>
      <c r="F241" s="15">
        <v>1.2352790000000001E-2</v>
      </c>
      <c r="G241" s="16">
        <v>0.42504500000000001</v>
      </c>
      <c r="H241" s="2" t="s">
        <v>1447</v>
      </c>
      <c r="I241" s="13" t="s">
        <v>1171</v>
      </c>
      <c r="J241" s="2" t="s">
        <v>1448</v>
      </c>
      <c r="K241" s="13" t="s">
        <v>14</v>
      </c>
      <c r="L241" s="14">
        <v>-0.106028100244626</v>
      </c>
      <c r="M241" s="15">
        <v>5.3519399517186197E-3</v>
      </c>
      <c r="N241" s="16">
        <v>0.190098827583814</v>
      </c>
      <c r="O241" s="17" t="s">
        <v>1449</v>
      </c>
    </row>
    <row r="242" spans="1:15" x14ac:dyDescent="0.15">
      <c r="A242" s="2" t="s">
        <v>1450</v>
      </c>
      <c r="B242" s="13" t="s">
        <v>339</v>
      </c>
      <c r="C242" s="2" t="s">
        <v>1451</v>
      </c>
      <c r="D242" s="13" t="s">
        <v>14</v>
      </c>
      <c r="E242" s="14">
        <v>0.52902325850293597</v>
      </c>
      <c r="F242" s="15">
        <v>1.2469719252504501E-2</v>
      </c>
      <c r="G242" s="16">
        <v>0.42504503457201098</v>
      </c>
      <c r="H242" s="2" t="s">
        <v>1095</v>
      </c>
      <c r="I242" s="13" t="s">
        <v>1096</v>
      </c>
      <c r="J242" s="2" t="s">
        <v>1097</v>
      </c>
      <c r="K242" s="13" t="s">
        <v>14</v>
      </c>
      <c r="L242" s="14">
        <v>-0.62807406084814899</v>
      </c>
      <c r="M242" s="15">
        <v>5.3842758941233301E-3</v>
      </c>
      <c r="N242" s="16">
        <v>0.190098827583814</v>
      </c>
      <c r="O242" s="17" t="s">
        <v>1452</v>
      </c>
    </row>
    <row r="243" spans="1:15" x14ac:dyDescent="0.15">
      <c r="A243" s="2" t="s">
        <v>1453</v>
      </c>
      <c r="B243" s="13" t="s">
        <v>1454</v>
      </c>
      <c r="C243" s="2" t="s">
        <v>1455</v>
      </c>
      <c r="D243" s="13" t="s">
        <v>14</v>
      </c>
      <c r="E243" s="14">
        <v>-0.332122045494672</v>
      </c>
      <c r="F243" s="15">
        <v>1.24893705188021E-2</v>
      </c>
      <c r="G243" s="16">
        <v>0.42504503457201098</v>
      </c>
      <c r="H243" s="2" t="s">
        <v>1456</v>
      </c>
      <c r="I243" s="13" t="s">
        <v>1176</v>
      </c>
      <c r="J243" s="2" t="s">
        <v>1457</v>
      </c>
      <c r="K243" s="13" t="s">
        <v>14</v>
      </c>
      <c r="L243" s="14">
        <v>-0.14767079999999999</v>
      </c>
      <c r="M243" s="15">
        <v>5.4410470000000001E-3</v>
      </c>
      <c r="N243" s="16">
        <v>0.19009880000000001</v>
      </c>
      <c r="O243" s="17" t="s">
        <v>1458</v>
      </c>
    </row>
    <row r="244" spans="1:15" x14ac:dyDescent="0.15">
      <c r="A244" s="2" t="s">
        <v>1459</v>
      </c>
      <c r="B244" s="13" t="s">
        <v>1460</v>
      </c>
      <c r="C244" s="2" t="s">
        <v>1461</v>
      </c>
      <c r="D244" s="13" t="s">
        <v>14</v>
      </c>
      <c r="E244" s="14">
        <v>0.26344879999999998</v>
      </c>
      <c r="F244" s="15">
        <v>1.250016E-2</v>
      </c>
      <c r="G244" s="16">
        <v>0.42504500000000001</v>
      </c>
      <c r="H244" s="2" t="s">
        <v>1462</v>
      </c>
      <c r="I244" s="13" t="s">
        <v>1463</v>
      </c>
      <c r="J244" s="2" t="s">
        <v>1464</v>
      </c>
      <c r="K244" s="13" t="s">
        <v>14</v>
      </c>
      <c r="L244" s="14">
        <v>-0.53143456981424497</v>
      </c>
      <c r="M244" s="15">
        <v>5.4512198755932899E-3</v>
      </c>
      <c r="N244" s="16">
        <v>0.190098827583814</v>
      </c>
      <c r="O244" s="17" t="s">
        <v>1465</v>
      </c>
    </row>
    <row r="245" spans="1:15" x14ac:dyDescent="0.15">
      <c r="A245" s="2" t="s">
        <v>1466</v>
      </c>
      <c r="B245" s="13" t="s">
        <v>1467</v>
      </c>
      <c r="C245" s="2" t="s">
        <v>1468</v>
      </c>
      <c r="D245" s="13" t="s">
        <v>14</v>
      </c>
      <c r="E245" s="14">
        <v>0.35963916601387202</v>
      </c>
      <c r="F245" s="15">
        <v>1.25454747026144E-2</v>
      </c>
      <c r="G245" s="16">
        <v>0.42504503457201098</v>
      </c>
      <c r="H245" s="2" t="s">
        <v>1469</v>
      </c>
      <c r="I245" s="13" t="s">
        <v>1180</v>
      </c>
      <c r="J245" s="2" t="s">
        <v>1470</v>
      </c>
      <c r="K245" s="13" t="s">
        <v>14</v>
      </c>
      <c r="L245" s="14">
        <v>-0.32567780000000002</v>
      </c>
      <c r="M245" s="15">
        <v>5.4655429999999998E-3</v>
      </c>
      <c r="N245" s="16">
        <v>0.19009880000000001</v>
      </c>
      <c r="O245" s="17" t="s">
        <v>1471</v>
      </c>
    </row>
    <row r="246" spans="1:15" x14ac:dyDescent="0.15">
      <c r="A246" s="2" t="s">
        <v>1472</v>
      </c>
      <c r="B246" s="13" t="s">
        <v>1473</v>
      </c>
      <c r="C246" s="2" t="s">
        <v>1474</v>
      </c>
      <c r="D246" s="13" t="s">
        <v>14</v>
      </c>
      <c r="E246" s="14">
        <v>0.31132070000000001</v>
      </c>
      <c r="F246" s="15">
        <v>1.263859E-2</v>
      </c>
      <c r="G246" s="16">
        <v>0.42504500000000001</v>
      </c>
      <c r="H246" s="2" t="s">
        <v>1475</v>
      </c>
      <c r="I246" s="13" t="s">
        <v>1186</v>
      </c>
      <c r="J246" s="2" t="s">
        <v>1476</v>
      </c>
      <c r="K246" s="13" t="s">
        <v>157</v>
      </c>
      <c r="L246" s="14">
        <v>0.18323999999999999</v>
      </c>
      <c r="M246" s="15">
        <v>5.485284E-3</v>
      </c>
      <c r="N246" s="16">
        <v>0.19009880000000001</v>
      </c>
      <c r="O246" s="17" t="s">
        <v>1477</v>
      </c>
    </row>
    <row r="247" spans="1:15" x14ac:dyDescent="0.15">
      <c r="A247" s="2" t="s">
        <v>1478</v>
      </c>
      <c r="B247" s="13" t="s">
        <v>1479</v>
      </c>
      <c r="C247" s="2" t="s">
        <v>1480</v>
      </c>
      <c r="D247" s="13" t="s">
        <v>157</v>
      </c>
      <c r="E247" s="14">
        <v>9.66322772865396E-2</v>
      </c>
      <c r="F247" s="15">
        <v>1.27235309548305E-2</v>
      </c>
      <c r="G247" s="16">
        <v>0.42504503457201098</v>
      </c>
      <c r="H247" s="2" t="s">
        <v>1481</v>
      </c>
      <c r="I247" s="13" t="s">
        <v>1192</v>
      </c>
      <c r="J247" s="2" t="s">
        <v>1482</v>
      </c>
      <c r="K247" s="13" t="s">
        <v>14</v>
      </c>
      <c r="L247" s="14">
        <v>0.114233</v>
      </c>
      <c r="M247" s="15">
        <v>5.559156E-3</v>
      </c>
      <c r="N247" s="16">
        <v>0.19009880000000001</v>
      </c>
      <c r="O247" s="17" t="s">
        <v>1483</v>
      </c>
    </row>
    <row r="248" spans="1:15" x14ac:dyDescent="0.15">
      <c r="A248" s="2" t="s">
        <v>1484</v>
      </c>
      <c r="B248" s="13" t="s">
        <v>1485</v>
      </c>
      <c r="C248" s="2" t="s">
        <v>1486</v>
      </c>
      <c r="D248" s="13" t="s">
        <v>14</v>
      </c>
      <c r="E248" s="14">
        <v>-0.213424719017243</v>
      </c>
      <c r="F248" s="15">
        <v>1.27701297895532E-2</v>
      </c>
      <c r="G248" s="16">
        <v>0.42504503457201098</v>
      </c>
      <c r="H248" s="2" t="s">
        <v>1487</v>
      </c>
      <c r="I248" s="13" t="s">
        <v>1198</v>
      </c>
      <c r="J248" s="2" t="s">
        <v>1488</v>
      </c>
      <c r="K248" s="13" t="s">
        <v>14</v>
      </c>
      <c r="L248" s="14">
        <v>-0.42325170000000001</v>
      </c>
      <c r="M248" s="15">
        <v>5.560756E-3</v>
      </c>
      <c r="N248" s="16">
        <v>0.19009880000000001</v>
      </c>
      <c r="O248" s="17" t="s">
        <v>1489</v>
      </c>
    </row>
    <row r="249" spans="1:15" x14ac:dyDescent="0.15">
      <c r="A249" s="2" t="s">
        <v>1490</v>
      </c>
      <c r="B249" s="13" t="s">
        <v>1491</v>
      </c>
      <c r="C249" s="2" t="s">
        <v>1492</v>
      </c>
      <c r="D249" s="13" t="s">
        <v>14</v>
      </c>
      <c r="E249" s="14">
        <v>0.16460279999999999</v>
      </c>
      <c r="F249" s="15">
        <v>1.285911E-2</v>
      </c>
      <c r="G249" s="16">
        <v>0.42504500000000001</v>
      </c>
      <c r="H249" s="2" t="s">
        <v>1493</v>
      </c>
      <c r="I249" s="13" t="s">
        <v>1494</v>
      </c>
      <c r="J249" s="2" t="s">
        <v>1495</v>
      </c>
      <c r="K249" s="13" t="s">
        <v>14</v>
      </c>
      <c r="L249" s="14">
        <v>-0.29323569999999999</v>
      </c>
      <c r="M249" s="15">
        <v>5.5646000000000003E-3</v>
      </c>
      <c r="N249" s="16">
        <v>0.19009880000000001</v>
      </c>
      <c r="O249" s="17" t="s">
        <v>1496</v>
      </c>
    </row>
    <row r="250" spans="1:15" x14ac:dyDescent="0.15">
      <c r="A250" s="2" t="s">
        <v>1497</v>
      </c>
      <c r="B250" s="13" t="s">
        <v>1498</v>
      </c>
      <c r="C250" s="2" t="s">
        <v>1499</v>
      </c>
      <c r="D250" s="13" t="s">
        <v>14</v>
      </c>
      <c r="E250" s="14">
        <v>-0.15670175569000699</v>
      </c>
      <c r="F250" s="15">
        <v>1.2870531799833201E-2</v>
      </c>
      <c r="G250" s="16">
        <v>0.42504503457201098</v>
      </c>
      <c r="H250" s="2" t="s">
        <v>1500</v>
      </c>
      <c r="I250" s="13" t="s">
        <v>1204</v>
      </c>
      <c r="J250" s="2" t="s">
        <v>1501</v>
      </c>
      <c r="K250" s="13" t="s">
        <v>14</v>
      </c>
      <c r="L250" s="14">
        <v>-0.2967842</v>
      </c>
      <c r="M250" s="15">
        <v>5.5783070000000002E-3</v>
      </c>
      <c r="N250" s="16">
        <v>0.19009880000000001</v>
      </c>
      <c r="O250" s="17" t="s">
        <v>1502</v>
      </c>
    </row>
    <row r="251" spans="1:15" x14ac:dyDescent="0.15">
      <c r="A251" s="2" t="s">
        <v>1503</v>
      </c>
      <c r="B251" s="13" t="s">
        <v>1504</v>
      </c>
      <c r="C251" s="2" t="s">
        <v>1505</v>
      </c>
      <c r="D251" s="13" t="s">
        <v>157</v>
      </c>
      <c r="E251" s="14">
        <v>0.47828499351277798</v>
      </c>
      <c r="F251" s="15">
        <v>1.2881195766372699E-2</v>
      </c>
      <c r="G251" s="16">
        <v>0.42504503457201098</v>
      </c>
      <c r="H251" s="2" t="s">
        <v>1506</v>
      </c>
      <c r="I251" s="13" t="s">
        <v>1210</v>
      </c>
      <c r="J251" s="2" t="s">
        <v>1507</v>
      </c>
      <c r="K251" s="13" t="s">
        <v>14</v>
      </c>
      <c r="L251" s="14">
        <v>-0.21227399999999999</v>
      </c>
      <c r="M251" s="15">
        <v>5.5851319999999996E-3</v>
      </c>
      <c r="N251" s="16">
        <v>0.19009880000000001</v>
      </c>
      <c r="O251" s="17" t="s">
        <v>1508</v>
      </c>
    </row>
    <row r="252" spans="1:15" x14ac:dyDescent="0.15">
      <c r="A252" s="2" t="s">
        <v>1509</v>
      </c>
      <c r="B252" s="13" t="s">
        <v>1510</v>
      </c>
      <c r="C252" s="2" t="s">
        <v>1511</v>
      </c>
      <c r="D252" s="13" t="s">
        <v>14</v>
      </c>
      <c r="E252" s="14">
        <v>-0.1148544</v>
      </c>
      <c r="F252" s="15">
        <v>1.291961E-2</v>
      </c>
      <c r="G252" s="16">
        <v>0.42504500000000001</v>
      </c>
      <c r="H252" s="2" t="s">
        <v>1512</v>
      </c>
      <c r="I252" s="13" t="s">
        <v>1216</v>
      </c>
      <c r="J252" s="2" t="s">
        <v>1513</v>
      </c>
      <c r="K252" s="13" t="s">
        <v>14</v>
      </c>
      <c r="L252" s="14">
        <v>-0.19962060000000001</v>
      </c>
      <c r="M252" s="15">
        <v>5.5905060000000003E-3</v>
      </c>
      <c r="N252" s="16">
        <v>0.19009880000000001</v>
      </c>
      <c r="O252" s="17" t="s">
        <v>1514</v>
      </c>
    </row>
    <row r="253" spans="1:15" x14ac:dyDescent="0.15">
      <c r="A253" s="2" t="s">
        <v>1515</v>
      </c>
      <c r="B253" s="13" t="s">
        <v>1516</v>
      </c>
      <c r="C253" s="2" t="s">
        <v>1517</v>
      </c>
      <c r="D253" s="13" t="s">
        <v>14</v>
      </c>
      <c r="E253" s="14">
        <v>-7.5634549999999995E-2</v>
      </c>
      <c r="F253" s="15">
        <v>1.299793E-2</v>
      </c>
      <c r="G253" s="16">
        <v>0.42504500000000001</v>
      </c>
      <c r="H253" s="2" t="s">
        <v>1518</v>
      </c>
      <c r="I253" s="13" t="s">
        <v>1222</v>
      </c>
      <c r="J253" s="2" t="s">
        <v>1519</v>
      </c>
      <c r="K253" s="13" t="s">
        <v>14</v>
      </c>
      <c r="L253" s="14">
        <v>0.24558659999999999</v>
      </c>
      <c r="M253" s="15">
        <v>5.646791E-3</v>
      </c>
      <c r="N253" s="16">
        <v>0.19009880000000001</v>
      </c>
      <c r="O253" s="17" t="s">
        <v>1520</v>
      </c>
    </row>
    <row r="254" spans="1:15" x14ac:dyDescent="0.15">
      <c r="A254" s="2" t="s">
        <v>1521</v>
      </c>
      <c r="B254" s="13" t="s">
        <v>1522</v>
      </c>
      <c r="C254" s="2" t="s">
        <v>1523</v>
      </c>
      <c r="D254" s="13" t="s">
        <v>14</v>
      </c>
      <c r="E254" s="14">
        <v>-5.6975360000000003E-2</v>
      </c>
      <c r="F254" s="15">
        <v>1.306179E-2</v>
      </c>
      <c r="G254" s="16">
        <v>0.42504500000000001</v>
      </c>
      <c r="H254" s="2" t="s">
        <v>1187</v>
      </c>
      <c r="I254" s="13" t="s">
        <v>1188</v>
      </c>
      <c r="J254" s="2" t="s">
        <v>1189</v>
      </c>
      <c r="K254" s="13" t="s">
        <v>14</v>
      </c>
      <c r="L254" s="14">
        <v>-0.77209589999999995</v>
      </c>
      <c r="M254" s="15">
        <v>5.6472379999999997E-3</v>
      </c>
      <c r="N254" s="16">
        <v>0.19009880000000001</v>
      </c>
      <c r="O254" s="17" t="s">
        <v>1524</v>
      </c>
    </row>
    <row r="255" spans="1:15" x14ac:dyDescent="0.15">
      <c r="A255" s="2" t="s">
        <v>1525</v>
      </c>
      <c r="B255" s="13" t="s">
        <v>1526</v>
      </c>
      <c r="C255" s="2" t="s">
        <v>1527</v>
      </c>
      <c r="D255" s="13" t="s">
        <v>14</v>
      </c>
      <c r="E255" s="14">
        <v>-0.12372379999999999</v>
      </c>
      <c r="F255" s="15">
        <v>1.316179E-2</v>
      </c>
      <c r="G255" s="16">
        <v>0.42504500000000001</v>
      </c>
      <c r="H255" s="2" t="s">
        <v>1528</v>
      </c>
      <c r="I255" s="13" t="s">
        <v>1229</v>
      </c>
      <c r="J255" s="2" t="s">
        <v>1529</v>
      </c>
      <c r="K255" s="13" t="s">
        <v>14</v>
      </c>
      <c r="L255" s="14">
        <v>0.38660531420325001</v>
      </c>
      <c r="M255" s="15">
        <v>5.7006599236742797E-3</v>
      </c>
      <c r="N255" s="16">
        <v>0.190098827583814</v>
      </c>
      <c r="O255" s="17" t="s">
        <v>1530</v>
      </c>
    </row>
    <row r="256" spans="1:15" x14ac:dyDescent="0.15">
      <c r="A256" s="2" t="s">
        <v>1531</v>
      </c>
      <c r="B256" s="13" t="s">
        <v>1532</v>
      </c>
      <c r="C256" s="2" t="s">
        <v>1533</v>
      </c>
      <c r="D256" s="13" t="s">
        <v>14</v>
      </c>
      <c r="E256" s="14">
        <v>0.27479699433888699</v>
      </c>
      <c r="F256" s="15">
        <v>1.3231277435375201E-2</v>
      </c>
      <c r="G256" s="16">
        <v>0.42504503457201098</v>
      </c>
      <c r="H256" s="2" t="s">
        <v>1534</v>
      </c>
      <c r="I256" s="13" t="s">
        <v>1235</v>
      </c>
      <c r="J256" s="2" t="s">
        <v>1535</v>
      </c>
      <c r="K256" s="13" t="s">
        <v>157</v>
      </c>
      <c r="L256" s="14">
        <v>0.264048</v>
      </c>
      <c r="M256" s="15">
        <v>5.7020430000000004E-3</v>
      </c>
      <c r="N256" s="16">
        <v>0.19009880000000001</v>
      </c>
      <c r="O256" s="17" t="s">
        <v>1536</v>
      </c>
    </row>
    <row r="257" spans="1:15" x14ac:dyDescent="0.15">
      <c r="A257" s="2" t="s">
        <v>1537</v>
      </c>
      <c r="B257" s="13" t="s">
        <v>1538</v>
      </c>
      <c r="C257" s="2" t="s">
        <v>1539</v>
      </c>
      <c r="D257" s="13" t="s">
        <v>157</v>
      </c>
      <c r="E257" s="14">
        <v>0.46854750000000001</v>
      </c>
      <c r="F257" s="15">
        <v>1.327599E-2</v>
      </c>
      <c r="G257" s="16">
        <v>0.42504500000000001</v>
      </c>
      <c r="H257" s="2" t="s">
        <v>1540</v>
      </c>
      <c r="I257" s="13" t="s">
        <v>1541</v>
      </c>
      <c r="J257" s="2" t="s">
        <v>1542</v>
      </c>
      <c r="K257" s="13" t="s">
        <v>14</v>
      </c>
      <c r="L257" s="14">
        <v>-0.18579163940731999</v>
      </c>
      <c r="M257" s="15">
        <v>5.7603491898276403E-3</v>
      </c>
      <c r="N257" s="16">
        <v>0.190098827583814</v>
      </c>
      <c r="O257" s="17" t="s">
        <v>1543</v>
      </c>
    </row>
    <row r="258" spans="1:15" x14ac:dyDescent="0.15">
      <c r="A258" s="2" t="s">
        <v>1544</v>
      </c>
      <c r="B258" s="13" t="s">
        <v>1545</v>
      </c>
      <c r="C258" s="2" t="s">
        <v>1546</v>
      </c>
      <c r="D258" s="13" t="s">
        <v>14</v>
      </c>
      <c r="E258" s="14">
        <v>0.17242479999999999</v>
      </c>
      <c r="F258" s="15">
        <v>1.3278369999999999E-2</v>
      </c>
      <c r="G258" s="16">
        <v>0.42504500000000001</v>
      </c>
      <c r="H258" s="2" t="s">
        <v>1547</v>
      </c>
      <c r="I258" s="13" t="s">
        <v>1241</v>
      </c>
      <c r="J258" s="2" t="s">
        <v>1548</v>
      </c>
      <c r="K258" s="13" t="s">
        <v>14</v>
      </c>
      <c r="L258" s="14">
        <v>-0.21025460000000001</v>
      </c>
      <c r="M258" s="15">
        <v>5.7776839999999999E-3</v>
      </c>
      <c r="N258" s="16">
        <v>0.19009880000000001</v>
      </c>
      <c r="O258" s="17" t="s">
        <v>1549</v>
      </c>
    </row>
    <row r="259" spans="1:15" x14ac:dyDescent="0.15">
      <c r="A259" s="2" t="s">
        <v>1550</v>
      </c>
      <c r="B259" s="13" t="s">
        <v>1551</v>
      </c>
      <c r="C259" s="2" t="s">
        <v>1552</v>
      </c>
      <c r="D259" s="13" t="s">
        <v>14</v>
      </c>
      <c r="E259" s="14">
        <v>-0.1186149</v>
      </c>
      <c r="F259" s="15">
        <v>1.328522E-2</v>
      </c>
      <c r="G259" s="16">
        <v>0.42504500000000001</v>
      </c>
      <c r="H259" s="2" t="s">
        <v>1553</v>
      </c>
      <c r="I259" s="13" t="s">
        <v>1247</v>
      </c>
      <c r="J259" s="2" t="s">
        <v>1554</v>
      </c>
      <c r="K259" s="13" t="s">
        <v>14</v>
      </c>
      <c r="L259" s="14">
        <v>8.3874550000000006E-2</v>
      </c>
      <c r="M259" s="15">
        <v>5.8031649999999999E-3</v>
      </c>
      <c r="N259" s="16">
        <v>0.19009880000000001</v>
      </c>
      <c r="O259" s="17" t="s">
        <v>1555</v>
      </c>
    </row>
    <row r="260" spans="1:15" x14ac:dyDescent="0.15">
      <c r="A260" s="2" t="s">
        <v>1556</v>
      </c>
      <c r="B260" s="13" t="s">
        <v>1557</v>
      </c>
      <c r="C260" s="2" t="s">
        <v>1558</v>
      </c>
      <c r="D260" s="13" t="s">
        <v>14</v>
      </c>
      <c r="E260" s="14">
        <v>-0.16870640000000001</v>
      </c>
      <c r="F260" s="15">
        <v>1.333531E-2</v>
      </c>
      <c r="G260" s="16">
        <v>0.42504500000000001</v>
      </c>
      <c r="H260" s="2" t="s">
        <v>1559</v>
      </c>
      <c r="I260" s="13" t="s">
        <v>1253</v>
      </c>
      <c r="J260" s="2" t="s">
        <v>1560</v>
      </c>
      <c r="K260" s="13" t="s">
        <v>14</v>
      </c>
      <c r="L260" s="14">
        <v>0.2055659</v>
      </c>
      <c r="M260" s="15">
        <v>5.8052939999999999E-3</v>
      </c>
      <c r="N260" s="16">
        <v>0.19009880000000001</v>
      </c>
      <c r="O260" s="17" t="s">
        <v>1561</v>
      </c>
    </row>
    <row r="261" spans="1:15" x14ac:dyDescent="0.15">
      <c r="A261" s="2" t="s">
        <v>1403</v>
      </c>
      <c r="B261" s="13" t="s">
        <v>1404</v>
      </c>
      <c r="C261" s="2" t="s">
        <v>1405</v>
      </c>
      <c r="D261" s="13" t="s">
        <v>14</v>
      </c>
      <c r="E261" s="14">
        <v>0.118611942500462</v>
      </c>
      <c r="F261" s="15">
        <v>1.34136138682557E-2</v>
      </c>
      <c r="G261" s="16">
        <v>0.42504503457201098</v>
      </c>
      <c r="H261" s="2" t="s">
        <v>1562</v>
      </c>
      <c r="I261" s="13" t="s">
        <v>1563</v>
      </c>
      <c r="J261" s="2" t="s">
        <v>1564</v>
      </c>
      <c r="K261" s="13" t="s">
        <v>14</v>
      </c>
      <c r="L261" s="14">
        <v>-0.20413175184391599</v>
      </c>
      <c r="M261" s="15">
        <v>5.8114436857943904E-3</v>
      </c>
      <c r="N261" s="16">
        <v>0.190098827583814</v>
      </c>
      <c r="O261" s="17" t="s">
        <v>1565</v>
      </c>
    </row>
    <row r="262" spans="1:15" x14ac:dyDescent="0.15">
      <c r="A262" s="2" t="s">
        <v>1566</v>
      </c>
      <c r="B262" s="13" t="s">
        <v>1567</v>
      </c>
      <c r="C262" s="2" t="s">
        <v>1568</v>
      </c>
      <c r="D262" s="13" t="s">
        <v>14</v>
      </c>
      <c r="E262" s="14">
        <v>0.50868056981712895</v>
      </c>
      <c r="F262" s="15">
        <v>1.3446477319723499E-2</v>
      </c>
      <c r="G262" s="16">
        <v>0.42504503457201098</v>
      </c>
      <c r="H262" s="2" t="s">
        <v>1260</v>
      </c>
      <c r="J262" s="2" t="s">
        <v>1569</v>
      </c>
      <c r="K262" s="13" t="s">
        <v>14</v>
      </c>
      <c r="L262" s="14">
        <v>0.26335956036521102</v>
      </c>
      <c r="M262" s="15">
        <v>5.82030598455603E-3</v>
      </c>
      <c r="N262" s="16">
        <v>0.190098827583814</v>
      </c>
      <c r="O262" s="17" t="s">
        <v>1570</v>
      </c>
    </row>
    <row r="263" spans="1:15" x14ac:dyDescent="0.15">
      <c r="A263" s="2" t="s">
        <v>1571</v>
      </c>
      <c r="B263" s="13" t="s">
        <v>1572</v>
      </c>
      <c r="C263" s="2" t="s">
        <v>1573</v>
      </c>
      <c r="D263" s="13" t="s">
        <v>14</v>
      </c>
      <c r="E263" s="14">
        <v>7.9893119999999998E-2</v>
      </c>
      <c r="F263" s="15">
        <v>1.34676E-2</v>
      </c>
      <c r="G263" s="16">
        <v>0.42504500000000001</v>
      </c>
      <c r="H263" s="2" t="s">
        <v>1574</v>
      </c>
      <c r="I263" s="13" t="s">
        <v>1266</v>
      </c>
      <c r="J263" s="2" t="s">
        <v>1575</v>
      </c>
      <c r="K263" s="13" t="s">
        <v>14</v>
      </c>
      <c r="L263" s="14">
        <v>0.18271770000000001</v>
      </c>
      <c r="M263" s="15">
        <v>5.8353679999999996E-3</v>
      </c>
      <c r="N263" s="16">
        <v>0.19009880000000001</v>
      </c>
      <c r="O263" s="17" t="s">
        <v>1576</v>
      </c>
    </row>
    <row r="264" spans="1:15" x14ac:dyDescent="0.15">
      <c r="A264" s="2" t="s">
        <v>1577</v>
      </c>
      <c r="B264" s="13" t="s">
        <v>1578</v>
      </c>
      <c r="C264" s="2" t="s">
        <v>1579</v>
      </c>
      <c r="D264" s="13" t="s">
        <v>14</v>
      </c>
      <c r="E264" s="14">
        <v>-0.16694249999999999</v>
      </c>
      <c r="F264" s="15">
        <v>1.3490469999999999E-2</v>
      </c>
      <c r="G264" s="16">
        <v>0.42504500000000001</v>
      </c>
      <c r="H264" s="2" t="s">
        <v>1580</v>
      </c>
      <c r="I264" s="13" t="s">
        <v>1271</v>
      </c>
      <c r="J264" s="2" t="s">
        <v>1581</v>
      </c>
      <c r="K264" s="13" t="s">
        <v>14</v>
      </c>
      <c r="L264" s="14">
        <v>-0.21983079999999999</v>
      </c>
      <c r="M264" s="15">
        <v>5.911566E-3</v>
      </c>
      <c r="N264" s="16">
        <v>0.19009880000000001</v>
      </c>
      <c r="O264" s="17" t="s">
        <v>1582</v>
      </c>
    </row>
    <row r="265" spans="1:15" x14ac:dyDescent="0.15">
      <c r="A265" s="2" t="s">
        <v>1583</v>
      </c>
      <c r="B265" s="13" t="s">
        <v>1584</v>
      </c>
      <c r="C265" s="2" t="s">
        <v>1585</v>
      </c>
      <c r="D265" s="13" t="s">
        <v>14</v>
      </c>
      <c r="E265" s="14">
        <v>0.22207407182469399</v>
      </c>
      <c r="F265" s="15">
        <v>1.35455090809773E-2</v>
      </c>
      <c r="G265" s="16">
        <v>0.42504503457201098</v>
      </c>
      <c r="H265" s="2" t="s">
        <v>1586</v>
      </c>
      <c r="I265" s="13" t="s">
        <v>1587</v>
      </c>
      <c r="J265" s="2" t="s">
        <v>1588</v>
      </c>
      <c r="K265" s="13" t="s">
        <v>14</v>
      </c>
      <c r="L265" s="14">
        <v>-0.52185970000000004</v>
      </c>
      <c r="M265" s="15">
        <v>5.9390090000000003E-3</v>
      </c>
      <c r="N265" s="16">
        <v>0.19009880000000001</v>
      </c>
      <c r="O265" s="17" t="s">
        <v>1589</v>
      </c>
    </row>
    <row r="266" spans="1:15" x14ac:dyDescent="0.15">
      <c r="A266" s="2" t="s">
        <v>1590</v>
      </c>
      <c r="B266" s="13" t="s">
        <v>1591</v>
      </c>
      <c r="C266" s="2" t="s">
        <v>1592</v>
      </c>
      <c r="D266" s="13" t="s">
        <v>14</v>
      </c>
      <c r="E266" s="14">
        <v>0.18517958079618199</v>
      </c>
      <c r="F266" s="15">
        <v>1.37514772389146E-2</v>
      </c>
      <c r="G266" s="16">
        <v>0.42504503457201098</v>
      </c>
      <c r="H266" s="2" t="s">
        <v>1593</v>
      </c>
      <c r="I266" s="13" t="s">
        <v>1277</v>
      </c>
      <c r="J266" s="2" t="s">
        <v>1594</v>
      </c>
      <c r="K266" s="13" t="s">
        <v>14</v>
      </c>
      <c r="L266" s="14">
        <v>0.27886929999999999</v>
      </c>
      <c r="M266" s="15">
        <v>5.9606390000000002E-3</v>
      </c>
      <c r="N266" s="16">
        <v>0.19009880000000001</v>
      </c>
      <c r="O266" s="17" t="s">
        <v>1595</v>
      </c>
    </row>
    <row r="267" spans="1:15" x14ac:dyDescent="0.15">
      <c r="A267" s="2" t="s">
        <v>1596</v>
      </c>
      <c r="B267" s="13" t="s">
        <v>1597</v>
      </c>
      <c r="C267" s="2" t="s">
        <v>1598</v>
      </c>
      <c r="D267" s="13" t="s">
        <v>14</v>
      </c>
      <c r="E267" s="14">
        <v>-0.11879729999999999</v>
      </c>
      <c r="F267" s="15">
        <v>1.378891E-2</v>
      </c>
      <c r="G267" s="16">
        <v>0.42504500000000001</v>
      </c>
      <c r="H267" s="2" t="s">
        <v>1599</v>
      </c>
      <c r="I267" s="13" t="s">
        <v>1283</v>
      </c>
      <c r="J267" s="2" t="s">
        <v>1600</v>
      </c>
      <c r="K267" s="13" t="s">
        <v>14</v>
      </c>
      <c r="L267" s="14">
        <v>0.1532848</v>
      </c>
      <c r="M267" s="15">
        <v>6.0072509999999999E-3</v>
      </c>
      <c r="N267" s="16">
        <v>0.19009880000000001</v>
      </c>
      <c r="O267" s="17" t="s">
        <v>1601</v>
      </c>
    </row>
    <row r="268" spans="1:15" x14ac:dyDescent="0.15">
      <c r="A268" s="2" t="s">
        <v>1602</v>
      </c>
      <c r="B268" s="13" t="s">
        <v>1603</v>
      </c>
      <c r="C268" s="2" t="s">
        <v>1604</v>
      </c>
      <c r="D268" s="13" t="s">
        <v>14</v>
      </c>
      <c r="E268" s="14">
        <v>-0.65928790509852897</v>
      </c>
      <c r="F268" s="15">
        <v>1.3845261724864199E-2</v>
      </c>
      <c r="G268" s="16">
        <v>0.42504503457201098</v>
      </c>
      <c r="H268" s="2" t="s">
        <v>1605</v>
      </c>
      <c r="I268" s="13" t="s">
        <v>1289</v>
      </c>
      <c r="J268" s="2" t="s">
        <v>1606</v>
      </c>
      <c r="K268" s="13" t="s">
        <v>14</v>
      </c>
      <c r="L268" s="14">
        <v>-0.2248397</v>
      </c>
      <c r="M268" s="15">
        <v>6.0170179999999998E-3</v>
      </c>
      <c r="N268" s="16">
        <v>0.19009880000000001</v>
      </c>
      <c r="O268" s="17" t="s">
        <v>1607</v>
      </c>
    </row>
    <row r="269" spans="1:15" x14ac:dyDescent="0.15">
      <c r="A269" s="2" t="s">
        <v>1608</v>
      </c>
      <c r="B269" s="13" t="s">
        <v>1609</v>
      </c>
      <c r="C269" s="2" t="s">
        <v>1610</v>
      </c>
      <c r="D269" s="13" t="s">
        <v>14</v>
      </c>
      <c r="E269" s="14">
        <v>-0.24888669999999999</v>
      </c>
      <c r="F269" s="15">
        <v>1.393077E-2</v>
      </c>
      <c r="G269" s="16">
        <v>0.42504500000000001</v>
      </c>
      <c r="H269" s="2" t="s">
        <v>1611</v>
      </c>
      <c r="I269" s="13" t="s">
        <v>1295</v>
      </c>
      <c r="J269" s="2" t="s">
        <v>1612</v>
      </c>
      <c r="K269" s="13" t="s">
        <v>14</v>
      </c>
      <c r="L269" s="14">
        <v>0.10403873675099599</v>
      </c>
      <c r="M269" s="15">
        <v>6.0282506365747102E-3</v>
      </c>
      <c r="N269" s="16">
        <v>0.190098827583814</v>
      </c>
      <c r="O269" s="17" t="s">
        <v>1613</v>
      </c>
    </row>
    <row r="270" spans="1:15" x14ac:dyDescent="0.15">
      <c r="A270" s="2" t="s">
        <v>566</v>
      </c>
      <c r="B270" s="13" t="s">
        <v>567</v>
      </c>
      <c r="C270" s="2" t="s">
        <v>568</v>
      </c>
      <c r="D270" s="13" t="s">
        <v>14</v>
      </c>
      <c r="E270" s="14">
        <v>0.41499370000000002</v>
      </c>
      <c r="F270" s="15">
        <v>1.402342E-2</v>
      </c>
      <c r="G270" s="16">
        <v>0.42504500000000001</v>
      </c>
      <c r="H270" s="2" t="s">
        <v>1614</v>
      </c>
      <c r="I270" s="13" t="s">
        <v>1301</v>
      </c>
      <c r="J270" s="2" t="s">
        <v>1615</v>
      </c>
      <c r="K270" s="13" t="s">
        <v>14</v>
      </c>
      <c r="L270" s="14">
        <v>-0.1900693</v>
      </c>
      <c r="M270" s="15">
        <v>6.073256E-3</v>
      </c>
      <c r="N270" s="16">
        <v>0.19009880000000001</v>
      </c>
      <c r="O270" s="17" t="s">
        <v>1616</v>
      </c>
    </row>
    <row r="271" spans="1:15" x14ac:dyDescent="0.15">
      <c r="A271" s="2" t="s">
        <v>1617</v>
      </c>
      <c r="B271" s="13" t="s">
        <v>1618</v>
      </c>
      <c r="C271" s="2" t="s">
        <v>1619</v>
      </c>
      <c r="D271" s="13" t="s">
        <v>14</v>
      </c>
      <c r="E271" s="14">
        <v>-0.36216534158772801</v>
      </c>
      <c r="F271" s="15">
        <v>1.4044536011917699E-2</v>
      </c>
      <c r="G271" s="16">
        <v>0.42504503457201098</v>
      </c>
      <c r="H271" s="2" t="s">
        <v>1305</v>
      </c>
      <c r="J271" s="2" t="s">
        <v>1620</v>
      </c>
      <c r="K271" s="13" t="s">
        <v>14</v>
      </c>
      <c r="L271" s="14">
        <v>-0.32453598740480799</v>
      </c>
      <c r="M271" s="15">
        <v>6.0813346296097999E-3</v>
      </c>
      <c r="N271" s="16">
        <v>0.190098827583814</v>
      </c>
      <c r="O271" s="17" t="s">
        <v>1621</v>
      </c>
    </row>
    <row r="272" spans="1:15" x14ac:dyDescent="0.15">
      <c r="A272" s="2" t="s">
        <v>1622</v>
      </c>
      <c r="B272" s="13" t="s">
        <v>1623</v>
      </c>
      <c r="C272" s="2" t="s">
        <v>1624</v>
      </c>
      <c r="D272" s="13" t="s">
        <v>14</v>
      </c>
      <c r="E272" s="14">
        <v>0.1275356</v>
      </c>
      <c r="F272" s="15">
        <v>1.4066830000000001E-2</v>
      </c>
      <c r="G272" s="16">
        <v>0.42504500000000001</v>
      </c>
      <c r="H272" s="2" t="s">
        <v>1625</v>
      </c>
      <c r="I272" s="13" t="s">
        <v>1312</v>
      </c>
      <c r="J272" s="2" t="s">
        <v>1626</v>
      </c>
      <c r="K272" s="13" t="s">
        <v>14</v>
      </c>
      <c r="L272" s="14">
        <v>-0.34348746208391001</v>
      </c>
      <c r="M272" s="15">
        <v>6.0888615205667903E-3</v>
      </c>
      <c r="N272" s="16">
        <v>0.190098827583814</v>
      </c>
      <c r="O272" s="17" t="s">
        <v>1627</v>
      </c>
    </row>
    <row r="273" spans="1:15" x14ac:dyDescent="0.15">
      <c r="A273" s="2" t="s">
        <v>1628</v>
      </c>
      <c r="B273" s="13" t="s">
        <v>1629</v>
      </c>
      <c r="C273" s="2" t="s">
        <v>1630</v>
      </c>
      <c r="D273" s="13" t="s">
        <v>14</v>
      </c>
      <c r="E273" s="14">
        <v>-0.1219507</v>
      </c>
      <c r="F273" s="15">
        <v>1.4068489999999999E-2</v>
      </c>
      <c r="G273" s="16">
        <v>0.42504500000000001</v>
      </c>
      <c r="H273" s="2" t="s">
        <v>1631</v>
      </c>
      <c r="I273" s="13" t="s">
        <v>1318</v>
      </c>
      <c r="J273" s="2" t="s">
        <v>1632</v>
      </c>
      <c r="K273" s="13" t="s">
        <v>14</v>
      </c>
      <c r="L273" s="14">
        <v>-0.31748260549032298</v>
      </c>
      <c r="M273" s="15">
        <v>6.1661658191792604E-3</v>
      </c>
      <c r="N273" s="16">
        <v>0.190098827583814</v>
      </c>
      <c r="O273" s="17" t="s">
        <v>1633</v>
      </c>
    </row>
    <row r="274" spans="1:15" x14ac:dyDescent="0.15">
      <c r="A274" s="2" t="s">
        <v>1136</v>
      </c>
      <c r="B274" s="13" t="s">
        <v>1137</v>
      </c>
      <c r="C274" s="2" t="s">
        <v>1138</v>
      </c>
      <c r="D274" s="13" t="s">
        <v>14</v>
      </c>
      <c r="E274" s="14">
        <v>-0.23978849999999999</v>
      </c>
      <c r="F274" s="15">
        <v>1.4092560000000001E-2</v>
      </c>
      <c r="G274" s="16">
        <v>0.42504500000000001</v>
      </c>
      <c r="H274" s="2" t="s">
        <v>1634</v>
      </c>
      <c r="I274" s="13" t="s">
        <v>1324</v>
      </c>
      <c r="J274" s="2" t="s">
        <v>1635</v>
      </c>
      <c r="K274" s="13" t="s">
        <v>14</v>
      </c>
      <c r="L274" s="14">
        <v>-0.66903360000000001</v>
      </c>
      <c r="M274" s="15">
        <v>6.1712800000000003E-3</v>
      </c>
      <c r="N274" s="16">
        <v>0.19009880000000001</v>
      </c>
      <c r="O274" s="17" t="s">
        <v>1636</v>
      </c>
    </row>
    <row r="275" spans="1:15" x14ac:dyDescent="0.15">
      <c r="A275" s="2" t="s">
        <v>1637</v>
      </c>
      <c r="B275" s="13" t="s">
        <v>1638</v>
      </c>
      <c r="C275" s="2" t="s">
        <v>1639</v>
      </c>
      <c r="D275" s="13" t="s">
        <v>14</v>
      </c>
      <c r="E275" s="14">
        <v>-0.123651057512957</v>
      </c>
      <c r="F275" s="15">
        <v>1.42129055183096E-2</v>
      </c>
      <c r="G275" s="16">
        <v>0.42504503457201098</v>
      </c>
      <c r="H275" s="2" t="s">
        <v>1640</v>
      </c>
      <c r="I275" s="13" t="s">
        <v>1641</v>
      </c>
      <c r="J275" s="2" t="s">
        <v>1642</v>
      </c>
      <c r="K275" s="13" t="s">
        <v>14</v>
      </c>
      <c r="L275" s="14">
        <v>0.1573888</v>
      </c>
      <c r="M275" s="15">
        <v>6.1748430000000002E-3</v>
      </c>
      <c r="N275" s="16">
        <v>0.19009880000000001</v>
      </c>
      <c r="O275" s="17" t="s">
        <v>1643</v>
      </c>
    </row>
    <row r="276" spans="1:15" x14ac:dyDescent="0.15">
      <c r="A276" s="2" t="s">
        <v>1644</v>
      </c>
      <c r="B276" s="13" t="s">
        <v>1645</v>
      </c>
      <c r="C276" s="2" t="s">
        <v>1646</v>
      </c>
      <c r="D276" s="13" t="s">
        <v>14</v>
      </c>
      <c r="E276" s="14">
        <v>3.3807019552543401E-2</v>
      </c>
      <c r="F276" s="15">
        <v>1.4326214924530799E-2</v>
      </c>
      <c r="G276" s="16">
        <v>0.42504503457201098</v>
      </c>
      <c r="H276" s="2" t="s">
        <v>1647</v>
      </c>
      <c r="I276" s="13" t="s">
        <v>1330</v>
      </c>
      <c r="J276" s="2" t="s">
        <v>1648</v>
      </c>
      <c r="K276" s="13" t="s">
        <v>14</v>
      </c>
      <c r="L276" s="14">
        <v>-9.5959450000000002E-2</v>
      </c>
      <c r="M276" s="15">
        <v>6.1855030000000002E-3</v>
      </c>
      <c r="N276" s="16">
        <v>0.19009880000000001</v>
      </c>
      <c r="O276" s="17" t="s">
        <v>1649</v>
      </c>
    </row>
    <row r="277" spans="1:15" x14ac:dyDescent="0.15">
      <c r="A277" s="2" t="s">
        <v>1650</v>
      </c>
      <c r="B277" s="13" t="s">
        <v>1651</v>
      </c>
      <c r="C277" s="2" t="s">
        <v>1652</v>
      </c>
      <c r="D277" s="13" t="s">
        <v>14</v>
      </c>
      <c r="E277" s="14">
        <v>-4.9132673294783401E-2</v>
      </c>
      <c r="F277" s="15">
        <v>1.44186567110065E-2</v>
      </c>
      <c r="G277" s="16">
        <v>0.42504503457201098</v>
      </c>
      <c r="H277" s="2" t="s">
        <v>1653</v>
      </c>
      <c r="I277" s="13" t="s">
        <v>1654</v>
      </c>
      <c r="J277" s="2" t="s">
        <v>1655</v>
      </c>
      <c r="K277" s="13" t="s">
        <v>14</v>
      </c>
      <c r="L277" s="14">
        <v>-0.21553659999999999</v>
      </c>
      <c r="M277" s="15">
        <v>6.2271510000000002E-3</v>
      </c>
      <c r="N277" s="16">
        <v>0.19009880000000001</v>
      </c>
      <c r="O277" s="17" t="s">
        <v>1656</v>
      </c>
    </row>
    <row r="278" spans="1:15" x14ac:dyDescent="0.15">
      <c r="A278" s="2" t="s">
        <v>408</v>
      </c>
      <c r="B278" s="13" t="s">
        <v>409</v>
      </c>
      <c r="C278" s="2" t="s">
        <v>410</v>
      </c>
      <c r="D278" s="13" t="s">
        <v>14</v>
      </c>
      <c r="E278" s="14">
        <v>0.36205029999999999</v>
      </c>
      <c r="F278" s="15">
        <v>1.4589980000000001E-2</v>
      </c>
      <c r="G278" s="16">
        <v>0.42504500000000001</v>
      </c>
      <c r="H278" s="2" t="s">
        <v>1657</v>
      </c>
      <c r="I278" s="13" t="s">
        <v>1336</v>
      </c>
      <c r="J278" s="2" t="s">
        <v>1658</v>
      </c>
      <c r="K278" s="13" t="s">
        <v>14</v>
      </c>
      <c r="L278" s="14">
        <v>0.50836921972814697</v>
      </c>
      <c r="M278" s="15">
        <v>6.2575351852374398E-3</v>
      </c>
      <c r="N278" s="16">
        <v>0.190098827583814</v>
      </c>
      <c r="O278" s="17" t="s">
        <v>1659</v>
      </c>
    </row>
    <row r="279" spans="1:15" x14ac:dyDescent="0.15">
      <c r="A279" s="2" t="s">
        <v>1660</v>
      </c>
      <c r="B279" s="13" t="s">
        <v>1661</v>
      </c>
      <c r="C279" s="2" t="s">
        <v>1662</v>
      </c>
      <c r="D279" s="13" t="s">
        <v>14</v>
      </c>
      <c r="E279" s="14">
        <v>-5.1687579999999997E-2</v>
      </c>
      <c r="F279" s="15">
        <v>1.459097E-2</v>
      </c>
      <c r="G279" s="16">
        <v>0.42504500000000001</v>
      </c>
      <c r="H279" s="2" t="s">
        <v>1663</v>
      </c>
      <c r="I279" s="13" t="s">
        <v>1341</v>
      </c>
      <c r="J279" s="2" t="s">
        <v>1664</v>
      </c>
      <c r="K279" s="13" t="s">
        <v>14</v>
      </c>
      <c r="L279" s="14">
        <v>0.34560848428343799</v>
      </c>
      <c r="M279" s="15">
        <v>6.3252441691664402E-3</v>
      </c>
      <c r="N279" s="16">
        <v>0.190098827583814</v>
      </c>
      <c r="O279" s="17" t="s">
        <v>1665</v>
      </c>
    </row>
    <row r="280" spans="1:15" x14ac:dyDescent="0.15">
      <c r="A280" s="2" t="s">
        <v>1666</v>
      </c>
      <c r="B280" s="13" t="s">
        <v>1667</v>
      </c>
      <c r="C280" s="2" t="s">
        <v>1668</v>
      </c>
      <c r="D280" s="13" t="s">
        <v>157</v>
      </c>
      <c r="E280" s="14">
        <v>0.6815795</v>
      </c>
      <c r="F280" s="15">
        <v>1.460565E-2</v>
      </c>
      <c r="G280" s="16">
        <v>0.42504500000000001</v>
      </c>
      <c r="H280" s="2" t="s">
        <v>1669</v>
      </c>
      <c r="I280" s="13" t="s">
        <v>1347</v>
      </c>
      <c r="J280" s="2" t="s">
        <v>1670</v>
      </c>
      <c r="K280" s="13" t="s">
        <v>14</v>
      </c>
      <c r="L280" s="14">
        <v>0.19210430000000001</v>
      </c>
      <c r="M280" s="15">
        <v>6.3891809999999999E-3</v>
      </c>
      <c r="N280" s="16">
        <v>0.19009880000000001</v>
      </c>
      <c r="O280" s="17" t="s">
        <v>1671</v>
      </c>
    </row>
    <row r="281" spans="1:15" x14ac:dyDescent="0.15">
      <c r="A281" s="2" t="s">
        <v>1672</v>
      </c>
      <c r="B281" s="13" t="s">
        <v>1673</v>
      </c>
      <c r="C281" s="2" t="s">
        <v>1674</v>
      </c>
      <c r="D281" s="13" t="s">
        <v>14</v>
      </c>
      <c r="E281" s="14">
        <v>-0.34471740000000001</v>
      </c>
      <c r="F281" s="15">
        <v>1.46844E-2</v>
      </c>
      <c r="G281" s="16">
        <v>0.42504500000000001</v>
      </c>
      <c r="H281" s="2" t="s">
        <v>1675</v>
      </c>
      <c r="I281" s="13" t="s">
        <v>1353</v>
      </c>
      <c r="J281" s="2" t="s">
        <v>1676</v>
      </c>
      <c r="K281" s="13" t="s">
        <v>14</v>
      </c>
      <c r="L281" s="14">
        <v>0.16627839999999999</v>
      </c>
      <c r="M281" s="15">
        <v>6.3981660000000003E-3</v>
      </c>
      <c r="N281" s="16">
        <v>0.19009880000000001</v>
      </c>
      <c r="O281" s="17" t="s">
        <v>1677</v>
      </c>
    </row>
    <row r="282" spans="1:15" x14ac:dyDescent="0.15">
      <c r="A282" s="2" t="s">
        <v>1678</v>
      </c>
      <c r="B282" s="13" t="s">
        <v>1679</v>
      </c>
      <c r="C282" s="2" t="s">
        <v>1680</v>
      </c>
      <c r="D282" s="13" t="s">
        <v>14</v>
      </c>
      <c r="E282" s="14">
        <v>-0.12841666880951799</v>
      </c>
      <c r="F282" s="15">
        <v>1.4704573748121501E-2</v>
      </c>
      <c r="G282" s="16">
        <v>0.42504503457201098</v>
      </c>
      <c r="H282" s="2" t="s">
        <v>1681</v>
      </c>
      <c r="I282" s="13" t="s">
        <v>1359</v>
      </c>
      <c r="J282" s="2" t="s">
        <v>1682</v>
      </c>
      <c r="K282" s="13" t="s">
        <v>14</v>
      </c>
      <c r="L282" s="14">
        <v>0.36234110000000003</v>
      </c>
      <c r="M282" s="15">
        <v>6.4041059999999997E-3</v>
      </c>
      <c r="N282" s="16">
        <v>0.19009880000000001</v>
      </c>
      <c r="O282" s="17" t="s">
        <v>1683</v>
      </c>
    </row>
    <row r="283" spans="1:15" x14ac:dyDescent="0.15">
      <c r="A283" s="2" t="s">
        <v>1684</v>
      </c>
      <c r="B283" s="13" t="s">
        <v>1685</v>
      </c>
      <c r="C283" s="2" t="s">
        <v>1686</v>
      </c>
      <c r="D283" s="13" t="s">
        <v>14</v>
      </c>
      <c r="E283" s="14">
        <v>0.1670439</v>
      </c>
      <c r="F283" s="15">
        <v>1.47983E-2</v>
      </c>
      <c r="G283" s="16">
        <v>0.42504500000000001</v>
      </c>
      <c r="H283" s="2" t="s">
        <v>1687</v>
      </c>
      <c r="I283" s="13" t="s">
        <v>1365</v>
      </c>
      <c r="J283" s="2" t="s">
        <v>1688</v>
      </c>
      <c r="K283" s="13" t="s">
        <v>14</v>
      </c>
      <c r="L283" s="14">
        <v>-0.1793689</v>
      </c>
      <c r="M283" s="15">
        <v>6.4362539999999998E-3</v>
      </c>
      <c r="N283" s="16">
        <v>0.19009880000000001</v>
      </c>
      <c r="O283" s="17" t="s">
        <v>1689</v>
      </c>
    </row>
    <row r="284" spans="1:15" x14ac:dyDescent="0.15">
      <c r="A284" s="2" t="s">
        <v>1690</v>
      </c>
      <c r="B284" s="13" t="s">
        <v>1691</v>
      </c>
      <c r="C284" s="2" t="s">
        <v>1692</v>
      </c>
      <c r="D284" s="13" t="s">
        <v>14</v>
      </c>
      <c r="E284" s="14">
        <v>-0.1844287</v>
      </c>
      <c r="F284" s="15">
        <v>1.49099E-2</v>
      </c>
      <c r="G284" s="16">
        <v>0.42504500000000001</v>
      </c>
      <c r="H284" s="2" t="s">
        <v>1693</v>
      </c>
      <c r="I284" s="13" t="s">
        <v>1371</v>
      </c>
      <c r="J284" s="2" t="s">
        <v>1694</v>
      </c>
      <c r="K284" s="13" t="s">
        <v>14</v>
      </c>
      <c r="L284" s="14">
        <v>8.5553950000000004E-2</v>
      </c>
      <c r="M284" s="15">
        <v>6.4434690000000003E-3</v>
      </c>
      <c r="N284" s="16">
        <v>0.19009880000000001</v>
      </c>
      <c r="O284" s="17" t="s">
        <v>1695</v>
      </c>
    </row>
    <row r="285" spans="1:15" x14ac:dyDescent="0.15">
      <c r="A285" s="2" t="s">
        <v>1696</v>
      </c>
      <c r="B285" s="13" t="s">
        <v>1697</v>
      </c>
      <c r="C285" s="2" t="s">
        <v>1698</v>
      </c>
      <c r="D285" s="13" t="s">
        <v>14</v>
      </c>
      <c r="E285" s="14">
        <v>-0.124699</v>
      </c>
      <c r="F285" s="15">
        <v>1.498942E-2</v>
      </c>
      <c r="G285" s="16">
        <v>0.42504500000000001</v>
      </c>
      <c r="H285" s="2" t="s">
        <v>1699</v>
      </c>
      <c r="I285" s="13" t="s">
        <v>1377</v>
      </c>
      <c r="J285" s="2" t="s">
        <v>1700</v>
      </c>
      <c r="K285" s="13" t="s">
        <v>14</v>
      </c>
      <c r="L285" s="14">
        <v>0.14063300000000001</v>
      </c>
      <c r="M285" s="15">
        <v>6.4831969999999996E-3</v>
      </c>
      <c r="N285" s="16">
        <v>0.19009880000000001</v>
      </c>
      <c r="O285" s="17" t="s">
        <v>1701</v>
      </c>
    </row>
    <row r="286" spans="1:15" x14ac:dyDescent="0.15">
      <c r="A286" s="2" t="s">
        <v>1702</v>
      </c>
      <c r="B286" s="13" t="s">
        <v>1703</v>
      </c>
      <c r="C286" s="2" t="s">
        <v>1704</v>
      </c>
      <c r="D286" s="13" t="s">
        <v>14</v>
      </c>
      <c r="E286" s="14">
        <v>-0.29162830000000001</v>
      </c>
      <c r="F286" s="15">
        <v>1.4995390000000001E-2</v>
      </c>
      <c r="G286" s="16">
        <v>0.42504500000000001</v>
      </c>
      <c r="H286" s="2" t="s">
        <v>1705</v>
      </c>
      <c r="I286" s="13" t="s">
        <v>1383</v>
      </c>
      <c r="J286" s="2" t="s">
        <v>1706</v>
      </c>
      <c r="K286" s="13" t="s">
        <v>14</v>
      </c>
      <c r="L286" s="14">
        <v>0.15609580000000001</v>
      </c>
      <c r="M286" s="15">
        <v>6.5353249999999998E-3</v>
      </c>
      <c r="N286" s="16">
        <v>0.19009880000000001</v>
      </c>
      <c r="O286" s="17" t="s">
        <v>1707</v>
      </c>
    </row>
    <row r="287" spans="1:15" x14ac:dyDescent="0.15">
      <c r="A287" s="2" t="s">
        <v>1708</v>
      </c>
      <c r="B287" s="13" t="s">
        <v>1709</v>
      </c>
      <c r="C287" s="2" t="s">
        <v>1710</v>
      </c>
      <c r="D287" s="13" t="s">
        <v>14</v>
      </c>
      <c r="E287" s="14">
        <v>0.13091659999999999</v>
      </c>
      <c r="F287" s="15">
        <v>1.5239920000000001E-2</v>
      </c>
      <c r="G287" s="16">
        <v>0.42504500000000001</v>
      </c>
      <c r="H287" s="2" t="s">
        <v>1711</v>
      </c>
      <c r="I287" s="13" t="s">
        <v>1389</v>
      </c>
      <c r="J287" s="2" t="s">
        <v>1712</v>
      </c>
      <c r="K287" s="13" t="s">
        <v>14</v>
      </c>
      <c r="L287" s="14">
        <v>0.33433570000000001</v>
      </c>
      <c r="M287" s="15">
        <v>6.5356040000000004E-3</v>
      </c>
      <c r="N287" s="16">
        <v>0.19009880000000001</v>
      </c>
      <c r="O287" s="17" t="s">
        <v>1713</v>
      </c>
    </row>
    <row r="288" spans="1:15" x14ac:dyDescent="0.15">
      <c r="A288" s="2" t="s">
        <v>1714</v>
      </c>
      <c r="B288" s="13" t="s">
        <v>1715</v>
      </c>
      <c r="C288" s="2" t="s">
        <v>1716</v>
      </c>
      <c r="D288" s="13" t="s">
        <v>157</v>
      </c>
      <c r="E288" s="14">
        <v>0.15266730000000001</v>
      </c>
      <c r="F288" s="15">
        <v>1.524827E-2</v>
      </c>
      <c r="G288" s="16">
        <v>0.42504500000000001</v>
      </c>
      <c r="H288" s="2" t="s">
        <v>1717</v>
      </c>
      <c r="I288" s="13" t="s">
        <v>1393</v>
      </c>
      <c r="J288" s="2" t="s">
        <v>1718</v>
      </c>
      <c r="K288" s="13" t="s">
        <v>14</v>
      </c>
      <c r="L288" s="14">
        <v>-0.1870058</v>
      </c>
      <c r="M288" s="15">
        <v>6.549338E-3</v>
      </c>
      <c r="N288" s="16">
        <v>0.19009880000000001</v>
      </c>
      <c r="O288" s="17" t="s">
        <v>1719</v>
      </c>
    </row>
    <row r="289" spans="1:15" x14ac:dyDescent="0.15">
      <c r="A289" s="2" t="s">
        <v>1720</v>
      </c>
      <c r="B289" s="13" t="s">
        <v>957</v>
      </c>
      <c r="C289" s="2" t="s">
        <v>1721</v>
      </c>
      <c r="D289" s="13" t="s">
        <v>14</v>
      </c>
      <c r="E289" s="14">
        <v>9.0609005314157998E-2</v>
      </c>
      <c r="F289" s="15">
        <v>1.5264660097388799E-2</v>
      </c>
      <c r="G289" s="16">
        <v>0.42504503457201098</v>
      </c>
      <c r="H289" s="2" t="s">
        <v>1722</v>
      </c>
      <c r="I289" s="13" t="s">
        <v>1399</v>
      </c>
      <c r="J289" s="2" t="s">
        <v>1723</v>
      </c>
      <c r="K289" s="13" t="s">
        <v>14</v>
      </c>
      <c r="L289" s="14">
        <v>-0.141693539315076</v>
      </c>
      <c r="M289" s="15">
        <v>6.5738299550493397E-3</v>
      </c>
      <c r="N289" s="16">
        <v>0.190098827583814</v>
      </c>
      <c r="O289" s="17" t="s">
        <v>1724</v>
      </c>
    </row>
    <row r="290" spans="1:15" x14ac:dyDescent="0.15">
      <c r="A290" s="2" t="s">
        <v>1725</v>
      </c>
      <c r="B290" s="13" t="s">
        <v>1726</v>
      </c>
      <c r="C290" s="2" t="s">
        <v>1727</v>
      </c>
      <c r="D290" s="13" t="s">
        <v>14</v>
      </c>
      <c r="E290" s="14">
        <v>-0.21196643508867</v>
      </c>
      <c r="F290" s="15">
        <v>1.52760815519909E-2</v>
      </c>
      <c r="G290" s="16">
        <v>0.42504503457201098</v>
      </c>
      <c r="H290" s="2" t="s">
        <v>1728</v>
      </c>
      <c r="I290" s="13" t="s">
        <v>1406</v>
      </c>
      <c r="J290" s="2" t="s">
        <v>1729</v>
      </c>
      <c r="K290" s="13" t="s">
        <v>14</v>
      </c>
      <c r="L290" s="14">
        <v>-0.62215685267381005</v>
      </c>
      <c r="M290" s="15">
        <v>6.6162461218813402E-3</v>
      </c>
      <c r="N290" s="16">
        <v>0.190098827583814</v>
      </c>
      <c r="O290" s="17" t="s">
        <v>1730</v>
      </c>
    </row>
    <row r="291" spans="1:15" x14ac:dyDescent="0.15">
      <c r="A291" s="2" t="s">
        <v>1731</v>
      </c>
      <c r="B291" s="13" t="s">
        <v>1732</v>
      </c>
      <c r="C291" s="2" t="s">
        <v>1733</v>
      </c>
      <c r="D291" s="13" t="s">
        <v>14</v>
      </c>
      <c r="E291" s="14">
        <v>0.20798849999999999</v>
      </c>
      <c r="F291" s="15">
        <v>1.5307899999999999E-2</v>
      </c>
      <c r="G291" s="16">
        <v>0.42504500000000001</v>
      </c>
      <c r="H291" s="2" t="s">
        <v>1734</v>
      </c>
      <c r="I291" s="13" t="s">
        <v>1412</v>
      </c>
      <c r="J291" s="2" t="s">
        <v>1735</v>
      </c>
      <c r="K291" s="13" t="s">
        <v>14</v>
      </c>
      <c r="L291" s="14">
        <v>-0.23788462605375901</v>
      </c>
      <c r="M291" s="15">
        <v>6.6170702754274101E-3</v>
      </c>
      <c r="N291" s="16">
        <v>0.190098827583814</v>
      </c>
      <c r="O291" s="17" t="s">
        <v>1736</v>
      </c>
    </row>
    <row r="292" spans="1:15" x14ac:dyDescent="0.15">
      <c r="A292" s="2" t="s">
        <v>1737</v>
      </c>
      <c r="B292" s="13" t="s">
        <v>1738</v>
      </c>
      <c r="C292" s="2" t="s">
        <v>1739</v>
      </c>
      <c r="D292" s="13" t="s">
        <v>14</v>
      </c>
      <c r="E292" s="14">
        <v>-0.108647445940902</v>
      </c>
      <c r="F292" s="15">
        <v>1.5322205523897001E-2</v>
      </c>
      <c r="G292" s="16">
        <v>0.42504503457201098</v>
      </c>
      <c r="H292" s="2" t="s">
        <v>1740</v>
      </c>
      <c r="I292" s="13" t="s">
        <v>1741</v>
      </c>
      <c r="J292" s="2" t="s">
        <v>1742</v>
      </c>
      <c r="K292" s="13" t="s">
        <v>14</v>
      </c>
      <c r="L292" s="14">
        <v>0.27854869999999998</v>
      </c>
      <c r="M292" s="15">
        <v>6.6630329999999996E-3</v>
      </c>
      <c r="N292" s="16">
        <v>0.19009880000000001</v>
      </c>
      <c r="O292" s="17" t="s">
        <v>1743</v>
      </c>
    </row>
    <row r="293" spans="1:15" x14ac:dyDescent="0.15">
      <c r="A293" s="2" t="s">
        <v>1744</v>
      </c>
      <c r="B293" s="13" t="s">
        <v>1745</v>
      </c>
      <c r="C293" s="2" t="s">
        <v>1746</v>
      </c>
      <c r="D293" s="13" t="s">
        <v>14</v>
      </c>
      <c r="E293" s="14">
        <v>0.42381170000000001</v>
      </c>
      <c r="F293" s="15">
        <v>1.5346769999999999E-2</v>
      </c>
      <c r="G293" s="16">
        <v>0.42504500000000001</v>
      </c>
      <c r="H293" s="2" t="s">
        <v>1747</v>
      </c>
      <c r="I293" s="13" t="s">
        <v>1418</v>
      </c>
      <c r="J293" s="2" t="s">
        <v>1748</v>
      </c>
      <c r="K293" s="13" t="s">
        <v>14</v>
      </c>
      <c r="L293" s="14">
        <v>0.31223709999999999</v>
      </c>
      <c r="M293" s="15">
        <v>6.6646930000000002E-3</v>
      </c>
      <c r="N293" s="16">
        <v>0.19009880000000001</v>
      </c>
      <c r="O293" s="4" t="s">
        <v>1749</v>
      </c>
    </row>
    <row r="294" spans="1:15" x14ac:dyDescent="0.15">
      <c r="A294" s="2" t="s">
        <v>1750</v>
      </c>
      <c r="B294" s="13" t="s">
        <v>1751</v>
      </c>
      <c r="C294" s="2" t="s">
        <v>1752</v>
      </c>
      <c r="D294" s="13" t="s">
        <v>14</v>
      </c>
      <c r="E294" s="14">
        <v>-5.7478404825122502E-2</v>
      </c>
      <c r="F294" s="15">
        <v>1.5368534217961499E-2</v>
      </c>
      <c r="G294" s="16">
        <v>0.42504503457201098</v>
      </c>
      <c r="H294" s="2" t="s">
        <v>1753</v>
      </c>
      <c r="I294" s="13" t="s">
        <v>1424</v>
      </c>
      <c r="J294" s="2" t="s">
        <v>1754</v>
      </c>
      <c r="K294" s="13" t="s">
        <v>14</v>
      </c>
      <c r="L294" s="14">
        <v>-0.13528229999999999</v>
      </c>
      <c r="M294" s="15">
        <v>6.6991630000000002E-3</v>
      </c>
      <c r="N294" s="16">
        <v>0.19009880000000001</v>
      </c>
      <c r="O294" s="17" t="s">
        <v>1755</v>
      </c>
    </row>
    <row r="295" spans="1:15" x14ac:dyDescent="0.15">
      <c r="A295" s="2" t="s">
        <v>1756</v>
      </c>
      <c r="B295" s="13" t="s">
        <v>1757</v>
      </c>
      <c r="C295" s="2" t="s">
        <v>1758</v>
      </c>
      <c r="D295" s="13" t="s">
        <v>14</v>
      </c>
      <c r="E295" s="14">
        <v>9.1637990000000002E-2</v>
      </c>
      <c r="F295" s="15">
        <v>1.543228E-2</v>
      </c>
      <c r="G295" s="16">
        <v>0.42504500000000001</v>
      </c>
      <c r="H295" s="2" t="s">
        <v>1759</v>
      </c>
      <c r="I295" s="13" t="s">
        <v>1430</v>
      </c>
      <c r="J295" s="2" t="s">
        <v>1760</v>
      </c>
      <c r="K295" s="13" t="s">
        <v>14</v>
      </c>
      <c r="L295" s="14">
        <v>0.15584600000000001</v>
      </c>
      <c r="M295" s="15">
        <v>6.7374610000000001E-3</v>
      </c>
      <c r="N295" s="16">
        <v>0.19009880000000001</v>
      </c>
      <c r="O295" s="17" t="s">
        <v>1761</v>
      </c>
    </row>
    <row r="296" spans="1:15" x14ac:dyDescent="0.15">
      <c r="A296" s="2" t="s">
        <v>1762</v>
      </c>
      <c r="B296" s="13" t="s">
        <v>1763</v>
      </c>
      <c r="C296" s="2" t="s">
        <v>1764</v>
      </c>
      <c r="D296" s="13" t="s">
        <v>14</v>
      </c>
      <c r="E296" s="14">
        <v>0.158955746113907</v>
      </c>
      <c r="F296" s="15">
        <v>1.54363183911912E-2</v>
      </c>
      <c r="G296" s="16">
        <v>0.42504503457201098</v>
      </c>
      <c r="H296" s="2" t="s">
        <v>1765</v>
      </c>
      <c r="I296" s="13" t="s">
        <v>1436</v>
      </c>
      <c r="J296" s="2" t="s">
        <v>1766</v>
      </c>
      <c r="K296" s="13" t="s">
        <v>14</v>
      </c>
      <c r="L296" s="14">
        <v>0.37899412651242198</v>
      </c>
      <c r="M296" s="15">
        <v>6.7610853965120897E-3</v>
      </c>
      <c r="N296" s="16">
        <v>0.190098827583814</v>
      </c>
      <c r="O296" s="17" t="s">
        <v>1767</v>
      </c>
    </row>
    <row r="297" spans="1:15" x14ac:dyDescent="0.15">
      <c r="A297" s="2" t="s">
        <v>1768</v>
      </c>
      <c r="B297" s="13" t="s">
        <v>1769</v>
      </c>
      <c r="C297" s="2" t="s">
        <v>1770</v>
      </c>
      <c r="D297" s="13" t="s">
        <v>14</v>
      </c>
      <c r="E297" s="14">
        <v>-0.34817930000000002</v>
      </c>
      <c r="F297" s="15">
        <v>1.5451660000000001E-2</v>
      </c>
      <c r="G297" s="16">
        <v>0.42504500000000001</v>
      </c>
      <c r="H297" s="2" t="s">
        <v>1771</v>
      </c>
      <c r="I297" s="13" t="s">
        <v>1443</v>
      </c>
      <c r="J297" s="2" t="s">
        <v>1772</v>
      </c>
      <c r="K297" s="13" t="s">
        <v>14</v>
      </c>
      <c r="L297" s="14">
        <v>-0.35360970000000003</v>
      </c>
      <c r="M297" s="15">
        <v>6.7991060000000001E-3</v>
      </c>
      <c r="N297" s="16">
        <v>0.19009880000000001</v>
      </c>
      <c r="O297" s="17" t="s">
        <v>1773</v>
      </c>
    </row>
    <row r="298" spans="1:15" x14ac:dyDescent="0.15">
      <c r="A298" s="2" t="s">
        <v>1774</v>
      </c>
      <c r="B298" s="13" t="s">
        <v>1775</v>
      </c>
      <c r="C298" s="2" t="s">
        <v>1776</v>
      </c>
      <c r="D298" s="13" t="s">
        <v>14</v>
      </c>
      <c r="E298" s="14">
        <v>-0.16920189999999999</v>
      </c>
      <c r="F298" s="15">
        <v>1.545885E-2</v>
      </c>
      <c r="G298" s="16">
        <v>0.42504500000000001</v>
      </c>
      <c r="H298" s="2" t="s">
        <v>1777</v>
      </c>
      <c r="I298" s="13" t="s">
        <v>1449</v>
      </c>
      <c r="J298" s="2" t="s">
        <v>1778</v>
      </c>
      <c r="K298" s="13" t="s">
        <v>14</v>
      </c>
      <c r="L298" s="14">
        <v>-5.5084999306604501E-2</v>
      </c>
      <c r="M298" s="15">
        <v>6.8070311727048503E-3</v>
      </c>
      <c r="N298" s="16">
        <v>0.190098827583814</v>
      </c>
      <c r="O298" s="17" t="s">
        <v>1779</v>
      </c>
    </row>
    <row r="299" spans="1:15" x14ac:dyDescent="0.15">
      <c r="A299" s="2" t="s">
        <v>1780</v>
      </c>
      <c r="B299" s="13" t="s">
        <v>1781</v>
      </c>
      <c r="C299" s="2" t="s">
        <v>1782</v>
      </c>
      <c r="D299" s="13" t="s">
        <v>14</v>
      </c>
      <c r="E299" s="14">
        <v>0.16220270000000001</v>
      </c>
      <c r="F299" s="15">
        <v>1.5554149999999999E-2</v>
      </c>
      <c r="G299" s="16">
        <v>0.42504500000000001</v>
      </c>
      <c r="H299" s="2" t="s">
        <v>1783</v>
      </c>
      <c r="I299" s="13" t="s">
        <v>1452</v>
      </c>
      <c r="J299" s="2" t="s">
        <v>1784</v>
      </c>
      <c r="K299" s="13" t="s">
        <v>14</v>
      </c>
      <c r="L299" s="14">
        <v>0.1204498</v>
      </c>
      <c r="M299" s="15">
        <v>6.8768650000000002E-3</v>
      </c>
      <c r="N299" s="16">
        <v>0.19009880000000001</v>
      </c>
      <c r="O299" s="17" t="s">
        <v>1785</v>
      </c>
    </row>
    <row r="300" spans="1:15" x14ac:dyDescent="0.15">
      <c r="A300" s="2" t="s">
        <v>1786</v>
      </c>
      <c r="B300" s="13" t="s">
        <v>1310</v>
      </c>
      <c r="C300" s="2" t="s">
        <v>1787</v>
      </c>
      <c r="D300" s="13" t="s">
        <v>157</v>
      </c>
      <c r="E300" s="14">
        <v>0.77923900000000001</v>
      </c>
      <c r="F300" s="15">
        <v>1.562331E-2</v>
      </c>
      <c r="G300" s="16">
        <v>0.42504500000000001</v>
      </c>
      <c r="H300" s="2" t="s">
        <v>1788</v>
      </c>
      <c r="I300" s="13" t="s">
        <v>1458</v>
      </c>
      <c r="J300" s="2" t="s">
        <v>1789</v>
      </c>
      <c r="K300" s="13" t="s">
        <v>14</v>
      </c>
      <c r="L300" s="14">
        <v>0.26834419999999998</v>
      </c>
      <c r="M300" s="15">
        <v>6.9246489999999997E-3</v>
      </c>
      <c r="N300" s="16">
        <v>0.19009880000000001</v>
      </c>
      <c r="O300" s="17" t="s">
        <v>1790</v>
      </c>
    </row>
    <row r="301" spans="1:15" x14ac:dyDescent="0.15">
      <c r="A301" s="2" t="s">
        <v>1791</v>
      </c>
      <c r="B301" s="13" t="s">
        <v>1792</v>
      </c>
      <c r="C301" s="2" t="s">
        <v>1793</v>
      </c>
      <c r="D301" s="13" t="s">
        <v>14</v>
      </c>
      <c r="E301" s="14">
        <v>0.36707089999999998</v>
      </c>
      <c r="F301" s="15">
        <v>1.5740730000000001E-2</v>
      </c>
      <c r="G301" s="16">
        <v>0.42504500000000001</v>
      </c>
      <c r="H301" s="2" t="s">
        <v>1794</v>
      </c>
      <c r="I301" s="13" t="s">
        <v>1465</v>
      </c>
      <c r="J301" s="2" t="s">
        <v>1795</v>
      </c>
      <c r="K301" s="13" t="s">
        <v>14</v>
      </c>
      <c r="L301" s="14">
        <v>0.46757607029220799</v>
      </c>
      <c r="M301" s="15">
        <v>7.0119417358133901E-3</v>
      </c>
      <c r="N301" s="16">
        <v>0.190098827583814</v>
      </c>
      <c r="O301" s="17" t="s">
        <v>1796</v>
      </c>
    </row>
    <row r="302" spans="1:15" x14ac:dyDescent="0.15">
      <c r="A302" s="2" t="s">
        <v>1797</v>
      </c>
      <c r="B302" s="13" t="s">
        <v>1798</v>
      </c>
      <c r="C302" s="2" t="s">
        <v>1799</v>
      </c>
      <c r="D302" s="13" t="s">
        <v>14</v>
      </c>
      <c r="E302" s="14">
        <v>-7.2742479999999998E-2</v>
      </c>
      <c r="F302" s="15">
        <v>1.574184E-2</v>
      </c>
      <c r="G302" s="16">
        <v>0.42504500000000001</v>
      </c>
      <c r="H302" s="2" t="s">
        <v>1800</v>
      </c>
      <c r="I302" s="13" t="s">
        <v>1801</v>
      </c>
      <c r="J302" s="2" t="s">
        <v>1802</v>
      </c>
      <c r="K302" s="13" t="s">
        <v>14</v>
      </c>
      <c r="L302" s="14">
        <v>-0.3213203</v>
      </c>
      <c r="M302" s="15">
        <v>7.030176E-3</v>
      </c>
      <c r="N302" s="16">
        <v>0.19009880000000001</v>
      </c>
      <c r="O302" s="17" t="s">
        <v>1803</v>
      </c>
    </row>
    <row r="303" spans="1:15" x14ac:dyDescent="0.15">
      <c r="A303" s="2" t="s">
        <v>1804</v>
      </c>
      <c r="B303" s="13" t="s">
        <v>1805</v>
      </c>
      <c r="C303" s="2" t="s">
        <v>1806</v>
      </c>
      <c r="D303" s="13" t="s">
        <v>14</v>
      </c>
      <c r="E303" s="14">
        <v>0.2092667</v>
      </c>
      <c r="F303" s="15">
        <v>1.5909309999999999E-2</v>
      </c>
      <c r="G303" s="16">
        <v>0.42504500000000001</v>
      </c>
      <c r="H303" s="2" t="s">
        <v>1807</v>
      </c>
      <c r="I303" s="13" t="s">
        <v>1471</v>
      </c>
      <c r="J303" s="2" t="s">
        <v>1808</v>
      </c>
      <c r="K303" s="13" t="s">
        <v>14</v>
      </c>
      <c r="L303" s="14">
        <v>0.467555642029095</v>
      </c>
      <c r="M303" s="15">
        <v>7.090040181199E-3</v>
      </c>
      <c r="N303" s="16">
        <v>0.190098827583814</v>
      </c>
      <c r="O303" s="17" t="s">
        <v>1809</v>
      </c>
    </row>
    <row r="304" spans="1:15" x14ac:dyDescent="0.15">
      <c r="A304" s="2" t="s">
        <v>1810</v>
      </c>
      <c r="B304" s="13" t="s">
        <v>1811</v>
      </c>
      <c r="C304" s="2" t="s">
        <v>1812</v>
      </c>
      <c r="D304" s="13" t="s">
        <v>14</v>
      </c>
      <c r="E304" s="14">
        <v>0.32034489999999999</v>
      </c>
      <c r="F304" s="15">
        <v>1.5920320000000002E-2</v>
      </c>
      <c r="G304" s="16">
        <v>0.42504500000000001</v>
      </c>
      <c r="H304" s="2" t="s">
        <v>1813</v>
      </c>
      <c r="I304" s="13" t="s">
        <v>1477</v>
      </c>
      <c r="J304" s="2" t="s">
        <v>1814</v>
      </c>
      <c r="K304" s="13" t="s">
        <v>14</v>
      </c>
      <c r="L304" s="14">
        <v>-0.11507050000000001</v>
      </c>
      <c r="M304" s="15">
        <v>7.1014140000000003E-3</v>
      </c>
      <c r="N304" s="16">
        <v>0.19009880000000001</v>
      </c>
      <c r="O304" s="17" t="s">
        <v>1815</v>
      </c>
    </row>
    <row r="305" spans="1:15" x14ac:dyDescent="0.15">
      <c r="A305" s="2" t="s">
        <v>1816</v>
      </c>
      <c r="B305" s="13" t="s">
        <v>1817</v>
      </c>
      <c r="C305" s="2" t="s">
        <v>1818</v>
      </c>
      <c r="D305" s="13" t="s">
        <v>14</v>
      </c>
      <c r="E305" s="14">
        <v>9.5919909999999997E-2</v>
      </c>
      <c r="F305" s="15">
        <v>1.59953E-2</v>
      </c>
      <c r="G305" s="16">
        <v>0.42504500000000001</v>
      </c>
      <c r="H305" s="2" t="s">
        <v>1819</v>
      </c>
      <c r="I305" s="13" t="s">
        <v>1483</v>
      </c>
      <c r="J305" s="2" t="s">
        <v>1820</v>
      </c>
      <c r="K305" s="13" t="s">
        <v>14</v>
      </c>
      <c r="L305" s="14">
        <v>-0.95612589999999997</v>
      </c>
      <c r="M305" s="15">
        <v>7.103168E-3</v>
      </c>
      <c r="N305" s="16">
        <v>0.19009880000000001</v>
      </c>
      <c r="O305" s="17" t="s">
        <v>1821</v>
      </c>
    </row>
    <row r="306" spans="1:15" x14ac:dyDescent="0.15">
      <c r="A306" s="2" t="s">
        <v>1822</v>
      </c>
      <c r="B306" s="13" t="s">
        <v>1823</v>
      </c>
      <c r="C306" s="2" t="s">
        <v>1824</v>
      </c>
      <c r="D306" s="13" t="s">
        <v>14</v>
      </c>
      <c r="E306" s="14">
        <v>-5.5275240000000003E-2</v>
      </c>
      <c r="F306" s="15">
        <v>1.6007199999999999E-2</v>
      </c>
      <c r="G306" s="16">
        <v>0.42504500000000001</v>
      </c>
      <c r="H306" s="2" t="s">
        <v>1825</v>
      </c>
      <c r="I306" s="13" t="s">
        <v>1489</v>
      </c>
      <c r="J306" s="2" t="s">
        <v>1826</v>
      </c>
      <c r="K306" s="13" t="s">
        <v>14</v>
      </c>
      <c r="L306" s="14">
        <v>-0.15410579999999999</v>
      </c>
      <c r="M306" s="15">
        <v>7.1173210000000002E-3</v>
      </c>
      <c r="N306" s="16">
        <v>0.19009880000000001</v>
      </c>
      <c r="O306" s="17" t="s">
        <v>1827</v>
      </c>
    </row>
    <row r="307" spans="1:15" x14ac:dyDescent="0.15">
      <c r="A307" s="2" t="s">
        <v>1828</v>
      </c>
      <c r="B307" s="13" t="s">
        <v>1829</v>
      </c>
      <c r="C307" s="2" t="s">
        <v>1830</v>
      </c>
      <c r="D307" s="13" t="s">
        <v>14</v>
      </c>
      <c r="E307" s="14">
        <v>0.167350740891688</v>
      </c>
      <c r="F307" s="15">
        <v>1.6062221145615702E-2</v>
      </c>
      <c r="G307" s="16">
        <v>0.42504503457201098</v>
      </c>
      <c r="H307" s="2" t="s">
        <v>1831</v>
      </c>
      <c r="I307" s="13" t="s">
        <v>1496</v>
      </c>
      <c r="J307" s="2" t="s">
        <v>1832</v>
      </c>
      <c r="K307" s="13" t="s">
        <v>14</v>
      </c>
      <c r="L307" s="14">
        <v>-8.6019899999999996E-2</v>
      </c>
      <c r="M307" s="15">
        <v>7.1324630000000003E-3</v>
      </c>
      <c r="N307" s="16">
        <v>0.19009880000000001</v>
      </c>
      <c r="O307" s="17" t="s">
        <v>1833</v>
      </c>
    </row>
    <row r="308" spans="1:15" x14ac:dyDescent="0.15">
      <c r="A308" s="2" t="s">
        <v>1834</v>
      </c>
      <c r="B308" s="13" t="s">
        <v>1835</v>
      </c>
      <c r="C308" s="2" t="s">
        <v>1836</v>
      </c>
      <c r="D308" s="13" t="s">
        <v>14</v>
      </c>
      <c r="E308" s="14">
        <v>-0.41747865450867799</v>
      </c>
      <c r="F308" s="15">
        <v>1.6062814792826102E-2</v>
      </c>
      <c r="G308" s="16">
        <v>0.42504503457201098</v>
      </c>
      <c r="H308" s="2" t="s">
        <v>1837</v>
      </c>
      <c r="I308" s="13" t="s">
        <v>1502</v>
      </c>
      <c r="J308" s="2" t="s">
        <v>1838</v>
      </c>
      <c r="K308" s="13" t="s">
        <v>14</v>
      </c>
      <c r="L308" s="14">
        <v>0.70215629999999996</v>
      </c>
      <c r="M308" s="15">
        <v>7.161054E-3</v>
      </c>
      <c r="N308" s="16">
        <v>0.19009880000000001</v>
      </c>
      <c r="O308" s="17" t="s">
        <v>1839</v>
      </c>
    </row>
    <row r="309" spans="1:15" x14ac:dyDescent="0.15">
      <c r="A309" s="2" t="s">
        <v>1840</v>
      </c>
      <c r="B309" s="13" t="s">
        <v>1841</v>
      </c>
      <c r="C309" s="2" t="s">
        <v>1842</v>
      </c>
      <c r="D309" s="13" t="s">
        <v>14</v>
      </c>
      <c r="E309" s="14">
        <v>-0.14409728252151999</v>
      </c>
      <c r="F309" s="15">
        <v>1.6138801577509999E-2</v>
      </c>
      <c r="G309" s="16">
        <v>0.42504503457201098</v>
      </c>
      <c r="H309" s="2" t="s">
        <v>1843</v>
      </c>
      <c r="I309" s="13" t="s">
        <v>1508</v>
      </c>
      <c r="J309" s="2" t="s">
        <v>1844</v>
      </c>
      <c r="K309" s="13" t="s">
        <v>14</v>
      </c>
      <c r="L309" s="14">
        <v>0.22006310000000001</v>
      </c>
      <c r="M309" s="15">
        <v>7.1670420000000002E-3</v>
      </c>
      <c r="N309" s="16">
        <v>0.19009880000000001</v>
      </c>
      <c r="O309" s="17" t="s">
        <v>1845</v>
      </c>
    </row>
    <row r="310" spans="1:15" x14ac:dyDescent="0.15">
      <c r="A310" s="2" t="s">
        <v>1846</v>
      </c>
      <c r="B310" s="13" t="s">
        <v>1847</v>
      </c>
      <c r="C310" s="2" t="s">
        <v>1848</v>
      </c>
      <c r="D310" s="13" t="s">
        <v>14</v>
      </c>
      <c r="E310" s="14">
        <v>-0.22015489999999999</v>
      </c>
      <c r="F310" s="15">
        <v>1.615898E-2</v>
      </c>
      <c r="G310" s="16">
        <v>0.42504500000000001</v>
      </c>
      <c r="H310" s="2" t="s">
        <v>1849</v>
      </c>
      <c r="I310" s="13" t="s">
        <v>1514</v>
      </c>
      <c r="J310" s="2" t="s">
        <v>1850</v>
      </c>
      <c r="K310" s="13" t="s">
        <v>14</v>
      </c>
      <c r="L310" s="14">
        <v>0.26294400000000001</v>
      </c>
      <c r="M310" s="15">
        <v>7.2085140000000001E-3</v>
      </c>
      <c r="N310" s="16">
        <v>0.19009880000000001</v>
      </c>
      <c r="O310" s="17" t="s">
        <v>1851</v>
      </c>
    </row>
    <row r="311" spans="1:15" x14ac:dyDescent="0.15">
      <c r="A311" s="2" t="s">
        <v>1852</v>
      </c>
      <c r="B311" s="13" t="s">
        <v>1853</v>
      </c>
      <c r="C311" s="2" t="s">
        <v>1854</v>
      </c>
      <c r="D311" s="13" t="s">
        <v>14</v>
      </c>
      <c r="E311" s="14">
        <v>0.22556795001138499</v>
      </c>
      <c r="F311" s="15">
        <v>1.61748704894485E-2</v>
      </c>
      <c r="G311" s="16">
        <v>0.42504503457201098</v>
      </c>
      <c r="H311" s="2" t="s">
        <v>1855</v>
      </c>
      <c r="I311" s="13" t="s">
        <v>1520</v>
      </c>
      <c r="J311" s="2" t="s">
        <v>1856</v>
      </c>
      <c r="K311" s="13" t="s">
        <v>14</v>
      </c>
      <c r="L311" s="14">
        <v>0.18583720000000001</v>
      </c>
      <c r="M311" s="15">
        <v>7.2165780000000004E-3</v>
      </c>
      <c r="N311" s="16">
        <v>0.19009880000000001</v>
      </c>
      <c r="O311" s="17" t="s">
        <v>1857</v>
      </c>
    </row>
    <row r="312" spans="1:15" x14ac:dyDescent="0.15">
      <c r="A312" s="2" t="s">
        <v>1858</v>
      </c>
      <c r="B312" s="13" t="s">
        <v>1859</v>
      </c>
      <c r="C312" s="2" t="s">
        <v>1860</v>
      </c>
      <c r="D312" s="13" t="s">
        <v>14</v>
      </c>
      <c r="E312" s="14">
        <v>0.25137910000000002</v>
      </c>
      <c r="F312" s="15">
        <v>1.6215009999999998E-2</v>
      </c>
      <c r="G312" s="16">
        <v>0.42504500000000001</v>
      </c>
      <c r="H312" s="2" t="s">
        <v>1861</v>
      </c>
      <c r="I312" s="13" t="s">
        <v>1524</v>
      </c>
      <c r="J312" s="2" t="s">
        <v>1862</v>
      </c>
      <c r="K312" s="13" t="s">
        <v>14</v>
      </c>
      <c r="L312" s="14">
        <v>4.3301350000000002E-2</v>
      </c>
      <c r="M312" s="15">
        <v>7.2263120000000004E-3</v>
      </c>
      <c r="N312" s="16">
        <v>0.19009880000000001</v>
      </c>
      <c r="O312" s="17" t="s">
        <v>1863</v>
      </c>
    </row>
    <row r="313" spans="1:15" x14ac:dyDescent="0.15">
      <c r="A313" s="2" t="s">
        <v>1864</v>
      </c>
      <c r="B313" s="13" t="s">
        <v>1865</v>
      </c>
      <c r="C313" s="2" t="s">
        <v>1866</v>
      </c>
      <c r="D313" s="13" t="s">
        <v>14</v>
      </c>
      <c r="E313" s="14">
        <v>0.14615520000000001</v>
      </c>
      <c r="F313" s="15">
        <v>1.627433E-2</v>
      </c>
      <c r="G313" s="16">
        <v>0.42504500000000001</v>
      </c>
      <c r="H313" s="2" t="s">
        <v>1867</v>
      </c>
      <c r="I313" s="13" t="s">
        <v>1530</v>
      </c>
      <c r="J313" s="2" t="s">
        <v>1868</v>
      </c>
      <c r="K313" s="13" t="s">
        <v>14</v>
      </c>
      <c r="L313" s="14">
        <v>0.1149192</v>
      </c>
      <c r="M313" s="15">
        <v>7.2879909999999997E-3</v>
      </c>
      <c r="N313" s="16">
        <v>0.19009880000000001</v>
      </c>
      <c r="O313" s="17" t="s">
        <v>1869</v>
      </c>
    </row>
    <row r="314" spans="1:15" x14ac:dyDescent="0.15">
      <c r="A314" s="2" t="s">
        <v>1870</v>
      </c>
      <c r="B314" s="13" t="s">
        <v>1871</v>
      </c>
      <c r="C314" s="2" t="s">
        <v>1872</v>
      </c>
      <c r="D314" s="13" t="s">
        <v>14</v>
      </c>
      <c r="E314" s="14">
        <v>-0.4862148</v>
      </c>
      <c r="F314" s="15">
        <v>1.627907E-2</v>
      </c>
      <c r="G314" s="16">
        <v>0.42504500000000001</v>
      </c>
      <c r="H314" s="2" t="s">
        <v>1873</v>
      </c>
      <c r="I314" s="13" t="s">
        <v>1536</v>
      </c>
      <c r="J314" s="2" t="s">
        <v>1874</v>
      </c>
      <c r="K314" s="13" t="s">
        <v>14</v>
      </c>
      <c r="L314" s="14">
        <v>-1.10025349549782E-2</v>
      </c>
      <c r="M314" s="15">
        <v>7.3232730444301002E-3</v>
      </c>
      <c r="N314" s="16">
        <v>0.190098827583814</v>
      </c>
      <c r="O314" s="17" t="s">
        <v>1875</v>
      </c>
    </row>
    <row r="315" spans="1:15" x14ac:dyDescent="0.15">
      <c r="A315" s="2" t="s">
        <v>1462</v>
      </c>
      <c r="B315" s="13" t="s">
        <v>1463</v>
      </c>
      <c r="C315" s="2" t="s">
        <v>1464</v>
      </c>
      <c r="D315" s="13" t="s">
        <v>14</v>
      </c>
      <c r="E315" s="14">
        <v>0.44185748098827998</v>
      </c>
      <c r="F315" s="15">
        <v>1.63197975272335E-2</v>
      </c>
      <c r="G315" s="16">
        <v>0.42504503457201098</v>
      </c>
      <c r="H315" s="2" t="s">
        <v>1876</v>
      </c>
      <c r="I315" s="13" t="s">
        <v>1543</v>
      </c>
      <c r="J315" s="2" t="s">
        <v>1877</v>
      </c>
      <c r="K315" s="13" t="s">
        <v>14</v>
      </c>
      <c r="L315" s="14">
        <v>0.76347600000000004</v>
      </c>
      <c r="M315" s="15">
        <v>7.3272520000000002E-3</v>
      </c>
      <c r="N315" s="16">
        <v>0.19009880000000001</v>
      </c>
      <c r="O315" s="17" t="s">
        <v>1878</v>
      </c>
    </row>
    <row r="316" spans="1:15" x14ac:dyDescent="0.15">
      <c r="A316" s="2" t="s">
        <v>1879</v>
      </c>
      <c r="B316" s="13" t="s">
        <v>1880</v>
      </c>
      <c r="C316" s="2" t="s">
        <v>1881</v>
      </c>
      <c r="D316" s="13" t="s">
        <v>14</v>
      </c>
      <c r="E316" s="14">
        <v>-0.2624146</v>
      </c>
      <c r="F316" s="15">
        <v>1.635551E-2</v>
      </c>
      <c r="G316" s="16">
        <v>0.42504500000000001</v>
      </c>
      <c r="H316" s="2" t="s">
        <v>1882</v>
      </c>
      <c r="I316" s="13" t="s">
        <v>1549</v>
      </c>
      <c r="J316" s="2" t="s">
        <v>1883</v>
      </c>
      <c r="K316" s="13" t="s">
        <v>14</v>
      </c>
      <c r="L316" s="14">
        <v>4.2360799999999997E-2</v>
      </c>
      <c r="M316" s="15">
        <v>7.3439899999999999E-3</v>
      </c>
      <c r="N316" s="16">
        <v>0.19009880000000001</v>
      </c>
      <c r="O316" s="17" t="s">
        <v>1884</v>
      </c>
    </row>
    <row r="317" spans="1:15" x14ac:dyDescent="0.15">
      <c r="A317" s="2" t="s">
        <v>1885</v>
      </c>
      <c r="B317" s="13" t="s">
        <v>1886</v>
      </c>
      <c r="C317" s="2" t="s">
        <v>1887</v>
      </c>
      <c r="D317" s="13" t="s">
        <v>14</v>
      </c>
      <c r="E317" s="14">
        <v>-0.2198647</v>
      </c>
      <c r="F317" s="15">
        <v>1.6388699999999999E-2</v>
      </c>
      <c r="G317" s="16">
        <v>0.42504500000000001</v>
      </c>
      <c r="H317" s="2" t="s">
        <v>1888</v>
      </c>
      <c r="I317" s="13" t="s">
        <v>1555</v>
      </c>
      <c r="J317" s="2" t="s">
        <v>1889</v>
      </c>
      <c r="K317" s="13" t="s">
        <v>14</v>
      </c>
      <c r="L317" s="14">
        <v>-0.12525240311012201</v>
      </c>
      <c r="M317" s="15">
        <v>7.3859700533054897E-3</v>
      </c>
      <c r="N317" s="16">
        <v>0.190098827583814</v>
      </c>
      <c r="O317" s="17" t="s">
        <v>1890</v>
      </c>
    </row>
    <row r="318" spans="1:15" x14ac:dyDescent="0.15">
      <c r="A318" s="2" t="s">
        <v>1891</v>
      </c>
      <c r="B318" s="13" t="s">
        <v>1892</v>
      </c>
      <c r="C318" s="2" t="s">
        <v>1893</v>
      </c>
      <c r="D318" s="13" t="s">
        <v>14</v>
      </c>
      <c r="E318" s="14">
        <v>-0.1035153</v>
      </c>
      <c r="F318" s="15">
        <v>1.6468130000000001E-2</v>
      </c>
      <c r="G318" s="16">
        <v>0.42504500000000001</v>
      </c>
      <c r="H318" s="2" t="s">
        <v>1894</v>
      </c>
      <c r="I318" s="13" t="s">
        <v>1561</v>
      </c>
      <c r="J318" s="2" t="s">
        <v>1895</v>
      </c>
      <c r="K318" s="13" t="s">
        <v>14</v>
      </c>
      <c r="L318" s="14">
        <v>-0.28458280000000002</v>
      </c>
      <c r="M318" s="15">
        <v>7.4334350000000004E-3</v>
      </c>
      <c r="N318" s="16">
        <v>0.19009880000000001</v>
      </c>
      <c r="O318" s="17" t="s">
        <v>1896</v>
      </c>
    </row>
    <row r="319" spans="1:15" x14ac:dyDescent="0.15">
      <c r="A319" s="2" t="s">
        <v>1897</v>
      </c>
      <c r="B319" s="13" t="s">
        <v>1898</v>
      </c>
      <c r="C319" s="2" t="s">
        <v>1899</v>
      </c>
      <c r="D319" s="13" t="s">
        <v>14</v>
      </c>
      <c r="E319" s="14">
        <v>-0.20503399999999999</v>
      </c>
      <c r="F319" s="15">
        <v>1.6496790000000001E-2</v>
      </c>
      <c r="G319" s="16">
        <v>0.42504500000000001</v>
      </c>
      <c r="H319" s="2" t="s">
        <v>1900</v>
      </c>
      <c r="I319" s="13" t="s">
        <v>1901</v>
      </c>
      <c r="J319" s="2" t="s">
        <v>1902</v>
      </c>
      <c r="K319" s="13" t="s">
        <v>14</v>
      </c>
      <c r="L319" s="14">
        <v>0.1096983</v>
      </c>
      <c r="M319" s="15">
        <v>7.4450489999999996E-3</v>
      </c>
      <c r="N319" s="16">
        <v>0.19009880000000001</v>
      </c>
      <c r="O319" s="17" t="s">
        <v>1903</v>
      </c>
    </row>
    <row r="320" spans="1:15" x14ac:dyDescent="0.15">
      <c r="A320" s="2" t="s">
        <v>1904</v>
      </c>
      <c r="B320" s="13" t="s">
        <v>1905</v>
      </c>
      <c r="C320" s="2" t="s">
        <v>1906</v>
      </c>
      <c r="D320" s="13" t="s">
        <v>14</v>
      </c>
      <c r="E320" s="14">
        <v>0.15834127344103499</v>
      </c>
      <c r="F320" s="15">
        <v>1.6535805579670299E-2</v>
      </c>
      <c r="G320" s="16">
        <v>0.42504503457201098</v>
      </c>
      <c r="H320" s="2" t="s">
        <v>1907</v>
      </c>
      <c r="I320" s="13" t="s">
        <v>1565</v>
      </c>
      <c r="J320" s="2" t="s">
        <v>1908</v>
      </c>
      <c r="K320" s="13" t="s">
        <v>14</v>
      </c>
      <c r="L320" s="14">
        <v>0.20015240000000001</v>
      </c>
      <c r="M320" s="15">
        <v>7.4499950000000001E-3</v>
      </c>
      <c r="N320" s="16">
        <v>0.19009880000000001</v>
      </c>
      <c r="O320" s="17" t="s">
        <v>1909</v>
      </c>
    </row>
    <row r="321" spans="1:15" x14ac:dyDescent="0.15">
      <c r="A321" s="2" t="s">
        <v>1910</v>
      </c>
      <c r="B321" s="13" t="s">
        <v>1911</v>
      </c>
      <c r="C321" s="2" t="s">
        <v>1912</v>
      </c>
      <c r="D321" s="13" t="s">
        <v>14</v>
      </c>
      <c r="E321" s="14">
        <v>-0.24926110000000001</v>
      </c>
      <c r="F321" s="15">
        <v>1.6603509999999998E-2</v>
      </c>
      <c r="G321" s="16">
        <v>0.42504500000000001</v>
      </c>
      <c r="H321" s="2" t="s">
        <v>1913</v>
      </c>
      <c r="I321" s="13" t="s">
        <v>1914</v>
      </c>
      <c r="J321" s="2" t="s">
        <v>1915</v>
      </c>
      <c r="K321" s="13" t="s">
        <v>14</v>
      </c>
      <c r="L321" s="14">
        <v>0.18460941642687301</v>
      </c>
      <c r="M321" s="15">
        <v>7.45749925616296E-3</v>
      </c>
      <c r="N321" s="16">
        <v>0.190098827583814</v>
      </c>
      <c r="O321" s="17" t="s">
        <v>1916</v>
      </c>
    </row>
    <row r="322" spans="1:15" x14ac:dyDescent="0.15">
      <c r="A322" s="2" t="s">
        <v>1917</v>
      </c>
      <c r="C322" s="2" t="s">
        <v>1918</v>
      </c>
      <c r="D322" s="13" t="s">
        <v>14</v>
      </c>
      <c r="E322" s="14">
        <v>-0.135124262626094</v>
      </c>
      <c r="F322" s="15">
        <v>1.6613711607058702E-2</v>
      </c>
      <c r="G322" s="16">
        <v>0.42504503457201098</v>
      </c>
      <c r="H322" s="2" t="s">
        <v>1644</v>
      </c>
      <c r="I322" s="13" t="s">
        <v>1645</v>
      </c>
      <c r="J322" s="2" t="s">
        <v>1646</v>
      </c>
      <c r="K322" s="13" t="s">
        <v>14</v>
      </c>
      <c r="L322" s="14">
        <v>0.23065788795475201</v>
      </c>
      <c r="M322" s="15">
        <v>7.4833197571870904E-3</v>
      </c>
      <c r="N322" s="16">
        <v>0.190098827583814</v>
      </c>
      <c r="O322" s="17" t="s">
        <v>1919</v>
      </c>
    </row>
    <row r="323" spans="1:15" x14ac:dyDescent="0.15">
      <c r="A323" s="2" t="s">
        <v>1920</v>
      </c>
      <c r="B323" s="13" t="s">
        <v>1921</v>
      </c>
      <c r="C323" s="2" t="s">
        <v>1922</v>
      </c>
      <c r="D323" s="13" t="s">
        <v>14</v>
      </c>
      <c r="E323" s="14">
        <v>0.10022540000000001</v>
      </c>
      <c r="F323" s="15">
        <v>1.6670859999999999E-2</v>
      </c>
      <c r="G323" s="16">
        <v>0.42504500000000001</v>
      </c>
      <c r="H323" s="2" t="s">
        <v>1923</v>
      </c>
      <c r="I323" s="13" t="s">
        <v>1570</v>
      </c>
      <c r="J323" s="2" t="s">
        <v>1924</v>
      </c>
      <c r="K323" s="13" t="s">
        <v>14</v>
      </c>
      <c r="L323" s="14">
        <v>-0.1179568</v>
      </c>
      <c r="M323" s="15">
        <v>7.4845839999999999E-3</v>
      </c>
      <c r="N323" s="16">
        <v>0.19009880000000001</v>
      </c>
      <c r="O323" s="17" t="s">
        <v>1925</v>
      </c>
    </row>
    <row r="324" spans="1:15" x14ac:dyDescent="0.15">
      <c r="A324" s="2" t="s">
        <v>1926</v>
      </c>
      <c r="B324" s="13" t="s">
        <v>1927</v>
      </c>
      <c r="C324" s="2" t="s">
        <v>1928</v>
      </c>
      <c r="D324" s="13" t="s">
        <v>14</v>
      </c>
      <c r="E324" s="14">
        <v>0.1195103</v>
      </c>
      <c r="F324" s="15">
        <v>1.6682829999999999E-2</v>
      </c>
      <c r="G324" s="16">
        <v>0.42504500000000001</v>
      </c>
      <c r="H324" s="2" t="s">
        <v>1929</v>
      </c>
      <c r="I324" s="13" t="s">
        <v>1576</v>
      </c>
      <c r="J324" s="2" t="s">
        <v>1930</v>
      </c>
      <c r="K324" s="13" t="s">
        <v>14</v>
      </c>
      <c r="L324" s="14">
        <v>-0.12276309744656499</v>
      </c>
      <c r="M324" s="15">
        <v>7.4961032673192202E-3</v>
      </c>
      <c r="N324" s="16">
        <v>0.190098827583814</v>
      </c>
      <c r="O324" s="17" t="s">
        <v>1931</v>
      </c>
    </row>
    <row r="325" spans="1:15" x14ac:dyDescent="0.15">
      <c r="A325" s="2" t="s">
        <v>1932</v>
      </c>
      <c r="B325" s="13" t="s">
        <v>1933</v>
      </c>
      <c r="C325" s="2" t="s">
        <v>1934</v>
      </c>
      <c r="D325" s="13" t="s">
        <v>14</v>
      </c>
      <c r="E325" s="14">
        <v>-0.14634720000000001</v>
      </c>
      <c r="F325" s="15">
        <v>1.6705689999999999E-2</v>
      </c>
      <c r="G325" s="16">
        <v>0.42504500000000001</v>
      </c>
      <c r="H325" s="2" t="s">
        <v>1935</v>
      </c>
      <c r="I325" s="13" t="s">
        <v>1582</v>
      </c>
      <c r="J325" s="2" t="s">
        <v>1936</v>
      </c>
      <c r="K325" s="13" t="s">
        <v>14</v>
      </c>
      <c r="L325" s="14">
        <v>0.70352879999999995</v>
      </c>
      <c r="M325" s="15">
        <v>7.5002050000000002E-3</v>
      </c>
      <c r="N325" s="16">
        <v>0.19009880000000001</v>
      </c>
      <c r="O325" s="17" t="s">
        <v>1937</v>
      </c>
    </row>
    <row r="326" spans="1:15" x14ac:dyDescent="0.15">
      <c r="A326" s="2" t="s">
        <v>1938</v>
      </c>
      <c r="B326" s="13" t="s">
        <v>1939</v>
      </c>
      <c r="C326" s="2" t="s">
        <v>1940</v>
      </c>
      <c r="D326" s="13" t="s">
        <v>14</v>
      </c>
      <c r="E326" s="14">
        <v>-6.013537E-2</v>
      </c>
      <c r="F326" s="15">
        <v>1.6759530000000002E-2</v>
      </c>
      <c r="G326" s="16">
        <v>0.42504500000000001</v>
      </c>
      <c r="H326" s="2" t="s">
        <v>1941</v>
      </c>
      <c r="I326" s="13" t="s">
        <v>1942</v>
      </c>
      <c r="J326" s="2" t="s">
        <v>1943</v>
      </c>
      <c r="K326" s="13" t="s">
        <v>14</v>
      </c>
      <c r="L326" s="14">
        <v>-6.9063692524969106E-2</v>
      </c>
      <c r="M326" s="15">
        <v>7.5368021854570503E-3</v>
      </c>
      <c r="N326" s="16">
        <v>0.190098827583814</v>
      </c>
      <c r="O326" s="17" t="s">
        <v>1944</v>
      </c>
    </row>
    <row r="327" spans="1:15" x14ac:dyDescent="0.15">
      <c r="A327" s="2" t="s">
        <v>1945</v>
      </c>
      <c r="B327" s="13" t="s">
        <v>1946</v>
      </c>
      <c r="C327" s="2" t="s">
        <v>1947</v>
      </c>
      <c r="D327" s="13" t="s">
        <v>14</v>
      </c>
      <c r="E327" s="14">
        <v>-0.185587</v>
      </c>
      <c r="F327" s="15">
        <v>1.677857E-2</v>
      </c>
      <c r="G327" s="16">
        <v>0.42504500000000001</v>
      </c>
      <c r="H327" s="2" t="s">
        <v>1948</v>
      </c>
      <c r="I327" s="13" t="s">
        <v>1589</v>
      </c>
      <c r="J327" s="2" t="s">
        <v>1949</v>
      </c>
      <c r="K327" s="13" t="s">
        <v>14</v>
      </c>
      <c r="L327" s="14">
        <v>-0.2789489</v>
      </c>
      <c r="M327" s="15">
        <v>7.5399159999999998E-3</v>
      </c>
      <c r="N327" s="16">
        <v>0.19009880000000001</v>
      </c>
      <c r="O327" s="17" t="s">
        <v>1950</v>
      </c>
    </row>
    <row r="328" spans="1:15" x14ac:dyDescent="0.15">
      <c r="A328" s="2" t="s">
        <v>1951</v>
      </c>
      <c r="B328" s="13" t="s">
        <v>1952</v>
      </c>
      <c r="C328" s="2" t="s">
        <v>1953</v>
      </c>
      <c r="D328" s="13" t="s">
        <v>14</v>
      </c>
      <c r="E328" s="14">
        <v>0.21026929999999999</v>
      </c>
      <c r="F328" s="15">
        <v>1.697953E-2</v>
      </c>
      <c r="G328" s="16">
        <v>0.42504500000000001</v>
      </c>
      <c r="H328" s="2" t="s">
        <v>1954</v>
      </c>
      <c r="I328" s="13" t="s">
        <v>1595</v>
      </c>
      <c r="J328" s="2" t="s">
        <v>1955</v>
      </c>
      <c r="K328" s="13" t="s">
        <v>14</v>
      </c>
      <c r="L328" s="14">
        <v>0.1074412</v>
      </c>
      <c r="M328" s="15">
        <v>7.5603670000000001E-3</v>
      </c>
      <c r="N328" s="16">
        <v>0.19009880000000001</v>
      </c>
      <c r="O328" s="17" t="s">
        <v>1956</v>
      </c>
    </row>
    <row r="329" spans="1:15" x14ac:dyDescent="0.15">
      <c r="A329" s="2" t="s">
        <v>1957</v>
      </c>
      <c r="B329" s="13" t="s">
        <v>1958</v>
      </c>
      <c r="C329" s="2" t="s">
        <v>1959</v>
      </c>
      <c r="D329" s="13" t="s">
        <v>14</v>
      </c>
      <c r="E329" s="14">
        <v>-0.14832129999999999</v>
      </c>
      <c r="F329" s="15">
        <v>1.7023759999999999E-2</v>
      </c>
      <c r="G329" s="16">
        <v>0.42504500000000001</v>
      </c>
      <c r="H329" s="2" t="s">
        <v>1960</v>
      </c>
      <c r="I329" s="13" t="s">
        <v>1601</v>
      </c>
      <c r="J329" s="2" t="s">
        <v>1961</v>
      </c>
      <c r="K329" s="13" t="s">
        <v>14</v>
      </c>
      <c r="L329" s="14">
        <v>-0.16731979999999999</v>
      </c>
      <c r="M329" s="15">
        <v>7.5651590000000001E-3</v>
      </c>
      <c r="N329" s="16">
        <v>0.19009880000000001</v>
      </c>
      <c r="O329" s="17" t="s">
        <v>1962</v>
      </c>
    </row>
    <row r="330" spans="1:15" x14ac:dyDescent="0.15">
      <c r="A330" s="2" t="s">
        <v>1963</v>
      </c>
      <c r="B330" s="13" t="s">
        <v>1964</v>
      </c>
      <c r="C330" s="2" t="s">
        <v>1965</v>
      </c>
      <c r="D330" s="13" t="s">
        <v>157</v>
      </c>
      <c r="E330" s="14">
        <v>0.42016612795001901</v>
      </c>
      <c r="F330" s="15">
        <v>1.7166590828055599E-2</v>
      </c>
      <c r="G330" s="16">
        <v>0.42504503457201098</v>
      </c>
      <c r="H330" s="2" t="s">
        <v>1966</v>
      </c>
      <c r="I330" s="13" t="s">
        <v>1607</v>
      </c>
      <c r="J330" s="2" t="s">
        <v>1967</v>
      </c>
      <c r="K330" s="13" t="s">
        <v>14</v>
      </c>
      <c r="L330" s="14">
        <v>-0.17829909807031499</v>
      </c>
      <c r="M330" s="15">
        <v>7.5671313533966804E-3</v>
      </c>
      <c r="N330" s="16">
        <v>0.190098827583814</v>
      </c>
      <c r="O330" s="17" t="s">
        <v>1968</v>
      </c>
    </row>
    <row r="331" spans="1:15" x14ac:dyDescent="0.15">
      <c r="A331" s="2" t="s">
        <v>1969</v>
      </c>
      <c r="B331" s="13" t="s">
        <v>1970</v>
      </c>
      <c r="C331" s="2" t="s">
        <v>1971</v>
      </c>
      <c r="D331" s="13" t="s">
        <v>14</v>
      </c>
      <c r="E331" s="14">
        <v>-0.18752027721536901</v>
      </c>
      <c r="F331" s="15">
        <v>1.7187715144149601E-2</v>
      </c>
      <c r="G331" s="16">
        <v>0.42504503457201098</v>
      </c>
      <c r="H331" s="2" t="s">
        <v>1972</v>
      </c>
      <c r="I331" s="13" t="s">
        <v>1613</v>
      </c>
      <c r="J331" s="2" t="s">
        <v>1973</v>
      </c>
      <c r="K331" s="13" t="s">
        <v>14</v>
      </c>
      <c r="L331" s="14">
        <v>-0.21521183830221099</v>
      </c>
      <c r="M331" s="15">
        <v>7.5882019392024902E-3</v>
      </c>
      <c r="N331" s="16">
        <v>0.190098827583814</v>
      </c>
      <c r="O331" s="17" t="s">
        <v>1974</v>
      </c>
    </row>
    <row r="332" spans="1:15" x14ac:dyDescent="0.15">
      <c r="A332" s="2" t="s">
        <v>1975</v>
      </c>
      <c r="C332" s="2" t="s">
        <v>1976</v>
      </c>
      <c r="D332" s="13" t="s">
        <v>14</v>
      </c>
      <c r="E332" s="14">
        <v>0.82781607694189396</v>
      </c>
      <c r="F332" s="15">
        <v>1.7331513888640699E-2</v>
      </c>
      <c r="G332" s="16">
        <v>0.42504503457201098</v>
      </c>
      <c r="H332" s="2" t="s">
        <v>1977</v>
      </c>
      <c r="I332" s="13" t="s">
        <v>1978</v>
      </c>
      <c r="J332" s="2" t="s">
        <v>1979</v>
      </c>
      <c r="K332" s="13" t="s">
        <v>14</v>
      </c>
      <c r="L332" s="14">
        <v>-0.25894773977457203</v>
      </c>
      <c r="M332" s="15">
        <v>7.5970046362352399E-3</v>
      </c>
      <c r="N332" s="16">
        <v>0.190098827583814</v>
      </c>
      <c r="O332" s="17" t="s">
        <v>1980</v>
      </c>
    </row>
    <row r="333" spans="1:15" x14ac:dyDescent="0.15">
      <c r="A333" s="2" t="s">
        <v>1981</v>
      </c>
      <c r="B333" s="13" t="s">
        <v>1982</v>
      </c>
      <c r="C333" s="2" t="s">
        <v>1983</v>
      </c>
      <c r="D333" s="13" t="s">
        <v>14</v>
      </c>
      <c r="E333" s="14">
        <v>0.26777216478447402</v>
      </c>
      <c r="F333" s="15">
        <v>1.7479290891057001E-2</v>
      </c>
      <c r="G333" s="16">
        <v>0.42504503457201098</v>
      </c>
      <c r="H333" s="2" t="s">
        <v>1984</v>
      </c>
      <c r="I333" s="13" t="s">
        <v>1616</v>
      </c>
      <c r="J333" s="2" t="s">
        <v>1985</v>
      </c>
      <c r="K333" s="13" t="s">
        <v>14</v>
      </c>
      <c r="L333" s="14">
        <v>6.7115939999999999E-2</v>
      </c>
      <c r="M333" s="15">
        <v>7.6017639999999996E-3</v>
      </c>
      <c r="N333" s="16">
        <v>0.19009880000000001</v>
      </c>
      <c r="O333" s="17" t="s">
        <v>1986</v>
      </c>
    </row>
    <row r="334" spans="1:15" x14ac:dyDescent="0.15">
      <c r="A334" s="2" t="s">
        <v>1987</v>
      </c>
      <c r="B334" s="13" t="s">
        <v>1988</v>
      </c>
      <c r="C334" s="2" t="s">
        <v>1989</v>
      </c>
      <c r="D334" s="13" t="s">
        <v>14</v>
      </c>
      <c r="E334" s="14">
        <v>0.38934489637253</v>
      </c>
      <c r="F334" s="15">
        <v>1.7524434140861501E-2</v>
      </c>
      <c r="G334" s="16">
        <v>0.42504503457201098</v>
      </c>
      <c r="H334" s="2" t="s">
        <v>1990</v>
      </c>
      <c r="I334" s="13" t="s">
        <v>1621</v>
      </c>
      <c r="J334" s="2" t="s">
        <v>1991</v>
      </c>
      <c r="K334" s="13" t="s">
        <v>14</v>
      </c>
      <c r="L334" s="14">
        <v>0.41160989999999997</v>
      </c>
      <c r="M334" s="15">
        <v>7.6070950000000003E-3</v>
      </c>
      <c r="N334" s="16">
        <v>0.19009880000000001</v>
      </c>
      <c r="O334" s="17" t="s">
        <v>1992</v>
      </c>
    </row>
    <row r="335" spans="1:15" x14ac:dyDescent="0.15">
      <c r="A335" s="2" t="s">
        <v>1993</v>
      </c>
      <c r="B335" s="13" t="s">
        <v>1994</v>
      </c>
      <c r="C335" s="2" t="s">
        <v>1995</v>
      </c>
      <c r="D335" s="13" t="s">
        <v>14</v>
      </c>
      <c r="E335" s="14">
        <v>-0.16874112340342701</v>
      </c>
      <c r="F335" s="15">
        <v>1.7531799870335402E-2</v>
      </c>
      <c r="G335" s="16">
        <v>0.42504503457201098</v>
      </c>
      <c r="H335" s="2" t="s">
        <v>1996</v>
      </c>
      <c r="I335" s="13" t="s">
        <v>1627</v>
      </c>
      <c r="J335" s="2" t="s">
        <v>1997</v>
      </c>
      <c r="K335" s="13" t="s">
        <v>14</v>
      </c>
      <c r="L335" s="14">
        <v>-0.44683329999999999</v>
      </c>
      <c r="M335" s="15">
        <v>7.6443939999999997E-3</v>
      </c>
      <c r="N335" s="16">
        <v>0.19009880000000001</v>
      </c>
      <c r="O335" s="17" t="s">
        <v>1998</v>
      </c>
    </row>
    <row r="336" spans="1:15" x14ac:dyDescent="0.15">
      <c r="A336" s="2" t="s">
        <v>1999</v>
      </c>
      <c r="B336" s="13" t="s">
        <v>2000</v>
      </c>
      <c r="C336" s="2" t="s">
        <v>2001</v>
      </c>
      <c r="D336" s="13" t="s">
        <v>14</v>
      </c>
      <c r="E336" s="14">
        <v>-9.6949560000000004E-2</v>
      </c>
      <c r="F336" s="15">
        <v>1.7550090000000001E-2</v>
      </c>
      <c r="G336" s="16">
        <v>0.42504500000000001</v>
      </c>
      <c r="H336" s="2" t="s">
        <v>2002</v>
      </c>
      <c r="I336" s="13" t="s">
        <v>1633</v>
      </c>
      <c r="J336" s="2" t="s">
        <v>2003</v>
      </c>
      <c r="K336" s="13" t="s">
        <v>14</v>
      </c>
      <c r="L336" s="14">
        <v>-0.53397139999999998</v>
      </c>
      <c r="M336" s="15">
        <v>7.660666E-3</v>
      </c>
      <c r="N336" s="16">
        <v>0.19009880000000001</v>
      </c>
      <c r="O336" s="17" t="s">
        <v>2004</v>
      </c>
    </row>
    <row r="337" spans="1:15" x14ac:dyDescent="0.15">
      <c r="A337" s="2" t="s">
        <v>2005</v>
      </c>
      <c r="B337" s="13" t="s">
        <v>2006</v>
      </c>
      <c r="C337" s="2" t="s">
        <v>2007</v>
      </c>
      <c r="D337" s="13" t="s">
        <v>14</v>
      </c>
      <c r="E337" s="14">
        <v>0.14705009999999999</v>
      </c>
      <c r="F337" s="15">
        <v>1.7558580000000001E-2</v>
      </c>
      <c r="G337" s="16">
        <v>0.42504500000000001</v>
      </c>
      <c r="H337" s="2" t="s">
        <v>1028</v>
      </c>
      <c r="I337" s="13" t="s">
        <v>1029</v>
      </c>
      <c r="J337" s="2" t="s">
        <v>1030</v>
      </c>
      <c r="K337" s="13" t="s">
        <v>14</v>
      </c>
      <c r="L337" s="14">
        <v>0.54634389999999999</v>
      </c>
      <c r="M337" s="15">
        <v>7.6614700000000001E-3</v>
      </c>
      <c r="N337" s="16">
        <v>0.19009880000000001</v>
      </c>
      <c r="O337" s="17" t="s">
        <v>2008</v>
      </c>
    </row>
    <row r="338" spans="1:15" x14ac:dyDescent="0.15">
      <c r="A338" s="2" t="s">
        <v>2009</v>
      </c>
      <c r="B338" s="13" t="s">
        <v>2010</v>
      </c>
      <c r="C338" s="2" t="s">
        <v>2011</v>
      </c>
      <c r="D338" s="13" t="s">
        <v>14</v>
      </c>
      <c r="E338" s="14">
        <v>-0.24449950000000001</v>
      </c>
      <c r="F338" s="15">
        <v>1.7609050000000001E-2</v>
      </c>
      <c r="G338" s="16">
        <v>0.42504500000000001</v>
      </c>
      <c r="H338" s="2" t="s">
        <v>2012</v>
      </c>
      <c r="I338" s="13" t="s">
        <v>1636</v>
      </c>
      <c r="J338" s="2" t="s">
        <v>2013</v>
      </c>
      <c r="K338" s="13" t="s">
        <v>14</v>
      </c>
      <c r="L338" s="14">
        <v>0.4143097</v>
      </c>
      <c r="M338" s="15">
        <v>7.6624550000000003E-3</v>
      </c>
      <c r="N338" s="16">
        <v>0.19009880000000001</v>
      </c>
      <c r="O338" s="17" t="s">
        <v>2014</v>
      </c>
    </row>
    <row r="339" spans="1:15" x14ac:dyDescent="0.15">
      <c r="A339" s="2" t="s">
        <v>2015</v>
      </c>
      <c r="B339" s="13" t="s">
        <v>2016</v>
      </c>
      <c r="C339" s="2" t="s">
        <v>2017</v>
      </c>
      <c r="D339" s="13" t="s">
        <v>14</v>
      </c>
      <c r="E339" s="14">
        <v>-0.5539153</v>
      </c>
      <c r="F339" s="15">
        <v>1.767782E-2</v>
      </c>
      <c r="G339" s="16">
        <v>0.42504500000000001</v>
      </c>
      <c r="H339" s="2" t="s">
        <v>2018</v>
      </c>
      <c r="I339" s="13" t="s">
        <v>1643</v>
      </c>
      <c r="J339" s="2" t="s">
        <v>2019</v>
      </c>
      <c r="K339" s="13" t="s">
        <v>14</v>
      </c>
      <c r="L339" s="14">
        <v>0.235537657093431</v>
      </c>
      <c r="M339" s="15">
        <v>7.6633016824905397E-3</v>
      </c>
      <c r="N339" s="16">
        <v>0.190098827583814</v>
      </c>
      <c r="O339" s="17" t="s">
        <v>2020</v>
      </c>
    </row>
    <row r="340" spans="1:15" x14ac:dyDescent="0.15">
      <c r="A340" s="2" t="s">
        <v>2021</v>
      </c>
      <c r="B340" s="13" t="s">
        <v>2022</v>
      </c>
      <c r="C340" s="2" t="s">
        <v>2023</v>
      </c>
      <c r="D340" s="13" t="s">
        <v>14</v>
      </c>
      <c r="E340" s="14">
        <v>-8.4860470028988402E-2</v>
      </c>
      <c r="F340" s="15">
        <v>1.7696668541675901E-2</v>
      </c>
      <c r="G340" s="16">
        <v>0.42504503457201098</v>
      </c>
      <c r="H340" s="2" t="s">
        <v>2024</v>
      </c>
      <c r="I340" s="13" t="s">
        <v>1649</v>
      </c>
      <c r="J340" s="2" t="s">
        <v>2025</v>
      </c>
      <c r="K340" s="13" t="s">
        <v>14</v>
      </c>
      <c r="L340" s="14">
        <v>0.71558999999999995</v>
      </c>
      <c r="M340" s="15">
        <v>7.6739690000000001E-3</v>
      </c>
      <c r="N340" s="16">
        <v>0.19009880000000001</v>
      </c>
      <c r="O340" s="17" t="s">
        <v>2026</v>
      </c>
    </row>
    <row r="341" spans="1:15" x14ac:dyDescent="0.15">
      <c r="A341" s="2" t="s">
        <v>2027</v>
      </c>
      <c r="B341" s="13" t="s">
        <v>2028</v>
      </c>
      <c r="C341" s="2" t="s">
        <v>2029</v>
      </c>
      <c r="D341" s="13" t="s">
        <v>14</v>
      </c>
      <c r="E341" s="14">
        <v>0.1826458</v>
      </c>
      <c r="F341" s="15">
        <v>1.7732479999999998E-2</v>
      </c>
      <c r="G341" s="16">
        <v>0.42504500000000001</v>
      </c>
      <c r="H341" s="2" t="s">
        <v>1684</v>
      </c>
      <c r="I341" s="13" t="s">
        <v>1685</v>
      </c>
      <c r="J341" s="2" t="s">
        <v>1686</v>
      </c>
      <c r="K341" s="13" t="s">
        <v>14</v>
      </c>
      <c r="L341" s="14">
        <v>-0.35169929999999999</v>
      </c>
      <c r="M341" s="15">
        <v>7.7050840000000001E-3</v>
      </c>
      <c r="N341" s="16">
        <v>0.19009880000000001</v>
      </c>
      <c r="O341" s="17" t="s">
        <v>2030</v>
      </c>
    </row>
    <row r="342" spans="1:15" x14ac:dyDescent="0.15">
      <c r="A342" s="2" t="s">
        <v>2031</v>
      </c>
      <c r="B342" s="13" t="s">
        <v>2032</v>
      </c>
      <c r="C342" s="2" t="s">
        <v>2033</v>
      </c>
      <c r="D342" s="13" t="s">
        <v>157</v>
      </c>
      <c r="E342" s="14">
        <v>-0.1651416</v>
      </c>
      <c r="F342" s="15">
        <v>1.7740220000000001E-2</v>
      </c>
      <c r="G342" s="16">
        <v>0.42504500000000001</v>
      </c>
      <c r="H342" s="2" t="s">
        <v>2034</v>
      </c>
      <c r="I342" s="13" t="s">
        <v>1656</v>
      </c>
      <c r="J342" s="2" t="s">
        <v>2035</v>
      </c>
      <c r="K342" s="13" t="s">
        <v>14</v>
      </c>
      <c r="L342" s="14">
        <v>0.29230630000000002</v>
      </c>
      <c r="M342" s="15">
        <v>7.705562E-3</v>
      </c>
      <c r="N342" s="16">
        <v>0.19009880000000001</v>
      </c>
      <c r="O342" s="17" t="s">
        <v>2036</v>
      </c>
    </row>
    <row r="343" spans="1:15" x14ac:dyDescent="0.15">
      <c r="A343" s="2" t="s">
        <v>2037</v>
      </c>
      <c r="B343" s="13" t="s">
        <v>2038</v>
      </c>
      <c r="C343" s="2" t="s">
        <v>2039</v>
      </c>
      <c r="D343" s="13" t="s">
        <v>14</v>
      </c>
      <c r="E343" s="14">
        <v>0.1724849</v>
      </c>
      <c r="F343" s="15">
        <v>1.7801999999999998E-2</v>
      </c>
      <c r="G343" s="16">
        <v>0.42504500000000001</v>
      </c>
      <c r="H343" s="2" t="s">
        <v>2040</v>
      </c>
      <c r="I343" s="13" t="s">
        <v>1659</v>
      </c>
      <c r="J343" s="2" t="s">
        <v>2041</v>
      </c>
      <c r="K343" s="13" t="s">
        <v>14</v>
      </c>
      <c r="L343" s="14">
        <v>9.5052220000000007E-2</v>
      </c>
      <c r="M343" s="15">
        <v>7.716919E-3</v>
      </c>
      <c r="N343" s="16">
        <v>0.19009880000000001</v>
      </c>
      <c r="O343" s="17" t="s">
        <v>2042</v>
      </c>
    </row>
    <row r="344" spans="1:15" x14ac:dyDescent="0.15">
      <c r="A344" s="2" t="s">
        <v>2043</v>
      </c>
      <c r="B344" s="13" t="s">
        <v>2044</v>
      </c>
      <c r="C344" s="2" t="s">
        <v>2045</v>
      </c>
      <c r="D344" s="13" t="s">
        <v>14</v>
      </c>
      <c r="E344" s="14">
        <v>-0.31326929999999997</v>
      </c>
      <c r="F344" s="15">
        <v>1.7843689999999999E-2</v>
      </c>
      <c r="G344" s="16">
        <v>0.42504500000000001</v>
      </c>
      <c r="H344" s="2" t="s">
        <v>2046</v>
      </c>
      <c r="I344" s="13" t="s">
        <v>2047</v>
      </c>
      <c r="J344" s="2" t="s">
        <v>2048</v>
      </c>
      <c r="K344" s="13" t="s">
        <v>14</v>
      </c>
      <c r="L344" s="14">
        <v>0.17652119999999999</v>
      </c>
      <c r="M344" s="15">
        <v>7.7203050000000002E-3</v>
      </c>
      <c r="N344" s="16">
        <v>0.19009880000000001</v>
      </c>
      <c r="O344" s="17" t="s">
        <v>2049</v>
      </c>
    </row>
    <row r="345" spans="1:15" x14ac:dyDescent="0.15">
      <c r="A345" s="2" t="s">
        <v>1941</v>
      </c>
      <c r="B345" s="13" t="s">
        <v>1942</v>
      </c>
      <c r="C345" s="2" t="s">
        <v>1943</v>
      </c>
      <c r="D345" s="13" t="s">
        <v>14</v>
      </c>
      <c r="E345" s="14">
        <v>-0.46500443315668499</v>
      </c>
      <c r="F345" s="15">
        <v>1.7950015823166299E-2</v>
      </c>
      <c r="G345" s="16">
        <v>0.42504503457201098</v>
      </c>
      <c r="H345" s="2" t="s">
        <v>2050</v>
      </c>
      <c r="I345" s="13" t="s">
        <v>1665</v>
      </c>
      <c r="J345" s="2" t="s">
        <v>2051</v>
      </c>
      <c r="K345" s="13" t="s">
        <v>14</v>
      </c>
      <c r="L345" s="14">
        <v>0.283276491614665</v>
      </c>
      <c r="M345" s="15">
        <v>7.7348042961464499E-3</v>
      </c>
      <c r="N345" s="16">
        <v>0.190098827583814</v>
      </c>
      <c r="O345" s="17" t="s">
        <v>2052</v>
      </c>
    </row>
    <row r="346" spans="1:15" x14ac:dyDescent="0.15">
      <c r="A346" s="2" t="s">
        <v>2053</v>
      </c>
      <c r="B346" s="13" t="s">
        <v>2054</v>
      </c>
      <c r="C346" s="2" t="s">
        <v>2055</v>
      </c>
      <c r="D346" s="13" t="s">
        <v>14</v>
      </c>
      <c r="E346" s="14">
        <v>0.13606940000000001</v>
      </c>
      <c r="F346" s="15">
        <v>1.802658E-2</v>
      </c>
      <c r="G346" s="16">
        <v>0.42504500000000001</v>
      </c>
      <c r="H346" s="2" t="s">
        <v>2056</v>
      </c>
      <c r="I346" s="13" t="s">
        <v>1671</v>
      </c>
      <c r="J346" s="2" t="s">
        <v>2057</v>
      </c>
      <c r="K346" s="13" t="s">
        <v>14</v>
      </c>
      <c r="L346" s="14">
        <v>0.32770439415391101</v>
      </c>
      <c r="M346" s="15">
        <v>7.7372266948026302E-3</v>
      </c>
      <c r="N346" s="16">
        <v>0.190098827583814</v>
      </c>
      <c r="O346" s="17" t="s">
        <v>2058</v>
      </c>
    </row>
    <row r="347" spans="1:15" x14ac:dyDescent="0.15">
      <c r="A347" s="2" t="s">
        <v>2059</v>
      </c>
      <c r="B347" s="13" t="s">
        <v>2060</v>
      </c>
      <c r="C347" s="2" t="s">
        <v>2061</v>
      </c>
      <c r="D347" s="13" t="s">
        <v>14</v>
      </c>
      <c r="E347" s="14">
        <v>-0.20124757258985199</v>
      </c>
      <c r="F347" s="15">
        <v>1.8099107049988902E-2</v>
      </c>
      <c r="G347" s="16">
        <v>0.42504503457201098</v>
      </c>
      <c r="H347" s="2" t="s">
        <v>2062</v>
      </c>
      <c r="I347" s="13" t="s">
        <v>2063</v>
      </c>
      <c r="J347" s="2" t="s">
        <v>2064</v>
      </c>
      <c r="K347" s="13" t="s">
        <v>14</v>
      </c>
      <c r="L347" s="14">
        <v>-0.32455919999999999</v>
      </c>
      <c r="M347" s="15">
        <v>7.7510679999999998E-3</v>
      </c>
      <c r="N347" s="16">
        <v>0.19009880000000001</v>
      </c>
      <c r="O347" s="17" t="s">
        <v>2065</v>
      </c>
    </row>
    <row r="348" spans="1:15" x14ac:dyDescent="0.15">
      <c r="A348" s="2" t="s">
        <v>2066</v>
      </c>
      <c r="B348" s="13" t="s">
        <v>2067</v>
      </c>
      <c r="C348" s="2" t="s">
        <v>2068</v>
      </c>
      <c r="D348" s="13" t="s">
        <v>14</v>
      </c>
      <c r="E348" s="14">
        <v>0.17543259999999999</v>
      </c>
      <c r="F348" s="15">
        <v>1.8126469999999999E-2</v>
      </c>
      <c r="G348" s="16">
        <v>0.42504500000000001</v>
      </c>
      <c r="H348" s="2" t="s">
        <v>2069</v>
      </c>
      <c r="I348" s="13" t="s">
        <v>1677</v>
      </c>
      <c r="J348" s="2" t="s">
        <v>2070</v>
      </c>
      <c r="K348" s="13" t="s">
        <v>14</v>
      </c>
      <c r="L348" s="14">
        <v>7.2751869999999996E-2</v>
      </c>
      <c r="M348" s="15">
        <v>7.7584780000000001E-3</v>
      </c>
      <c r="N348" s="16">
        <v>0.19009880000000001</v>
      </c>
      <c r="O348" s="17" t="s">
        <v>2071</v>
      </c>
    </row>
    <row r="349" spans="1:15" x14ac:dyDescent="0.15">
      <c r="A349" s="2" t="s">
        <v>2072</v>
      </c>
      <c r="B349" s="13" t="s">
        <v>2073</v>
      </c>
      <c r="C349" s="2" t="s">
        <v>2074</v>
      </c>
      <c r="D349" s="13" t="s">
        <v>14</v>
      </c>
      <c r="E349" s="14">
        <v>0.11647688601020401</v>
      </c>
      <c r="F349" s="15">
        <v>1.8149303349922999E-2</v>
      </c>
      <c r="G349" s="16">
        <v>0.42504503457201098</v>
      </c>
      <c r="H349" s="2" t="s">
        <v>2075</v>
      </c>
      <c r="I349" s="13" t="s">
        <v>1683</v>
      </c>
      <c r="J349" s="2" t="s">
        <v>2076</v>
      </c>
      <c r="K349" s="13" t="s">
        <v>14</v>
      </c>
      <c r="L349" s="14">
        <v>0.17164409999999999</v>
      </c>
      <c r="M349" s="15">
        <v>7.7588329999999997E-3</v>
      </c>
      <c r="N349" s="16">
        <v>0.19009880000000001</v>
      </c>
      <c r="O349" s="17" t="s">
        <v>2077</v>
      </c>
    </row>
    <row r="350" spans="1:15" x14ac:dyDescent="0.15">
      <c r="A350" s="2" t="s">
        <v>2078</v>
      </c>
      <c r="B350" s="13" t="s">
        <v>2079</v>
      </c>
      <c r="C350" s="2" t="s">
        <v>2080</v>
      </c>
      <c r="D350" s="13" t="s">
        <v>14</v>
      </c>
      <c r="E350" s="14">
        <v>7.5562500000000005E-2</v>
      </c>
      <c r="F350" s="15">
        <v>1.820621E-2</v>
      </c>
      <c r="G350" s="16">
        <v>0.42504500000000001</v>
      </c>
      <c r="H350" s="2" t="s">
        <v>2081</v>
      </c>
      <c r="I350" s="13" t="s">
        <v>1689</v>
      </c>
      <c r="J350" s="2" t="s">
        <v>2082</v>
      </c>
      <c r="K350" s="13" t="s">
        <v>14</v>
      </c>
      <c r="L350" s="14">
        <v>0.12902068935052199</v>
      </c>
      <c r="M350" s="15">
        <v>7.7641010533511601E-3</v>
      </c>
      <c r="N350" s="16">
        <v>0.190098827583814</v>
      </c>
      <c r="O350" s="17" t="s">
        <v>2083</v>
      </c>
    </row>
    <row r="351" spans="1:15" x14ac:dyDescent="0.15">
      <c r="A351" s="2" t="s">
        <v>767</v>
      </c>
      <c r="B351" s="13" t="s">
        <v>768</v>
      </c>
      <c r="C351" s="2" t="s">
        <v>769</v>
      </c>
      <c r="D351" s="13" t="s">
        <v>14</v>
      </c>
      <c r="E351" s="14">
        <v>0.28087531777240998</v>
      </c>
      <c r="F351" s="15">
        <v>1.8236037250798701E-2</v>
      </c>
      <c r="G351" s="16">
        <v>0.42504503457201098</v>
      </c>
      <c r="H351" s="2" t="s">
        <v>2084</v>
      </c>
      <c r="I351" s="13" t="s">
        <v>1695</v>
      </c>
      <c r="J351" s="2" t="s">
        <v>2085</v>
      </c>
      <c r="K351" s="13" t="s">
        <v>14</v>
      </c>
      <c r="L351" s="14">
        <v>-0.41024100000000002</v>
      </c>
      <c r="M351" s="15">
        <v>7.7817249999999998E-3</v>
      </c>
      <c r="N351" s="16">
        <v>0.19009880000000001</v>
      </c>
      <c r="O351" s="17" t="s">
        <v>2086</v>
      </c>
    </row>
    <row r="352" spans="1:15" x14ac:dyDescent="0.15">
      <c r="A352" s="2" t="s">
        <v>2087</v>
      </c>
      <c r="B352" s="13" t="s">
        <v>2088</v>
      </c>
      <c r="C352" s="2" t="s">
        <v>2089</v>
      </c>
      <c r="D352" s="13" t="s">
        <v>14</v>
      </c>
      <c r="E352" s="14">
        <v>0.2052775</v>
      </c>
      <c r="F352" s="15">
        <v>1.829681E-2</v>
      </c>
      <c r="G352" s="16">
        <v>0.42504500000000001</v>
      </c>
      <c r="H352" s="2" t="s">
        <v>2090</v>
      </c>
      <c r="I352" s="13" t="s">
        <v>1701</v>
      </c>
      <c r="J352" s="2" t="s">
        <v>2091</v>
      </c>
      <c r="K352" s="13" t="s">
        <v>14</v>
      </c>
      <c r="L352" s="14">
        <v>0.224425978483001</v>
      </c>
      <c r="M352" s="15">
        <v>7.7905696132869002E-3</v>
      </c>
      <c r="N352" s="16">
        <v>0.190098827583814</v>
      </c>
      <c r="O352" s="17" t="s">
        <v>2092</v>
      </c>
    </row>
    <row r="353" spans="1:15" x14ac:dyDescent="0.15">
      <c r="A353" s="2" t="s">
        <v>642</v>
      </c>
      <c r="B353" s="13" t="s">
        <v>643</v>
      </c>
      <c r="C353" s="2" t="s">
        <v>644</v>
      </c>
      <c r="D353" s="13" t="s">
        <v>14</v>
      </c>
      <c r="E353" s="14">
        <v>-0.37378091483544901</v>
      </c>
      <c r="F353" s="15">
        <v>1.8315169566759298E-2</v>
      </c>
      <c r="G353" s="16">
        <v>0.42504503457201098</v>
      </c>
      <c r="H353" s="2" t="s">
        <v>2093</v>
      </c>
      <c r="I353" s="13" t="s">
        <v>1707</v>
      </c>
      <c r="J353" s="2" t="s">
        <v>2094</v>
      </c>
      <c r="K353" s="13" t="s">
        <v>14</v>
      </c>
      <c r="L353" s="14">
        <v>4.8098269999999999E-2</v>
      </c>
      <c r="M353" s="15">
        <v>7.8200390000000009E-3</v>
      </c>
      <c r="N353" s="16">
        <v>0.19027269999999999</v>
      </c>
      <c r="O353" s="17" t="s">
        <v>2095</v>
      </c>
    </row>
    <row r="354" spans="1:15" x14ac:dyDescent="0.15">
      <c r="A354" s="2" t="s">
        <v>2096</v>
      </c>
      <c r="B354" s="13" t="s">
        <v>2097</v>
      </c>
      <c r="C354" s="2" t="s">
        <v>2098</v>
      </c>
      <c r="D354" s="13" t="s">
        <v>14</v>
      </c>
      <c r="E354" s="14">
        <v>-0.74961979999999995</v>
      </c>
      <c r="F354" s="15">
        <v>1.833007E-2</v>
      </c>
      <c r="G354" s="16">
        <v>0.42504500000000001</v>
      </c>
      <c r="H354" s="2" t="s">
        <v>2099</v>
      </c>
      <c r="I354" s="13" t="s">
        <v>1713</v>
      </c>
      <c r="J354" s="2" t="s">
        <v>2100</v>
      </c>
      <c r="K354" s="13" t="s">
        <v>14</v>
      </c>
      <c r="L354" s="14">
        <v>-0.120320935224439</v>
      </c>
      <c r="M354" s="15">
        <v>7.8522166480548099E-3</v>
      </c>
      <c r="N354" s="16">
        <v>0.19051133041263499</v>
      </c>
      <c r="O354" s="17" t="s">
        <v>2101</v>
      </c>
    </row>
    <row r="355" spans="1:15" x14ac:dyDescent="0.15">
      <c r="A355" s="2" t="s">
        <v>2102</v>
      </c>
      <c r="B355" s="13" t="s">
        <v>2103</v>
      </c>
      <c r="C355" s="2" t="s">
        <v>2104</v>
      </c>
      <c r="D355" s="13" t="s">
        <v>14</v>
      </c>
      <c r="E355" s="14">
        <v>0.21834790000000001</v>
      </c>
      <c r="F355" s="15">
        <v>1.8336180000000001E-2</v>
      </c>
      <c r="G355" s="16">
        <v>0.42504500000000001</v>
      </c>
      <c r="H355" s="2" t="s">
        <v>2105</v>
      </c>
      <c r="I355" s="13" t="s">
        <v>2106</v>
      </c>
      <c r="J355" s="2" t="s">
        <v>2107</v>
      </c>
      <c r="K355" s="13" t="s">
        <v>14</v>
      </c>
      <c r="L355" s="14">
        <v>-0.74251999999999996</v>
      </c>
      <c r="M355" s="15">
        <v>7.9134229999999993E-3</v>
      </c>
      <c r="N355" s="16">
        <v>0.19076009999999999</v>
      </c>
      <c r="O355" s="4" t="s">
        <v>2108</v>
      </c>
    </row>
    <row r="356" spans="1:15" x14ac:dyDescent="0.15">
      <c r="A356" s="2" t="s">
        <v>2109</v>
      </c>
      <c r="B356" s="13" t="s">
        <v>2110</v>
      </c>
      <c r="C356" s="2" t="s">
        <v>2111</v>
      </c>
      <c r="D356" s="13" t="s">
        <v>14</v>
      </c>
      <c r="E356" s="14">
        <v>0.28398200000000001</v>
      </c>
      <c r="F356" s="15">
        <v>1.83848E-2</v>
      </c>
      <c r="G356" s="16">
        <v>0.42504500000000001</v>
      </c>
      <c r="H356" s="2" t="s">
        <v>2112</v>
      </c>
      <c r="I356" s="13" t="s">
        <v>1719</v>
      </c>
      <c r="J356" s="2" t="s">
        <v>2113</v>
      </c>
      <c r="K356" s="13" t="s">
        <v>14</v>
      </c>
      <c r="L356" s="14">
        <v>0.24146114952162401</v>
      </c>
      <c r="M356" s="15">
        <v>7.9965804741348803E-3</v>
      </c>
      <c r="N356" s="16">
        <v>0.19076012189198599</v>
      </c>
      <c r="O356" s="17" t="s">
        <v>2114</v>
      </c>
    </row>
    <row r="357" spans="1:15" x14ac:dyDescent="0.15">
      <c r="A357" s="2" t="s">
        <v>2115</v>
      </c>
      <c r="B357" s="13" t="s">
        <v>2116</v>
      </c>
      <c r="C357" s="2" t="s">
        <v>2117</v>
      </c>
      <c r="D357" s="13" t="s">
        <v>14</v>
      </c>
      <c r="E357" s="14">
        <v>-0.202895373824592</v>
      </c>
      <c r="F357" s="15">
        <v>1.8404107421150499E-2</v>
      </c>
      <c r="G357" s="16">
        <v>0.42504503457201098</v>
      </c>
      <c r="H357" s="2" t="s">
        <v>2118</v>
      </c>
      <c r="I357" s="13" t="s">
        <v>2119</v>
      </c>
      <c r="J357" s="2" t="s">
        <v>2120</v>
      </c>
      <c r="K357" s="13" t="s">
        <v>14</v>
      </c>
      <c r="L357" s="14">
        <v>-0.1337334</v>
      </c>
      <c r="M357" s="15">
        <v>8.0185090000000001E-3</v>
      </c>
      <c r="N357" s="16">
        <v>0.19076009999999999</v>
      </c>
      <c r="O357" s="17" t="s">
        <v>2121</v>
      </c>
    </row>
    <row r="358" spans="1:15" x14ac:dyDescent="0.15">
      <c r="A358" s="2" t="s">
        <v>2122</v>
      </c>
      <c r="B358" s="13" t="s">
        <v>2123</v>
      </c>
      <c r="C358" s="2" t="s">
        <v>2124</v>
      </c>
      <c r="D358" s="13" t="s">
        <v>14</v>
      </c>
      <c r="E358" s="14">
        <v>-9.4353709706581398E-2</v>
      </c>
      <c r="F358" s="15">
        <v>1.84071606822988E-2</v>
      </c>
      <c r="G358" s="16">
        <v>0.42504503457201098</v>
      </c>
      <c r="H358" s="2" t="s">
        <v>1840</v>
      </c>
      <c r="I358" s="13" t="s">
        <v>1841</v>
      </c>
      <c r="J358" s="2" t="s">
        <v>1842</v>
      </c>
      <c r="K358" s="13" t="s">
        <v>14</v>
      </c>
      <c r="L358" s="14">
        <v>4.5835672070488997E-2</v>
      </c>
      <c r="M358" s="15">
        <v>8.0484663032635399E-3</v>
      </c>
      <c r="N358" s="16">
        <v>0.19076012189198599</v>
      </c>
      <c r="O358" s="17" t="s">
        <v>2125</v>
      </c>
    </row>
    <row r="359" spans="1:15" x14ac:dyDescent="0.15">
      <c r="A359" s="2" t="s">
        <v>2126</v>
      </c>
      <c r="B359" s="13" t="s">
        <v>2127</v>
      </c>
      <c r="C359" s="2" t="s">
        <v>2128</v>
      </c>
      <c r="D359" s="13" t="s">
        <v>14</v>
      </c>
      <c r="E359" s="14">
        <v>0.1110762</v>
      </c>
      <c r="F359" s="15">
        <v>1.8430309999999998E-2</v>
      </c>
      <c r="G359" s="16">
        <v>0.42504500000000001</v>
      </c>
      <c r="H359" s="2" t="s">
        <v>2129</v>
      </c>
      <c r="I359" s="13" t="s">
        <v>1724</v>
      </c>
      <c r="J359" s="2" t="s">
        <v>2130</v>
      </c>
      <c r="K359" s="13" t="s">
        <v>14</v>
      </c>
      <c r="L359" s="14">
        <v>0.218956538834573</v>
      </c>
      <c r="M359" s="15">
        <v>8.0505035877658192E-3</v>
      </c>
      <c r="N359" s="16">
        <v>0.19076012189198599</v>
      </c>
      <c r="O359" s="17" t="s">
        <v>2131</v>
      </c>
    </row>
    <row r="360" spans="1:15" x14ac:dyDescent="0.15">
      <c r="A360" s="2" t="s">
        <v>2132</v>
      </c>
      <c r="B360" s="13" t="s">
        <v>2133</v>
      </c>
      <c r="C360" s="2" t="s">
        <v>2134</v>
      </c>
      <c r="D360" s="13" t="s">
        <v>14</v>
      </c>
      <c r="E360" s="14">
        <v>0.28058695111130699</v>
      </c>
      <c r="F360" s="15">
        <v>1.8486088738677998E-2</v>
      </c>
      <c r="G360" s="16">
        <v>0.42504503457201098</v>
      </c>
      <c r="H360" s="2" t="s">
        <v>2135</v>
      </c>
      <c r="I360" s="13" t="s">
        <v>1730</v>
      </c>
      <c r="J360" s="2" t="s">
        <v>2136</v>
      </c>
      <c r="K360" s="13" t="s">
        <v>14</v>
      </c>
      <c r="L360" s="14">
        <v>-8.2468299953666793E-2</v>
      </c>
      <c r="M360" s="15">
        <v>8.0557925992324805E-3</v>
      </c>
      <c r="N360" s="16">
        <v>0.19076012189198599</v>
      </c>
      <c r="O360" s="17" t="s">
        <v>2137</v>
      </c>
    </row>
    <row r="361" spans="1:15" x14ac:dyDescent="0.15">
      <c r="A361" s="2" t="s">
        <v>2138</v>
      </c>
      <c r="B361" s="13" t="s">
        <v>2139</v>
      </c>
      <c r="C361" s="2" t="s">
        <v>2140</v>
      </c>
      <c r="D361" s="13" t="s">
        <v>14</v>
      </c>
      <c r="E361" s="14">
        <v>-0.1397071</v>
      </c>
      <c r="F361" s="15">
        <v>1.84963E-2</v>
      </c>
      <c r="G361" s="16">
        <v>0.42504500000000001</v>
      </c>
      <c r="H361" s="2" t="s">
        <v>2141</v>
      </c>
      <c r="I361" s="13" t="s">
        <v>1736</v>
      </c>
      <c r="J361" s="2" t="s">
        <v>2142</v>
      </c>
      <c r="K361" s="13" t="s">
        <v>14</v>
      </c>
      <c r="L361" s="14">
        <v>9.4999349999999996E-2</v>
      </c>
      <c r="M361" s="15">
        <v>8.0704130000000002E-3</v>
      </c>
      <c r="N361" s="16">
        <v>0.19076009999999999</v>
      </c>
      <c r="O361" s="17" t="s">
        <v>2143</v>
      </c>
    </row>
    <row r="362" spans="1:15" x14ac:dyDescent="0.15">
      <c r="A362" s="2" t="s">
        <v>2144</v>
      </c>
      <c r="B362" s="13" t="s">
        <v>2145</v>
      </c>
      <c r="C362" s="2" t="s">
        <v>2146</v>
      </c>
      <c r="D362" s="13" t="s">
        <v>14</v>
      </c>
      <c r="E362" s="14">
        <v>0.15316479999999999</v>
      </c>
      <c r="F362" s="15">
        <v>1.8541180000000001E-2</v>
      </c>
      <c r="G362" s="16">
        <v>0.42504500000000001</v>
      </c>
      <c r="H362" s="2" t="s">
        <v>1750</v>
      </c>
      <c r="I362" s="13" t="s">
        <v>1751</v>
      </c>
      <c r="J362" s="2" t="s">
        <v>1752</v>
      </c>
      <c r="K362" s="13" t="s">
        <v>14</v>
      </c>
      <c r="L362" s="14">
        <v>0.118946801087135</v>
      </c>
      <c r="M362" s="15">
        <v>8.0916420909786096E-3</v>
      </c>
      <c r="N362" s="16">
        <v>0.19076012189198599</v>
      </c>
      <c r="O362" s="17" t="s">
        <v>2147</v>
      </c>
    </row>
    <row r="363" spans="1:15" x14ac:dyDescent="0.15">
      <c r="A363" s="2" t="s">
        <v>2148</v>
      </c>
      <c r="B363" s="13" t="s">
        <v>2149</v>
      </c>
      <c r="C363" s="2" t="s">
        <v>2150</v>
      </c>
      <c r="D363" s="13" t="s">
        <v>14</v>
      </c>
      <c r="E363" s="14">
        <v>0.29591141442141899</v>
      </c>
      <c r="F363" s="15">
        <v>1.8553004819056501E-2</v>
      </c>
      <c r="G363" s="16">
        <v>0.42504503457201098</v>
      </c>
      <c r="H363" s="2" t="s">
        <v>2151</v>
      </c>
      <c r="I363" s="13" t="s">
        <v>1743</v>
      </c>
      <c r="J363" s="2" t="s">
        <v>2152</v>
      </c>
      <c r="K363" s="13" t="s">
        <v>14</v>
      </c>
      <c r="L363" s="14">
        <v>0.1649851</v>
      </c>
      <c r="M363" s="15">
        <v>8.1678689999999995E-3</v>
      </c>
      <c r="N363" s="16">
        <v>0.19076009999999999</v>
      </c>
      <c r="O363" s="17" t="s">
        <v>2153</v>
      </c>
    </row>
    <row r="364" spans="1:15" x14ac:dyDescent="0.15">
      <c r="A364" s="2" t="s">
        <v>2154</v>
      </c>
      <c r="B364" s="13" t="s">
        <v>2155</v>
      </c>
      <c r="C364" s="2" t="s">
        <v>2156</v>
      </c>
      <c r="D364" s="13" t="s">
        <v>14</v>
      </c>
      <c r="E364" s="14">
        <v>-0.14592089999999999</v>
      </c>
      <c r="F364" s="15">
        <v>1.856679E-2</v>
      </c>
      <c r="G364" s="16">
        <v>0.42504500000000001</v>
      </c>
      <c r="H364" s="2" t="s">
        <v>2157</v>
      </c>
      <c r="I364" s="13" t="s">
        <v>2158</v>
      </c>
      <c r="J364" s="2" t="s">
        <v>2159</v>
      </c>
      <c r="K364" s="13" t="s">
        <v>14</v>
      </c>
      <c r="L364" s="14">
        <v>-0.19074720000000001</v>
      </c>
      <c r="M364" s="15">
        <v>8.2206039999999994E-3</v>
      </c>
      <c r="N364" s="16">
        <v>0.19076009999999999</v>
      </c>
      <c r="O364" s="17" t="s">
        <v>2160</v>
      </c>
    </row>
    <row r="365" spans="1:15" x14ac:dyDescent="0.15">
      <c r="A365" s="2" t="s">
        <v>2161</v>
      </c>
      <c r="B365" s="13" t="s">
        <v>2162</v>
      </c>
      <c r="C365" s="2" t="s">
        <v>2163</v>
      </c>
      <c r="D365" s="13" t="s">
        <v>14</v>
      </c>
      <c r="E365" s="14">
        <v>-0.175315965616854</v>
      </c>
      <c r="F365" s="15">
        <v>1.86176408653876E-2</v>
      </c>
      <c r="G365" s="16">
        <v>0.42504503457201098</v>
      </c>
      <c r="H365" s="2" t="s">
        <v>229</v>
      </c>
      <c r="I365" s="13" t="s">
        <v>230</v>
      </c>
      <c r="J365" s="2" t="s">
        <v>231</v>
      </c>
      <c r="K365" s="13" t="s">
        <v>14</v>
      </c>
      <c r="L365" s="14">
        <v>-0.42216544066571299</v>
      </c>
      <c r="M365" s="15">
        <v>8.2268783027367298E-3</v>
      </c>
      <c r="N365" s="16">
        <v>0.19076012189198599</v>
      </c>
      <c r="O365" s="17" t="s">
        <v>2164</v>
      </c>
    </row>
    <row r="366" spans="1:15" x14ac:dyDescent="0.15">
      <c r="A366" s="2" t="s">
        <v>2165</v>
      </c>
      <c r="B366" s="13" t="s">
        <v>2166</v>
      </c>
      <c r="C366" s="2" t="s">
        <v>2167</v>
      </c>
      <c r="D366" s="13" t="s">
        <v>14</v>
      </c>
      <c r="E366" s="14">
        <v>9.0656095186063504E-2</v>
      </c>
      <c r="F366" s="15">
        <v>1.8644283843231399E-2</v>
      </c>
      <c r="G366" s="16">
        <v>0.42504503457201098</v>
      </c>
      <c r="H366" s="2" t="s">
        <v>922</v>
      </c>
      <c r="I366" s="13" t="s">
        <v>923</v>
      </c>
      <c r="J366" s="2" t="s">
        <v>924</v>
      </c>
      <c r="K366" s="13" t="s">
        <v>14</v>
      </c>
      <c r="L366" s="14">
        <v>0.1125565</v>
      </c>
      <c r="M366" s="15">
        <v>8.2742700000000002E-3</v>
      </c>
      <c r="N366" s="16">
        <v>0.19076009999999999</v>
      </c>
      <c r="O366" s="17" t="s">
        <v>2168</v>
      </c>
    </row>
    <row r="367" spans="1:15" x14ac:dyDescent="0.15">
      <c r="A367" s="2" t="s">
        <v>2169</v>
      </c>
      <c r="B367" s="13" t="s">
        <v>2170</v>
      </c>
      <c r="C367" s="2" t="s">
        <v>2171</v>
      </c>
      <c r="D367" s="13" t="s">
        <v>14</v>
      </c>
      <c r="E367" s="14">
        <v>4.4416280000000002E-2</v>
      </c>
      <c r="F367" s="15">
        <v>1.867168E-2</v>
      </c>
      <c r="G367" s="16">
        <v>0.42504500000000001</v>
      </c>
      <c r="H367" s="2" t="s">
        <v>1749</v>
      </c>
      <c r="J367" s="2" t="s">
        <v>2172</v>
      </c>
      <c r="K367" s="13" t="s">
        <v>157</v>
      </c>
      <c r="L367" s="14">
        <v>0.48553099170356401</v>
      </c>
      <c r="M367" s="15">
        <v>8.2889649420286107E-3</v>
      </c>
      <c r="N367" s="16">
        <v>0.19076012189198599</v>
      </c>
      <c r="O367" s="17" t="s">
        <v>2173</v>
      </c>
    </row>
    <row r="368" spans="1:15" x14ac:dyDescent="0.15">
      <c r="A368" s="2" t="s">
        <v>2174</v>
      </c>
      <c r="B368" s="13" t="s">
        <v>2175</v>
      </c>
      <c r="C368" s="2" t="s">
        <v>2176</v>
      </c>
      <c r="D368" s="13" t="s">
        <v>14</v>
      </c>
      <c r="E368" s="14">
        <v>-0.18556819999999999</v>
      </c>
      <c r="F368" s="15">
        <v>1.8686479999999998E-2</v>
      </c>
      <c r="G368" s="16">
        <v>0.42504500000000001</v>
      </c>
      <c r="H368" s="2" t="s">
        <v>2177</v>
      </c>
      <c r="I368" s="13" t="s">
        <v>1755</v>
      </c>
      <c r="J368" s="2" t="s">
        <v>2178</v>
      </c>
      <c r="K368" s="13" t="s">
        <v>14</v>
      </c>
      <c r="L368" s="14">
        <v>-0.34278730920301997</v>
      </c>
      <c r="M368" s="15">
        <v>8.3141608868926506E-3</v>
      </c>
      <c r="N368" s="16">
        <v>0.19076012189198599</v>
      </c>
      <c r="O368" s="17" t="s">
        <v>2179</v>
      </c>
    </row>
    <row r="369" spans="1:15" x14ac:dyDescent="0.15">
      <c r="A369" s="2" t="s">
        <v>2180</v>
      </c>
      <c r="B369" s="13" t="s">
        <v>2181</v>
      </c>
      <c r="C369" s="2" t="s">
        <v>2182</v>
      </c>
      <c r="D369" s="13" t="s">
        <v>14</v>
      </c>
      <c r="E369" s="14">
        <v>0.42787482350643602</v>
      </c>
      <c r="F369" s="15">
        <v>1.8741943250493099E-2</v>
      </c>
      <c r="G369" s="16">
        <v>0.42504503457201098</v>
      </c>
      <c r="H369" s="2" t="s">
        <v>2183</v>
      </c>
      <c r="I369" s="13" t="s">
        <v>1761</v>
      </c>
      <c r="J369" s="2" t="s">
        <v>2184</v>
      </c>
      <c r="K369" s="13" t="s">
        <v>14</v>
      </c>
      <c r="L369" s="14">
        <v>-0.197493</v>
      </c>
      <c r="M369" s="15">
        <v>8.3239379999999995E-3</v>
      </c>
      <c r="N369" s="16">
        <v>0.19076009999999999</v>
      </c>
      <c r="O369" s="17" t="s">
        <v>2185</v>
      </c>
    </row>
    <row r="370" spans="1:15" x14ac:dyDescent="0.15">
      <c r="A370" s="2" t="s">
        <v>2186</v>
      </c>
      <c r="B370" s="13" t="s">
        <v>2187</v>
      </c>
      <c r="C370" s="2" t="s">
        <v>2188</v>
      </c>
      <c r="D370" s="13" t="s">
        <v>14</v>
      </c>
      <c r="E370" s="14">
        <v>-0.14053399999999999</v>
      </c>
      <c r="F370" s="15">
        <v>1.874232E-2</v>
      </c>
      <c r="G370" s="16">
        <v>0.42504500000000001</v>
      </c>
      <c r="H370" s="2" t="s">
        <v>2189</v>
      </c>
      <c r="I370" s="13" t="s">
        <v>1767</v>
      </c>
      <c r="J370" s="2" t="s">
        <v>2190</v>
      </c>
      <c r="K370" s="13" t="s">
        <v>14</v>
      </c>
      <c r="L370" s="14">
        <v>0.23988470000000001</v>
      </c>
      <c r="M370" s="15">
        <v>8.3297370000000003E-3</v>
      </c>
      <c r="N370" s="16">
        <v>0.19076009999999999</v>
      </c>
      <c r="O370" s="17" t="s">
        <v>2191</v>
      </c>
    </row>
    <row r="371" spans="1:15" x14ac:dyDescent="0.15">
      <c r="A371" s="2" t="s">
        <v>2192</v>
      </c>
      <c r="B371" s="13" t="s">
        <v>2193</v>
      </c>
      <c r="C371" s="2" t="s">
        <v>2194</v>
      </c>
      <c r="D371" s="13" t="s">
        <v>14</v>
      </c>
      <c r="E371" s="14">
        <v>-0.46333400000000002</v>
      </c>
      <c r="F371" s="15">
        <v>1.8802920000000001E-2</v>
      </c>
      <c r="G371" s="16">
        <v>0.42504500000000001</v>
      </c>
      <c r="H371" s="2" t="s">
        <v>2195</v>
      </c>
      <c r="I371" s="13" t="s">
        <v>1773</v>
      </c>
      <c r="J371" s="2" t="s">
        <v>2196</v>
      </c>
      <c r="K371" s="13" t="s">
        <v>14</v>
      </c>
      <c r="L371" s="14">
        <v>0.55650889999999997</v>
      </c>
      <c r="M371" s="15">
        <v>8.3341519999999992E-3</v>
      </c>
      <c r="N371" s="16">
        <v>0.19076009999999999</v>
      </c>
      <c r="O371" s="17" t="s">
        <v>2197</v>
      </c>
    </row>
    <row r="372" spans="1:15" x14ac:dyDescent="0.15">
      <c r="A372" s="2" t="s">
        <v>2198</v>
      </c>
      <c r="B372" s="13" t="s">
        <v>2199</v>
      </c>
      <c r="C372" s="2" t="s">
        <v>2200</v>
      </c>
      <c r="D372" s="13" t="s">
        <v>14</v>
      </c>
      <c r="E372" s="14">
        <v>-0.396170704025545</v>
      </c>
      <c r="F372" s="15">
        <v>1.8821217185090802E-2</v>
      </c>
      <c r="G372" s="16">
        <v>0.42504503457201098</v>
      </c>
      <c r="H372" s="2" t="s">
        <v>2201</v>
      </c>
      <c r="I372" s="13" t="s">
        <v>1779</v>
      </c>
      <c r="J372" s="2" t="s">
        <v>2202</v>
      </c>
      <c r="K372" s="13" t="s">
        <v>14</v>
      </c>
      <c r="L372" s="14">
        <v>-0.35645579826668999</v>
      </c>
      <c r="M372" s="15">
        <v>8.3368459265343604E-3</v>
      </c>
      <c r="N372" s="16">
        <v>0.19076012189198599</v>
      </c>
      <c r="O372" s="17" t="s">
        <v>2203</v>
      </c>
    </row>
    <row r="373" spans="1:15" x14ac:dyDescent="0.15">
      <c r="A373" s="2" t="s">
        <v>1219</v>
      </c>
      <c r="B373" s="13" t="s">
        <v>1220</v>
      </c>
      <c r="C373" s="2" t="s">
        <v>1221</v>
      </c>
      <c r="D373" s="13" t="s">
        <v>14</v>
      </c>
      <c r="E373" s="14">
        <v>0.16470657337828801</v>
      </c>
      <c r="F373" s="15">
        <v>1.8834587818796999E-2</v>
      </c>
      <c r="G373" s="16">
        <v>0.42504503457201098</v>
      </c>
      <c r="H373" s="2" t="s">
        <v>2204</v>
      </c>
      <c r="I373" s="13" t="s">
        <v>1785</v>
      </c>
      <c r="J373" s="2" t="s">
        <v>2205</v>
      </c>
      <c r="K373" s="13" t="s">
        <v>14</v>
      </c>
      <c r="L373" s="14">
        <v>0.3332601</v>
      </c>
      <c r="M373" s="15">
        <v>8.3556870000000005E-3</v>
      </c>
      <c r="N373" s="16">
        <v>0.19076009999999999</v>
      </c>
      <c r="O373" s="17" t="s">
        <v>2206</v>
      </c>
    </row>
    <row r="374" spans="1:15" x14ac:dyDescent="0.15">
      <c r="A374" s="2" t="s">
        <v>2207</v>
      </c>
      <c r="B374" s="13" t="s">
        <v>2208</v>
      </c>
      <c r="C374" s="2" t="s">
        <v>2209</v>
      </c>
      <c r="D374" s="13" t="s">
        <v>14</v>
      </c>
      <c r="E374" s="14">
        <v>0.14078750000000001</v>
      </c>
      <c r="F374" s="15">
        <v>1.8855489999999999E-2</v>
      </c>
      <c r="G374" s="16">
        <v>0.42504500000000001</v>
      </c>
      <c r="H374" s="2" t="s">
        <v>2210</v>
      </c>
      <c r="I374" s="13" t="s">
        <v>1790</v>
      </c>
      <c r="J374" s="2" t="s">
        <v>2211</v>
      </c>
      <c r="K374" s="13" t="s">
        <v>14</v>
      </c>
      <c r="L374" s="14">
        <v>0.1200254</v>
      </c>
      <c r="M374" s="15">
        <v>8.3588299999999994E-3</v>
      </c>
      <c r="N374" s="16">
        <v>0.19076009999999999</v>
      </c>
      <c r="O374" s="17" t="s">
        <v>2212</v>
      </c>
    </row>
    <row r="375" spans="1:15" x14ac:dyDescent="0.15">
      <c r="A375" s="2" t="s">
        <v>2213</v>
      </c>
      <c r="B375" s="13" t="s">
        <v>2214</v>
      </c>
      <c r="C375" s="2" t="s">
        <v>2215</v>
      </c>
      <c r="D375" s="13" t="s">
        <v>14</v>
      </c>
      <c r="E375" s="14">
        <v>0.29149199999999997</v>
      </c>
      <c r="F375" s="15">
        <v>1.890963E-2</v>
      </c>
      <c r="G375" s="16">
        <v>0.42504500000000001</v>
      </c>
      <c r="H375" s="2" t="s">
        <v>2216</v>
      </c>
      <c r="I375" s="13" t="s">
        <v>1796</v>
      </c>
      <c r="J375" s="2" t="s">
        <v>2217</v>
      </c>
      <c r="K375" s="13" t="s">
        <v>14</v>
      </c>
      <c r="L375" s="14">
        <v>0.53767229999999999</v>
      </c>
      <c r="M375" s="15">
        <v>8.3612919999999993E-3</v>
      </c>
      <c r="N375" s="16">
        <v>0.19076009999999999</v>
      </c>
      <c r="O375" s="17" t="s">
        <v>2218</v>
      </c>
    </row>
    <row r="376" spans="1:15" x14ac:dyDescent="0.15">
      <c r="A376" s="2" t="s">
        <v>2219</v>
      </c>
      <c r="B376" s="13" t="s">
        <v>2220</v>
      </c>
      <c r="C376" s="2" t="s">
        <v>2221</v>
      </c>
      <c r="D376" s="13" t="s">
        <v>14</v>
      </c>
      <c r="E376" s="14">
        <v>-0.41660649999999999</v>
      </c>
      <c r="F376" s="15">
        <v>1.8934119999999999E-2</v>
      </c>
      <c r="G376" s="16">
        <v>0.42504500000000001</v>
      </c>
      <c r="H376" s="2" t="s">
        <v>2222</v>
      </c>
      <c r="I376" s="13" t="s">
        <v>1803</v>
      </c>
      <c r="J376" s="2" t="s">
        <v>2223</v>
      </c>
      <c r="K376" s="13" t="s">
        <v>14</v>
      </c>
      <c r="L376" s="14">
        <v>-0.237652</v>
      </c>
      <c r="M376" s="15">
        <v>8.4060520000000007E-3</v>
      </c>
      <c r="N376" s="16">
        <v>0.19076009999999999</v>
      </c>
      <c r="O376" s="17" t="s">
        <v>2224</v>
      </c>
    </row>
    <row r="377" spans="1:15" x14ac:dyDescent="0.15">
      <c r="A377" s="2" t="s">
        <v>2225</v>
      </c>
      <c r="B377" s="13" t="s">
        <v>2226</v>
      </c>
      <c r="C377" s="2" t="s">
        <v>2227</v>
      </c>
      <c r="D377" s="13" t="s">
        <v>14</v>
      </c>
      <c r="E377" s="14">
        <v>0.26376309999999997</v>
      </c>
      <c r="F377" s="15">
        <v>1.9031380000000001E-2</v>
      </c>
      <c r="G377" s="16">
        <v>0.42504500000000001</v>
      </c>
      <c r="H377" s="2" t="s">
        <v>2228</v>
      </c>
      <c r="I377" s="13" t="s">
        <v>1809</v>
      </c>
      <c r="J377" s="2" t="s">
        <v>2229</v>
      </c>
      <c r="K377" s="13" t="s">
        <v>14</v>
      </c>
      <c r="L377" s="14">
        <v>-8.1687969999999999E-2</v>
      </c>
      <c r="M377" s="15">
        <v>8.4164210000000003E-3</v>
      </c>
      <c r="N377" s="16">
        <v>0.19076009999999999</v>
      </c>
      <c r="O377" s="17" t="s">
        <v>2230</v>
      </c>
    </row>
    <row r="378" spans="1:15" x14ac:dyDescent="0.15">
      <c r="A378" s="2" t="s">
        <v>2231</v>
      </c>
      <c r="B378" s="13" t="s">
        <v>2232</v>
      </c>
      <c r="C378" s="2" t="s">
        <v>2233</v>
      </c>
      <c r="D378" s="13" t="s">
        <v>14</v>
      </c>
      <c r="E378" s="14">
        <v>0.1191289</v>
      </c>
      <c r="F378" s="15">
        <v>1.9171500000000001E-2</v>
      </c>
      <c r="G378" s="16">
        <v>0.42504500000000001</v>
      </c>
      <c r="H378" s="2" t="s">
        <v>2234</v>
      </c>
      <c r="I378" s="13" t="s">
        <v>1815</v>
      </c>
      <c r="J378" s="2" t="s">
        <v>2235</v>
      </c>
      <c r="K378" s="13" t="s">
        <v>14</v>
      </c>
      <c r="L378" s="14">
        <v>0.3371672</v>
      </c>
      <c r="M378" s="15">
        <v>8.4225310000000005E-3</v>
      </c>
      <c r="N378" s="16">
        <v>0.19076009999999999</v>
      </c>
      <c r="O378" s="17" t="s">
        <v>2236</v>
      </c>
    </row>
    <row r="379" spans="1:15" x14ac:dyDescent="0.15">
      <c r="A379" s="2" t="s">
        <v>2237</v>
      </c>
      <c r="B379" s="13" t="s">
        <v>2238</v>
      </c>
      <c r="C379" s="2" t="s">
        <v>2239</v>
      </c>
      <c r="D379" s="13" t="s">
        <v>14</v>
      </c>
      <c r="E379" s="14">
        <v>0.28366809999999998</v>
      </c>
      <c r="F379" s="15">
        <v>1.9278549999999998E-2</v>
      </c>
      <c r="G379" s="16">
        <v>0.42504500000000001</v>
      </c>
      <c r="H379" s="2" t="s">
        <v>2240</v>
      </c>
      <c r="I379" s="13" t="s">
        <v>1821</v>
      </c>
      <c r="J379" s="2" t="s">
        <v>2241</v>
      </c>
      <c r="K379" s="13" t="s">
        <v>14</v>
      </c>
      <c r="L379" s="14">
        <v>-0.20370849999999999</v>
      </c>
      <c r="M379" s="15">
        <v>8.4333429999999994E-3</v>
      </c>
      <c r="N379" s="16">
        <v>0.19076009999999999</v>
      </c>
      <c r="O379" s="17" t="s">
        <v>2242</v>
      </c>
    </row>
    <row r="380" spans="1:15" x14ac:dyDescent="0.15">
      <c r="A380" s="2" t="s">
        <v>2243</v>
      </c>
      <c r="B380" s="13" t="s">
        <v>2244</v>
      </c>
      <c r="C380" s="2" t="s">
        <v>2245</v>
      </c>
      <c r="D380" s="13" t="s">
        <v>157</v>
      </c>
      <c r="E380" s="14">
        <v>0.19443903383679301</v>
      </c>
      <c r="F380" s="15">
        <v>1.9522079855162199E-2</v>
      </c>
      <c r="G380" s="16">
        <v>0.42504503457201098</v>
      </c>
      <c r="H380" s="2" t="s">
        <v>2246</v>
      </c>
      <c r="I380" s="13" t="s">
        <v>1827</v>
      </c>
      <c r="J380" s="2" t="s">
        <v>2247</v>
      </c>
      <c r="K380" s="13" t="s">
        <v>14</v>
      </c>
      <c r="L380" s="14">
        <v>0.2027128</v>
      </c>
      <c r="M380" s="15">
        <v>8.4509949999999993E-3</v>
      </c>
      <c r="N380" s="16">
        <v>0.19076009999999999</v>
      </c>
      <c r="O380" s="17" t="s">
        <v>2248</v>
      </c>
    </row>
    <row r="381" spans="1:15" x14ac:dyDescent="0.15">
      <c r="A381" s="2" t="s">
        <v>2249</v>
      </c>
      <c r="B381" s="13" t="s">
        <v>2250</v>
      </c>
      <c r="C381" s="2" t="s">
        <v>2251</v>
      </c>
      <c r="D381" s="13" t="s">
        <v>14</v>
      </c>
      <c r="E381" s="14">
        <v>9.4988149999999993E-2</v>
      </c>
      <c r="F381" s="15">
        <v>1.953162E-2</v>
      </c>
      <c r="G381" s="16">
        <v>0.42504500000000001</v>
      </c>
      <c r="H381" s="2" t="s">
        <v>2252</v>
      </c>
      <c r="I381" s="13" t="s">
        <v>1833</v>
      </c>
      <c r="J381" s="2" t="s">
        <v>2253</v>
      </c>
      <c r="K381" s="13" t="s">
        <v>14</v>
      </c>
      <c r="L381" s="14">
        <v>-0.14699999999999999</v>
      </c>
      <c r="M381" s="15">
        <v>8.5067440000000001E-3</v>
      </c>
      <c r="N381" s="16">
        <v>0.19076009999999999</v>
      </c>
      <c r="O381" s="17" t="s">
        <v>2254</v>
      </c>
    </row>
    <row r="382" spans="1:15" x14ac:dyDescent="0.15">
      <c r="A382" s="2" t="s">
        <v>2255</v>
      </c>
      <c r="B382" s="13" t="s">
        <v>2256</v>
      </c>
      <c r="C382" s="2" t="s">
        <v>2257</v>
      </c>
      <c r="D382" s="13" t="s">
        <v>14</v>
      </c>
      <c r="E382" s="14">
        <v>0.20045370000000001</v>
      </c>
      <c r="F382" s="15">
        <v>1.9578709999999999E-2</v>
      </c>
      <c r="G382" s="16">
        <v>0.42504500000000001</v>
      </c>
      <c r="H382" s="2" t="s">
        <v>2258</v>
      </c>
      <c r="I382" s="13" t="s">
        <v>1839</v>
      </c>
      <c r="J382" s="2" t="s">
        <v>2259</v>
      </c>
      <c r="K382" s="13" t="s">
        <v>14</v>
      </c>
      <c r="L382" s="14">
        <v>-0.19832449999999999</v>
      </c>
      <c r="M382" s="15">
        <v>8.5153539999999993E-3</v>
      </c>
      <c r="N382" s="16">
        <v>0.19076009999999999</v>
      </c>
      <c r="O382" s="17" t="s">
        <v>2260</v>
      </c>
    </row>
    <row r="383" spans="1:15" x14ac:dyDescent="0.15">
      <c r="A383" s="2" t="s">
        <v>2261</v>
      </c>
      <c r="B383" s="13" t="s">
        <v>2262</v>
      </c>
      <c r="C383" s="2" t="s">
        <v>2263</v>
      </c>
      <c r="D383" s="13" t="s">
        <v>14</v>
      </c>
      <c r="E383" s="14">
        <v>0.27881099999999998</v>
      </c>
      <c r="F383" s="15">
        <v>1.9691589999999998E-2</v>
      </c>
      <c r="G383" s="16">
        <v>0.42504500000000001</v>
      </c>
      <c r="H383" s="2" t="s">
        <v>2264</v>
      </c>
      <c r="I383" s="13" t="s">
        <v>1845</v>
      </c>
      <c r="J383" s="2" t="s">
        <v>2265</v>
      </c>
      <c r="K383" s="13" t="s">
        <v>14</v>
      </c>
      <c r="L383" s="14">
        <v>-0.315452833616715</v>
      </c>
      <c r="M383" s="15">
        <v>8.5325910104926093E-3</v>
      </c>
      <c r="N383" s="16">
        <v>0.19076012189198599</v>
      </c>
      <c r="O383" s="4" t="s">
        <v>2266</v>
      </c>
    </row>
    <row r="384" spans="1:15" x14ac:dyDescent="0.15">
      <c r="A384" s="2" t="s">
        <v>2267</v>
      </c>
      <c r="B384" s="13" t="s">
        <v>2268</v>
      </c>
      <c r="C384" s="2" t="s">
        <v>2269</v>
      </c>
      <c r="D384" s="13" t="s">
        <v>14</v>
      </c>
      <c r="E384" s="14">
        <v>-0.70087429999999995</v>
      </c>
      <c r="F384" s="15">
        <v>1.9707539999999999E-2</v>
      </c>
      <c r="G384" s="16">
        <v>0.42504500000000001</v>
      </c>
      <c r="H384" s="2" t="s">
        <v>2270</v>
      </c>
      <c r="I384" s="13" t="s">
        <v>1851</v>
      </c>
      <c r="J384" s="2" t="s">
        <v>2271</v>
      </c>
      <c r="K384" s="13" t="s">
        <v>14</v>
      </c>
      <c r="L384" s="14">
        <v>0.43453559532409303</v>
      </c>
      <c r="M384" s="15">
        <v>8.5344770362666307E-3</v>
      </c>
      <c r="N384" s="16">
        <v>0.19076012189198599</v>
      </c>
      <c r="O384" s="17" t="s">
        <v>2272</v>
      </c>
    </row>
    <row r="385" spans="1:15" x14ac:dyDescent="0.15">
      <c r="A385" s="2" t="s">
        <v>501</v>
      </c>
      <c r="B385" s="13" t="s">
        <v>502</v>
      </c>
      <c r="C385" s="2" t="s">
        <v>503</v>
      </c>
      <c r="D385" s="13" t="s">
        <v>157</v>
      </c>
      <c r="E385" s="14">
        <v>0.45300509999999999</v>
      </c>
      <c r="F385" s="15">
        <v>1.9838020000000001E-2</v>
      </c>
      <c r="G385" s="16">
        <v>0.42504500000000001</v>
      </c>
      <c r="H385" s="2" t="s">
        <v>2273</v>
      </c>
      <c r="I385" s="13" t="s">
        <v>1857</v>
      </c>
      <c r="J385" s="2" t="s">
        <v>2274</v>
      </c>
      <c r="K385" s="13" t="s">
        <v>14</v>
      </c>
      <c r="L385" s="14">
        <v>-0.2179459</v>
      </c>
      <c r="M385" s="15">
        <v>8.5788159999999995E-3</v>
      </c>
      <c r="N385" s="16">
        <v>0.19124920000000001</v>
      </c>
      <c r="O385" s="17" t="s">
        <v>2275</v>
      </c>
    </row>
    <row r="386" spans="1:15" x14ac:dyDescent="0.15">
      <c r="A386" s="2" t="s">
        <v>2276</v>
      </c>
      <c r="B386" s="13" t="s">
        <v>2277</v>
      </c>
      <c r="C386" s="2" t="s">
        <v>2278</v>
      </c>
      <c r="D386" s="13" t="s">
        <v>14</v>
      </c>
      <c r="E386" s="14">
        <v>0.21106575751204801</v>
      </c>
      <c r="F386" s="15">
        <v>1.9865682859745701E-2</v>
      </c>
      <c r="G386" s="16">
        <v>0.42504503457201098</v>
      </c>
      <c r="H386" s="2" t="s">
        <v>2279</v>
      </c>
      <c r="I386" s="13" t="s">
        <v>1863</v>
      </c>
      <c r="J386" s="2" t="s">
        <v>2280</v>
      </c>
      <c r="K386" s="13" t="s">
        <v>14</v>
      </c>
      <c r="L386" s="14">
        <v>-0.22337789999999999</v>
      </c>
      <c r="M386" s="15">
        <v>8.6294800000000001E-3</v>
      </c>
      <c r="N386" s="16">
        <v>0.1918184</v>
      </c>
      <c r="O386" s="17" t="s">
        <v>2281</v>
      </c>
    </row>
    <row r="387" spans="1:15" x14ac:dyDescent="0.15">
      <c r="A387" s="2" t="s">
        <v>2282</v>
      </c>
      <c r="B387" s="13" t="s">
        <v>2283</v>
      </c>
      <c r="C387" s="2" t="s">
        <v>2284</v>
      </c>
      <c r="D387" s="13" t="s">
        <v>14</v>
      </c>
      <c r="E387" s="14">
        <v>-0.2238279</v>
      </c>
      <c r="F387" s="15">
        <v>1.9873849999999998E-2</v>
      </c>
      <c r="G387" s="16">
        <v>0.42504500000000001</v>
      </c>
      <c r="H387" s="2" t="s">
        <v>2285</v>
      </c>
      <c r="I387" s="13" t="s">
        <v>1869</v>
      </c>
      <c r="J387" s="2" t="s">
        <v>2286</v>
      </c>
      <c r="K387" s="13" t="s">
        <v>14</v>
      </c>
      <c r="L387" s="14">
        <v>0.33952229959367503</v>
      </c>
      <c r="M387" s="15">
        <v>8.6493978480893293E-3</v>
      </c>
      <c r="N387" s="16">
        <v>0.19181841686023099</v>
      </c>
      <c r="O387" s="17" t="s">
        <v>2287</v>
      </c>
    </row>
    <row r="388" spans="1:15" x14ac:dyDescent="0.15">
      <c r="A388" s="2" t="s">
        <v>2288</v>
      </c>
      <c r="B388" s="13" t="s">
        <v>2289</v>
      </c>
      <c r="C388" s="2" t="s">
        <v>2290</v>
      </c>
      <c r="D388" s="13" t="s">
        <v>14</v>
      </c>
      <c r="E388" s="14">
        <v>7.9606250000000007E-3</v>
      </c>
      <c r="F388" s="15">
        <v>1.998287E-2</v>
      </c>
      <c r="G388" s="16">
        <v>0.42504500000000001</v>
      </c>
      <c r="H388" s="2" t="s">
        <v>424</v>
      </c>
      <c r="I388" s="13" t="s">
        <v>425</v>
      </c>
      <c r="J388" s="2" t="s">
        <v>426</v>
      </c>
      <c r="K388" s="13" t="s">
        <v>14</v>
      </c>
      <c r="L388" s="14">
        <v>-0.22793910000000001</v>
      </c>
      <c r="M388" s="15">
        <v>8.6863949999999995E-3</v>
      </c>
      <c r="N388" s="16">
        <v>0.19213849999999999</v>
      </c>
      <c r="O388" s="17" t="s">
        <v>2291</v>
      </c>
    </row>
    <row r="389" spans="1:15" x14ac:dyDescent="0.15">
      <c r="A389" s="2" t="s">
        <v>2292</v>
      </c>
      <c r="B389" s="13" t="s">
        <v>2293</v>
      </c>
      <c r="C389" s="2" t="s">
        <v>2294</v>
      </c>
      <c r="D389" s="13" t="s">
        <v>14</v>
      </c>
      <c r="E389" s="14">
        <v>-0.34257379999999998</v>
      </c>
      <c r="F389" s="15">
        <v>2.0003750000000001E-2</v>
      </c>
      <c r="G389" s="16">
        <v>0.42504500000000001</v>
      </c>
      <c r="H389" s="2" t="s">
        <v>2295</v>
      </c>
      <c r="I389" s="13" t="s">
        <v>1875</v>
      </c>
      <c r="J389" s="2" t="s">
        <v>2296</v>
      </c>
      <c r="K389" s="13" t="s">
        <v>14</v>
      </c>
      <c r="L389" s="14">
        <v>0.194242951595128</v>
      </c>
      <c r="M389" s="15">
        <v>8.73905218160375E-3</v>
      </c>
      <c r="N389" s="16">
        <v>0.19261589292119999</v>
      </c>
      <c r="O389" s="17" t="s">
        <v>2297</v>
      </c>
    </row>
    <row r="390" spans="1:15" x14ac:dyDescent="0.15">
      <c r="A390" s="2" t="s">
        <v>2298</v>
      </c>
      <c r="B390" s="13" t="s">
        <v>2299</v>
      </c>
      <c r="C390" s="2" t="s">
        <v>2300</v>
      </c>
      <c r="D390" s="13" t="s">
        <v>14</v>
      </c>
      <c r="E390" s="14">
        <v>-9.8791190000000001E-2</v>
      </c>
      <c r="F390" s="15">
        <v>2.0020679999999999E-2</v>
      </c>
      <c r="G390" s="16">
        <v>0.42504500000000001</v>
      </c>
      <c r="H390" s="2" t="s">
        <v>2301</v>
      </c>
      <c r="I390" s="13" t="s">
        <v>1878</v>
      </c>
      <c r="J390" s="2" t="s">
        <v>2302</v>
      </c>
      <c r="K390" s="13" t="s">
        <v>14</v>
      </c>
      <c r="L390" s="14">
        <v>0.15353607130791799</v>
      </c>
      <c r="M390" s="15">
        <v>8.7532116675087205E-3</v>
      </c>
      <c r="N390" s="16">
        <v>0.19261589292119999</v>
      </c>
      <c r="O390" s="17" t="s">
        <v>2303</v>
      </c>
    </row>
    <row r="391" spans="1:15" x14ac:dyDescent="0.15">
      <c r="A391" s="2" t="s">
        <v>2304</v>
      </c>
      <c r="B391" s="13" t="s">
        <v>2305</v>
      </c>
      <c r="C391" s="2" t="s">
        <v>2306</v>
      </c>
      <c r="D391" s="13" t="s">
        <v>14</v>
      </c>
      <c r="E391" s="14">
        <v>0.2464816</v>
      </c>
      <c r="F391" s="15">
        <v>2.0054550000000001E-2</v>
      </c>
      <c r="G391" s="16">
        <v>0.42504500000000001</v>
      </c>
      <c r="H391" s="2" t="s">
        <v>2307</v>
      </c>
      <c r="I391" s="13" t="s">
        <v>2308</v>
      </c>
      <c r="J391" s="2" t="s">
        <v>2309</v>
      </c>
      <c r="K391" s="13" t="s">
        <v>14</v>
      </c>
      <c r="L391" s="14">
        <v>0.17474120000000001</v>
      </c>
      <c r="M391" s="15">
        <v>8.8187909999999994E-3</v>
      </c>
      <c r="N391" s="16">
        <v>0.19352639999999999</v>
      </c>
      <c r="O391" s="17" t="s">
        <v>2310</v>
      </c>
    </row>
    <row r="392" spans="1:15" x14ac:dyDescent="0.15">
      <c r="A392" s="2" t="s">
        <v>2311</v>
      </c>
      <c r="B392" s="13" t="s">
        <v>2312</v>
      </c>
      <c r="C392" s="2" t="s">
        <v>2313</v>
      </c>
      <c r="D392" s="13" t="s">
        <v>14</v>
      </c>
      <c r="E392" s="14">
        <v>-9.5072950000000003E-2</v>
      </c>
      <c r="F392" s="15">
        <v>2.0091709999999999E-2</v>
      </c>
      <c r="G392" s="16">
        <v>0.42504500000000001</v>
      </c>
      <c r="H392" s="2" t="s">
        <v>2102</v>
      </c>
      <c r="I392" s="13" t="s">
        <v>2103</v>
      </c>
      <c r="J392" s="2" t="s">
        <v>2104</v>
      </c>
      <c r="K392" s="13" t="s">
        <v>14</v>
      </c>
      <c r="L392" s="14">
        <v>-0.35925119999999999</v>
      </c>
      <c r="M392" s="15">
        <v>8.8642089999999996E-3</v>
      </c>
      <c r="N392" s="16">
        <v>0.19352639999999999</v>
      </c>
      <c r="O392" s="17" t="s">
        <v>2314</v>
      </c>
    </row>
    <row r="393" spans="1:15" x14ac:dyDescent="0.15">
      <c r="A393" s="2" t="s">
        <v>2315</v>
      </c>
      <c r="B393" s="13" t="s">
        <v>2316</v>
      </c>
      <c r="C393" s="2" t="s">
        <v>2317</v>
      </c>
      <c r="D393" s="13" t="s">
        <v>14</v>
      </c>
      <c r="E393" s="14">
        <v>0.18124480000000001</v>
      </c>
      <c r="F393" s="15">
        <v>2.0117449999999999E-2</v>
      </c>
      <c r="G393" s="16">
        <v>0.42504500000000001</v>
      </c>
      <c r="H393" s="2" t="s">
        <v>2318</v>
      </c>
      <c r="I393" s="13" t="s">
        <v>2319</v>
      </c>
      <c r="J393" s="2" t="s">
        <v>2320</v>
      </c>
      <c r="K393" s="13" t="s">
        <v>14</v>
      </c>
      <c r="L393" s="14">
        <v>0.27337230000000001</v>
      </c>
      <c r="M393" s="15">
        <v>8.8743950000000002E-3</v>
      </c>
      <c r="N393" s="16">
        <v>0.19352639999999999</v>
      </c>
      <c r="O393" s="17" t="s">
        <v>2321</v>
      </c>
    </row>
    <row r="394" spans="1:15" x14ac:dyDescent="0.15">
      <c r="A394" s="2" t="s">
        <v>2322</v>
      </c>
      <c r="B394" s="13" t="s">
        <v>2323</v>
      </c>
      <c r="C394" s="2" t="s">
        <v>2324</v>
      </c>
      <c r="D394" s="13" t="s">
        <v>14</v>
      </c>
      <c r="E394" s="14">
        <v>0.212920967881779</v>
      </c>
      <c r="F394" s="15">
        <v>2.0122859837910002E-2</v>
      </c>
      <c r="G394" s="16">
        <v>0.42504503457201098</v>
      </c>
      <c r="H394" s="2" t="s">
        <v>2325</v>
      </c>
      <c r="I394" s="13" t="s">
        <v>1884</v>
      </c>
      <c r="J394" s="2" t="s">
        <v>2326</v>
      </c>
      <c r="K394" s="13" t="s">
        <v>14</v>
      </c>
      <c r="L394" s="14">
        <v>0.29518349999999999</v>
      </c>
      <c r="M394" s="15">
        <v>8.8854899999999994E-3</v>
      </c>
      <c r="N394" s="16">
        <v>0.19352639999999999</v>
      </c>
      <c r="O394" s="17" t="s">
        <v>2327</v>
      </c>
    </row>
    <row r="395" spans="1:15" x14ac:dyDescent="0.15">
      <c r="A395" s="2" t="s">
        <v>2328</v>
      </c>
      <c r="B395" s="13" t="s">
        <v>2329</v>
      </c>
      <c r="C395" s="2" t="s">
        <v>2330</v>
      </c>
      <c r="D395" s="13" t="s">
        <v>157</v>
      </c>
      <c r="E395" s="14">
        <v>0.29223789999999999</v>
      </c>
      <c r="F395" s="15">
        <v>2.0175709999999999E-2</v>
      </c>
      <c r="G395" s="16">
        <v>0.42504500000000001</v>
      </c>
      <c r="H395" s="2" t="s">
        <v>2331</v>
      </c>
      <c r="I395" s="13" t="s">
        <v>1890</v>
      </c>
      <c r="J395" s="2" t="s">
        <v>2332</v>
      </c>
      <c r="K395" s="13" t="s">
        <v>14</v>
      </c>
      <c r="L395" s="14">
        <v>0.1155332</v>
      </c>
      <c r="M395" s="15">
        <v>8.9348359999999998E-3</v>
      </c>
      <c r="N395" s="16">
        <v>0.19410479999999999</v>
      </c>
      <c r="O395" s="17" t="s">
        <v>2333</v>
      </c>
    </row>
    <row r="396" spans="1:15" x14ac:dyDescent="0.15">
      <c r="A396" s="2" t="s">
        <v>2334</v>
      </c>
      <c r="B396" s="13" t="s">
        <v>2335</v>
      </c>
      <c r="C396" s="2" t="s">
        <v>2336</v>
      </c>
      <c r="D396" s="13" t="s">
        <v>14</v>
      </c>
      <c r="E396" s="14">
        <v>-0.13037370000000001</v>
      </c>
      <c r="F396" s="15">
        <v>2.0181950000000001E-2</v>
      </c>
      <c r="G396" s="16">
        <v>0.42504500000000001</v>
      </c>
      <c r="H396" s="2" t="s">
        <v>2337</v>
      </c>
      <c r="I396" s="13" t="s">
        <v>1896</v>
      </c>
      <c r="J396" s="2" t="s">
        <v>2338</v>
      </c>
      <c r="K396" s="13" t="s">
        <v>14</v>
      </c>
      <c r="L396" s="14">
        <v>0.122703082928501</v>
      </c>
      <c r="M396" s="15">
        <v>8.9962537266094992E-3</v>
      </c>
      <c r="N396" s="16">
        <v>0.19420441089238999</v>
      </c>
      <c r="O396" s="17" t="s">
        <v>2339</v>
      </c>
    </row>
    <row r="397" spans="1:15" x14ac:dyDescent="0.15">
      <c r="A397" s="2" t="s">
        <v>2340</v>
      </c>
      <c r="B397" s="13" t="s">
        <v>2341</v>
      </c>
      <c r="C397" s="2" t="s">
        <v>2342</v>
      </c>
      <c r="D397" s="13" t="s">
        <v>14</v>
      </c>
      <c r="E397" s="14">
        <v>-0.56151090000000003</v>
      </c>
      <c r="F397" s="15">
        <v>2.019551E-2</v>
      </c>
      <c r="G397" s="16">
        <v>0.42504500000000001</v>
      </c>
      <c r="H397" s="2" t="s">
        <v>2343</v>
      </c>
      <c r="I397" s="13" t="s">
        <v>1903</v>
      </c>
      <c r="J397" s="2" t="s">
        <v>2344</v>
      </c>
      <c r="K397" s="13" t="s">
        <v>14</v>
      </c>
      <c r="L397" s="14">
        <v>-0.109573</v>
      </c>
      <c r="M397" s="15">
        <v>9.0109279999999996E-3</v>
      </c>
      <c r="N397" s="16">
        <v>0.1942044</v>
      </c>
      <c r="O397" s="17" t="s">
        <v>2345</v>
      </c>
    </row>
    <row r="398" spans="1:15" x14ac:dyDescent="0.15">
      <c r="A398" s="2" t="s">
        <v>2346</v>
      </c>
      <c r="B398" s="13" t="s">
        <v>2347</v>
      </c>
      <c r="C398" s="2" t="s">
        <v>2348</v>
      </c>
      <c r="D398" s="13" t="s">
        <v>14</v>
      </c>
      <c r="E398" s="14">
        <v>-0.24193913038468801</v>
      </c>
      <c r="F398" s="15">
        <v>2.0197264915706999E-2</v>
      </c>
      <c r="G398" s="16">
        <v>0.42504503457201098</v>
      </c>
      <c r="H398" s="2" t="s">
        <v>2349</v>
      </c>
      <c r="I398" s="13" t="s">
        <v>1909</v>
      </c>
      <c r="J398" s="2" t="s">
        <v>2350</v>
      </c>
      <c r="K398" s="13" t="s">
        <v>14</v>
      </c>
      <c r="L398" s="14">
        <v>-0.15776100000000001</v>
      </c>
      <c r="M398" s="15">
        <v>9.0402529999999998E-3</v>
      </c>
      <c r="N398" s="16">
        <v>0.1942044</v>
      </c>
      <c r="O398" s="17" t="s">
        <v>2351</v>
      </c>
    </row>
    <row r="399" spans="1:15" x14ac:dyDescent="0.15">
      <c r="A399" s="2" t="s">
        <v>2352</v>
      </c>
      <c r="B399" s="13" t="s">
        <v>2353</v>
      </c>
      <c r="C399" s="2" t="s">
        <v>2354</v>
      </c>
      <c r="D399" s="13" t="s">
        <v>14</v>
      </c>
      <c r="E399" s="14">
        <v>-0.17067689999999999</v>
      </c>
      <c r="F399" s="15">
        <v>2.0198529999999999E-2</v>
      </c>
      <c r="G399" s="16">
        <v>0.42504500000000001</v>
      </c>
      <c r="H399" s="2" t="s">
        <v>2355</v>
      </c>
      <c r="I399" s="13" t="s">
        <v>1916</v>
      </c>
      <c r="J399" s="2" t="s">
        <v>2356</v>
      </c>
      <c r="K399" s="13" t="s">
        <v>14</v>
      </c>
      <c r="L399" s="14">
        <v>-0.13697529999999999</v>
      </c>
      <c r="M399" s="15">
        <v>9.0995680000000006E-3</v>
      </c>
      <c r="N399" s="16">
        <v>0.1942044</v>
      </c>
      <c r="O399" s="17" t="s">
        <v>2357</v>
      </c>
    </row>
    <row r="400" spans="1:15" x14ac:dyDescent="0.15">
      <c r="A400" s="2" t="s">
        <v>2358</v>
      </c>
      <c r="B400" s="13" t="s">
        <v>2359</v>
      </c>
      <c r="C400" s="2" t="s">
        <v>2360</v>
      </c>
      <c r="D400" s="13" t="s">
        <v>14</v>
      </c>
      <c r="E400" s="14">
        <v>-0.39460440000000002</v>
      </c>
      <c r="F400" s="15">
        <v>2.028752E-2</v>
      </c>
      <c r="G400" s="16">
        <v>0.42504500000000001</v>
      </c>
      <c r="H400" s="2" t="s">
        <v>2361</v>
      </c>
      <c r="I400" s="13" t="s">
        <v>2362</v>
      </c>
      <c r="J400" s="2" t="s">
        <v>2363</v>
      </c>
      <c r="K400" s="13" t="s">
        <v>14</v>
      </c>
      <c r="L400" s="14">
        <v>-0.3981769</v>
      </c>
      <c r="M400" s="15">
        <v>9.1092229999999996E-3</v>
      </c>
      <c r="N400" s="16">
        <v>0.1942044</v>
      </c>
      <c r="O400" s="17" t="s">
        <v>2364</v>
      </c>
    </row>
    <row r="401" spans="1:15" x14ac:dyDescent="0.15">
      <c r="A401" s="2" t="s">
        <v>2365</v>
      </c>
      <c r="B401" s="13" t="s">
        <v>2366</v>
      </c>
      <c r="C401" s="2" t="s">
        <v>2367</v>
      </c>
      <c r="D401" s="13" t="s">
        <v>14</v>
      </c>
      <c r="E401" s="14">
        <v>-0.41867836186991703</v>
      </c>
      <c r="F401" s="15">
        <v>2.0333699796320898E-2</v>
      </c>
      <c r="G401" s="16">
        <v>0.42504503457201098</v>
      </c>
      <c r="H401" s="2" t="s">
        <v>2368</v>
      </c>
      <c r="I401" s="13" t="s">
        <v>1919</v>
      </c>
      <c r="J401" s="2" t="s">
        <v>2369</v>
      </c>
      <c r="K401" s="13" t="s">
        <v>14</v>
      </c>
      <c r="L401" s="14">
        <v>0.158514717448557</v>
      </c>
      <c r="M401" s="15">
        <v>9.1487136171285906E-3</v>
      </c>
      <c r="N401" s="16">
        <v>0.19420441089238999</v>
      </c>
      <c r="O401" s="17" t="s">
        <v>2370</v>
      </c>
    </row>
    <row r="402" spans="1:15" x14ac:dyDescent="0.15">
      <c r="A402" s="2" t="s">
        <v>2371</v>
      </c>
      <c r="B402" s="13" t="s">
        <v>2372</v>
      </c>
      <c r="C402" s="2" t="s">
        <v>2373</v>
      </c>
      <c r="D402" s="13" t="s">
        <v>14</v>
      </c>
      <c r="E402" s="14">
        <v>-0.26551649999999999</v>
      </c>
      <c r="F402" s="15">
        <v>2.0340980000000002E-2</v>
      </c>
      <c r="G402" s="16">
        <v>0.42504500000000001</v>
      </c>
      <c r="H402" s="2" t="s">
        <v>2374</v>
      </c>
      <c r="I402" s="13" t="s">
        <v>1925</v>
      </c>
      <c r="J402" s="2" t="s">
        <v>2375</v>
      </c>
      <c r="K402" s="13" t="s">
        <v>14</v>
      </c>
      <c r="L402" s="14">
        <v>0.3009367</v>
      </c>
      <c r="M402" s="15">
        <v>9.158355E-3</v>
      </c>
      <c r="N402" s="16">
        <v>0.1942044</v>
      </c>
      <c r="O402" s="17" t="s">
        <v>2376</v>
      </c>
    </row>
    <row r="403" spans="1:15" x14ac:dyDescent="0.15">
      <c r="A403" s="2" t="s">
        <v>2377</v>
      </c>
      <c r="B403" s="13" t="s">
        <v>2378</v>
      </c>
      <c r="C403" s="2" t="s">
        <v>2379</v>
      </c>
      <c r="D403" s="13" t="s">
        <v>14</v>
      </c>
      <c r="E403" s="14">
        <v>0.172035388405121</v>
      </c>
      <c r="F403" s="15">
        <v>2.03845582212825E-2</v>
      </c>
      <c r="G403" s="16">
        <v>0.42504503457201098</v>
      </c>
      <c r="H403" s="2" t="s">
        <v>2380</v>
      </c>
      <c r="I403" s="13" t="s">
        <v>1931</v>
      </c>
      <c r="J403" s="2" t="s">
        <v>2381</v>
      </c>
      <c r="K403" s="13" t="s">
        <v>14</v>
      </c>
      <c r="L403" s="14">
        <v>-0.45784265851876399</v>
      </c>
      <c r="M403" s="15">
        <v>9.1680355637012399E-3</v>
      </c>
      <c r="N403" s="16">
        <v>0.19420441089238999</v>
      </c>
      <c r="O403" s="17" t="s">
        <v>2382</v>
      </c>
    </row>
    <row r="404" spans="1:15" x14ac:dyDescent="0.15">
      <c r="A404" s="2" t="s">
        <v>2118</v>
      </c>
      <c r="B404" s="13" t="s">
        <v>2119</v>
      </c>
      <c r="C404" s="2" t="s">
        <v>2120</v>
      </c>
      <c r="D404" s="13" t="s">
        <v>14</v>
      </c>
      <c r="E404" s="14">
        <v>0.23612659999999999</v>
      </c>
      <c r="F404" s="15">
        <v>2.0470149999999999E-2</v>
      </c>
      <c r="G404" s="16">
        <v>0.42504500000000001</v>
      </c>
      <c r="H404" s="2" t="s">
        <v>2383</v>
      </c>
      <c r="I404" s="13" t="s">
        <v>1937</v>
      </c>
      <c r="J404" s="2" t="s">
        <v>2384</v>
      </c>
      <c r="K404" s="13" t="s">
        <v>14</v>
      </c>
      <c r="L404" s="14">
        <v>0.125333</v>
      </c>
      <c r="M404" s="15">
        <v>9.2146410000000008E-3</v>
      </c>
      <c r="N404" s="16">
        <v>0.1942044</v>
      </c>
      <c r="O404" s="17" t="s">
        <v>2385</v>
      </c>
    </row>
    <row r="405" spans="1:15" x14ac:dyDescent="0.15">
      <c r="A405" s="2" t="s">
        <v>2386</v>
      </c>
      <c r="B405" s="13" t="s">
        <v>2387</v>
      </c>
      <c r="C405" s="2" t="s">
        <v>2388</v>
      </c>
      <c r="D405" s="13" t="s">
        <v>14</v>
      </c>
      <c r="E405" s="14">
        <v>-0.16562950000000001</v>
      </c>
      <c r="F405" s="15">
        <v>2.0487789999999999E-2</v>
      </c>
      <c r="G405" s="16">
        <v>0.42504500000000001</v>
      </c>
      <c r="H405" s="2" t="s">
        <v>2389</v>
      </c>
      <c r="I405" s="13" t="s">
        <v>1944</v>
      </c>
      <c r="J405" s="2" t="s">
        <v>2390</v>
      </c>
      <c r="K405" s="13" t="s">
        <v>14</v>
      </c>
      <c r="L405" s="14">
        <v>0.198619101575671</v>
      </c>
      <c r="M405" s="15">
        <v>9.2421750794042107E-3</v>
      </c>
      <c r="N405" s="16">
        <v>0.19420441089238999</v>
      </c>
      <c r="O405" s="17" t="s">
        <v>2391</v>
      </c>
    </row>
    <row r="406" spans="1:15" x14ac:dyDescent="0.15">
      <c r="A406" s="2" t="s">
        <v>2392</v>
      </c>
      <c r="B406" s="13" t="s">
        <v>2393</v>
      </c>
      <c r="C406" s="2" t="s">
        <v>2394</v>
      </c>
      <c r="D406" s="13" t="s">
        <v>14</v>
      </c>
      <c r="E406" s="14">
        <v>-0.1827078</v>
      </c>
      <c r="F406" s="15">
        <v>2.0498209999999999E-2</v>
      </c>
      <c r="G406" s="16">
        <v>0.42504500000000001</v>
      </c>
      <c r="H406" s="2" t="s">
        <v>2395</v>
      </c>
      <c r="I406" s="13" t="s">
        <v>1950</v>
      </c>
      <c r="J406" s="2" t="s">
        <v>2396</v>
      </c>
      <c r="K406" s="13" t="s">
        <v>14</v>
      </c>
      <c r="L406" s="14">
        <v>0.15566070000000001</v>
      </c>
      <c r="M406" s="15">
        <v>9.2498949999999993E-3</v>
      </c>
      <c r="N406" s="16">
        <v>0.1942044</v>
      </c>
      <c r="O406" s="17" t="s">
        <v>2397</v>
      </c>
    </row>
    <row r="407" spans="1:15" x14ac:dyDescent="0.15">
      <c r="A407" s="2" t="s">
        <v>2398</v>
      </c>
      <c r="B407" s="13" t="s">
        <v>2399</v>
      </c>
      <c r="C407" s="2" t="s">
        <v>2400</v>
      </c>
      <c r="D407" s="13" t="s">
        <v>14</v>
      </c>
      <c r="E407" s="14">
        <v>0.2019435</v>
      </c>
      <c r="F407" s="15">
        <v>2.0520589999999998E-2</v>
      </c>
      <c r="G407" s="16">
        <v>0.42504500000000001</v>
      </c>
      <c r="H407" s="2" t="s">
        <v>2401</v>
      </c>
      <c r="I407" s="13" t="s">
        <v>1956</v>
      </c>
      <c r="J407" s="2" t="s">
        <v>2402</v>
      </c>
      <c r="K407" s="13" t="s">
        <v>14</v>
      </c>
      <c r="L407" s="14">
        <v>0.16875409999999999</v>
      </c>
      <c r="M407" s="15">
        <v>9.2515470000000006E-3</v>
      </c>
      <c r="N407" s="16">
        <v>0.1942044</v>
      </c>
      <c r="O407" s="17" t="s">
        <v>2403</v>
      </c>
    </row>
    <row r="408" spans="1:15" x14ac:dyDescent="0.15">
      <c r="A408" s="2" t="s">
        <v>2404</v>
      </c>
      <c r="B408" s="13" t="s">
        <v>2405</v>
      </c>
      <c r="C408" s="2" t="s">
        <v>2406</v>
      </c>
      <c r="D408" s="13" t="s">
        <v>14</v>
      </c>
      <c r="E408" s="14">
        <v>-4.789624E-2</v>
      </c>
      <c r="F408" s="15">
        <v>2.0604549999999999E-2</v>
      </c>
      <c r="G408" s="16">
        <v>0.42504500000000001</v>
      </c>
      <c r="H408" s="2" t="s">
        <v>2407</v>
      </c>
      <c r="I408" s="13" t="s">
        <v>2408</v>
      </c>
      <c r="J408" s="2" t="s">
        <v>2409</v>
      </c>
      <c r="K408" s="13" t="s">
        <v>157</v>
      </c>
      <c r="L408" s="14">
        <v>-0.33929310000000001</v>
      </c>
      <c r="M408" s="15">
        <v>9.2633969999999996E-3</v>
      </c>
      <c r="N408" s="16">
        <v>0.1942044</v>
      </c>
      <c r="O408" s="17" t="s">
        <v>2410</v>
      </c>
    </row>
    <row r="409" spans="1:15" x14ac:dyDescent="0.15">
      <c r="A409" s="2" t="s">
        <v>2411</v>
      </c>
      <c r="B409" s="13" t="s">
        <v>2412</v>
      </c>
      <c r="C409" s="2" t="s">
        <v>2413</v>
      </c>
      <c r="D409" s="13" t="s">
        <v>14</v>
      </c>
      <c r="E409" s="14">
        <v>-0.11677940000000001</v>
      </c>
      <c r="F409" s="15">
        <v>2.0626889999999998E-2</v>
      </c>
      <c r="G409" s="16">
        <v>0.42504500000000001</v>
      </c>
      <c r="H409" s="2" t="s">
        <v>2414</v>
      </c>
      <c r="I409" s="13" t="s">
        <v>1962</v>
      </c>
      <c r="J409" s="2" t="s">
        <v>2415</v>
      </c>
      <c r="K409" s="13" t="s">
        <v>14</v>
      </c>
      <c r="L409" s="14">
        <v>-0.50497700000000001</v>
      </c>
      <c r="M409" s="15">
        <v>9.2987859999999999E-3</v>
      </c>
      <c r="N409" s="16">
        <v>0.1942044</v>
      </c>
      <c r="O409" s="17" t="s">
        <v>2416</v>
      </c>
    </row>
    <row r="410" spans="1:15" x14ac:dyDescent="0.15">
      <c r="A410" s="2" t="s">
        <v>2417</v>
      </c>
      <c r="B410" s="13" t="s">
        <v>2418</v>
      </c>
      <c r="C410" s="2" t="s">
        <v>2419</v>
      </c>
      <c r="D410" s="13" t="s">
        <v>157</v>
      </c>
      <c r="E410" s="14">
        <v>-0.1009743</v>
      </c>
      <c r="F410" s="15">
        <v>2.0718449999999999E-2</v>
      </c>
      <c r="G410" s="16">
        <v>0.42504500000000001</v>
      </c>
      <c r="H410" s="2" t="s">
        <v>2420</v>
      </c>
      <c r="I410" s="13" t="s">
        <v>1968</v>
      </c>
      <c r="J410" s="2" t="s">
        <v>2421</v>
      </c>
      <c r="K410" s="13" t="s">
        <v>14</v>
      </c>
      <c r="L410" s="14">
        <v>0.60606090000000001</v>
      </c>
      <c r="M410" s="15">
        <v>9.3100289999999992E-3</v>
      </c>
      <c r="N410" s="16">
        <v>0.1942044</v>
      </c>
      <c r="O410" s="17" t="s">
        <v>2422</v>
      </c>
    </row>
    <row r="411" spans="1:15" x14ac:dyDescent="0.15">
      <c r="A411" s="2" t="s">
        <v>2423</v>
      </c>
      <c r="B411" s="13" t="s">
        <v>275</v>
      </c>
      <c r="C411" s="2" t="s">
        <v>2424</v>
      </c>
      <c r="D411" s="13" t="s">
        <v>14</v>
      </c>
      <c r="E411" s="14">
        <v>0.52548678701157703</v>
      </c>
      <c r="F411" s="15">
        <v>2.0751835589463901E-2</v>
      </c>
      <c r="G411" s="16">
        <v>0.42504503457201098</v>
      </c>
      <c r="H411" s="2" t="s">
        <v>826</v>
      </c>
      <c r="I411" s="13" t="s">
        <v>827</v>
      </c>
      <c r="J411" s="2" t="s">
        <v>828</v>
      </c>
      <c r="K411" s="13" t="s">
        <v>14</v>
      </c>
      <c r="L411" s="14">
        <v>0.21108037924770801</v>
      </c>
      <c r="M411" s="15">
        <v>9.3231342627563898E-3</v>
      </c>
      <c r="N411" s="16">
        <v>0.19420441089238999</v>
      </c>
      <c r="O411" s="4" t="s">
        <v>2425</v>
      </c>
    </row>
    <row r="412" spans="1:15" x14ac:dyDescent="0.15">
      <c r="A412" s="2" t="s">
        <v>2426</v>
      </c>
      <c r="B412" s="13" t="s">
        <v>2427</v>
      </c>
      <c r="C412" s="2" t="s">
        <v>2428</v>
      </c>
      <c r="D412" s="13" t="s">
        <v>14</v>
      </c>
      <c r="E412" s="14">
        <v>-0.15353700000000001</v>
      </c>
      <c r="F412" s="15">
        <v>2.0763630000000002E-2</v>
      </c>
      <c r="G412" s="16">
        <v>0.42504500000000001</v>
      </c>
      <c r="H412" s="2" t="s">
        <v>563</v>
      </c>
      <c r="I412" s="13" t="s">
        <v>564</v>
      </c>
      <c r="J412" s="2" t="s">
        <v>565</v>
      </c>
      <c r="K412" s="13" t="s">
        <v>14</v>
      </c>
      <c r="L412" s="14">
        <v>0.121573255111974</v>
      </c>
      <c r="M412" s="15">
        <v>9.3271024019478208E-3</v>
      </c>
      <c r="N412" s="16">
        <v>0.19420441089238999</v>
      </c>
      <c r="O412" s="17" t="s">
        <v>2429</v>
      </c>
    </row>
    <row r="413" spans="1:15" x14ac:dyDescent="0.15">
      <c r="A413" s="2" t="s">
        <v>2430</v>
      </c>
      <c r="B413" s="13" t="s">
        <v>2431</v>
      </c>
      <c r="C413" s="2" t="s">
        <v>2432</v>
      </c>
      <c r="D413" s="13" t="s">
        <v>14</v>
      </c>
      <c r="E413" s="14">
        <v>-0.1895635</v>
      </c>
      <c r="F413" s="15">
        <v>2.0862329999999998E-2</v>
      </c>
      <c r="G413" s="16">
        <v>0.42504500000000001</v>
      </c>
      <c r="H413" s="2" t="s">
        <v>2433</v>
      </c>
      <c r="J413" s="2" t="s">
        <v>2434</v>
      </c>
      <c r="K413" s="13" t="s">
        <v>14</v>
      </c>
      <c r="L413" s="14">
        <v>-0.327901858957305</v>
      </c>
      <c r="M413" s="15">
        <v>9.3765252979002706E-3</v>
      </c>
      <c r="N413" s="16">
        <v>0.19475729130955799</v>
      </c>
      <c r="O413" s="17" t="s">
        <v>2435</v>
      </c>
    </row>
    <row r="414" spans="1:15" x14ac:dyDescent="0.15">
      <c r="A414" s="2" t="s">
        <v>2436</v>
      </c>
      <c r="B414" s="13" t="s">
        <v>2437</v>
      </c>
      <c r="C414" s="2" t="s">
        <v>2438</v>
      </c>
      <c r="D414" s="13" t="s">
        <v>14</v>
      </c>
      <c r="E414" s="14">
        <v>0.417599578213043</v>
      </c>
      <c r="F414" s="15">
        <v>2.0898051306983498E-2</v>
      </c>
      <c r="G414" s="16">
        <v>0.42504503457201098</v>
      </c>
      <c r="H414" s="2" t="s">
        <v>2439</v>
      </c>
      <c r="I414" s="13" t="s">
        <v>1974</v>
      </c>
      <c r="J414" s="2" t="s">
        <v>2440</v>
      </c>
      <c r="K414" s="13" t="s">
        <v>14</v>
      </c>
      <c r="L414" s="14">
        <v>0.54293659999999999</v>
      </c>
      <c r="M414" s="15">
        <v>9.4228760000000002E-3</v>
      </c>
      <c r="N414" s="16">
        <v>0.1952438</v>
      </c>
      <c r="O414" s="17" t="s">
        <v>2441</v>
      </c>
    </row>
    <row r="415" spans="1:15" x14ac:dyDescent="0.15">
      <c r="A415" s="2" t="s">
        <v>1800</v>
      </c>
      <c r="B415" s="13" t="s">
        <v>1801</v>
      </c>
      <c r="C415" s="2" t="s">
        <v>1802</v>
      </c>
      <c r="D415" s="13" t="s">
        <v>14</v>
      </c>
      <c r="E415" s="14">
        <v>0.20700350000000001</v>
      </c>
      <c r="F415" s="15">
        <v>2.0922369999999999E-2</v>
      </c>
      <c r="G415" s="16">
        <v>0.42504500000000001</v>
      </c>
      <c r="H415" s="2" t="s">
        <v>30</v>
      </c>
      <c r="I415" s="13" t="s">
        <v>31</v>
      </c>
      <c r="J415" s="2" t="s">
        <v>32</v>
      </c>
      <c r="K415" s="13" t="s">
        <v>14</v>
      </c>
      <c r="L415" s="14">
        <v>0.18465813707936499</v>
      </c>
      <c r="M415" s="15">
        <v>9.4951439465729807E-3</v>
      </c>
      <c r="N415" s="16">
        <v>0.195401683285051</v>
      </c>
      <c r="O415" s="17" t="s">
        <v>2442</v>
      </c>
    </row>
    <row r="416" spans="1:15" x14ac:dyDescent="0.15">
      <c r="A416" s="2" t="s">
        <v>2105</v>
      </c>
      <c r="B416" s="13" t="s">
        <v>2106</v>
      </c>
      <c r="C416" s="2" t="s">
        <v>2107</v>
      </c>
      <c r="D416" s="13" t="s">
        <v>14</v>
      </c>
      <c r="E416" s="14">
        <v>0.42288750000000003</v>
      </c>
      <c r="F416" s="15">
        <v>2.1000609999999999E-2</v>
      </c>
      <c r="G416" s="16">
        <v>0.42504500000000001</v>
      </c>
      <c r="H416" s="2" t="s">
        <v>2443</v>
      </c>
      <c r="I416" s="13" t="s">
        <v>1980</v>
      </c>
      <c r="J416" s="2" t="s">
        <v>2444</v>
      </c>
      <c r="K416" s="13" t="s">
        <v>14</v>
      </c>
      <c r="L416" s="14">
        <v>-0.17494009999999999</v>
      </c>
      <c r="M416" s="15">
        <v>9.5294890000000004E-3</v>
      </c>
      <c r="N416" s="16">
        <v>0.19540170000000001</v>
      </c>
      <c r="O416" s="17" t="s">
        <v>2445</v>
      </c>
    </row>
    <row r="417" spans="1:15" x14ac:dyDescent="0.15">
      <c r="A417" s="2" t="s">
        <v>2446</v>
      </c>
      <c r="B417" s="13" t="s">
        <v>2447</v>
      </c>
      <c r="C417" s="2" t="s">
        <v>2448</v>
      </c>
      <c r="D417" s="13" t="s">
        <v>14</v>
      </c>
      <c r="E417" s="14">
        <v>-0.45221909999999998</v>
      </c>
      <c r="F417" s="15">
        <v>2.1021209999999999E-2</v>
      </c>
      <c r="G417" s="16">
        <v>0.42504500000000001</v>
      </c>
      <c r="H417" s="2" t="s">
        <v>2449</v>
      </c>
      <c r="I417" s="13" t="s">
        <v>1986</v>
      </c>
      <c r="J417" s="2" t="s">
        <v>2450</v>
      </c>
      <c r="K417" s="13" t="s">
        <v>14</v>
      </c>
      <c r="L417" s="14">
        <v>0.43395990000000001</v>
      </c>
      <c r="M417" s="15">
        <v>9.5424150000000003E-3</v>
      </c>
      <c r="N417" s="16">
        <v>0.19540170000000001</v>
      </c>
      <c r="O417" s="17" t="s">
        <v>2451</v>
      </c>
    </row>
    <row r="418" spans="1:15" x14ac:dyDescent="0.15">
      <c r="A418" s="2" t="s">
        <v>2452</v>
      </c>
      <c r="B418" s="13" t="s">
        <v>2453</v>
      </c>
      <c r="C418" s="2" t="s">
        <v>2454</v>
      </c>
      <c r="D418" s="13" t="s">
        <v>14</v>
      </c>
      <c r="E418" s="14">
        <v>-0.175787477955966</v>
      </c>
      <c r="F418" s="15">
        <v>2.11211161047292E-2</v>
      </c>
      <c r="G418" s="16">
        <v>0.42504503457201098</v>
      </c>
      <c r="H418" s="2" t="s">
        <v>2455</v>
      </c>
      <c r="I418" s="13" t="s">
        <v>1992</v>
      </c>
      <c r="J418" s="2" t="s">
        <v>2456</v>
      </c>
      <c r="K418" s="13" t="s">
        <v>14</v>
      </c>
      <c r="L418" s="14">
        <v>-6.5570879999999998E-2</v>
      </c>
      <c r="M418" s="15">
        <v>9.5429499999999997E-3</v>
      </c>
      <c r="N418" s="16">
        <v>0.19540170000000001</v>
      </c>
      <c r="O418" s="17" t="s">
        <v>2457</v>
      </c>
    </row>
    <row r="419" spans="1:15" x14ac:dyDescent="0.15">
      <c r="A419" s="2" t="s">
        <v>2458</v>
      </c>
      <c r="B419" s="13" t="s">
        <v>2459</v>
      </c>
      <c r="C419" s="2" t="s">
        <v>2460</v>
      </c>
      <c r="D419" s="13" t="s">
        <v>14</v>
      </c>
      <c r="E419" s="14">
        <v>-0.102693138674046</v>
      </c>
      <c r="F419" s="15">
        <v>2.11515893032704E-2</v>
      </c>
      <c r="G419" s="16">
        <v>0.42504503457201098</v>
      </c>
      <c r="H419" s="2" t="s">
        <v>2461</v>
      </c>
      <c r="I419" s="13" t="s">
        <v>1998</v>
      </c>
      <c r="J419" s="2" t="s">
        <v>2462</v>
      </c>
      <c r="K419" s="13" t="s">
        <v>14</v>
      </c>
      <c r="L419" s="14">
        <v>-0.33355020000000002</v>
      </c>
      <c r="M419" s="15">
        <v>9.5538849999999998E-3</v>
      </c>
      <c r="N419" s="16">
        <v>0.19540170000000001</v>
      </c>
      <c r="O419" s="17" t="s">
        <v>2463</v>
      </c>
    </row>
    <row r="420" spans="1:15" x14ac:dyDescent="0.15">
      <c r="A420" s="2" t="s">
        <v>2464</v>
      </c>
      <c r="B420" s="13" t="s">
        <v>2465</v>
      </c>
      <c r="C420" s="2" t="s">
        <v>2466</v>
      </c>
      <c r="D420" s="13" t="s">
        <v>14</v>
      </c>
      <c r="E420" s="14">
        <v>0.26563340000000002</v>
      </c>
      <c r="F420" s="15">
        <v>2.1174979999999999E-2</v>
      </c>
      <c r="G420" s="16">
        <v>0.42504500000000001</v>
      </c>
      <c r="H420" s="2" t="s">
        <v>2467</v>
      </c>
      <c r="I420" s="13" t="s">
        <v>2004</v>
      </c>
      <c r="J420" s="2" t="s">
        <v>2468</v>
      </c>
      <c r="K420" s="13" t="s">
        <v>14</v>
      </c>
      <c r="L420" s="14">
        <v>0.179447</v>
      </c>
      <c r="M420" s="15">
        <v>9.5681659999999995E-3</v>
      </c>
      <c r="N420" s="16">
        <v>0.19540170000000001</v>
      </c>
      <c r="O420" s="17" t="s">
        <v>2469</v>
      </c>
    </row>
    <row r="421" spans="1:15" x14ac:dyDescent="0.15">
      <c r="A421" s="2" t="s">
        <v>2470</v>
      </c>
      <c r="B421" s="13" t="s">
        <v>2471</v>
      </c>
      <c r="C421" s="2" t="s">
        <v>2472</v>
      </c>
      <c r="D421" s="13" t="s">
        <v>14</v>
      </c>
      <c r="E421" s="14">
        <v>3.3025020000000002E-2</v>
      </c>
      <c r="F421" s="15">
        <v>2.1195950000000002E-2</v>
      </c>
      <c r="G421" s="16">
        <v>0.42504500000000001</v>
      </c>
      <c r="H421" s="2" t="s">
        <v>2473</v>
      </c>
      <c r="I421" s="13" t="s">
        <v>2008</v>
      </c>
      <c r="J421" s="2" t="s">
        <v>2474</v>
      </c>
      <c r="K421" s="13" t="s">
        <v>14</v>
      </c>
      <c r="L421" s="14">
        <v>1.2597719999999999</v>
      </c>
      <c r="M421" s="15">
        <v>9.6107129999999999E-3</v>
      </c>
      <c r="N421" s="16">
        <v>0.19571359999999999</v>
      </c>
      <c r="O421" s="17" t="s">
        <v>2475</v>
      </c>
    </row>
    <row r="422" spans="1:15" x14ac:dyDescent="0.15">
      <c r="A422" s="2" t="s">
        <v>2476</v>
      </c>
      <c r="B422" s="13" t="s">
        <v>2477</v>
      </c>
      <c r="C422" s="2" t="s">
        <v>2478</v>
      </c>
      <c r="D422" s="13" t="s">
        <v>14</v>
      </c>
      <c r="E422" s="14">
        <v>-0.22212203784881099</v>
      </c>
      <c r="F422" s="15">
        <v>2.1212322650669899E-2</v>
      </c>
      <c r="G422" s="16">
        <v>0.42504503457201098</v>
      </c>
      <c r="H422" s="2" t="s">
        <v>2479</v>
      </c>
      <c r="I422" s="13" t="s">
        <v>2014</v>
      </c>
      <c r="J422" s="2" t="s">
        <v>2480</v>
      </c>
      <c r="K422" s="13" t="s">
        <v>14</v>
      </c>
      <c r="L422" s="14">
        <v>0.42034460000000001</v>
      </c>
      <c r="M422" s="15">
        <v>9.6561589999999992E-3</v>
      </c>
      <c r="N422" s="16">
        <v>0.19571359999999999</v>
      </c>
      <c r="O422" s="17" t="s">
        <v>2481</v>
      </c>
    </row>
    <row r="423" spans="1:15" x14ac:dyDescent="0.15">
      <c r="A423" s="2" t="s">
        <v>2482</v>
      </c>
      <c r="B423" s="13" t="s">
        <v>2483</v>
      </c>
      <c r="C423" s="2" t="s">
        <v>2484</v>
      </c>
      <c r="D423" s="13" t="s">
        <v>157</v>
      </c>
      <c r="E423" s="14">
        <v>-0.15697340000000001</v>
      </c>
      <c r="F423" s="15">
        <v>2.1340120000000001E-2</v>
      </c>
      <c r="G423" s="16">
        <v>0.4258808</v>
      </c>
      <c r="H423" s="2" t="s">
        <v>2485</v>
      </c>
      <c r="I423" s="13" t="s">
        <v>2020</v>
      </c>
      <c r="J423" s="2" t="s">
        <v>2486</v>
      </c>
      <c r="K423" s="13" t="s">
        <v>14</v>
      </c>
      <c r="L423" s="14">
        <v>-0.1098765</v>
      </c>
      <c r="M423" s="15">
        <v>9.6753929999999991E-3</v>
      </c>
      <c r="N423" s="16">
        <v>0.19571359999999999</v>
      </c>
      <c r="O423" s="17" t="s">
        <v>2487</v>
      </c>
    </row>
    <row r="424" spans="1:15" x14ac:dyDescent="0.15">
      <c r="A424" s="2" t="s">
        <v>2488</v>
      </c>
      <c r="B424" s="13" t="s">
        <v>2489</v>
      </c>
      <c r="C424" s="2" t="s">
        <v>2490</v>
      </c>
      <c r="D424" s="13" t="s">
        <v>14</v>
      </c>
      <c r="E424" s="14">
        <v>0.178391593015396</v>
      </c>
      <c r="F424" s="15">
        <v>2.1440701288602201E-2</v>
      </c>
      <c r="G424" s="16">
        <v>0.42588082111105402</v>
      </c>
      <c r="H424" s="2" t="s">
        <v>1040</v>
      </c>
      <c r="I424" s="13" t="s">
        <v>1041</v>
      </c>
      <c r="J424" s="2" t="s">
        <v>1042</v>
      </c>
      <c r="K424" s="13" t="s">
        <v>14</v>
      </c>
      <c r="L424" s="14">
        <v>0.13101340988968099</v>
      </c>
      <c r="M424" s="15">
        <v>9.6890694304145701E-3</v>
      </c>
      <c r="N424" s="16">
        <v>0.19571358675261799</v>
      </c>
      <c r="O424" s="17" t="s">
        <v>2491</v>
      </c>
    </row>
    <row r="425" spans="1:15" x14ac:dyDescent="0.15">
      <c r="A425" s="2" t="s">
        <v>2492</v>
      </c>
      <c r="B425" s="13" t="s">
        <v>2493</v>
      </c>
      <c r="C425" s="2" t="s">
        <v>2494</v>
      </c>
      <c r="D425" s="13" t="s">
        <v>14</v>
      </c>
      <c r="E425" s="14">
        <v>7.7120427130826896E-2</v>
      </c>
      <c r="F425" s="15">
        <v>2.15305289448483E-2</v>
      </c>
      <c r="G425" s="16">
        <v>0.42588082111105402</v>
      </c>
      <c r="H425" s="2" t="s">
        <v>2495</v>
      </c>
      <c r="I425" s="13" t="s">
        <v>2026</v>
      </c>
      <c r="J425" s="2" t="s">
        <v>2496</v>
      </c>
      <c r="K425" s="13" t="s">
        <v>14</v>
      </c>
      <c r="L425" s="14">
        <v>-0.12881090000000001</v>
      </c>
      <c r="M425" s="15">
        <v>9.6983480000000007E-3</v>
      </c>
      <c r="N425" s="16">
        <v>0.19571359999999999</v>
      </c>
      <c r="O425" s="17" t="s">
        <v>2497</v>
      </c>
    </row>
    <row r="426" spans="1:15" x14ac:dyDescent="0.15">
      <c r="A426" s="2" t="s">
        <v>2498</v>
      </c>
      <c r="B426" s="13" t="s">
        <v>2499</v>
      </c>
      <c r="C426" s="2" t="s">
        <v>2500</v>
      </c>
      <c r="D426" s="13" t="s">
        <v>14</v>
      </c>
      <c r="E426" s="14">
        <v>0.45917560000000002</v>
      </c>
      <c r="F426" s="15">
        <v>2.1585710000000001E-2</v>
      </c>
      <c r="G426" s="16">
        <v>0.4258808</v>
      </c>
      <c r="H426" s="2" t="s">
        <v>2501</v>
      </c>
      <c r="I426" s="13" t="s">
        <v>2030</v>
      </c>
      <c r="J426" s="2" t="s">
        <v>2502</v>
      </c>
      <c r="K426" s="13" t="s">
        <v>14</v>
      </c>
      <c r="L426" s="14">
        <v>5.7699320825383503E-2</v>
      </c>
      <c r="M426" s="15">
        <v>9.7849205887920107E-3</v>
      </c>
      <c r="N426" s="16">
        <v>0.196993814974356</v>
      </c>
      <c r="O426" s="17" t="s">
        <v>2503</v>
      </c>
    </row>
    <row r="427" spans="1:15" x14ac:dyDescent="0.15">
      <c r="A427" s="2" t="s">
        <v>2504</v>
      </c>
      <c r="B427" s="13" t="s">
        <v>2505</v>
      </c>
      <c r="C427" s="2" t="s">
        <v>2506</v>
      </c>
      <c r="D427" s="13" t="s">
        <v>14</v>
      </c>
      <c r="E427" s="14">
        <v>-0.19207279999999999</v>
      </c>
      <c r="F427" s="15">
        <v>2.160405E-2</v>
      </c>
      <c r="G427" s="16">
        <v>0.4258808</v>
      </c>
      <c r="H427" s="2" t="s">
        <v>2507</v>
      </c>
      <c r="I427" s="13" t="s">
        <v>2036</v>
      </c>
      <c r="J427" s="2" t="s">
        <v>2508</v>
      </c>
      <c r="K427" s="13" t="s">
        <v>14</v>
      </c>
      <c r="L427" s="14">
        <v>0.38737480000000002</v>
      </c>
      <c r="M427" s="15">
        <v>9.8132940000000002E-3</v>
      </c>
      <c r="N427" s="16">
        <v>0.1970991</v>
      </c>
      <c r="O427" s="17" t="s">
        <v>2509</v>
      </c>
    </row>
    <row r="428" spans="1:15" x14ac:dyDescent="0.15">
      <c r="A428" s="2" t="s">
        <v>2510</v>
      </c>
      <c r="B428" s="13" t="s">
        <v>2511</v>
      </c>
      <c r="C428" s="2" t="s">
        <v>2512</v>
      </c>
      <c r="D428" s="13" t="s">
        <v>14</v>
      </c>
      <c r="E428" s="14">
        <v>0.33505980000000002</v>
      </c>
      <c r="F428" s="15">
        <v>2.166556E-2</v>
      </c>
      <c r="G428" s="16">
        <v>0.4258808</v>
      </c>
      <c r="H428" s="2" t="s">
        <v>2513</v>
      </c>
      <c r="I428" s="13" t="s">
        <v>2042</v>
      </c>
      <c r="J428" s="2" t="s">
        <v>2514</v>
      </c>
      <c r="K428" s="13" t="s">
        <v>14</v>
      </c>
      <c r="L428" s="14">
        <v>0.18513368904192401</v>
      </c>
      <c r="M428" s="15">
        <v>9.8706208603908507E-3</v>
      </c>
      <c r="N428" s="16">
        <v>0.19729714143597099</v>
      </c>
      <c r="O428" s="17" t="s">
        <v>2515</v>
      </c>
    </row>
    <row r="429" spans="1:15" x14ac:dyDescent="0.15">
      <c r="A429" s="2" t="s">
        <v>2516</v>
      </c>
      <c r="B429" s="13" t="s">
        <v>2517</v>
      </c>
      <c r="C429" s="2" t="s">
        <v>2518</v>
      </c>
      <c r="D429" s="13" t="s">
        <v>14</v>
      </c>
      <c r="E429" s="14">
        <v>-0.19462489999999999</v>
      </c>
      <c r="F429" s="15">
        <v>2.1695470000000001E-2</v>
      </c>
      <c r="G429" s="16">
        <v>0.4258808</v>
      </c>
      <c r="H429" s="2" t="s">
        <v>2519</v>
      </c>
      <c r="I429" s="13" t="s">
        <v>2049</v>
      </c>
      <c r="J429" s="2" t="s">
        <v>2520</v>
      </c>
      <c r="K429" s="13" t="s">
        <v>14</v>
      </c>
      <c r="L429" s="14">
        <v>0.43570049999999999</v>
      </c>
      <c r="M429" s="15">
        <v>9.874987E-3</v>
      </c>
      <c r="N429" s="16">
        <v>0.1972971</v>
      </c>
      <c r="O429" s="17" t="s">
        <v>2521</v>
      </c>
    </row>
    <row r="430" spans="1:15" x14ac:dyDescent="0.15">
      <c r="A430" s="2" t="s">
        <v>2522</v>
      </c>
      <c r="B430" s="13" t="s">
        <v>2523</v>
      </c>
      <c r="C430" s="2" t="s">
        <v>2524</v>
      </c>
      <c r="D430" s="13" t="s">
        <v>14</v>
      </c>
      <c r="E430" s="14">
        <v>0.30341560000000001</v>
      </c>
      <c r="F430" s="15">
        <v>2.169608E-2</v>
      </c>
      <c r="G430" s="16">
        <v>0.4258808</v>
      </c>
      <c r="H430" s="2" t="s">
        <v>2525</v>
      </c>
      <c r="I430" s="13" t="s">
        <v>2052</v>
      </c>
      <c r="J430" s="2" t="s">
        <v>2526</v>
      </c>
      <c r="K430" s="13" t="s">
        <v>14</v>
      </c>
      <c r="L430" s="14">
        <v>-0.16063939999999999</v>
      </c>
      <c r="M430" s="15">
        <v>9.9562899999999996E-3</v>
      </c>
      <c r="N430" s="16">
        <v>0.1972971</v>
      </c>
      <c r="O430" s="17" t="s">
        <v>2527</v>
      </c>
    </row>
    <row r="431" spans="1:15" x14ac:dyDescent="0.15">
      <c r="A431" s="2" t="s">
        <v>554</v>
      </c>
      <c r="B431" s="13" t="s">
        <v>555</v>
      </c>
      <c r="C431" s="2" t="s">
        <v>556</v>
      </c>
      <c r="D431" s="13" t="s">
        <v>14</v>
      </c>
      <c r="E431" s="14">
        <v>0.15108540000000001</v>
      </c>
      <c r="F431" s="15">
        <v>2.1722370000000001E-2</v>
      </c>
      <c r="G431" s="16">
        <v>0.4258808</v>
      </c>
      <c r="H431" s="2" t="s">
        <v>2528</v>
      </c>
      <c r="I431" s="13" t="s">
        <v>2058</v>
      </c>
      <c r="J431" s="2" t="s">
        <v>2529</v>
      </c>
      <c r="K431" s="13" t="s">
        <v>14</v>
      </c>
      <c r="L431" s="14">
        <v>0.8139364</v>
      </c>
      <c r="M431" s="15">
        <v>9.9797970000000003E-3</v>
      </c>
      <c r="N431" s="16">
        <v>0.1972971</v>
      </c>
      <c r="O431" s="17" t="s">
        <v>2530</v>
      </c>
    </row>
    <row r="432" spans="1:15" x14ac:dyDescent="0.15">
      <c r="A432" s="2" t="s">
        <v>2157</v>
      </c>
      <c r="B432" s="13" t="s">
        <v>2158</v>
      </c>
      <c r="C432" s="2" t="s">
        <v>2159</v>
      </c>
      <c r="D432" s="13" t="s">
        <v>14</v>
      </c>
      <c r="E432" s="14">
        <v>0.39937689999999998</v>
      </c>
      <c r="F432" s="15">
        <v>2.176144E-2</v>
      </c>
      <c r="G432" s="16">
        <v>0.4258808</v>
      </c>
      <c r="H432" s="2" t="s">
        <v>2531</v>
      </c>
      <c r="I432" s="13" t="s">
        <v>2065</v>
      </c>
      <c r="J432" s="2" t="s">
        <v>2532</v>
      </c>
      <c r="K432" s="13" t="s">
        <v>14</v>
      </c>
      <c r="L432" s="14">
        <v>-0.1385632</v>
      </c>
      <c r="M432" s="15">
        <v>1.0076999999999999E-2</v>
      </c>
      <c r="N432" s="16">
        <v>0.1972971</v>
      </c>
      <c r="O432" s="17" t="s">
        <v>2533</v>
      </c>
    </row>
    <row r="433" spans="1:15" x14ac:dyDescent="0.15">
      <c r="A433" s="2" t="s">
        <v>2534</v>
      </c>
      <c r="B433" s="13" t="s">
        <v>2535</v>
      </c>
      <c r="C433" s="2" t="s">
        <v>2536</v>
      </c>
      <c r="D433" s="13" t="s">
        <v>14</v>
      </c>
      <c r="E433" s="14">
        <v>-8.5233991107829296E-2</v>
      </c>
      <c r="F433" s="15">
        <v>2.1813593464508299E-2</v>
      </c>
      <c r="G433" s="16">
        <v>0.42588082111105402</v>
      </c>
      <c r="H433" s="2" t="s">
        <v>2537</v>
      </c>
      <c r="I433" s="13" t="s">
        <v>2071</v>
      </c>
      <c r="J433" s="2" t="s">
        <v>2538</v>
      </c>
      <c r="K433" s="13" t="s">
        <v>14</v>
      </c>
      <c r="L433" s="14">
        <v>4.8934913120056302E-2</v>
      </c>
      <c r="M433" s="15">
        <v>1.0100664691236201E-2</v>
      </c>
      <c r="N433" s="16">
        <v>0.19729714143597099</v>
      </c>
      <c r="O433" s="17" t="s">
        <v>2539</v>
      </c>
    </row>
    <row r="434" spans="1:15" x14ac:dyDescent="0.15">
      <c r="A434" s="2" t="s">
        <v>2540</v>
      </c>
      <c r="B434" s="13" t="s">
        <v>2541</v>
      </c>
      <c r="C434" s="2" t="s">
        <v>2542</v>
      </c>
      <c r="D434" s="13" t="s">
        <v>14</v>
      </c>
      <c r="E434" s="14">
        <v>-0.17637530000000001</v>
      </c>
      <c r="F434" s="15">
        <v>2.1854149999999999E-2</v>
      </c>
      <c r="G434" s="16">
        <v>0.4258808</v>
      </c>
      <c r="H434" s="2" t="s">
        <v>2543</v>
      </c>
      <c r="I434" s="13" t="s">
        <v>2077</v>
      </c>
      <c r="J434" s="2" t="s">
        <v>2544</v>
      </c>
      <c r="K434" s="13" t="s">
        <v>14</v>
      </c>
      <c r="L434" s="14">
        <v>0.399257784286284</v>
      </c>
      <c r="M434" s="15">
        <v>1.01103398975552E-2</v>
      </c>
      <c r="N434" s="16">
        <v>0.19729714143597099</v>
      </c>
      <c r="O434" s="17" t="s">
        <v>2545</v>
      </c>
    </row>
    <row r="435" spans="1:15" x14ac:dyDescent="0.15">
      <c r="A435" s="2" t="s">
        <v>2546</v>
      </c>
      <c r="B435" s="13" t="s">
        <v>2547</v>
      </c>
      <c r="C435" s="2" t="s">
        <v>2548</v>
      </c>
      <c r="D435" s="13" t="s">
        <v>14</v>
      </c>
      <c r="E435" s="14">
        <v>-0.1580153</v>
      </c>
      <c r="F435" s="15">
        <v>2.1975709999999999E-2</v>
      </c>
      <c r="G435" s="16">
        <v>0.42616680000000001</v>
      </c>
      <c r="H435" s="2" t="s">
        <v>2549</v>
      </c>
      <c r="I435" s="13" t="s">
        <v>2083</v>
      </c>
      <c r="J435" s="2" t="s">
        <v>2550</v>
      </c>
      <c r="K435" s="13" t="s">
        <v>14</v>
      </c>
      <c r="L435" s="14">
        <v>-0.23253109999999999</v>
      </c>
      <c r="M435" s="15">
        <v>1.0110900000000001E-2</v>
      </c>
      <c r="N435" s="16">
        <v>0.1972971</v>
      </c>
      <c r="O435" s="17" t="s">
        <v>2551</v>
      </c>
    </row>
    <row r="436" spans="1:15" x14ac:dyDescent="0.15">
      <c r="A436" s="2" t="s">
        <v>2552</v>
      </c>
      <c r="B436" s="13" t="s">
        <v>2553</v>
      </c>
      <c r="C436" s="2" t="s">
        <v>2554</v>
      </c>
      <c r="D436" s="13" t="s">
        <v>14</v>
      </c>
      <c r="E436" s="14">
        <v>0.2953211</v>
      </c>
      <c r="F436" s="15">
        <v>2.1981859999999999E-2</v>
      </c>
      <c r="G436" s="16">
        <v>0.42616680000000001</v>
      </c>
      <c r="H436" s="2" t="s">
        <v>2555</v>
      </c>
      <c r="I436" s="13" t="s">
        <v>2086</v>
      </c>
      <c r="J436" s="2" t="s">
        <v>2556</v>
      </c>
      <c r="K436" s="13" t="s">
        <v>14</v>
      </c>
      <c r="L436" s="14">
        <v>0.1682911</v>
      </c>
      <c r="M436" s="15">
        <v>1.0116740000000001E-2</v>
      </c>
      <c r="N436" s="16">
        <v>0.1972971</v>
      </c>
      <c r="O436" s="17" t="s">
        <v>2557</v>
      </c>
    </row>
    <row r="437" spans="1:15" x14ac:dyDescent="0.15">
      <c r="A437" s="2" t="s">
        <v>2558</v>
      </c>
      <c r="B437" s="13" t="s">
        <v>2559</v>
      </c>
      <c r="C437" s="2" t="s">
        <v>2560</v>
      </c>
      <c r="D437" s="13" t="s">
        <v>14</v>
      </c>
      <c r="E437" s="14">
        <v>-0.34977910000000001</v>
      </c>
      <c r="F437" s="15">
        <v>2.210668E-2</v>
      </c>
      <c r="G437" s="16">
        <v>0.42616680000000001</v>
      </c>
      <c r="H437" s="2" t="s">
        <v>2561</v>
      </c>
      <c r="I437" s="13" t="s">
        <v>2092</v>
      </c>
      <c r="J437" s="2" t="s">
        <v>2562</v>
      </c>
      <c r="K437" s="13" t="s">
        <v>14</v>
      </c>
      <c r="L437" s="14">
        <v>0.1484753</v>
      </c>
      <c r="M437" s="15">
        <v>1.0126430000000001E-2</v>
      </c>
      <c r="N437" s="16">
        <v>0.1972971</v>
      </c>
      <c r="O437" s="17" t="s">
        <v>2563</v>
      </c>
    </row>
    <row r="438" spans="1:15" x14ac:dyDescent="0.15">
      <c r="A438" s="2" t="s">
        <v>2564</v>
      </c>
      <c r="B438" s="13" t="s">
        <v>2565</v>
      </c>
      <c r="C438" s="2" t="s">
        <v>2566</v>
      </c>
      <c r="D438" s="13" t="s">
        <v>14</v>
      </c>
      <c r="E438" s="14">
        <v>-0.30606489999999997</v>
      </c>
      <c r="F438" s="15">
        <v>2.213917E-2</v>
      </c>
      <c r="G438" s="16">
        <v>0.42616680000000001</v>
      </c>
      <c r="H438" s="2" t="s">
        <v>2567</v>
      </c>
      <c r="I438" s="13" t="s">
        <v>2568</v>
      </c>
      <c r="J438" s="2" t="s">
        <v>2569</v>
      </c>
      <c r="K438" s="13" t="s">
        <v>14</v>
      </c>
      <c r="L438" s="14">
        <v>0.7214237</v>
      </c>
      <c r="M438" s="15">
        <v>1.015335E-2</v>
      </c>
      <c r="N438" s="16">
        <v>0.1972971</v>
      </c>
      <c r="O438" s="17" t="s">
        <v>2570</v>
      </c>
    </row>
    <row r="439" spans="1:15" x14ac:dyDescent="0.15">
      <c r="A439" s="2" t="s">
        <v>856</v>
      </c>
      <c r="B439" s="13" t="s">
        <v>857</v>
      </c>
      <c r="C439" s="2" t="s">
        <v>858</v>
      </c>
      <c r="D439" s="13" t="s">
        <v>14</v>
      </c>
      <c r="E439" s="14">
        <v>-0.134534091582655</v>
      </c>
      <c r="F439" s="15">
        <v>2.2176298275039599E-2</v>
      </c>
      <c r="G439" s="16">
        <v>0.42616677997938002</v>
      </c>
      <c r="H439" s="2" t="s">
        <v>2571</v>
      </c>
      <c r="I439" s="13" t="s">
        <v>2572</v>
      </c>
      <c r="J439" s="2" t="s">
        <v>2573</v>
      </c>
      <c r="K439" s="13" t="s">
        <v>14</v>
      </c>
      <c r="L439" s="14">
        <v>0.2189952</v>
      </c>
      <c r="M439" s="15">
        <v>1.0171909999999999E-2</v>
      </c>
      <c r="N439" s="16">
        <v>0.1972971</v>
      </c>
      <c r="O439" s="17" t="s">
        <v>2574</v>
      </c>
    </row>
    <row r="440" spans="1:15" x14ac:dyDescent="0.15">
      <c r="A440" s="2" t="s">
        <v>2575</v>
      </c>
      <c r="B440" s="13" t="s">
        <v>2576</v>
      </c>
      <c r="C440" s="2" t="s">
        <v>2577</v>
      </c>
      <c r="D440" s="13" t="s">
        <v>14</v>
      </c>
      <c r="E440" s="14">
        <v>0.24777299999999999</v>
      </c>
      <c r="F440" s="15">
        <v>2.2181800000000002E-2</v>
      </c>
      <c r="G440" s="16">
        <v>0.42616680000000001</v>
      </c>
      <c r="H440" s="2" t="s">
        <v>1425</v>
      </c>
      <c r="I440" s="13" t="s">
        <v>1426</v>
      </c>
      <c r="J440" s="2" t="s">
        <v>1427</v>
      </c>
      <c r="K440" s="13" t="s">
        <v>14</v>
      </c>
      <c r="L440" s="14">
        <v>0.29718480199870101</v>
      </c>
      <c r="M440" s="15">
        <v>1.01860864864952E-2</v>
      </c>
      <c r="N440" s="16">
        <v>0.19729714143597099</v>
      </c>
      <c r="O440" s="17" t="s">
        <v>2578</v>
      </c>
    </row>
    <row r="441" spans="1:15" x14ac:dyDescent="0.15">
      <c r="A441" s="2" t="s">
        <v>2579</v>
      </c>
      <c r="B441" s="13" t="s">
        <v>2580</v>
      </c>
      <c r="C441" s="2" t="s">
        <v>2581</v>
      </c>
      <c r="D441" s="13" t="s">
        <v>14</v>
      </c>
      <c r="E441" s="14">
        <v>0.35136250000000002</v>
      </c>
      <c r="F441" s="15">
        <v>2.2225580000000002E-2</v>
      </c>
      <c r="G441" s="16">
        <v>0.42616680000000001</v>
      </c>
      <c r="H441" s="2" t="s">
        <v>2582</v>
      </c>
      <c r="I441" s="13" t="s">
        <v>2095</v>
      </c>
      <c r="J441" s="2" t="s">
        <v>2583</v>
      </c>
      <c r="K441" s="13" t="s">
        <v>14</v>
      </c>
      <c r="L441" s="14">
        <v>0.15126176393813501</v>
      </c>
      <c r="M441" s="15">
        <v>1.02352533932967E-2</v>
      </c>
      <c r="N441" s="16">
        <v>0.19729714143597099</v>
      </c>
      <c r="O441" s="17" t="s">
        <v>2584</v>
      </c>
    </row>
    <row r="442" spans="1:15" x14ac:dyDescent="0.15">
      <c r="A442" s="2" t="s">
        <v>2585</v>
      </c>
      <c r="B442" s="13" t="s">
        <v>2586</v>
      </c>
      <c r="C442" s="2" t="s">
        <v>2587</v>
      </c>
      <c r="D442" s="13" t="s">
        <v>14</v>
      </c>
      <c r="E442" s="14">
        <v>-5.3876449999999999E-2</v>
      </c>
      <c r="F442" s="15">
        <v>2.2269170000000001E-2</v>
      </c>
      <c r="G442" s="16">
        <v>0.42616680000000001</v>
      </c>
      <c r="H442" s="2" t="s">
        <v>2588</v>
      </c>
      <c r="I442" s="13" t="s">
        <v>2101</v>
      </c>
      <c r="J442" s="2" t="s">
        <v>2589</v>
      </c>
      <c r="K442" s="13" t="s">
        <v>14</v>
      </c>
      <c r="L442" s="14">
        <v>-0.30427791821889499</v>
      </c>
      <c r="M442" s="15">
        <v>1.03520381372223E-2</v>
      </c>
      <c r="N442" s="16">
        <v>0.19729714143597099</v>
      </c>
      <c r="O442" s="17" t="s">
        <v>2590</v>
      </c>
    </row>
    <row r="443" spans="1:15" x14ac:dyDescent="0.15">
      <c r="A443" s="2" t="s">
        <v>2591</v>
      </c>
      <c r="B443" s="13" t="s">
        <v>2592</v>
      </c>
      <c r="C443" s="2" t="s">
        <v>2593</v>
      </c>
      <c r="D443" s="13" t="s">
        <v>14</v>
      </c>
      <c r="E443" s="14">
        <v>0.12074559999999999</v>
      </c>
      <c r="F443" s="15">
        <v>2.2367910000000001E-2</v>
      </c>
      <c r="G443" s="16">
        <v>0.42709659999999999</v>
      </c>
      <c r="H443" s="2" t="s">
        <v>2108</v>
      </c>
      <c r="J443" s="2" t="s">
        <v>2594</v>
      </c>
      <c r="K443" s="13" t="s">
        <v>157</v>
      </c>
      <c r="L443" s="14">
        <v>0.36720370000000002</v>
      </c>
      <c r="M443" s="15">
        <v>1.0381990000000001E-2</v>
      </c>
      <c r="N443" s="16">
        <v>0.1972971</v>
      </c>
      <c r="O443" s="17" t="s">
        <v>2595</v>
      </c>
    </row>
    <row r="444" spans="1:15" x14ac:dyDescent="0.15">
      <c r="A444" s="2" t="s">
        <v>2596</v>
      </c>
      <c r="B444" s="13" t="s">
        <v>2597</v>
      </c>
      <c r="C444" s="2" t="s">
        <v>2598</v>
      </c>
      <c r="D444" s="13" t="s">
        <v>14</v>
      </c>
      <c r="E444" s="14">
        <v>-0.25611970000000001</v>
      </c>
      <c r="F444" s="15">
        <v>2.2510499999999999E-2</v>
      </c>
      <c r="G444" s="16">
        <v>0.42885780000000001</v>
      </c>
      <c r="H444" s="2" t="s">
        <v>2599</v>
      </c>
      <c r="I444" s="13" t="s">
        <v>2114</v>
      </c>
      <c r="J444" s="2" t="s">
        <v>2600</v>
      </c>
      <c r="K444" s="13" t="s">
        <v>14</v>
      </c>
      <c r="L444" s="14">
        <v>-0.16856371706034201</v>
      </c>
      <c r="M444" s="15">
        <v>1.0431088919677801E-2</v>
      </c>
      <c r="N444" s="16">
        <v>0.19729714143597099</v>
      </c>
      <c r="O444" s="17" t="s">
        <v>2601</v>
      </c>
    </row>
    <row r="445" spans="1:15" x14ac:dyDescent="0.15">
      <c r="A445" s="2" t="s">
        <v>2602</v>
      </c>
      <c r="B445" s="13" t="s">
        <v>2603</v>
      </c>
      <c r="C445" s="2" t="s">
        <v>2604</v>
      </c>
      <c r="D445" s="13" t="s">
        <v>14</v>
      </c>
      <c r="E445" s="14">
        <v>-0.25917180000000001</v>
      </c>
      <c r="F445" s="15">
        <v>2.2751509999999999E-2</v>
      </c>
      <c r="G445" s="16">
        <v>0.42892819999999998</v>
      </c>
      <c r="H445" s="2" t="s">
        <v>2605</v>
      </c>
      <c r="I445" s="13" t="s">
        <v>2121</v>
      </c>
      <c r="J445" s="2" t="s">
        <v>2606</v>
      </c>
      <c r="K445" s="13" t="s">
        <v>14</v>
      </c>
      <c r="L445" s="14">
        <v>0.109441053594452</v>
      </c>
      <c r="M445" s="15">
        <v>1.04461425535089E-2</v>
      </c>
      <c r="N445" s="16">
        <v>0.19729714143597099</v>
      </c>
      <c r="O445" s="17" t="s">
        <v>2607</v>
      </c>
    </row>
    <row r="446" spans="1:15" x14ac:dyDescent="0.15">
      <c r="A446" s="2" t="s">
        <v>2608</v>
      </c>
      <c r="B446" s="13" t="s">
        <v>2609</v>
      </c>
      <c r="C446" s="2" t="s">
        <v>2610</v>
      </c>
      <c r="D446" s="13" t="s">
        <v>14</v>
      </c>
      <c r="E446" s="14">
        <v>-0.54515559999999996</v>
      </c>
      <c r="F446" s="15">
        <v>2.2752629999999999E-2</v>
      </c>
      <c r="G446" s="16">
        <v>0.42892819999999998</v>
      </c>
      <c r="H446" s="2" t="s">
        <v>2611</v>
      </c>
      <c r="I446" s="13" t="s">
        <v>2612</v>
      </c>
      <c r="J446" s="2" t="s">
        <v>2613</v>
      </c>
      <c r="K446" s="13" t="s">
        <v>14</v>
      </c>
      <c r="L446" s="14">
        <v>-0.32830643578683799</v>
      </c>
      <c r="M446" s="15">
        <v>1.047339809315E-2</v>
      </c>
      <c r="N446" s="16">
        <v>0.19729714143597099</v>
      </c>
      <c r="O446" s="17" t="s">
        <v>2614</v>
      </c>
    </row>
    <row r="447" spans="1:15" x14ac:dyDescent="0.15">
      <c r="A447" s="2" t="s">
        <v>2615</v>
      </c>
      <c r="B447" s="13" t="s">
        <v>2616</v>
      </c>
      <c r="C447" s="2" t="s">
        <v>2617</v>
      </c>
      <c r="D447" s="13" t="s">
        <v>14</v>
      </c>
      <c r="E447" s="14">
        <v>7.9454609999999995E-2</v>
      </c>
      <c r="F447" s="15">
        <v>2.2762810000000001E-2</v>
      </c>
      <c r="G447" s="16">
        <v>0.42892819999999998</v>
      </c>
      <c r="H447" s="2" t="s">
        <v>24</v>
      </c>
      <c r="I447" s="13" t="s">
        <v>25</v>
      </c>
      <c r="J447" s="2" t="s">
        <v>26</v>
      </c>
      <c r="K447" s="13" t="s">
        <v>14</v>
      </c>
      <c r="L447" s="14">
        <v>-0.30148340000000001</v>
      </c>
      <c r="M447" s="15">
        <v>1.0477459999999999E-2</v>
      </c>
      <c r="N447" s="16">
        <v>0.1972971</v>
      </c>
      <c r="O447" s="17" t="s">
        <v>2618</v>
      </c>
    </row>
    <row r="448" spans="1:15" x14ac:dyDescent="0.15">
      <c r="A448" s="2" t="s">
        <v>2619</v>
      </c>
      <c r="B448" s="13" t="s">
        <v>2620</v>
      </c>
      <c r="C448" s="2" t="s">
        <v>2621</v>
      </c>
      <c r="D448" s="13" t="s">
        <v>14</v>
      </c>
      <c r="E448" s="14">
        <v>8.5234050000000006E-2</v>
      </c>
      <c r="F448" s="15">
        <v>2.2839330000000001E-2</v>
      </c>
      <c r="G448" s="16">
        <v>0.42892819999999998</v>
      </c>
      <c r="H448" s="2" t="s">
        <v>2622</v>
      </c>
      <c r="I448" s="13" t="s">
        <v>2125</v>
      </c>
      <c r="J448" s="2" t="s">
        <v>2623</v>
      </c>
      <c r="K448" s="13" t="s">
        <v>14</v>
      </c>
      <c r="L448" s="14">
        <v>-0.25653392375811201</v>
      </c>
      <c r="M448" s="15">
        <v>1.05290425561132E-2</v>
      </c>
      <c r="N448" s="16">
        <v>0.19729714143597099</v>
      </c>
      <c r="O448" s="17" t="s">
        <v>2624</v>
      </c>
    </row>
    <row r="449" spans="1:15" x14ac:dyDescent="0.15">
      <c r="A449" s="2" t="s">
        <v>2625</v>
      </c>
      <c r="B449" s="13" t="s">
        <v>2626</v>
      </c>
      <c r="C449" s="2" t="s">
        <v>2627</v>
      </c>
      <c r="D449" s="13" t="s">
        <v>14</v>
      </c>
      <c r="E449" s="14">
        <v>-0.1645354</v>
      </c>
      <c r="F449" s="15">
        <v>2.28544E-2</v>
      </c>
      <c r="G449" s="16">
        <v>0.42892819999999998</v>
      </c>
      <c r="H449" s="2" t="s">
        <v>2628</v>
      </c>
      <c r="I449" s="13" t="s">
        <v>2131</v>
      </c>
      <c r="J449" s="2" t="s">
        <v>2629</v>
      </c>
      <c r="K449" s="13" t="s">
        <v>14</v>
      </c>
      <c r="L449" s="14">
        <v>0.17537858197152201</v>
      </c>
      <c r="M449" s="15">
        <v>1.0571606564619499E-2</v>
      </c>
      <c r="N449" s="16">
        <v>0.19729714143597099</v>
      </c>
      <c r="O449" s="17" t="s">
        <v>2630</v>
      </c>
    </row>
    <row r="450" spans="1:15" x14ac:dyDescent="0.15">
      <c r="A450" s="2" t="s">
        <v>2631</v>
      </c>
      <c r="B450" s="13" t="s">
        <v>2632</v>
      </c>
      <c r="C450" s="2" t="s">
        <v>2633</v>
      </c>
      <c r="D450" s="13" t="s">
        <v>14</v>
      </c>
      <c r="E450" s="14">
        <v>0.20584179999999999</v>
      </c>
      <c r="F450" s="15">
        <v>2.296163E-2</v>
      </c>
      <c r="G450" s="16">
        <v>0.42892819999999998</v>
      </c>
      <c r="H450" s="2" t="s">
        <v>2634</v>
      </c>
      <c r="I450" s="13" t="s">
        <v>2137</v>
      </c>
      <c r="J450" s="2" t="s">
        <v>2635</v>
      </c>
      <c r="K450" s="13" t="s">
        <v>14</v>
      </c>
      <c r="L450" s="14">
        <v>0.45989770000000002</v>
      </c>
      <c r="M450" s="15">
        <v>1.0576E-2</v>
      </c>
      <c r="N450" s="16">
        <v>0.1972971</v>
      </c>
      <c r="O450" s="17" t="s">
        <v>2636</v>
      </c>
    </row>
    <row r="451" spans="1:15" x14ac:dyDescent="0.15">
      <c r="A451" s="2" t="s">
        <v>2637</v>
      </c>
      <c r="B451" s="13" t="s">
        <v>2638</v>
      </c>
      <c r="C451" s="2" t="s">
        <v>2639</v>
      </c>
      <c r="D451" s="13" t="s">
        <v>14</v>
      </c>
      <c r="E451" s="14">
        <v>-0.22493465986223701</v>
      </c>
      <c r="F451" s="15">
        <v>2.2974894256505E-2</v>
      </c>
      <c r="G451" s="16">
        <v>0.42892817972542602</v>
      </c>
      <c r="H451" s="2" t="s">
        <v>2640</v>
      </c>
      <c r="I451" s="13" t="s">
        <v>947</v>
      </c>
      <c r="J451" s="2" t="s">
        <v>2641</v>
      </c>
      <c r="K451" s="13" t="s">
        <v>14</v>
      </c>
      <c r="L451" s="14">
        <v>-0.28563535677013502</v>
      </c>
      <c r="M451" s="15">
        <v>1.0687906838596301E-2</v>
      </c>
      <c r="N451" s="16">
        <v>0.19729714143597099</v>
      </c>
      <c r="O451" s="17" t="s">
        <v>2642</v>
      </c>
    </row>
    <row r="452" spans="1:15" x14ac:dyDescent="0.15">
      <c r="A452" s="2" t="s">
        <v>2643</v>
      </c>
      <c r="B452" s="13" t="s">
        <v>2644</v>
      </c>
      <c r="C452" s="2" t="s">
        <v>2645</v>
      </c>
      <c r="D452" s="13" t="s">
        <v>14</v>
      </c>
      <c r="E452" s="14">
        <v>-0.173545</v>
      </c>
      <c r="F452" s="15">
        <v>2.303477E-2</v>
      </c>
      <c r="G452" s="16">
        <v>0.42892819999999998</v>
      </c>
      <c r="H452" s="2" t="s">
        <v>2646</v>
      </c>
      <c r="I452" s="13" t="s">
        <v>2143</v>
      </c>
      <c r="J452" s="2" t="s">
        <v>2647</v>
      </c>
      <c r="K452" s="13" t="s">
        <v>14</v>
      </c>
      <c r="L452" s="14">
        <v>0.116118189288953</v>
      </c>
      <c r="M452" s="15">
        <v>1.06909501399287E-2</v>
      </c>
      <c r="N452" s="16">
        <v>0.19729714143597099</v>
      </c>
      <c r="O452" s="17" t="s">
        <v>2648</v>
      </c>
    </row>
    <row r="453" spans="1:15" x14ac:dyDescent="0.15">
      <c r="A453" s="2" t="s">
        <v>2649</v>
      </c>
      <c r="B453" s="13" t="s">
        <v>2650</v>
      </c>
      <c r="C453" s="2" t="s">
        <v>2651</v>
      </c>
      <c r="D453" s="13" t="s">
        <v>14</v>
      </c>
      <c r="E453" s="14">
        <v>-0.102757017040689</v>
      </c>
      <c r="F453" s="15">
        <v>2.3097925830696499E-2</v>
      </c>
      <c r="G453" s="16">
        <v>0.42892817972542602</v>
      </c>
      <c r="H453" s="2" t="s">
        <v>2652</v>
      </c>
      <c r="I453" s="13" t="s">
        <v>2147</v>
      </c>
      <c r="J453" s="2" t="s">
        <v>2653</v>
      </c>
      <c r="K453" s="13" t="s">
        <v>14</v>
      </c>
      <c r="L453" s="14">
        <v>0.19787940000000001</v>
      </c>
      <c r="M453" s="15">
        <v>1.0691920000000001E-2</v>
      </c>
      <c r="N453" s="16">
        <v>0.1972971</v>
      </c>
      <c r="O453" s="17" t="s">
        <v>2654</v>
      </c>
    </row>
    <row r="454" spans="1:15" x14ac:dyDescent="0.15">
      <c r="A454" s="2" t="s">
        <v>2655</v>
      </c>
      <c r="B454" s="13" t="s">
        <v>2656</v>
      </c>
      <c r="C454" s="2" t="s">
        <v>2657</v>
      </c>
      <c r="D454" s="13" t="s">
        <v>14</v>
      </c>
      <c r="E454" s="14">
        <v>-0.29256255613311499</v>
      </c>
      <c r="F454" s="15">
        <v>2.3153418565349901E-2</v>
      </c>
      <c r="G454" s="16">
        <v>0.42892817972542602</v>
      </c>
      <c r="H454" s="2" t="s">
        <v>2658</v>
      </c>
      <c r="I454" s="13" t="s">
        <v>2659</v>
      </c>
      <c r="J454" s="2" t="s">
        <v>2660</v>
      </c>
      <c r="K454" s="13" t="s">
        <v>14</v>
      </c>
      <c r="L454" s="14">
        <v>0.31559350000000003</v>
      </c>
      <c r="M454" s="15">
        <v>1.0695130000000001E-2</v>
      </c>
      <c r="N454" s="16">
        <v>0.1972971</v>
      </c>
      <c r="O454" s="17" t="s">
        <v>2661</v>
      </c>
    </row>
    <row r="455" spans="1:15" x14ac:dyDescent="0.15">
      <c r="A455" s="2" t="s">
        <v>2662</v>
      </c>
      <c r="B455" s="13" t="s">
        <v>2663</v>
      </c>
      <c r="C455" s="2" t="s">
        <v>2664</v>
      </c>
      <c r="D455" s="13" t="s">
        <v>14</v>
      </c>
      <c r="E455" s="14">
        <v>-0.1286726</v>
      </c>
      <c r="F455" s="15">
        <v>2.3186169999999999E-2</v>
      </c>
      <c r="G455" s="16">
        <v>0.42892819999999998</v>
      </c>
      <c r="H455" s="2" t="s">
        <v>2665</v>
      </c>
      <c r="I455" s="13" t="s">
        <v>2153</v>
      </c>
      <c r="J455" s="2" t="s">
        <v>2666</v>
      </c>
      <c r="K455" s="13" t="s">
        <v>14</v>
      </c>
      <c r="L455" s="14">
        <v>-0.36540709999999998</v>
      </c>
      <c r="M455" s="15">
        <v>1.070372E-2</v>
      </c>
      <c r="N455" s="16">
        <v>0.1972971</v>
      </c>
      <c r="O455" s="17" t="s">
        <v>2667</v>
      </c>
    </row>
    <row r="456" spans="1:15" x14ac:dyDescent="0.15">
      <c r="A456" s="2" t="s">
        <v>2668</v>
      </c>
      <c r="B456" s="13" t="s">
        <v>2669</v>
      </c>
      <c r="C456" s="2" t="s">
        <v>2670</v>
      </c>
      <c r="D456" s="13" t="s">
        <v>14</v>
      </c>
      <c r="E456" s="14">
        <v>0.27241734878383</v>
      </c>
      <c r="F456" s="15">
        <v>2.3204258652283798E-2</v>
      </c>
      <c r="G456" s="16">
        <v>0.42892817972542602</v>
      </c>
      <c r="H456" s="2" t="s">
        <v>2671</v>
      </c>
      <c r="I456" s="13" t="s">
        <v>2160</v>
      </c>
      <c r="J456" s="2" t="s">
        <v>2672</v>
      </c>
      <c r="K456" s="13" t="s">
        <v>14</v>
      </c>
      <c r="L456" s="14">
        <v>-0.35773882002129398</v>
      </c>
      <c r="M456" s="15">
        <v>1.07488965321358E-2</v>
      </c>
      <c r="N456" s="16">
        <v>0.19729714143597099</v>
      </c>
      <c r="O456" s="17" t="s">
        <v>2673</v>
      </c>
    </row>
    <row r="457" spans="1:15" x14ac:dyDescent="0.15">
      <c r="A457" s="2" t="s">
        <v>2674</v>
      </c>
      <c r="C457" s="2" t="s">
        <v>2675</v>
      </c>
      <c r="D457" s="13" t="s">
        <v>14</v>
      </c>
      <c r="E457" s="14">
        <v>0.16738684851607899</v>
      </c>
      <c r="F457" s="15">
        <v>2.3476873530690601E-2</v>
      </c>
      <c r="G457" s="16">
        <v>0.42892817972542602</v>
      </c>
      <c r="H457" s="2" t="s">
        <v>2676</v>
      </c>
      <c r="I457" s="13" t="s">
        <v>2164</v>
      </c>
      <c r="J457" s="2" t="s">
        <v>2677</v>
      </c>
      <c r="K457" s="13" t="s">
        <v>14</v>
      </c>
      <c r="L457" s="14">
        <v>0.46694649999999999</v>
      </c>
      <c r="M457" s="15">
        <v>1.075858E-2</v>
      </c>
      <c r="N457" s="16">
        <v>0.1972971</v>
      </c>
      <c r="O457" s="17" t="s">
        <v>2678</v>
      </c>
    </row>
    <row r="458" spans="1:15" x14ac:dyDescent="0.15">
      <c r="A458" s="2" t="s">
        <v>2679</v>
      </c>
      <c r="B458" s="13" t="s">
        <v>2680</v>
      </c>
      <c r="C458" s="2" t="s">
        <v>2681</v>
      </c>
      <c r="D458" s="13" t="s">
        <v>14</v>
      </c>
      <c r="E458" s="14">
        <v>-0.13308711627011999</v>
      </c>
      <c r="F458" s="15">
        <v>2.3529693299619198E-2</v>
      </c>
      <c r="G458" s="16">
        <v>0.42892817972542602</v>
      </c>
      <c r="H458" s="2" t="s">
        <v>2682</v>
      </c>
      <c r="I458" s="13" t="s">
        <v>2683</v>
      </c>
      <c r="J458" s="2" t="s">
        <v>2684</v>
      </c>
      <c r="K458" s="13" t="s">
        <v>14</v>
      </c>
      <c r="L458" s="14">
        <v>-0.18829209999999999</v>
      </c>
      <c r="M458" s="15">
        <v>1.076942E-2</v>
      </c>
      <c r="N458" s="16">
        <v>0.1972971</v>
      </c>
      <c r="O458" s="17" t="s">
        <v>2685</v>
      </c>
    </row>
    <row r="459" spans="1:15" x14ac:dyDescent="0.15">
      <c r="A459" s="2" t="s">
        <v>2686</v>
      </c>
      <c r="B459" s="13" t="s">
        <v>2687</v>
      </c>
      <c r="C459" s="2" t="s">
        <v>2688</v>
      </c>
      <c r="D459" s="13" t="s">
        <v>14</v>
      </c>
      <c r="E459" s="14">
        <v>0.39444309999999999</v>
      </c>
      <c r="F459" s="15">
        <v>2.3562420000000001E-2</v>
      </c>
      <c r="G459" s="16">
        <v>0.42892819999999998</v>
      </c>
      <c r="H459" s="2" t="s">
        <v>2689</v>
      </c>
      <c r="I459" s="13" t="s">
        <v>2168</v>
      </c>
      <c r="J459" s="2" t="s">
        <v>2690</v>
      </c>
      <c r="K459" s="13" t="s">
        <v>14</v>
      </c>
      <c r="L459" s="14">
        <v>0.18071832660473999</v>
      </c>
      <c r="M459" s="15">
        <v>1.0780233564771599E-2</v>
      </c>
      <c r="N459" s="16">
        <v>0.19729714143597099</v>
      </c>
      <c r="O459" s="17" t="s">
        <v>2691</v>
      </c>
    </row>
    <row r="460" spans="1:15" x14ac:dyDescent="0.15">
      <c r="A460" s="2" t="s">
        <v>2692</v>
      </c>
      <c r="B460" s="13" t="s">
        <v>2693</v>
      </c>
      <c r="C460" s="2" t="s">
        <v>2694</v>
      </c>
      <c r="D460" s="13" t="s">
        <v>14</v>
      </c>
      <c r="E460" s="14">
        <v>-0.60273317221854805</v>
      </c>
      <c r="F460" s="15">
        <v>2.36511908995495E-2</v>
      </c>
      <c r="G460" s="16">
        <v>0.42892817972542602</v>
      </c>
      <c r="H460" s="2" t="s">
        <v>2695</v>
      </c>
      <c r="I460" s="13" t="s">
        <v>2173</v>
      </c>
      <c r="J460" s="2" t="s">
        <v>2696</v>
      </c>
      <c r="K460" s="13" t="s">
        <v>14</v>
      </c>
      <c r="L460" s="14">
        <v>-0.195866942949633</v>
      </c>
      <c r="M460" s="15">
        <v>1.07895188136659E-2</v>
      </c>
      <c r="N460" s="16">
        <v>0.19729714143597099</v>
      </c>
      <c r="O460" s="17" t="s">
        <v>2697</v>
      </c>
    </row>
    <row r="461" spans="1:15" x14ac:dyDescent="0.15">
      <c r="A461" s="2" t="s">
        <v>2698</v>
      </c>
      <c r="B461" s="13" t="s">
        <v>2699</v>
      </c>
      <c r="C461" s="2" t="s">
        <v>2700</v>
      </c>
      <c r="D461" s="13" t="s">
        <v>14</v>
      </c>
      <c r="E461" s="14">
        <v>0.2687773</v>
      </c>
      <c r="F461" s="15">
        <v>2.3696620000000002E-2</v>
      </c>
      <c r="G461" s="16">
        <v>0.42892819999999998</v>
      </c>
      <c r="H461" s="2" t="s">
        <v>2701</v>
      </c>
      <c r="I461" s="13" t="s">
        <v>2179</v>
      </c>
      <c r="J461" s="2" t="s">
        <v>2702</v>
      </c>
      <c r="K461" s="13" t="s">
        <v>14</v>
      </c>
      <c r="L461" s="14">
        <v>-0.26819789999999999</v>
      </c>
      <c r="M461" s="15">
        <v>1.0804360000000001E-2</v>
      </c>
      <c r="N461" s="16">
        <v>0.1972971</v>
      </c>
      <c r="O461" s="17" t="s">
        <v>2703</v>
      </c>
    </row>
    <row r="462" spans="1:15" x14ac:dyDescent="0.15">
      <c r="A462" s="2" t="s">
        <v>2704</v>
      </c>
      <c r="B462" s="13" t="s">
        <v>2705</v>
      </c>
      <c r="C462" s="2" t="s">
        <v>2706</v>
      </c>
      <c r="D462" s="13" t="s">
        <v>14</v>
      </c>
      <c r="E462" s="14">
        <v>-0.15561510000000001</v>
      </c>
      <c r="F462" s="15">
        <v>2.3703169999999999E-2</v>
      </c>
      <c r="G462" s="16">
        <v>0.42892819999999998</v>
      </c>
      <c r="H462" s="2" t="s">
        <v>2707</v>
      </c>
      <c r="I462" s="13" t="s">
        <v>2185</v>
      </c>
      <c r="J462" s="2" t="s">
        <v>2708</v>
      </c>
      <c r="K462" s="13" t="s">
        <v>14</v>
      </c>
      <c r="L462" s="14">
        <v>0.33900459999999999</v>
      </c>
      <c r="M462" s="15">
        <v>1.081844E-2</v>
      </c>
      <c r="N462" s="16">
        <v>0.1972971</v>
      </c>
      <c r="O462" s="17" t="s">
        <v>2709</v>
      </c>
    </row>
    <row r="463" spans="1:15" x14ac:dyDescent="0.15">
      <c r="A463" s="2" t="s">
        <v>2710</v>
      </c>
      <c r="B463" s="13" t="s">
        <v>2711</v>
      </c>
      <c r="C463" s="2" t="s">
        <v>2712</v>
      </c>
      <c r="D463" s="13" t="s">
        <v>14</v>
      </c>
      <c r="E463" s="14">
        <v>0.1054833</v>
      </c>
      <c r="F463" s="15">
        <v>2.371972E-2</v>
      </c>
      <c r="G463" s="16">
        <v>0.42892819999999998</v>
      </c>
      <c r="H463" s="2" t="s">
        <v>2713</v>
      </c>
      <c r="I463" s="13" t="s">
        <v>2191</v>
      </c>
      <c r="J463" s="2" t="s">
        <v>2714</v>
      </c>
      <c r="K463" s="13" t="s">
        <v>14</v>
      </c>
      <c r="L463" s="14">
        <v>0.41772740000000003</v>
      </c>
      <c r="M463" s="15">
        <v>1.0831199999999999E-2</v>
      </c>
      <c r="N463" s="16">
        <v>0.1972971</v>
      </c>
      <c r="O463" s="17" t="s">
        <v>2715</v>
      </c>
    </row>
    <row r="464" spans="1:15" x14ac:dyDescent="0.15">
      <c r="A464" s="2" t="s">
        <v>2716</v>
      </c>
      <c r="B464" s="13" t="s">
        <v>2717</v>
      </c>
      <c r="C464" s="2" t="s">
        <v>2718</v>
      </c>
      <c r="D464" s="13" t="s">
        <v>157</v>
      </c>
      <c r="E464" s="14">
        <v>1.6345103550329301</v>
      </c>
      <c r="F464" s="15">
        <v>2.3748795502663601E-2</v>
      </c>
      <c r="G464" s="16">
        <v>0.42892817972542602</v>
      </c>
      <c r="H464" s="2" t="s">
        <v>2719</v>
      </c>
      <c r="I464" s="13" t="s">
        <v>2197</v>
      </c>
      <c r="J464" s="2" t="s">
        <v>2720</v>
      </c>
      <c r="K464" s="13" t="s">
        <v>14</v>
      </c>
      <c r="L464" s="14">
        <v>-0.17404621720910099</v>
      </c>
      <c r="M464" s="15">
        <v>1.09343044773406E-2</v>
      </c>
      <c r="N464" s="16">
        <v>0.19729714143597099</v>
      </c>
      <c r="O464" s="17" t="s">
        <v>2721</v>
      </c>
    </row>
    <row r="465" spans="1:15" x14ac:dyDescent="0.15">
      <c r="A465" s="2" t="s">
        <v>2722</v>
      </c>
      <c r="B465" s="13" t="s">
        <v>2723</v>
      </c>
      <c r="C465" s="2" t="s">
        <v>2724</v>
      </c>
      <c r="D465" s="13" t="s">
        <v>14</v>
      </c>
      <c r="E465" s="14">
        <v>-0.203953589305787</v>
      </c>
      <c r="F465" s="15">
        <v>2.3762665933932701E-2</v>
      </c>
      <c r="G465" s="16">
        <v>0.42892817972542602</v>
      </c>
      <c r="H465" s="2" t="s">
        <v>2725</v>
      </c>
      <c r="I465" s="13" t="s">
        <v>2726</v>
      </c>
      <c r="J465" s="2" t="s">
        <v>2727</v>
      </c>
      <c r="K465" s="13" t="s">
        <v>14</v>
      </c>
      <c r="L465" s="14">
        <v>-0.24573739999999999</v>
      </c>
      <c r="M465" s="15">
        <v>1.0955039999999999E-2</v>
      </c>
      <c r="N465" s="16">
        <v>0.1972971</v>
      </c>
      <c r="O465" s="17" t="s">
        <v>2728</v>
      </c>
    </row>
    <row r="466" spans="1:15" x14ac:dyDescent="0.15">
      <c r="A466" s="2" t="s">
        <v>470</v>
      </c>
      <c r="B466" s="13" t="s">
        <v>471</v>
      </c>
      <c r="C466" s="2" t="s">
        <v>472</v>
      </c>
      <c r="D466" s="13" t="s">
        <v>14</v>
      </c>
      <c r="E466" s="14">
        <v>7.8184959999999998E-2</v>
      </c>
      <c r="F466" s="15">
        <v>2.379732E-2</v>
      </c>
      <c r="G466" s="16">
        <v>0.42892819999999998</v>
      </c>
      <c r="H466" s="2" t="s">
        <v>2729</v>
      </c>
      <c r="I466" s="13" t="s">
        <v>2203</v>
      </c>
      <c r="J466" s="2" t="s">
        <v>2730</v>
      </c>
      <c r="K466" s="13" t="s">
        <v>14</v>
      </c>
      <c r="L466" s="14">
        <v>-0.21078011159830701</v>
      </c>
      <c r="M466" s="15">
        <v>1.09565912396026E-2</v>
      </c>
      <c r="N466" s="16">
        <v>0.19729714143597099</v>
      </c>
      <c r="O466" s="17" t="s">
        <v>2731</v>
      </c>
    </row>
    <row r="467" spans="1:15" x14ac:dyDescent="0.15">
      <c r="A467" s="2" t="s">
        <v>2682</v>
      </c>
      <c r="B467" s="13" t="s">
        <v>2683</v>
      </c>
      <c r="C467" s="2" t="s">
        <v>2684</v>
      </c>
      <c r="D467" s="13" t="s">
        <v>14</v>
      </c>
      <c r="E467" s="14">
        <v>-0.22456870000000001</v>
      </c>
      <c r="F467" s="15">
        <v>2.3803089999999999E-2</v>
      </c>
      <c r="G467" s="16">
        <v>0.42892819999999998</v>
      </c>
      <c r="H467" s="2" t="s">
        <v>2732</v>
      </c>
      <c r="I467" s="13" t="s">
        <v>2206</v>
      </c>
      <c r="J467" s="2" t="s">
        <v>2733</v>
      </c>
      <c r="K467" s="13" t="s">
        <v>14</v>
      </c>
      <c r="L467" s="14">
        <v>0.183305</v>
      </c>
      <c r="M467" s="15">
        <v>1.1016359999999999E-2</v>
      </c>
      <c r="N467" s="16">
        <v>0.1972971</v>
      </c>
      <c r="O467" s="17" t="s">
        <v>2734</v>
      </c>
    </row>
    <row r="468" spans="1:15" x14ac:dyDescent="0.15">
      <c r="A468" s="2" t="s">
        <v>2735</v>
      </c>
      <c r="B468" s="13" t="s">
        <v>2736</v>
      </c>
      <c r="C468" s="2" t="s">
        <v>2737</v>
      </c>
      <c r="D468" s="13" t="s">
        <v>14</v>
      </c>
      <c r="E468" s="14">
        <v>9.2541925736463804E-2</v>
      </c>
      <c r="F468" s="15">
        <v>2.38099786327211E-2</v>
      </c>
      <c r="G468" s="16">
        <v>0.42892817972542602</v>
      </c>
      <c r="H468" s="2" t="s">
        <v>2738</v>
      </c>
      <c r="I468" s="13" t="s">
        <v>2212</v>
      </c>
      <c r="J468" s="2" t="s">
        <v>2739</v>
      </c>
      <c r="K468" s="13" t="s">
        <v>14</v>
      </c>
      <c r="L468" s="14">
        <v>7.9796149999999996E-2</v>
      </c>
      <c r="M468" s="15">
        <v>1.102964E-2</v>
      </c>
      <c r="N468" s="16">
        <v>0.1972971</v>
      </c>
      <c r="O468" s="17" t="s">
        <v>2740</v>
      </c>
    </row>
    <row r="469" spans="1:15" x14ac:dyDescent="0.15">
      <c r="A469" s="2" t="s">
        <v>2741</v>
      </c>
      <c r="B469" s="13" t="s">
        <v>2742</v>
      </c>
      <c r="C469" s="2" t="s">
        <v>2743</v>
      </c>
      <c r="D469" s="13" t="s">
        <v>14</v>
      </c>
      <c r="E469" s="14">
        <v>0.60929489999999997</v>
      </c>
      <c r="F469" s="15">
        <v>2.3823449999999999E-2</v>
      </c>
      <c r="G469" s="16">
        <v>0.42892819999999998</v>
      </c>
      <c r="H469" s="2" t="s">
        <v>2744</v>
      </c>
      <c r="I469" s="13" t="s">
        <v>2745</v>
      </c>
      <c r="J469" s="2" t="s">
        <v>2746</v>
      </c>
      <c r="K469" s="13" t="s">
        <v>14</v>
      </c>
      <c r="L469" s="14">
        <v>-0.17726729999999999</v>
      </c>
      <c r="M469" s="15">
        <v>1.106969E-2</v>
      </c>
      <c r="N469" s="16">
        <v>0.1972971</v>
      </c>
      <c r="O469" s="17" t="s">
        <v>2747</v>
      </c>
    </row>
    <row r="470" spans="1:15" x14ac:dyDescent="0.15">
      <c r="A470" s="2" t="s">
        <v>2748</v>
      </c>
      <c r="B470" s="13" t="s">
        <v>2749</v>
      </c>
      <c r="C470" s="2" t="s">
        <v>2750</v>
      </c>
      <c r="D470" s="13" t="s">
        <v>14</v>
      </c>
      <c r="E470" s="14">
        <v>0.41536410000000001</v>
      </c>
      <c r="F470" s="15">
        <v>2.3823750000000001E-2</v>
      </c>
      <c r="G470" s="16">
        <v>0.42892819999999998</v>
      </c>
      <c r="H470" s="2" t="s">
        <v>2751</v>
      </c>
      <c r="I470" s="13" t="s">
        <v>2218</v>
      </c>
      <c r="J470" s="2" t="s">
        <v>2752</v>
      </c>
      <c r="K470" s="13" t="s">
        <v>14</v>
      </c>
      <c r="L470" s="14">
        <v>-0.15630671938349699</v>
      </c>
      <c r="M470" s="15">
        <v>1.11010605756837E-2</v>
      </c>
      <c r="N470" s="16">
        <v>0.19729714143597099</v>
      </c>
      <c r="O470" s="17" t="s">
        <v>2753</v>
      </c>
    </row>
    <row r="471" spans="1:15" x14ac:dyDescent="0.15">
      <c r="A471" s="2" t="s">
        <v>2754</v>
      </c>
      <c r="B471" s="13" t="s">
        <v>2755</v>
      </c>
      <c r="C471" s="2" t="s">
        <v>2756</v>
      </c>
      <c r="D471" s="13" t="s">
        <v>14</v>
      </c>
      <c r="E471" s="14">
        <v>1.0499639999999999</v>
      </c>
      <c r="F471" s="15">
        <v>2.3909550000000002E-2</v>
      </c>
      <c r="G471" s="16">
        <v>0.42915809999999999</v>
      </c>
      <c r="H471" s="2" t="s">
        <v>2757</v>
      </c>
      <c r="I471" s="13" t="s">
        <v>2224</v>
      </c>
      <c r="J471" s="2" t="s">
        <v>2758</v>
      </c>
      <c r="K471" s="13" t="s">
        <v>14</v>
      </c>
      <c r="L471" s="14">
        <v>-0.22839100000000001</v>
      </c>
      <c r="M471" s="15">
        <v>1.110913E-2</v>
      </c>
      <c r="N471" s="16">
        <v>0.1972971</v>
      </c>
      <c r="O471" s="17" t="s">
        <v>2759</v>
      </c>
    </row>
    <row r="472" spans="1:15" x14ac:dyDescent="0.15">
      <c r="A472" s="2" t="s">
        <v>2760</v>
      </c>
      <c r="B472" s="13" t="s">
        <v>2761</v>
      </c>
      <c r="C472" s="2" t="s">
        <v>2762</v>
      </c>
      <c r="D472" s="13" t="s">
        <v>14</v>
      </c>
      <c r="E472" s="14">
        <v>0.42538480000000001</v>
      </c>
      <c r="F472" s="15">
        <v>2.3985920000000001E-2</v>
      </c>
      <c r="G472" s="16">
        <v>0.42915809999999999</v>
      </c>
      <c r="H472" s="2" t="s">
        <v>2763</v>
      </c>
      <c r="I472" s="13" t="s">
        <v>2230</v>
      </c>
      <c r="J472" s="2" t="s">
        <v>2764</v>
      </c>
      <c r="K472" s="13" t="s">
        <v>14</v>
      </c>
      <c r="L472" s="14">
        <v>-0.26389309999999999</v>
      </c>
      <c r="M472" s="15">
        <v>1.1151680000000001E-2</v>
      </c>
      <c r="N472" s="16">
        <v>0.1972971</v>
      </c>
      <c r="O472" s="17" t="s">
        <v>2765</v>
      </c>
    </row>
    <row r="473" spans="1:15" x14ac:dyDescent="0.15">
      <c r="A473" s="2" t="s">
        <v>2766</v>
      </c>
      <c r="B473" s="13" t="s">
        <v>2767</v>
      </c>
      <c r="C473" s="2" t="s">
        <v>2768</v>
      </c>
      <c r="D473" s="13" t="s">
        <v>14</v>
      </c>
      <c r="E473" s="14">
        <v>-6.6308530000000004E-2</v>
      </c>
      <c r="F473" s="15">
        <v>2.3987700000000001E-2</v>
      </c>
      <c r="G473" s="16">
        <v>0.42915809999999999</v>
      </c>
      <c r="H473" s="2" t="s">
        <v>1181</v>
      </c>
      <c r="I473" s="13" t="s">
        <v>1182</v>
      </c>
      <c r="J473" s="2" t="s">
        <v>1183</v>
      </c>
      <c r="K473" s="13" t="s">
        <v>14</v>
      </c>
      <c r="L473" s="14">
        <v>4.8990850000000002E-2</v>
      </c>
      <c r="M473" s="15">
        <v>1.118807E-2</v>
      </c>
      <c r="N473" s="16">
        <v>0.1972971</v>
      </c>
      <c r="O473" s="17" t="s">
        <v>2769</v>
      </c>
    </row>
    <row r="474" spans="1:15" x14ac:dyDescent="0.15">
      <c r="A474" s="2" t="s">
        <v>2770</v>
      </c>
      <c r="B474" s="13" t="s">
        <v>2771</v>
      </c>
      <c r="C474" s="2" t="s">
        <v>2772</v>
      </c>
      <c r="D474" s="13" t="s">
        <v>14</v>
      </c>
      <c r="E474" s="14">
        <v>-0.28330102724616202</v>
      </c>
      <c r="F474" s="15">
        <v>2.4142704984369299E-2</v>
      </c>
      <c r="G474" s="16">
        <v>0.43007790487946501</v>
      </c>
      <c r="H474" s="2" t="s">
        <v>2773</v>
      </c>
      <c r="I474" s="13" t="s">
        <v>2236</v>
      </c>
      <c r="J474" s="2" t="s">
        <v>2774</v>
      </c>
      <c r="K474" s="13" t="s">
        <v>14</v>
      </c>
      <c r="L474" s="14">
        <v>-0.19828134777147899</v>
      </c>
      <c r="M474" s="15">
        <v>1.11899995382023E-2</v>
      </c>
      <c r="N474" s="16">
        <v>0.19729714143597099</v>
      </c>
      <c r="O474" s="17" t="s">
        <v>2775</v>
      </c>
    </row>
    <row r="475" spans="1:15" x14ac:dyDescent="0.15">
      <c r="A475" s="2" t="s">
        <v>2776</v>
      </c>
      <c r="B475" s="13" t="s">
        <v>2777</v>
      </c>
      <c r="C475" s="2" t="s">
        <v>2778</v>
      </c>
      <c r="D475" s="13" t="s">
        <v>14</v>
      </c>
      <c r="E475" s="14">
        <v>-0.47019739999999999</v>
      </c>
      <c r="F475" s="15">
        <v>2.4189059999999998E-2</v>
      </c>
      <c r="G475" s="16">
        <v>0.43007790000000001</v>
      </c>
      <c r="H475" s="2" t="s">
        <v>2779</v>
      </c>
      <c r="I475" s="13" t="s">
        <v>2242</v>
      </c>
      <c r="J475" s="2" t="s">
        <v>2780</v>
      </c>
      <c r="K475" s="13" t="s">
        <v>14</v>
      </c>
      <c r="L475" s="14">
        <v>-0.17799229999999999</v>
      </c>
      <c r="M475" s="15">
        <v>1.1229579999999999E-2</v>
      </c>
      <c r="N475" s="16">
        <v>0.1972971</v>
      </c>
      <c r="O475" s="17" t="s">
        <v>2781</v>
      </c>
    </row>
    <row r="476" spans="1:15" x14ac:dyDescent="0.15">
      <c r="A476" s="2" t="s">
        <v>2782</v>
      </c>
      <c r="B476" s="13" t="s">
        <v>2783</v>
      </c>
      <c r="C476" s="2" t="s">
        <v>2784</v>
      </c>
      <c r="D476" s="13" t="s">
        <v>14</v>
      </c>
      <c r="E476" s="14">
        <v>0.3493733</v>
      </c>
      <c r="F476" s="15">
        <v>2.4245840000000001E-2</v>
      </c>
      <c r="G476" s="16">
        <v>0.43007790000000001</v>
      </c>
      <c r="H476" s="2" t="s">
        <v>2785</v>
      </c>
      <c r="I476" s="13" t="s">
        <v>2248</v>
      </c>
      <c r="J476" s="2" t="s">
        <v>2786</v>
      </c>
      <c r="K476" s="13" t="s">
        <v>14</v>
      </c>
      <c r="L476" s="14">
        <v>-0.28801369999999998</v>
      </c>
      <c r="M476" s="15">
        <v>1.123247E-2</v>
      </c>
      <c r="N476" s="16">
        <v>0.1972971</v>
      </c>
      <c r="O476" s="17" t="s">
        <v>2787</v>
      </c>
    </row>
    <row r="477" spans="1:15" x14ac:dyDescent="0.15">
      <c r="A477" s="2" t="s">
        <v>2788</v>
      </c>
      <c r="B477" s="13" t="s">
        <v>2789</v>
      </c>
      <c r="C477" s="2" t="s">
        <v>2790</v>
      </c>
      <c r="D477" s="13" t="s">
        <v>14</v>
      </c>
      <c r="E477" s="14">
        <v>0.114595781796584</v>
      </c>
      <c r="F477" s="15">
        <v>2.4253497084061399E-2</v>
      </c>
      <c r="G477" s="16">
        <v>0.43007790487946501</v>
      </c>
      <c r="H477" s="2" t="s">
        <v>2791</v>
      </c>
      <c r="I477" s="13" t="s">
        <v>2254</v>
      </c>
      <c r="J477" s="2" t="s">
        <v>2792</v>
      </c>
      <c r="K477" s="13" t="s">
        <v>14</v>
      </c>
      <c r="L477" s="14">
        <v>7.63345E-2</v>
      </c>
      <c r="M477" s="15">
        <v>1.126805E-2</v>
      </c>
      <c r="N477" s="16">
        <v>0.1972971</v>
      </c>
      <c r="O477" s="17" t="s">
        <v>2793</v>
      </c>
    </row>
    <row r="478" spans="1:15" x14ac:dyDescent="0.15">
      <c r="A478" s="2" t="s">
        <v>2794</v>
      </c>
      <c r="B478" s="13" t="s">
        <v>382</v>
      </c>
      <c r="C478" s="2" t="s">
        <v>2795</v>
      </c>
      <c r="D478" s="13" t="s">
        <v>157</v>
      </c>
      <c r="E478" s="14">
        <v>-0.62366117958267397</v>
      </c>
      <c r="F478" s="15">
        <v>2.42916242657377E-2</v>
      </c>
      <c r="G478" s="16">
        <v>0.43007790487946501</v>
      </c>
      <c r="H478" s="2" t="s">
        <v>2796</v>
      </c>
      <c r="I478" s="13" t="s">
        <v>2260</v>
      </c>
      <c r="J478" s="2" t="s">
        <v>2797</v>
      </c>
      <c r="K478" s="13" t="s">
        <v>14</v>
      </c>
      <c r="L478" s="14">
        <v>0.1199819</v>
      </c>
      <c r="M478" s="15">
        <v>1.126889E-2</v>
      </c>
      <c r="N478" s="16">
        <v>0.1972971</v>
      </c>
      <c r="O478" s="17" t="s">
        <v>2798</v>
      </c>
    </row>
    <row r="479" spans="1:15" x14ac:dyDescent="0.15">
      <c r="A479" s="2" t="s">
        <v>2799</v>
      </c>
      <c r="B479" s="13" t="s">
        <v>2800</v>
      </c>
      <c r="C479" s="2" t="s">
        <v>2801</v>
      </c>
      <c r="D479" s="13" t="s">
        <v>14</v>
      </c>
      <c r="E479" s="14">
        <v>0.42791163309763602</v>
      </c>
      <c r="F479" s="15">
        <v>2.4641358675278301E-2</v>
      </c>
      <c r="G479" s="16">
        <v>0.43093522677589602</v>
      </c>
      <c r="H479" s="2" t="s">
        <v>1852</v>
      </c>
      <c r="I479" s="13" t="s">
        <v>1853</v>
      </c>
      <c r="J479" s="2" t="s">
        <v>1854</v>
      </c>
      <c r="K479" s="13" t="s">
        <v>14</v>
      </c>
      <c r="L479" s="14">
        <v>-0.29255604874401198</v>
      </c>
      <c r="M479" s="15">
        <v>1.12962449662528E-2</v>
      </c>
      <c r="N479" s="16">
        <v>0.19729714143597099</v>
      </c>
      <c r="O479" s="17" t="s">
        <v>2802</v>
      </c>
    </row>
    <row r="480" spans="1:15" x14ac:dyDescent="0.15">
      <c r="A480" s="2" t="s">
        <v>2803</v>
      </c>
      <c r="B480" s="13" t="s">
        <v>2804</v>
      </c>
      <c r="C480" s="2" t="s">
        <v>2805</v>
      </c>
      <c r="D480" s="13" t="s">
        <v>14</v>
      </c>
      <c r="E480" s="14">
        <v>-0.20196030000000001</v>
      </c>
      <c r="F480" s="15">
        <v>2.4671209999999999E-2</v>
      </c>
      <c r="G480" s="16">
        <v>0.43093520000000002</v>
      </c>
      <c r="H480" s="2" t="s">
        <v>2266</v>
      </c>
      <c r="J480" s="2" t="s">
        <v>2806</v>
      </c>
      <c r="K480" s="13" t="s">
        <v>14</v>
      </c>
      <c r="L480" s="14">
        <v>-0.20787720775076199</v>
      </c>
      <c r="M480" s="15">
        <v>1.13287872842737E-2</v>
      </c>
      <c r="N480" s="16">
        <v>0.19729714143597099</v>
      </c>
      <c r="O480" s="17" t="s">
        <v>2807</v>
      </c>
    </row>
    <row r="481" spans="1:15" x14ac:dyDescent="0.15">
      <c r="A481" s="2" t="s">
        <v>1740</v>
      </c>
      <c r="B481" s="13" t="s">
        <v>1741</v>
      </c>
      <c r="C481" s="2" t="s">
        <v>1742</v>
      </c>
      <c r="D481" s="13" t="s">
        <v>14</v>
      </c>
      <c r="E481" s="14">
        <v>-0.39651029999999998</v>
      </c>
      <c r="F481" s="15">
        <v>2.4704429999999999E-2</v>
      </c>
      <c r="G481" s="16">
        <v>0.43093520000000002</v>
      </c>
      <c r="H481" s="2" t="s">
        <v>2808</v>
      </c>
      <c r="I481" s="13" t="s">
        <v>2272</v>
      </c>
      <c r="J481" s="2" t="s">
        <v>2809</v>
      </c>
      <c r="K481" s="13" t="s">
        <v>14</v>
      </c>
      <c r="L481" s="14">
        <v>-0.1278456</v>
      </c>
      <c r="M481" s="15">
        <v>1.1332490000000001E-2</v>
      </c>
      <c r="N481" s="16">
        <v>0.1972971</v>
      </c>
      <c r="O481" s="17" t="s">
        <v>2810</v>
      </c>
    </row>
    <row r="482" spans="1:15" x14ac:dyDescent="0.15">
      <c r="A482" s="2" t="s">
        <v>1168</v>
      </c>
      <c r="B482" s="13" t="s">
        <v>1169</v>
      </c>
      <c r="C482" s="2" t="s">
        <v>1170</v>
      </c>
      <c r="D482" s="13" t="s">
        <v>14</v>
      </c>
      <c r="E482" s="14">
        <v>0.90650569999999997</v>
      </c>
      <c r="F482" s="15">
        <v>2.475457E-2</v>
      </c>
      <c r="G482" s="16">
        <v>0.43093520000000002</v>
      </c>
      <c r="H482" s="2" t="s">
        <v>2811</v>
      </c>
      <c r="I482" s="13" t="s">
        <v>2275</v>
      </c>
      <c r="J482" s="2" t="s">
        <v>2812</v>
      </c>
      <c r="K482" s="13" t="s">
        <v>14</v>
      </c>
      <c r="L482" s="14">
        <v>-0.1170451</v>
      </c>
      <c r="M482" s="15">
        <v>1.133847E-2</v>
      </c>
      <c r="N482" s="16">
        <v>0.1972971</v>
      </c>
      <c r="O482" s="17" t="s">
        <v>2813</v>
      </c>
    </row>
    <row r="483" spans="1:15" x14ac:dyDescent="0.15">
      <c r="A483" s="2" t="s">
        <v>2814</v>
      </c>
      <c r="B483" s="13" t="s">
        <v>2815</v>
      </c>
      <c r="C483" s="2" t="s">
        <v>2816</v>
      </c>
      <c r="D483" s="13" t="s">
        <v>14</v>
      </c>
      <c r="E483" s="14">
        <v>-0.12786230000000001</v>
      </c>
      <c r="F483" s="15">
        <v>2.4768080000000001E-2</v>
      </c>
      <c r="G483" s="16">
        <v>0.43093520000000002</v>
      </c>
      <c r="H483" s="2" t="s">
        <v>2817</v>
      </c>
      <c r="I483" s="13" t="s">
        <v>2818</v>
      </c>
      <c r="J483" s="2" t="s">
        <v>2819</v>
      </c>
      <c r="K483" s="13" t="s">
        <v>14</v>
      </c>
      <c r="L483" s="14">
        <v>-0.6338473</v>
      </c>
      <c r="M483" s="15">
        <v>1.134781E-2</v>
      </c>
      <c r="N483" s="16">
        <v>0.1972971</v>
      </c>
      <c r="O483" s="17" t="s">
        <v>2820</v>
      </c>
    </row>
    <row r="484" spans="1:15" x14ac:dyDescent="0.15">
      <c r="A484" s="2" t="s">
        <v>2821</v>
      </c>
      <c r="B484" s="13" t="s">
        <v>2822</v>
      </c>
      <c r="C484" s="2" t="s">
        <v>2823</v>
      </c>
      <c r="D484" s="13" t="s">
        <v>14</v>
      </c>
      <c r="E484" s="14">
        <v>-0.26292539999999998</v>
      </c>
      <c r="F484" s="15">
        <v>2.482171E-2</v>
      </c>
      <c r="G484" s="16">
        <v>0.43093520000000002</v>
      </c>
      <c r="H484" s="2" t="s">
        <v>2824</v>
      </c>
      <c r="I484" s="13" t="s">
        <v>1724</v>
      </c>
      <c r="J484" s="2" t="s">
        <v>2825</v>
      </c>
      <c r="K484" s="13" t="s">
        <v>14</v>
      </c>
      <c r="L484" s="14">
        <v>0.45448529094300699</v>
      </c>
      <c r="M484" s="15">
        <v>1.14141930144964E-2</v>
      </c>
      <c r="N484" s="16">
        <v>0.19729714143597099</v>
      </c>
      <c r="O484" s="17" t="s">
        <v>2826</v>
      </c>
    </row>
    <row r="485" spans="1:15" x14ac:dyDescent="0.15">
      <c r="A485" s="2" t="s">
        <v>2827</v>
      </c>
      <c r="B485" s="13" t="s">
        <v>2828</v>
      </c>
      <c r="C485" s="2" t="s">
        <v>2829</v>
      </c>
      <c r="D485" s="13" t="s">
        <v>14</v>
      </c>
      <c r="E485" s="14">
        <v>-0.18802363334849201</v>
      </c>
      <c r="F485" s="15">
        <v>2.4829388415410499E-2</v>
      </c>
      <c r="G485" s="16">
        <v>0.43093522677589602</v>
      </c>
      <c r="H485" s="2" t="s">
        <v>2830</v>
      </c>
      <c r="I485" s="13" t="s">
        <v>2281</v>
      </c>
      <c r="J485" s="2" t="s">
        <v>2831</v>
      </c>
      <c r="K485" s="13" t="s">
        <v>14</v>
      </c>
      <c r="L485" s="14">
        <v>0.12549469999999999</v>
      </c>
      <c r="M485" s="15">
        <v>1.1429419999999999E-2</v>
      </c>
      <c r="N485" s="16">
        <v>0.1972971</v>
      </c>
      <c r="O485" s="17" t="s">
        <v>2832</v>
      </c>
    </row>
    <row r="486" spans="1:15" x14ac:dyDescent="0.15">
      <c r="A486" s="2" t="s">
        <v>2833</v>
      </c>
      <c r="B486" s="13" t="s">
        <v>2834</v>
      </c>
      <c r="C486" s="2" t="s">
        <v>2835</v>
      </c>
      <c r="D486" s="13" t="s">
        <v>14</v>
      </c>
      <c r="E486" s="14">
        <v>-0.29275410000000002</v>
      </c>
      <c r="F486" s="15">
        <v>2.4849179999999998E-2</v>
      </c>
      <c r="G486" s="16">
        <v>0.43093520000000002</v>
      </c>
      <c r="H486" s="2" t="s">
        <v>2836</v>
      </c>
      <c r="I486" s="13" t="s">
        <v>2287</v>
      </c>
      <c r="J486" s="2" t="s">
        <v>2837</v>
      </c>
      <c r="K486" s="13" t="s">
        <v>14</v>
      </c>
      <c r="L486" s="14">
        <v>0.15616160000000001</v>
      </c>
      <c r="M486" s="15">
        <v>1.1445169999999999E-2</v>
      </c>
      <c r="N486" s="16">
        <v>0.1972971</v>
      </c>
      <c r="O486" s="17" t="s">
        <v>2838</v>
      </c>
    </row>
    <row r="487" spans="1:15" x14ac:dyDescent="0.15">
      <c r="A487" s="2" t="s">
        <v>1562</v>
      </c>
      <c r="B487" s="13" t="s">
        <v>1563</v>
      </c>
      <c r="C487" s="2" t="s">
        <v>1564</v>
      </c>
      <c r="D487" s="13" t="s">
        <v>14</v>
      </c>
      <c r="E487" s="14">
        <v>0.31566400323122401</v>
      </c>
      <c r="F487" s="15">
        <v>2.48637512954283E-2</v>
      </c>
      <c r="G487" s="16">
        <v>0.43093522677589602</v>
      </c>
      <c r="H487" s="2" t="s">
        <v>2839</v>
      </c>
      <c r="I487" s="13" t="s">
        <v>2291</v>
      </c>
      <c r="J487" s="2" t="s">
        <v>2840</v>
      </c>
      <c r="K487" s="13" t="s">
        <v>14</v>
      </c>
      <c r="L487" s="14">
        <v>0.29836750000000001</v>
      </c>
      <c r="M487" s="15">
        <v>1.1459759999999999E-2</v>
      </c>
      <c r="N487" s="16">
        <v>0.1972971</v>
      </c>
      <c r="O487" s="17" t="s">
        <v>2841</v>
      </c>
    </row>
    <row r="488" spans="1:15" x14ac:dyDescent="0.15">
      <c r="A488" s="2" t="s">
        <v>2842</v>
      </c>
      <c r="B488" s="13" t="s">
        <v>2843</v>
      </c>
      <c r="C488" s="2" t="s">
        <v>2844</v>
      </c>
      <c r="D488" s="13" t="s">
        <v>14</v>
      </c>
      <c r="E488" s="14">
        <v>-0.2287534</v>
      </c>
      <c r="F488" s="15">
        <v>2.486882E-2</v>
      </c>
      <c r="G488" s="16">
        <v>0.43093520000000002</v>
      </c>
      <c r="H488" s="2" t="s">
        <v>2845</v>
      </c>
      <c r="I488" s="13" t="s">
        <v>2297</v>
      </c>
      <c r="J488" s="2" t="s">
        <v>2846</v>
      </c>
      <c r="K488" s="13" t="s">
        <v>14</v>
      </c>
      <c r="L488" s="14">
        <v>-0.1013713</v>
      </c>
      <c r="M488" s="15">
        <v>1.1462770000000001E-2</v>
      </c>
      <c r="N488" s="16">
        <v>0.1972971</v>
      </c>
      <c r="O488" s="17" t="s">
        <v>2847</v>
      </c>
    </row>
    <row r="489" spans="1:15" x14ac:dyDescent="0.15">
      <c r="A489" s="2" t="s">
        <v>2848</v>
      </c>
      <c r="B489" s="13" t="s">
        <v>2849</v>
      </c>
      <c r="C489" s="2" t="s">
        <v>2850</v>
      </c>
      <c r="D489" s="13" t="s">
        <v>14</v>
      </c>
      <c r="E489" s="14">
        <v>-0.15922330000000001</v>
      </c>
      <c r="F489" s="15">
        <v>2.4896680000000001E-2</v>
      </c>
      <c r="G489" s="16">
        <v>0.43093520000000002</v>
      </c>
      <c r="H489" s="2" t="s">
        <v>2851</v>
      </c>
      <c r="I489" s="13" t="s">
        <v>2303</v>
      </c>
      <c r="J489" s="2" t="s">
        <v>2852</v>
      </c>
      <c r="K489" s="13" t="s">
        <v>14</v>
      </c>
      <c r="L489" s="14">
        <v>0.1208704</v>
      </c>
      <c r="M489" s="15">
        <v>1.147867E-2</v>
      </c>
      <c r="N489" s="16">
        <v>0.1972971</v>
      </c>
      <c r="O489" s="17" t="s">
        <v>2853</v>
      </c>
    </row>
    <row r="490" spans="1:15" x14ac:dyDescent="0.15">
      <c r="A490" s="2" t="s">
        <v>2854</v>
      </c>
      <c r="B490" s="13" t="s">
        <v>2855</v>
      </c>
      <c r="C490" s="2" t="s">
        <v>2856</v>
      </c>
      <c r="D490" s="13" t="s">
        <v>157</v>
      </c>
      <c r="E490" s="14">
        <v>-0.31287549999999997</v>
      </c>
      <c r="F490" s="15">
        <v>2.4955930000000001E-2</v>
      </c>
      <c r="G490" s="16">
        <v>0.43108449999999998</v>
      </c>
      <c r="H490" s="2" t="s">
        <v>2857</v>
      </c>
      <c r="I490" s="13" t="s">
        <v>2858</v>
      </c>
      <c r="J490" s="2" t="s">
        <v>2859</v>
      </c>
      <c r="K490" s="13" t="s">
        <v>14</v>
      </c>
      <c r="L490" s="14">
        <v>0.23345669999999999</v>
      </c>
      <c r="M490" s="15">
        <v>1.1514709999999999E-2</v>
      </c>
      <c r="N490" s="16">
        <v>0.1972971</v>
      </c>
      <c r="O490" s="17" t="s">
        <v>2860</v>
      </c>
    </row>
    <row r="491" spans="1:15" x14ac:dyDescent="0.15">
      <c r="A491" s="2" t="s">
        <v>912</v>
      </c>
      <c r="B491" s="13" t="s">
        <v>913</v>
      </c>
      <c r="C491" s="2" t="s">
        <v>914</v>
      </c>
      <c r="D491" s="13" t="s">
        <v>14</v>
      </c>
      <c r="E491" s="14">
        <v>-0.18375720000000001</v>
      </c>
      <c r="F491" s="15">
        <v>2.5143720000000001E-2</v>
      </c>
      <c r="G491" s="16">
        <v>0.43171609999999999</v>
      </c>
      <c r="H491" s="2" t="s">
        <v>2861</v>
      </c>
      <c r="I491" s="13" t="s">
        <v>2310</v>
      </c>
      <c r="J491" s="2" t="s">
        <v>2862</v>
      </c>
      <c r="K491" s="13" t="s">
        <v>14</v>
      </c>
      <c r="L491" s="14">
        <v>9.7975279999999998E-2</v>
      </c>
      <c r="M491" s="15">
        <v>1.1522640000000001E-2</v>
      </c>
      <c r="N491" s="16">
        <v>0.1972971</v>
      </c>
      <c r="O491" s="17" t="s">
        <v>2863</v>
      </c>
    </row>
    <row r="492" spans="1:15" x14ac:dyDescent="0.15">
      <c r="A492" s="2" t="s">
        <v>2864</v>
      </c>
      <c r="B492" s="13" t="s">
        <v>2865</v>
      </c>
      <c r="C492" s="2" t="s">
        <v>2866</v>
      </c>
      <c r="D492" s="13" t="s">
        <v>14</v>
      </c>
      <c r="E492" s="14">
        <v>0.36369636392614102</v>
      </c>
      <c r="F492" s="15">
        <v>2.5258128687565301E-2</v>
      </c>
      <c r="G492" s="16">
        <v>0.43171612320733099</v>
      </c>
      <c r="H492" s="2" t="s">
        <v>2867</v>
      </c>
      <c r="I492" s="13" t="s">
        <v>2868</v>
      </c>
      <c r="J492" s="2" t="s">
        <v>2869</v>
      </c>
      <c r="K492" s="13" t="s">
        <v>14</v>
      </c>
      <c r="L492" s="14">
        <v>-0.19968794696484801</v>
      </c>
      <c r="M492" s="15">
        <v>1.1531423440336299E-2</v>
      </c>
      <c r="N492" s="16">
        <v>0.19729714143597099</v>
      </c>
      <c r="O492" s="17" t="s">
        <v>2870</v>
      </c>
    </row>
    <row r="493" spans="1:15" x14ac:dyDescent="0.15">
      <c r="A493" s="2" t="s">
        <v>2871</v>
      </c>
      <c r="B493" s="13" t="s">
        <v>2872</v>
      </c>
      <c r="C493" s="2" t="s">
        <v>2873</v>
      </c>
      <c r="D493" s="13" t="s">
        <v>14</v>
      </c>
      <c r="E493" s="14">
        <v>-0.41339290000000001</v>
      </c>
      <c r="F493" s="15">
        <v>2.5264849999999998E-2</v>
      </c>
      <c r="G493" s="16">
        <v>0.43171609999999999</v>
      </c>
      <c r="H493" s="2" t="s">
        <v>2874</v>
      </c>
      <c r="I493" s="13" t="s">
        <v>2875</v>
      </c>
      <c r="J493" s="2" t="s">
        <v>2876</v>
      </c>
      <c r="K493" s="13" t="s">
        <v>14</v>
      </c>
      <c r="L493" s="14">
        <v>0.32344729999999999</v>
      </c>
      <c r="M493" s="15">
        <v>1.155083E-2</v>
      </c>
      <c r="N493" s="16">
        <v>0.1972971</v>
      </c>
      <c r="O493" s="17" t="s">
        <v>2877</v>
      </c>
    </row>
    <row r="494" spans="1:15" x14ac:dyDescent="0.15">
      <c r="A494" s="2" t="s">
        <v>2878</v>
      </c>
      <c r="B494" s="13" t="s">
        <v>2879</v>
      </c>
      <c r="C494" s="2" t="s">
        <v>2880</v>
      </c>
      <c r="D494" s="13" t="s">
        <v>14</v>
      </c>
      <c r="E494" s="14">
        <v>-0.2309513</v>
      </c>
      <c r="F494" s="15">
        <v>2.531164E-2</v>
      </c>
      <c r="G494" s="16">
        <v>0.43171609999999999</v>
      </c>
      <c r="H494" s="2" t="s">
        <v>2881</v>
      </c>
      <c r="I494" s="13" t="s">
        <v>2314</v>
      </c>
      <c r="J494" s="2" t="s">
        <v>2882</v>
      </c>
      <c r="K494" s="13" t="s">
        <v>14</v>
      </c>
      <c r="L494" s="14">
        <v>-0.2171141</v>
      </c>
      <c r="M494" s="15">
        <v>1.1555070000000001E-2</v>
      </c>
      <c r="N494" s="16">
        <v>0.1972971</v>
      </c>
      <c r="O494" s="17" t="s">
        <v>2883</v>
      </c>
    </row>
    <row r="495" spans="1:15" x14ac:dyDescent="0.15">
      <c r="A495" s="2" t="s">
        <v>2884</v>
      </c>
      <c r="B495" s="13" t="s">
        <v>2885</v>
      </c>
      <c r="C495" s="2" t="s">
        <v>2886</v>
      </c>
      <c r="D495" s="13" t="s">
        <v>14</v>
      </c>
      <c r="E495" s="14">
        <v>0.54380648612983096</v>
      </c>
      <c r="F495" s="15">
        <v>2.5388991849111298E-2</v>
      </c>
      <c r="G495" s="16">
        <v>0.43171612320733099</v>
      </c>
      <c r="H495" s="2" t="s">
        <v>2887</v>
      </c>
      <c r="I495" s="13" t="s">
        <v>2321</v>
      </c>
      <c r="J495" s="2" t="s">
        <v>2888</v>
      </c>
      <c r="K495" s="13" t="s">
        <v>14</v>
      </c>
      <c r="L495" s="14">
        <v>0.182048261402776</v>
      </c>
      <c r="M495" s="15">
        <v>1.16177015620285E-2</v>
      </c>
      <c r="N495" s="16">
        <v>0.19729714143597099</v>
      </c>
      <c r="O495" s="17" t="s">
        <v>2889</v>
      </c>
    </row>
    <row r="496" spans="1:15" x14ac:dyDescent="0.15">
      <c r="A496" s="2" t="s">
        <v>2890</v>
      </c>
      <c r="B496" s="13" t="s">
        <v>2891</v>
      </c>
      <c r="C496" s="2" t="s">
        <v>2892</v>
      </c>
      <c r="D496" s="13" t="s">
        <v>14</v>
      </c>
      <c r="E496" s="14">
        <v>-0.13506914065129499</v>
      </c>
      <c r="F496" s="15">
        <v>2.5748703562638101E-2</v>
      </c>
      <c r="G496" s="16">
        <v>0.43171612320733099</v>
      </c>
      <c r="H496" s="2" t="s">
        <v>2893</v>
      </c>
      <c r="I496" s="13" t="s">
        <v>2327</v>
      </c>
      <c r="J496" s="2" t="s">
        <v>2894</v>
      </c>
      <c r="K496" s="13" t="s">
        <v>14</v>
      </c>
      <c r="L496" s="14">
        <v>0.16136605598884601</v>
      </c>
      <c r="M496" s="15">
        <v>1.16312358688112E-2</v>
      </c>
      <c r="N496" s="16">
        <v>0.19729714143597099</v>
      </c>
      <c r="O496" s="17" t="s">
        <v>2895</v>
      </c>
    </row>
    <row r="497" spans="1:15" x14ac:dyDescent="0.15">
      <c r="A497" s="2" t="s">
        <v>2896</v>
      </c>
      <c r="B497" s="13" t="s">
        <v>2897</v>
      </c>
      <c r="C497" s="2" t="s">
        <v>2898</v>
      </c>
      <c r="D497" s="13" t="s">
        <v>14</v>
      </c>
      <c r="E497" s="14">
        <v>-0.21012420000000001</v>
      </c>
      <c r="F497" s="15">
        <v>2.5764639999999998E-2</v>
      </c>
      <c r="G497" s="16">
        <v>0.43171609999999999</v>
      </c>
      <c r="H497" s="2" t="s">
        <v>2899</v>
      </c>
      <c r="I497" s="13" t="s">
        <v>2333</v>
      </c>
      <c r="J497" s="2" t="s">
        <v>2900</v>
      </c>
      <c r="K497" s="13" t="s">
        <v>14</v>
      </c>
      <c r="L497" s="14">
        <v>0.18019180000000001</v>
      </c>
      <c r="M497" s="15">
        <v>1.1697839999999999E-2</v>
      </c>
      <c r="N497" s="16">
        <v>0.1972971</v>
      </c>
      <c r="O497" s="17" t="s">
        <v>2901</v>
      </c>
    </row>
    <row r="498" spans="1:15" x14ac:dyDescent="0.15">
      <c r="A498" s="2" t="s">
        <v>2902</v>
      </c>
      <c r="B498" s="13" t="s">
        <v>2903</v>
      </c>
      <c r="C498" s="2" t="s">
        <v>2904</v>
      </c>
      <c r="D498" s="13" t="s">
        <v>14</v>
      </c>
      <c r="E498" s="14">
        <v>9.6802200000000005E-2</v>
      </c>
      <c r="F498" s="15">
        <v>2.5795330000000002E-2</v>
      </c>
      <c r="G498" s="16">
        <v>0.43171609999999999</v>
      </c>
      <c r="H498" s="2" t="s">
        <v>2905</v>
      </c>
      <c r="I498" s="13" t="s">
        <v>2339</v>
      </c>
      <c r="J498" s="2" t="s">
        <v>2906</v>
      </c>
      <c r="K498" s="13" t="s">
        <v>14</v>
      </c>
      <c r="L498" s="14">
        <v>-0.20273137914053799</v>
      </c>
      <c r="M498" s="15">
        <v>1.17069414342601E-2</v>
      </c>
      <c r="N498" s="16">
        <v>0.19729714143597099</v>
      </c>
      <c r="O498" s="17" t="s">
        <v>2907</v>
      </c>
    </row>
    <row r="499" spans="1:15" x14ac:dyDescent="0.15">
      <c r="A499" s="2" t="s">
        <v>2908</v>
      </c>
      <c r="B499" s="13" t="s">
        <v>2909</v>
      </c>
      <c r="C499" s="2" t="s">
        <v>2910</v>
      </c>
      <c r="D499" s="13" t="s">
        <v>14</v>
      </c>
      <c r="E499" s="14">
        <v>-0.35946210000000001</v>
      </c>
      <c r="F499" s="15">
        <v>2.5862969999999999E-2</v>
      </c>
      <c r="G499" s="16">
        <v>0.43171609999999999</v>
      </c>
      <c r="H499" s="2" t="s">
        <v>2911</v>
      </c>
      <c r="I499" s="13" t="s">
        <v>2345</v>
      </c>
      <c r="J499" s="2" t="s">
        <v>2912</v>
      </c>
      <c r="K499" s="13" t="s">
        <v>14</v>
      </c>
      <c r="L499" s="14">
        <v>0.2256705</v>
      </c>
      <c r="M499" s="15">
        <v>1.1713299999999999E-2</v>
      </c>
      <c r="N499" s="16">
        <v>0.1972971</v>
      </c>
      <c r="O499" s="17" t="s">
        <v>2913</v>
      </c>
    </row>
    <row r="500" spans="1:15" x14ac:dyDescent="0.15">
      <c r="A500" s="2" t="s">
        <v>2914</v>
      </c>
      <c r="B500" s="13" t="s">
        <v>2915</v>
      </c>
      <c r="C500" s="2" t="s">
        <v>2916</v>
      </c>
      <c r="D500" s="13" t="s">
        <v>14</v>
      </c>
      <c r="E500" s="14">
        <v>-0.17882925809039199</v>
      </c>
      <c r="F500" s="15">
        <v>2.5884854416778E-2</v>
      </c>
      <c r="G500" s="16">
        <v>0.43171612320733099</v>
      </c>
      <c r="H500" s="2" t="s">
        <v>2917</v>
      </c>
      <c r="I500" s="13" t="s">
        <v>2351</v>
      </c>
      <c r="J500" s="2" t="s">
        <v>2918</v>
      </c>
      <c r="K500" s="13" t="s">
        <v>14</v>
      </c>
      <c r="L500" s="14">
        <v>0.19152649999999999</v>
      </c>
      <c r="M500" s="15">
        <v>1.172874E-2</v>
      </c>
      <c r="N500" s="16">
        <v>0.1972971</v>
      </c>
      <c r="O500" s="17" t="s">
        <v>2919</v>
      </c>
    </row>
    <row r="501" spans="1:15" x14ac:dyDescent="0.15">
      <c r="A501" s="2" t="s">
        <v>2920</v>
      </c>
      <c r="B501" s="13" t="s">
        <v>2921</v>
      </c>
      <c r="C501" s="2" t="s">
        <v>2922</v>
      </c>
      <c r="D501" s="13" t="s">
        <v>14</v>
      </c>
      <c r="E501" s="14">
        <v>0.17853769999999999</v>
      </c>
      <c r="F501" s="15">
        <v>2.5977159999999999E-2</v>
      </c>
      <c r="G501" s="16">
        <v>0.43171609999999999</v>
      </c>
      <c r="H501" s="2" t="s">
        <v>1762</v>
      </c>
      <c r="I501" s="13" t="s">
        <v>1763</v>
      </c>
      <c r="J501" s="2" t="s">
        <v>1764</v>
      </c>
      <c r="K501" s="13" t="s">
        <v>14</v>
      </c>
      <c r="L501" s="14">
        <v>-0.26323972609350799</v>
      </c>
      <c r="M501" s="15">
        <v>1.1733305910737899E-2</v>
      </c>
      <c r="N501" s="16">
        <v>0.19729714143597099</v>
      </c>
      <c r="O501" s="17" t="s">
        <v>2923</v>
      </c>
    </row>
    <row r="502" spans="1:15" x14ac:dyDescent="0.15">
      <c r="A502" s="2" t="s">
        <v>2924</v>
      </c>
      <c r="B502" s="13" t="s">
        <v>2925</v>
      </c>
      <c r="C502" s="2" t="s">
        <v>2926</v>
      </c>
      <c r="D502" s="13" t="s">
        <v>14</v>
      </c>
      <c r="E502" s="14">
        <v>-0.22549649999999999</v>
      </c>
      <c r="F502" s="15">
        <v>2.6016669999999999E-2</v>
      </c>
      <c r="G502" s="16">
        <v>0.43171609999999999</v>
      </c>
      <c r="H502" s="2" t="s">
        <v>2927</v>
      </c>
      <c r="I502" s="13" t="s">
        <v>2357</v>
      </c>
      <c r="J502" s="2" t="s">
        <v>2928</v>
      </c>
      <c r="K502" s="13" t="s">
        <v>14</v>
      </c>
      <c r="L502" s="14">
        <v>0.26727410000000001</v>
      </c>
      <c r="M502" s="15">
        <v>1.1768519999999999E-2</v>
      </c>
      <c r="N502" s="16">
        <v>0.1972971</v>
      </c>
      <c r="O502" s="17" t="s">
        <v>2929</v>
      </c>
    </row>
    <row r="503" spans="1:15" x14ac:dyDescent="0.15">
      <c r="A503" s="2" t="s">
        <v>2611</v>
      </c>
      <c r="B503" s="13" t="s">
        <v>2612</v>
      </c>
      <c r="C503" s="2" t="s">
        <v>2613</v>
      </c>
      <c r="D503" s="13" t="s">
        <v>14</v>
      </c>
      <c r="E503" s="14">
        <v>0.20806306131983601</v>
      </c>
      <c r="F503" s="15">
        <v>2.60288744817356E-2</v>
      </c>
      <c r="G503" s="16">
        <v>0.43171612320733099</v>
      </c>
      <c r="H503" s="2" t="s">
        <v>2930</v>
      </c>
      <c r="I503" s="13" t="s">
        <v>2364</v>
      </c>
      <c r="J503" s="2" t="s">
        <v>2931</v>
      </c>
      <c r="K503" s="13" t="s">
        <v>157</v>
      </c>
      <c r="L503" s="14">
        <v>-6.4342046608039105E-2</v>
      </c>
      <c r="M503" s="15">
        <v>1.17838924473063E-2</v>
      </c>
      <c r="N503" s="16">
        <v>0.19729714143597099</v>
      </c>
      <c r="O503" s="17" t="s">
        <v>2932</v>
      </c>
    </row>
    <row r="504" spans="1:15" x14ac:dyDescent="0.15">
      <c r="A504" s="2" t="s">
        <v>2933</v>
      </c>
      <c r="B504" s="13" t="s">
        <v>2934</v>
      </c>
      <c r="C504" s="2" t="s">
        <v>2935</v>
      </c>
      <c r="D504" s="13" t="s">
        <v>157</v>
      </c>
      <c r="E504" s="14">
        <v>-0.23060079999999999</v>
      </c>
      <c r="F504" s="15">
        <v>2.6038599999999999E-2</v>
      </c>
      <c r="G504" s="16">
        <v>0.43171609999999999</v>
      </c>
      <c r="H504" s="2" t="s">
        <v>2936</v>
      </c>
      <c r="I504" s="13" t="s">
        <v>2937</v>
      </c>
      <c r="J504" s="2" t="s">
        <v>2938</v>
      </c>
      <c r="K504" s="13" t="s">
        <v>14</v>
      </c>
      <c r="L504" s="14">
        <v>0.30202869999999998</v>
      </c>
      <c r="M504" s="15">
        <v>1.178509E-2</v>
      </c>
      <c r="N504" s="16">
        <v>0.1972971</v>
      </c>
      <c r="O504" s="17" t="s">
        <v>2939</v>
      </c>
    </row>
    <row r="505" spans="1:15" x14ac:dyDescent="0.15">
      <c r="A505" s="2" t="s">
        <v>2940</v>
      </c>
      <c r="B505" s="13" t="s">
        <v>2941</v>
      </c>
      <c r="C505" s="2" t="s">
        <v>2942</v>
      </c>
      <c r="D505" s="13" t="s">
        <v>14</v>
      </c>
      <c r="E505" s="14">
        <v>-0.13354179999999999</v>
      </c>
      <c r="F505" s="15">
        <v>2.612592E-2</v>
      </c>
      <c r="G505" s="16">
        <v>0.43171609999999999</v>
      </c>
      <c r="H505" s="2" t="s">
        <v>2943</v>
      </c>
      <c r="I505" s="13" t="s">
        <v>2370</v>
      </c>
      <c r="J505" s="2" t="s">
        <v>2944</v>
      </c>
      <c r="K505" s="13" t="s">
        <v>14</v>
      </c>
      <c r="L505" s="14">
        <v>0.31849369999999999</v>
      </c>
      <c r="M505" s="15">
        <v>1.179258E-2</v>
      </c>
      <c r="N505" s="16">
        <v>0.1972971</v>
      </c>
      <c r="O505" s="17" t="s">
        <v>2945</v>
      </c>
    </row>
    <row r="506" spans="1:15" x14ac:dyDescent="0.15">
      <c r="A506" s="2" t="s">
        <v>2946</v>
      </c>
      <c r="B506" s="13" t="s">
        <v>2947</v>
      </c>
      <c r="C506" s="2" t="s">
        <v>2948</v>
      </c>
      <c r="D506" s="13" t="s">
        <v>14</v>
      </c>
      <c r="E506" s="14">
        <v>0.18876860000000001</v>
      </c>
      <c r="F506" s="15">
        <v>2.6163820000000001E-2</v>
      </c>
      <c r="G506" s="16">
        <v>0.43171609999999999</v>
      </c>
      <c r="H506" s="2" t="s">
        <v>2949</v>
      </c>
      <c r="I506" s="13" t="s">
        <v>2376</v>
      </c>
      <c r="J506" s="2" t="s">
        <v>2950</v>
      </c>
      <c r="K506" s="13" t="s">
        <v>14</v>
      </c>
      <c r="L506" s="14">
        <v>0.32629229999999998</v>
      </c>
      <c r="M506" s="15">
        <v>1.1798960000000001E-2</v>
      </c>
      <c r="N506" s="16">
        <v>0.1972971</v>
      </c>
      <c r="O506" s="17" t="s">
        <v>2951</v>
      </c>
    </row>
    <row r="507" spans="1:15" x14ac:dyDescent="0.15">
      <c r="A507" s="2" t="s">
        <v>2952</v>
      </c>
      <c r="B507" s="13" t="s">
        <v>2953</v>
      </c>
      <c r="C507" s="2" t="s">
        <v>2954</v>
      </c>
      <c r="D507" s="13" t="s">
        <v>14</v>
      </c>
      <c r="E507" s="14">
        <v>0.25517909999999999</v>
      </c>
      <c r="F507" s="15">
        <v>2.621706E-2</v>
      </c>
      <c r="G507" s="16">
        <v>0.43171609999999999</v>
      </c>
      <c r="H507" s="2" t="s">
        <v>2955</v>
      </c>
      <c r="I507" s="13" t="s">
        <v>2382</v>
      </c>
      <c r="J507" s="2" t="s">
        <v>2956</v>
      </c>
      <c r="K507" s="13" t="s">
        <v>14</v>
      </c>
      <c r="L507" s="14">
        <v>0.18780747114323301</v>
      </c>
      <c r="M507" s="15">
        <v>1.18016913660618E-2</v>
      </c>
      <c r="N507" s="16">
        <v>0.19729714143597099</v>
      </c>
      <c r="O507" s="17" t="s">
        <v>2957</v>
      </c>
    </row>
    <row r="508" spans="1:15" x14ac:dyDescent="0.15">
      <c r="A508" s="2" t="s">
        <v>2046</v>
      </c>
      <c r="B508" s="13" t="s">
        <v>2047</v>
      </c>
      <c r="C508" s="2" t="s">
        <v>2048</v>
      </c>
      <c r="D508" s="13" t="s">
        <v>14</v>
      </c>
      <c r="E508" s="14">
        <v>-7.0249240000000004E-2</v>
      </c>
      <c r="F508" s="15">
        <v>2.622961E-2</v>
      </c>
      <c r="G508" s="16">
        <v>0.43171609999999999</v>
      </c>
      <c r="H508" s="2" t="s">
        <v>2958</v>
      </c>
      <c r="I508" s="13" t="s">
        <v>2385</v>
      </c>
      <c r="J508" s="2" t="s">
        <v>2959</v>
      </c>
      <c r="K508" s="13" t="s">
        <v>14</v>
      </c>
      <c r="L508" s="14">
        <v>-8.0860718074267701E-2</v>
      </c>
      <c r="M508" s="15">
        <v>1.18071655144329E-2</v>
      </c>
      <c r="N508" s="16">
        <v>0.19729714143597099</v>
      </c>
      <c r="O508" s="17" t="s">
        <v>2960</v>
      </c>
    </row>
    <row r="509" spans="1:15" x14ac:dyDescent="0.15">
      <c r="A509" s="2" t="s">
        <v>2961</v>
      </c>
      <c r="B509" s="13" t="s">
        <v>2962</v>
      </c>
      <c r="C509" s="2" t="s">
        <v>2963</v>
      </c>
      <c r="D509" s="13" t="s">
        <v>14</v>
      </c>
      <c r="E509" s="14">
        <v>0.28334596756709002</v>
      </c>
      <c r="F509" s="15">
        <v>2.6265095709158401E-2</v>
      </c>
      <c r="G509" s="16">
        <v>0.43171612320733099</v>
      </c>
      <c r="H509" s="2" t="s">
        <v>2964</v>
      </c>
      <c r="I509" s="13" t="s">
        <v>2391</v>
      </c>
      <c r="J509" s="2" t="s">
        <v>2965</v>
      </c>
      <c r="K509" s="13" t="s">
        <v>14</v>
      </c>
      <c r="L509" s="14">
        <v>0.204053194891408</v>
      </c>
      <c r="M509" s="15">
        <v>1.1857007258595899E-2</v>
      </c>
      <c r="N509" s="16">
        <v>0.19729714143597099</v>
      </c>
      <c r="O509" s="17" t="s">
        <v>2966</v>
      </c>
    </row>
    <row r="510" spans="1:15" x14ac:dyDescent="0.15">
      <c r="A510" s="2" t="s">
        <v>2967</v>
      </c>
      <c r="B510" s="13" t="s">
        <v>2968</v>
      </c>
      <c r="C510" s="2" t="s">
        <v>2969</v>
      </c>
      <c r="D510" s="13" t="s">
        <v>14</v>
      </c>
      <c r="E510" s="14">
        <v>0.21281539999999999</v>
      </c>
      <c r="F510" s="15">
        <v>2.631876E-2</v>
      </c>
      <c r="G510" s="16">
        <v>0.43171609999999999</v>
      </c>
      <c r="H510" s="2" t="s">
        <v>2970</v>
      </c>
      <c r="I510" s="13" t="s">
        <v>2397</v>
      </c>
      <c r="J510" s="2" t="s">
        <v>2971</v>
      </c>
      <c r="K510" s="13" t="s">
        <v>14</v>
      </c>
      <c r="L510" s="14">
        <v>-0.39011760000000001</v>
      </c>
      <c r="M510" s="15">
        <v>1.1861379999999999E-2</v>
      </c>
      <c r="N510" s="16">
        <v>0.1972971</v>
      </c>
      <c r="O510" s="17" t="s">
        <v>2972</v>
      </c>
    </row>
    <row r="511" spans="1:15" x14ac:dyDescent="0.15">
      <c r="A511" s="2" t="s">
        <v>2973</v>
      </c>
      <c r="B511" s="13" t="s">
        <v>2974</v>
      </c>
      <c r="C511" s="2" t="s">
        <v>2975</v>
      </c>
      <c r="D511" s="13" t="s">
        <v>14</v>
      </c>
      <c r="E511" s="14">
        <v>-0.34937096512599197</v>
      </c>
      <c r="F511" s="15">
        <v>2.6393745556625402E-2</v>
      </c>
      <c r="G511" s="16">
        <v>0.43171612320733099</v>
      </c>
      <c r="H511" s="2" t="s">
        <v>2976</v>
      </c>
      <c r="I511" s="13" t="s">
        <v>2403</v>
      </c>
      <c r="J511" s="2" t="s">
        <v>2977</v>
      </c>
      <c r="K511" s="13" t="s">
        <v>14</v>
      </c>
      <c r="L511" s="14">
        <v>0.15492040000000001</v>
      </c>
      <c r="M511" s="15">
        <v>1.187071E-2</v>
      </c>
      <c r="N511" s="16">
        <v>0.1972971</v>
      </c>
      <c r="O511" s="17" t="s">
        <v>2978</v>
      </c>
    </row>
    <row r="512" spans="1:15" x14ac:dyDescent="0.15">
      <c r="A512" s="2" t="s">
        <v>2979</v>
      </c>
      <c r="B512" s="13" t="s">
        <v>2980</v>
      </c>
      <c r="C512" s="2" t="s">
        <v>2981</v>
      </c>
      <c r="D512" s="13" t="s">
        <v>14</v>
      </c>
      <c r="E512" s="14">
        <v>-0.1591957</v>
      </c>
      <c r="F512" s="15">
        <v>2.6431E-2</v>
      </c>
      <c r="G512" s="16">
        <v>0.43171609999999999</v>
      </c>
      <c r="H512" s="2" t="s">
        <v>2982</v>
      </c>
      <c r="I512" s="13" t="s">
        <v>2410</v>
      </c>
      <c r="J512" s="2" t="s">
        <v>2983</v>
      </c>
      <c r="K512" s="13" t="s">
        <v>14</v>
      </c>
      <c r="L512" s="14">
        <v>-0.4148231</v>
      </c>
      <c r="M512" s="15">
        <v>1.191241E-2</v>
      </c>
      <c r="N512" s="16">
        <v>0.1972971</v>
      </c>
      <c r="O512" s="17" t="s">
        <v>2984</v>
      </c>
    </row>
    <row r="513" spans="1:15" x14ac:dyDescent="0.15">
      <c r="A513" s="2" t="s">
        <v>2985</v>
      </c>
      <c r="B513" s="13" t="s">
        <v>2986</v>
      </c>
      <c r="C513" s="2" t="s">
        <v>2987</v>
      </c>
      <c r="D513" s="13" t="s">
        <v>14</v>
      </c>
      <c r="E513" s="14">
        <v>-0.24284310000000001</v>
      </c>
      <c r="F513" s="15">
        <v>2.643332E-2</v>
      </c>
      <c r="G513" s="16">
        <v>0.43171609999999999</v>
      </c>
      <c r="H513" s="2" t="s">
        <v>2053</v>
      </c>
      <c r="I513" s="13" t="s">
        <v>2054</v>
      </c>
      <c r="J513" s="2" t="s">
        <v>2055</v>
      </c>
      <c r="K513" s="13" t="s">
        <v>14</v>
      </c>
      <c r="L513" s="14">
        <v>-0.33025949999999998</v>
      </c>
      <c r="M513" s="15">
        <v>1.193458E-2</v>
      </c>
      <c r="N513" s="16">
        <v>0.1972971</v>
      </c>
      <c r="O513" s="17" t="s">
        <v>2988</v>
      </c>
    </row>
    <row r="514" spans="1:15" x14ac:dyDescent="0.15">
      <c r="A514" s="2" t="s">
        <v>2989</v>
      </c>
      <c r="B514" s="13" t="s">
        <v>2990</v>
      </c>
      <c r="C514" s="2" t="s">
        <v>2991</v>
      </c>
      <c r="D514" s="13" t="s">
        <v>14</v>
      </c>
      <c r="E514" s="14">
        <v>-0.20796400000000001</v>
      </c>
      <c r="F514" s="15">
        <v>2.6442429999999999E-2</v>
      </c>
      <c r="G514" s="16">
        <v>0.43171609999999999</v>
      </c>
      <c r="H514" s="2" t="s">
        <v>2992</v>
      </c>
      <c r="I514" s="13" t="s">
        <v>2416</v>
      </c>
      <c r="J514" s="2" t="s">
        <v>2993</v>
      </c>
      <c r="K514" s="13" t="s">
        <v>14</v>
      </c>
      <c r="L514" s="14">
        <v>-0.19262111019672601</v>
      </c>
      <c r="M514" s="15">
        <v>1.1980832405865499E-2</v>
      </c>
      <c r="N514" s="16">
        <v>0.19729714143597099</v>
      </c>
      <c r="O514" s="17" t="s">
        <v>2994</v>
      </c>
    </row>
    <row r="515" spans="1:15" x14ac:dyDescent="0.15">
      <c r="A515" s="2" t="s">
        <v>2995</v>
      </c>
      <c r="B515" s="13" t="s">
        <v>2996</v>
      </c>
      <c r="C515" s="2" t="s">
        <v>2997</v>
      </c>
      <c r="D515" s="13" t="s">
        <v>14</v>
      </c>
      <c r="E515" s="14">
        <v>-0.12791739999999999</v>
      </c>
      <c r="F515" s="15">
        <v>2.6442449999999999E-2</v>
      </c>
      <c r="G515" s="16">
        <v>0.43171609999999999</v>
      </c>
      <c r="H515" s="2" t="s">
        <v>2998</v>
      </c>
      <c r="I515" s="13" t="s">
        <v>2422</v>
      </c>
      <c r="J515" s="2" t="s">
        <v>2999</v>
      </c>
      <c r="K515" s="13" t="s">
        <v>14</v>
      </c>
      <c r="L515" s="14">
        <v>-0.19913739999999999</v>
      </c>
      <c r="M515" s="15">
        <v>1.2004829999999999E-2</v>
      </c>
      <c r="N515" s="16">
        <v>0.1972971</v>
      </c>
      <c r="O515" s="17" t="s">
        <v>3000</v>
      </c>
    </row>
    <row r="516" spans="1:15" x14ac:dyDescent="0.15">
      <c r="A516" s="2" t="s">
        <v>3001</v>
      </c>
      <c r="B516" s="13" t="s">
        <v>3002</v>
      </c>
      <c r="C516" s="2" t="s">
        <v>3003</v>
      </c>
      <c r="D516" s="13" t="s">
        <v>157</v>
      </c>
      <c r="E516" s="14">
        <v>0.32718241018362199</v>
      </c>
      <c r="F516" s="15">
        <v>2.6557409242668299E-2</v>
      </c>
      <c r="G516" s="16">
        <v>0.43171612320733099</v>
      </c>
      <c r="H516" s="2" t="s">
        <v>2425</v>
      </c>
      <c r="J516" s="2" t="s">
        <v>3004</v>
      </c>
      <c r="K516" s="13" t="s">
        <v>14</v>
      </c>
      <c r="L516" s="14">
        <v>-0.13081568559714099</v>
      </c>
      <c r="M516" s="15">
        <v>1.2005139365346701E-2</v>
      </c>
      <c r="N516" s="16">
        <v>0.19729714143597099</v>
      </c>
      <c r="O516" s="17" t="s">
        <v>3005</v>
      </c>
    </row>
    <row r="517" spans="1:15" x14ac:dyDescent="0.15">
      <c r="A517" s="2" t="s">
        <v>3006</v>
      </c>
      <c r="B517" s="13" t="s">
        <v>3007</v>
      </c>
      <c r="C517" s="2" t="s">
        <v>3008</v>
      </c>
      <c r="D517" s="13" t="s">
        <v>14</v>
      </c>
      <c r="E517" s="14">
        <v>0.29385556070438801</v>
      </c>
      <c r="F517" s="15">
        <v>2.65680322990407E-2</v>
      </c>
      <c r="G517" s="16">
        <v>0.43171612320733099</v>
      </c>
      <c r="H517" s="2" t="s">
        <v>3009</v>
      </c>
      <c r="I517" s="13" t="s">
        <v>2429</v>
      </c>
      <c r="J517" s="2" t="s">
        <v>3010</v>
      </c>
      <c r="K517" s="13" t="s">
        <v>14</v>
      </c>
      <c r="L517" s="14">
        <v>-0.13208020000000001</v>
      </c>
      <c r="M517" s="15">
        <v>1.200761E-2</v>
      </c>
      <c r="N517" s="16">
        <v>0.1972971</v>
      </c>
      <c r="O517" s="17" t="s">
        <v>3011</v>
      </c>
    </row>
    <row r="518" spans="1:15" x14ac:dyDescent="0.15">
      <c r="A518" s="2" t="s">
        <v>3012</v>
      </c>
      <c r="B518" s="13" t="s">
        <v>3013</v>
      </c>
      <c r="C518" s="2" t="s">
        <v>3014</v>
      </c>
      <c r="D518" s="13" t="s">
        <v>157</v>
      </c>
      <c r="E518" s="14">
        <v>-0.13183259999999999</v>
      </c>
      <c r="F518" s="15">
        <v>2.6666570000000001E-2</v>
      </c>
      <c r="G518" s="16">
        <v>0.43171609999999999</v>
      </c>
      <c r="H518" s="2" t="s">
        <v>3015</v>
      </c>
      <c r="I518" s="13" t="s">
        <v>2435</v>
      </c>
      <c r="J518" s="2" t="s">
        <v>3016</v>
      </c>
      <c r="K518" s="13" t="s">
        <v>14</v>
      </c>
      <c r="L518" s="14">
        <v>-0.132991334332939</v>
      </c>
      <c r="M518" s="15">
        <v>1.20160572068799E-2</v>
      </c>
      <c r="N518" s="16">
        <v>0.19729714143597099</v>
      </c>
      <c r="O518" s="17" t="s">
        <v>3017</v>
      </c>
    </row>
    <row r="519" spans="1:15" x14ac:dyDescent="0.15">
      <c r="A519" s="2" t="s">
        <v>3018</v>
      </c>
      <c r="B519" s="13" t="s">
        <v>3019</v>
      </c>
      <c r="C519" s="2" t="s">
        <v>3020</v>
      </c>
      <c r="D519" s="13" t="s">
        <v>14</v>
      </c>
      <c r="E519" s="14">
        <v>-0.28699980000000003</v>
      </c>
      <c r="F519" s="15">
        <v>2.675464E-2</v>
      </c>
      <c r="G519" s="16">
        <v>0.43171609999999999</v>
      </c>
      <c r="H519" s="2" t="s">
        <v>3021</v>
      </c>
      <c r="I519" s="13" t="s">
        <v>2441</v>
      </c>
      <c r="J519" s="2" t="s">
        <v>3022</v>
      </c>
      <c r="K519" s="13" t="s">
        <v>14</v>
      </c>
      <c r="L519" s="14">
        <v>0.12644620000000001</v>
      </c>
      <c r="M519" s="15">
        <v>1.2039009999999999E-2</v>
      </c>
      <c r="N519" s="16">
        <v>0.1972971</v>
      </c>
      <c r="O519" s="17" t="s">
        <v>3023</v>
      </c>
    </row>
    <row r="520" spans="1:15" x14ac:dyDescent="0.15">
      <c r="A520" s="2" t="s">
        <v>3024</v>
      </c>
      <c r="B520" s="13" t="s">
        <v>3025</v>
      </c>
      <c r="C520" s="2" t="s">
        <v>3026</v>
      </c>
      <c r="D520" s="13" t="s">
        <v>14</v>
      </c>
      <c r="E520" s="14">
        <v>-0.310095519219453</v>
      </c>
      <c r="F520" s="15">
        <v>2.6760748114045201E-2</v>
      </c>
      <c r="G520" s="16">
        <v>0.43171612320733099</v>
      </c>
      <c r="H520" s="2" t="s">
        <v>443</v>
      </c>
      <c r="I520" s="13" t="s">
        <v>444</v>
      </c>
      <c r="J520" s="2" t="s">
        <v>445</v>
      </c>
      <c r="K520" s="13" t="s">
        <v>14</v>
      </c>
      <c r="L520" s="14">
        <v>-0.17826055639806901</v>
      </c>
      <c r="M520" s="15">
        <v>1.2059349775863201E-2</v>
      </c>
      <c r="N520" s="16">
        <v>0.19729714143597099</v>
      </c>
      <c r="O520" s="17" t="s">
        <v>3027</v>
      </c>
    </row>
    <row r="521" spans="1:15" x14ac:dyDescent="0.15">
      <c r="A521" s="2" t="s">
        <v>3028</v>
      </c>
      <c r="B521" s="13" t="s">
        <v>3029</v>
      </c>
      <c r="C521" s="2" t="s">
        <v>3030</v>
      </c>
      <c r="D521" s="13" t="s">
        <v>14</v>
      </c>
      <c r="E521" s="14">
        <v>-0.255019</v>
      </c>
      <c r="F521" s="15">
        <v>2.6976859999999998E-2</v>
      </c>
      <c r="G521" s="16">
        <v>0.43171609999999999</v>
      </c>
      <c r="H521" s="2" t="s">
        <v>3031</v>
      </c>
      <c r="I521" s="13" t="s">
        <v>2442</v>
      </c>
      <c r="J521" s="2" t="s">
        <v>3032</v>
      </c>
      <c r="K521" s="13" t="s">
        <v>14</v>
      </c>
      <c r="L521" s="14">
        <v>0.1075472</v>
      </c>
      <c r="M521" s="15">
        <v>1.2105980000000001E-2</v>
      </c>
      <c r="N521" s="16">
        <v>0.1972971</v>
      </c>
      <c r="O521" s="17" t="s">
        <v>3033</v>
      </c>
    </row>
    <row r="522" spans="1:15" x14ac:dyDescent="0.15">
      <c r="A522" s="2" t="s">
        <v>3034</v>
      </c>
      <c r="B522" s="13" t="s">
        <v>3035</v>
      </c>
      <c r="C522" s="2" t="s">
        <v>3036</v>
      </c>
      <c r="D522" s="13" t="s">
        <v>14</v>
      </c>
      <c r="E522" s="14">
        <v>0.1560523</v>
      </c>
      <c r="F522" s="15">
        <v>2.6981649999999999E-2</v>
      </c>
      <c r="G522" s="16">
        <v>0.43171609999999999</v>
      </c>
      <c r="H522" s="2" t="s">
        <v>3037</v>
      </c>
      <c r="I522" s="13" t="s">
        <v>2445</v>
      </c>
      <c r="J522" s="2" t="s">
        <v>3038</v>
      </c>
      <c r="K522" s="13" t="s">
        <v>14</v>
      </c>
      <c r="L522" s="14">
        <v>0.13883290000000001</v>
      </c>
      <c r="M522" s="15">
        <v>1.2146550000000001E-2</v>
      </c>
      <c r="N522" s="16">
        <v>0.1972971</v>
      </c>
      <c r="O522" s="17" t="s">
        <v>3039</v>
      </c>
    </row>
    <row r="523" spans="1:15" x14ac:dyDescent="0.15">
      <c r="A523" s="2" t="s">
        <v>3040</v>
      </c>
      <c r="C523" s="2" t="s">
        <v>3041</v>
      </c>
      <c r="D523" s="13" t="s">
        <v>14</v>
      </c>
      <c r="E523" s="14">
        <v>-0.205099035962853</v>
      </c>
      <c r="F523" s="15">
        <v>2.6987720607520901E-2</v>
      </c>
      <c r="G523" s="16">
        <v>0.43171612320733099</v>
      </c>
      <c r="H523" s="2" t="s">
        <v>3042</v>
      </c>
      <c r="I523" s="13" t="s">
        <v>2451</v>
      </c>
      <c r="J523" s="2" t="s">
        <v>3043</v>
      </c>
      <c r="K523" s="13" t="s">
        <v>14</v>
      </c>
      <c r="L523" s="14">
        <v>0.192402060291956</v>
      </c>
      <c r="M523" s="15">
        <v>1.21472004768677E-2</v>
      </c>
      <c r="N523" s="16">
        <v>0.19729714143597099</v>
      </c>
      <c r="O523" s="17" t="s">
        <v>3044</v>
      </c>
    </row>
    <row r="524" spans="1:15" x14ac:dyDescent="0.15">
      <c r="A524" s="2" t="s">
        <v>3045</v>
      </c>
      <c r="B524" s="13" t="s">
        <v>3046</v>
      </c>
      <c r="C524" s="2" t="s">
        <v>3047</v>
      </c>
      <c r="D524" s="13" t="s">
        <v>14</v>
      </c>
      <c r="E524" s="14">
        <v>0.46204699999999999</v>
      </c>
      <c r="F524" s="15">
        <v>2.7000010000000001E-2</v>
      </c>
      <c r="G524" s="16">
        <v>0.43171609999999999</v>
      </c>
      <c r="H524" s="2" t="s">
        <v>3048</v>
      </c>
      <c r="I524" s="13" t="s">
        <v>2457</v>
      </c>
      <c r="J524" s="2" t="s">
        <v>3049</v>
      </c>
      <c r="K524" s="13" t="s">
        <v>14</v>
      </c>
      <c r="L524" s="14">
        <v>9.6942509999999996E-2</v>
      </c>
      <c r="M524" s="15">
        <v>1.2151779999999999E-2</v>
      </c>
      <c r="N524" s="16">
        <v>0.1972971</v>
      </c>
      <c r="O524" s="17" t="s">
        <v>3050</v>
      </c>
    </row>
    <row r="525" spans="1:15" x14ac:dyDescent="0.15">
      <c r="A525" s="2" t="s">
        <v>3051</v>
      </c>
      <c r="B525" s="13" t="s">
        <v>3052</v>
      </c>
      <c r="C525" s="2" t="s">
        <v>3053</v>
      </c>
      <c r="D525" s="13" t="s">
        <v>14</v>
      </c>
      <c r="E525" s="14">
        <v>0.13816290000000001</v>
      </c>
      <c r="F525" s="15">
        <v>2.700137E-2</v>
      </c>
      <c r="G525" s="16">
        <v>0.43171609999999999</v>
      </c>
      <c r="H525" s="2" t="s">
        <v>1372</v>
      </c>
      <c r="I525" s="13" t="s">
        <v>1373</v>
      </c>
      <c r="J525" s="2" t="s">
        <v>1374</v>
      </c>
      <c r="K525" s="13" t="s">
        <v>14</v>
      </c>
      <c r="L525" s="14">
        <v>-0.25241639999999999</v>
      </c>
      <c r="M525" s="15">
        <v>1.219135E-2</v>
      </c>
      <c r="N525" s="16">
        <v>0.1972971</v>
      </c>
      <c r="O525" s="17" t="s">
        <v>3054</v>
      </c>
    </row>
    <row r="526" spans="1:15" x14ac:dyDescent="0.15">
      <c r="A526" s="2" t="s">
        <v>3055</v>
      </c>
      <c r="B526" s="13" t="s">
        <v>3056</v>
      </c>
      <c r="C526" s="2" t="s">
        <v>3057</v>
      </c>
      <c r="D526" s="13" t="s">
        <v>14</v>
      </c>
      <c r="E526" s="14">
        <v>7.9132320000000006E-2</v>
      </c>
      <c r="F526" s="15">
        <v>2.7060589999999999E-2</v>
      </c>
      <c r="G526" s="16">
        <v>0.43171609999999999</v>
      </c>
      <c r="H526" s="2" t="s">
        <v>3058</v>
      </c>
      <c r="I526" s="13" t="s">
        <v>2463</v>
      </c>
      <c r="J526" s="2" t="s">
        <v>3059</v>
      </c>
      <c r="K526" s="13" t="s">
        <v>14</v>
      </c>
      <c r="L526" s="14">
        <v>0.50859960000000004</v>
      </c>
      <c r="M526" s="15">
        <v>1.2210449999999999E-2</v>
      </c>
      <c r="N526" s="16">
        <v>0.1972971</v>
      </c>
      <c r="O526" s="17" t="s">
        <v>3060</v>
      </c>
    </row>
    <row r="527" spans="1:15" x14ac:dyDescent="0.15">
      <c r="A527" s="2" t="s">
        <v>3061</v>
      </c>
      <c r="B527" s="13" t="s">
        <v>3062</v>
      </c>
      <c r="C527" s="2" t="s">
        <v>3063</v>
      </c>
      <c r="D527" s="13" t="s">
        <v>14</v>
      </c>
      <c r="E527" s="14">
        <v>7.4327329999999997E-2</v>
      </c>
      <c r="F527" s="15">
        <v>2.7119730000000002E-2</v>
      </c>
      <c r="G527" s="16">
        <v>0.43171609999999999</v>
      </c>
      <c r="H527" s="2" t="s">
        <v>3064</v>
      </c>
      <c r="I527" s="13" t="s">
        <v>2469</v>
      </c>
      <c r="J527" s="2" t="s">
        <v>3065</v>
      </c>
      <c r="K527" s="13" t="s">
        <v>14</v>
      </c>
      <c r="L527" s="14">
        <v>0.46123540000000002</v>
      </c>
      <c r="M527" s="15">
        <v>1.2261950000000001E-2</v>
      </c>
      <c r="N527" s="16">
        <v>0.1972971</v>
      </c>
      <c r="O527" s="17" t="s">
        <v>3066</v>
      </c>
    </row>
    <row r="528" spans="1:15" x14ac:dyDescent="0.15">
      <c r="A528" s="2" t="s">
        <v>3067</v>
      </c>
      <c r="B528" s="13" t="s">
        <v>3068</v>
      </c>
      <c r="C528" s="2" t="s">
        <v>3069</v>
      </c>
      <c r="D528" s="13" t="s">
        <v>14</v>
      </c>
      <c r="E528" s="14">
        <v>-0.13748659999999999</v>
      </c>
      <c r="F528" s="15">
        <v>2.713981E-2</v>
      </c>
      <c r="G528" s="16">
        <v>0.43171609999999999</v>
      </c>
      <c r="H528" s="2" t="s">
        <v>3070</v>
      </c>
      <c r="I528" s="13" t="s">
        <v>2475</v>
      </c>
      <c r="J528" s="2" t="s">
        <v>3071</v>
      </c>
      <c r="K528" s="13" t="s">
        <v>14</v>
      </c>
      <c r="L528" s="14">
        <v>0.13039690000000001</v>
      </c>
      <c r="M528" s="15">
        <v>1.229065E-2</v>
      </c>
      <c r="N528" s="16">
        <v>0.1972971</v>
      </c>
      <c r="O528" s="17" t="s">
        <v>3072</v>
      </c>
    </row>
    <row r="529" spans="1:15" x14ac:dyDescent="0.15">
      <c r="A529" s="2" t="s">
        <v>3073</v>
      </c>
      <c r="B529" s="13" t="s">
        <v>3074</v>
      </c>
      <c r="C529" s="2" t="s">
        <v>3075</v>
      </c>
      <c r="D529" s="13" t="s">
        <v>14</v>
      </c>
      <c r="E529" s="14">
        <v>0.27056639999999998</v>
      </c>
      <c r="F529" s="15">
        <v>2.72605E-2</v>
      </c>
      <c r="G529" s="16">
        <v>0.43171609999999999</v>
      </c>
      <c r="H529" s="2" t="s">
        <v>3076</v>
      </c>
      <c r="I529" s="13" t="s">
        <v>2481</v>
      </c>
      <c r="J529" s="2" t="s">
        <v>3077</v>
      </c>
      <c r="K529" s="13" t="s">
        <v>14</v>
      </c>
      <c r="L529" s="14">
        <v>-6.7953956428298198E-2</v>
      </c>
      <c r="M529" s="15">
        <v>1.2321216847745399E-2</v>
      </c>
      <c r="N529" s="16">
        <v>0.19729714143597099</v>
      </c>
      <c r="O529" s="17" t="s">
        <v>3078</v>
      </c>
    </row>
    <row r="530" spans="1:15" x14ac:dyDescent="0.15">
      <c r="A530" s="2" t="s">
        <v>988</v>
      </c>
      <c r="B530" s="13" t="s">
        <v>989</v>
      </c>
      <c r="C530" s="2" t="s">
        <v>990</v>
      </c>
      <c r="D530" s="13" t="s">
        <v>14</v>
      </c>
      <c r="E530" s="14">
        <v>-0.19174240000000001</v>
      </c>
      <c r="F530" s="15">
        <v>2.732685E-2</v>
      </c>
      <c r="G530" s="16">
        <v>0.43171609999999999</v>
      </c>
      <c r="H530" s="2" t="s">
        <v>3079</v>
      </c>
      <c r="I530" s="13" t="s">
        <v>2487</v>
      </c>
      <c r="J530" s="2" t="s">
        <v>3080</v>
      </c>
      <c r="K530" s="13" t="s">
        <v>14</v>
      </c>
      <c r="L530" s="14">
        <v>0.39537053444569298</v>
      </c>
      <c r="M530" s="15">
        <v>1.2338824204471001E-2</v>
      </c>
      <c r="N530" s="16">
        <v>0.19729714143597099</v>
      </c>
      <c r="O530" s="17" t="s">
        <v>3081</v>
      </c>
    </row>
    <row r="531" spans="1:15" x14ac:dyDescent="0.15">
      <c r="A531" s="2" t="s">
        <v>3082</v>
      </c>
      <c r="C531" s="2" t="s">
        <v>3083</v>
      </c>
      <c r="D531" s="13" t="s">
        <v>14</v>
      </c>
      <c r="E531" s="14">
        <v>-0.141860078561134</v>
      </c>
      <c r="F531" s="15">
        <v>2.7328523226758002E-2</v>
      </c>
      <c r="G531" s="16">
        <v>0.43171612320733099</v>
      </c>
      <c r="H531" s="2" t="s">
        <v>3084</v>
      </c>
      <c r="I531" s="13" t="s">
        <v>2491</v>
      </c>
      <c r="J531" s="2" t="s">
        <v>2491</v>
      </c>
      <c r="K531" s="13" t="s">
        <v>14</v>
      </c>
      <c r="L531" s="14">
        <v>-0.16657256446795199</v>
      </c>
      <c r="M531" s="15">
        <v>1.23660281288574E-2</v>
      </c>
      <c r="N531" s="16">
        <v>0.19729714143597099</v>
      </c>
      <c r="O531" s="17" t="s">
        <v>3085</v>
      </c>
    </row>
    <row r="532" spans="1:15" x14ac:dyDescent="0.15">
      <c r="A532" s="2" t="s">
        <v>3086</v>
      </c>
      <c r="B532" s="13" t="s">
        <v>3087</v>
      </c>
      <c r="C532" s="2" t="s">
        <v>3088</v>
      </c>
      <c r="D532" s="13" t="s">
        <v>14</v>
      </c>
      <c r="E532" s="14">
        <v>-0.42967529999999998</v>
      </c>
      <c r="F532" s="15">
        <v>2.7392630000000001E-2</v>
      </c>
      <c r="G532" s="16">
        <v>0.43171609999999999</v>
      </c>
      <c r="H532" s="2" t="s">
        <v>3089</v>
      </c>
      <c r="I532" s="13" t="s">
        <v>2497</v>
      </c>
      <c r="J532" s="2" t="s">
        <v>3090</v>
      </c>
      <c r="K532" s="13" t="s">
        <v>14</v>
      </c>
      <c r="L532" s="14">
        <v>-0.26869399999999999</v>
      </c>
      <c r="M532" s="15">
        <v>1.236607E-2</v>
      </c>
      <c r="N532" s="16">
        <v>0.1972971</v>
      </c>
      <c r="O532" s="17" t="s">
        <v>3091</v>
      </c>
    </row>
    <row r="533" spans="1:15" x14ac:dyDescent="0.15">
      <c r="A533" s="2" t="s">
        <v>3092</v>
      </c>
      <c r="B533" s="13" t="s">
        <v>3093</v>
      </c>
      <c r="C533" s="2" t="s">
        <v>3094</v>
      </c>
      <c r="D533" s="13" t="s">
        <v>14</v>
      </c>
      <c r="E533" s="14">
        <v>-0.25243539999999998</v>
      </c>
      <c r="F533" s="15">
        <v>2.7405780000000001E-2</v>
      </c>
      <c r="G533" s="16">
        <v>0.43171609999999999</v>
      </c>
      <c r="H533" s="2" t="s">
        <v>90</v>
      </c>
      <c r="I533" s="13" t="s">
        <v>91</v>
      </c>
      <c r="J533" s="2" t="s">
        <v>92</v>
      </c>
      <c r="K533" s="13" t="s">
        <v>14</v>
      </c>
      <c r="L533" s="14">
        <v>0.51064402645988005</v>
      </c>
      <c r="M533" s="15">
        <v>1.23673357636858E-2</v>
      </c>
      <c r="N533" s="16">
        <v>0.19729714143597099</v>
      </c>
      <c r="O533" s="17" t="s">
        <v>3095</v>
      </c>
    </row>
    <row r="534" spans="1:15" x14ac:dyDescent="0.15">
      <c r="A534" s="2" t="s">
        <v>3096</v>
      </c>
      <c r="B534" s="13" t="s">
        <v>3097</v>
      </c>
      <c r="C534" s="2" t="s">
        <v>3098</v>
      </c>
      <c r="D534" s="13" t="s">
        <v>14</v>
      </c>
      <c r="E534" s="14">
        <v>-0.20823703694749801</v>
      </c>
      <c r="F534" s="15">
        <v>2.7434074408395698E-2</v>
      </c>
      <c r="G534" s="16">
        <v>0.43171612320733099</v>
      </c>
      <c r="H534" s="2" t="s">
        <v>3099</v>
      </c>
      <c r="I534" s="13" t="s">
        <v>2503</v>
      </c>
      <c r="J534" s="2" t="s">
        <v>3100</v>
      </c>
      <c r="K534" s="13" t="s">
        <v>14</v>
      </c>
      <c r="L534" s="14">
        <v>-0.23639470000000001</v>
      </c>
      <c r="M534" s="15">
        <v>1.2379060000000001E-2</v>
      </c>
      <c r="N534" s="16">
        <v>0.1972971</v>
      </c>
      <c r="O534" s="17" t="s">
        <v>3101</v>
      </c>
    </row>
    <row r="535" spans="1:15" x14ac:dyDescent="0.15">
      <c r="A535" s="2" t="s">
        <v>3102</v>
      </c>
      <c r="B535" s="13" t="s">
        <v>3103</v>
      </c>
      <c r="C535" s="2" t="s">
        <v>3104</v>
      </c>
      <c r="D535" s="13" t="s">
        <v>14</v>
      </c>
      <c r="E535" s="14">
        <v>0.73929319999999998</v>
      </c>
      <c r="F535" s="15">
        <v>2.7484999999999999E-2</v>
      </c>
      <c r="G535" s="16">
        <v>0.43171609999999999</v>
      </c>
      <c r="H535" s="2" t="s">
        <v>3105</v>
      </c>
      <c r="I535" s="13" t="s">
        <v>2509</v>
      </c>
      <c r="J535" s="2" t="s">
        <v>3106</v>
      </c>
      <c r="K535" s="13" t="s">
        <v>14</v>
      </c>
      <c r="L535" s="14">
        <v>-0.22379908585511701</v>
      </c>
      <c r="M535" s="15">
        <v>1.2419624523086399E-2</v>
      </c>
      <c r="N535" s="16">
        <v>0.19729714143597099</v>
      </c>
      <c r="O535" s="17" t="s">
        <v>3107</v>
      </c>
    </row>
    <row r="536" spans="1:15" x14ac:dyDescent="0.15">
      <c r="A536" s="2" t="s">
        <v>3108</v>
      </c>
      <c r="B536" s="13" t="s">
        <v>3109</v>
      </c>
      <c r="C536" s="2" t="s">
        <v>3110</v>
      </c>
      <c r="D536" s="13" t="s">
        <v>14</v>
      </c>
      <c r="E536" s="14">
        <v>-0.15547420000000001</v>
      </c>
      <c r="F536" s="15">
        <v>2.7714030000000001E-2</v>
      </c>
      <c r="G536" s="16">
        <v>0.43171609999999999</v>
      </c>
      <c r="H536" s="2" t="s">
        <v>3111</v>
      </c>
      <c r="I536" s="13" t="s">
        <v>2515</v>
      </c>
      <c r="J536" s="2" t="s">
        <v>3112</v>
      </c>
      <c r="K536" s="13" t="s">
        <v>14</v>
      </c>
      <c r="L536" s="14">
        <v>0.15195439999999999</v>
      </c>
      <c r="M536" s="15">
        <v>1.2442119999999999E-2</v>
      </c>
      <c r="N536" s="16">
        <v>0.1972971</v>
      </c>
      <c r="O536" s="17" t="s">
        <v>3113</v>
      </c>
    </row>
    <row r="537" spans="1:15" x14ac:dyDescent="0.15">
      <c r="A537" s="2" t="s">
        <v>3114</v>
      </c>
      <c r="B537" s="13" t="s">
        <v>3115</v>
      </c>
      <c r="C537" s="2" t="s">
        <v>3116</v>
      </c>
      <c r="D537" s="13" t="s">
        <v>14</v>
      </c>
      <c r="E537" s="14">
        <v>-0.39470250000000001</v>
      </c>
      <c r="F537" s="15">
        <v>2.7840050000000002E-2</v>
      </c>
      <c r="G537" s="16">
        <v>0.43171609999999999</v>
      </c>
      <c r="H537" s="2" t="s">
        <v>3117</v>
      </c>
      <c r="I537" s="13" t="s">
        <v>2521</v>
      </c>
      <c r="J537" s="2" t="s">
        <v>3118</v>
      </c>
      <c r="K537" s="13" t="s">
        <v>14</v>
      </c>
      <c r="L537" s="14">
        <v>0.1194079</v>
      </c>
      <c r="M537" s="15">
        <v>1.245186E-2</v>
      </c>
      <c r="N537" s="16">
        <v>0.1972971</v>
      </c>
      <c r="O537" s="17" t="s">
        <v>3119</v>
      </c>
    </row>
    <row r="538" spans="1:15" x14ac:dyDescent="0.15">
      <c r="A538" s="2" t="s">
        <v>3120</v>
      </c>
      <c r="B538" s="13" t="s">
        <v>3121</v>
      </c>
      <c r="C538" s="2" t="s">
        <v>3122</v>
      </c>
      <c r="D538" s="13" t="s">
        <v>157</v>
      </c>
      <c r="E538" s="14">
        <v>0.26849329154372098</v>
      </c>
      <c r="F538" s="15">
        <v>2.7854583333563599E-2</v>
      </c>
      <c r="G538" s="16">
        <v>0.43171612320733099</v>
      </c>
      <c r="H538" s="2" t="s">
        <v>3123</v>
      </c>
      <c r="I538" s="13" t="s">
        <v>2527</v>
      </c>
      <c r="J538" s="2" t="s">
        <v>3124</v>
      </c>
      <c r="K538" s="13" t="s">
        <v>14</v>
      </c>
      <c r="L538" s="14">
        <v>0.413825</v>
      </c>
      <c r="M538" s="15">
        <v>1.245375E-2</v>
      </c>
      <c r="N538" s="16">
        <v>0.1972971</v>
      </c>
      <c r="O538" s="17" t="s">
        <v>3125</v>
      </c>
    </row>
    <row r="539" spans="1:15" x14ac:dyDescent="0.15">
      <c r="A539" s="2" t="s">
        <v>3126</v>
      </c>
      <c r="B539" s="13" t="s">
        <v>3127</v>
      </c>
      <c r="C539" s="2" t="s">
        <v>3128</v>
      </c>
      <c r="D539" s="13" t="s">
        <v>14</v>
      </c>
      <c r="E539" s="14">
        <v>0.26437919999999998</v>
      </c>
      <c r="F539" s="15">
        <v>2.7938169999999998E-2</v>
      </c>
      <c r="G539" s="16">
        <v>0.43171609999999999</v>
      </c>
      <c r="H539" s="2" t="s">
        <v>1223</v>
      </c>
      <c r="I539" s="13" t="s">
        <v>1224</v>
      </c>
      <c r="J539" s="2" t="s">
        <v>1225</v>
      </c>
      <c r="K539" s="13" t="s">
        <v>14</v>
      </c>
      <c r="L539" s="14">
        <v>6.6066532080022305E-2</v>
      </c>
      <c r="M539" s="15">
        <v>1.2455296825988799E-2</v>
      </c>
      <c r="N539" s="16">
        <v>0.19729714143597099</v>
      </c>
      <c r="O539" s="17" t="s">
        <v>3129</v>
      </c>
    </row>
    <row r="540" spans="1:15" x14ac:dyDescent="0.15">
      <c r="A540" s="2" t="s">
        <v>3130</v>
      </c>
      <c r="B540" s="13" t="s">
        <v>3131</v>
      </c>
      <c r="C540" s="2" t="s">
        <v>3132</v>
      </c>
      <c r="D540" s="13" t="s">
        <v>14</v>
      </c>
      <c r="E540" s="14">
        <v>0.20335449999999999</v>
      </c>
      <c r="F540" s="15">
        <v>2.793818E-2</v>
      </c>
      <c r="G540" s="16">
        <v>0.43171609999999999</v>
      </c>
      <c r="H540" s="2" t="s">
        <v>3133</v>
      </c>
      <c r="I540" s="13" t="s">
        <v>3134</v>
      </c>
      <c r="J540" s="2" t="s">
        <v>3135</v>
      </c>
      <c r="K540" s="13" t="s">
        <v>14</v>
      </c>
      <c r="L540" s="14">
        <v>0.1199409</v>
      </c>
      <c r="M540" s="15">
        <v>1.2465240000000001E-2</v>
      </c>
      <c r="N540" s="16">
        <v>0.1972971</v>
      </c>
      <c r="O540" s="17" t="s">
        <v>3136</v>
      </c>
    </row>
    <row r="541" spans="1:15" x14ac:dyDescent="0.15">
      <c r="A541" s="2" t="s">
        <v>3137</v>
      </c>
      <c r="B541" s="13" t="s">
        <v>3138</v>
      </c>
      <c r="C541" s="2" t="s">
        <v>3139</v>
      </c>
      <c r="D541" s="13" t="s">
        <v>14</v>
      </c>
      <c r="E541" s="14">
        <v>0.164325732415147</v>
      </c>
      <c r="F541" s="15">
        <v>2.7945477962847999E-2</v>
      </c>
      <c r="G541" s="16">
        <v>0.43171612320733099</v>
      </c>
      <c r="H541" s="2" t="s">
        <v>3140</v>
      </c>
      <c r="I541" s="13" t="s">
        <v>2530</v>
      </c>
      <c r="J541" s="2" t="s">
        <v>3141</v>
      </c>
      <c r="K541" s="13" t="s">
        <v>14</v>
      </c>
      <c r="L541" s="14">
        <v>-0.34925502057241098</v>
      </c>
      <c r="M541" s="15">
        <v>1.24759852438438E-2</v>
      </c>
      <c r="N541" s="16">
        <v>0.19729714143597099</v>
      </c>
      <c r="O541" s="17" t="s">
        <v>3142</v>
      </c>
    </row>
    <row r="542" spans="1:15" x14ac:dyDescent="0.15">
      <c r="A542" s="2" t="s">
        <v>3143</v>
      </c>
      <c r="B542" s="13" t="s">
        <v>3144</v>
      </c>
      <c r="C542" s="2" t="s">
        <v>3145</v>
      </c>
      <c r="D542" s="13" t="s">
        <v>14</v>
      </c>
      <c r="E542" s="14">
        <v>-0.44559860000000001</v>
      </c>
      <c r="F542" s="15">
        <v>2.8067700000000001E-2</v>
      </c>
      <c r="G542" s="16">
        <v>0.43171609999999999</v>
      </c>
      <c r="H542" s="2" t="s">
        <v>3146</v>
      </c>
      <c r="I542" s="13" t="s">
        <v>2533</v>
      </c>
      <c r="J542" s="2" t="s">
        <v>3147</v>
      </c>
      <c r="K542" s="13" t="s">
        <v>14</v>
      </c>
      <c r="L542" s="14">
        <v>9.6507819999999994E-2</v>
      </c>
      <c r="M542" s="15">
        <v>1.248787E-2</v>
      </c>
      <c r="N542" s="16">
        <v>0.1972971</v>
      </c>
      <c r="O542" s="17" t="s">
        <v>3148</v>
      </c>
    </row>
    <row r="543" spans="1:15" x14ac:dyDescent="0.15">
      <c r="A543" s="2" t="s">
        <v>3149</v>
      </c>
      <c r="B543" s="13" t="s">
        <v>3150</v>
      </c>
      <c r="C543" s="2" t="s">
        <v>3151</v>
      </c>
      <c r="D543" s="13" t="s">
        <v>14</v>
      </c>
      <c r="E543" s="14">
        <v>-0.2613241</v>
      </c>
      <c r="F543" s="15">
        <v>2.8084910000000001E-2</v>
      </c>
      <c r="G543" s="16">
        <v>0.43171609999999999</v>
      </c>
      <c r="H543" s="2" t="s">
        <v>3152</v>
      </c>
      <c r="I543" s="13" t="s">
        <v>2539</v>
      </c>
      <c r="J543" s="2" t="s">
        <v>3153</v>
      </c>
      <c r="K543" s="13" t="s">
        <v>14</v>
      </c>
      <c r="L543" s="14">
        <v>0.15349869999999999</v>
      </c>
      <c r="M543" s="15">
        <v>1.2522800000000001E-2</v>
      </c>
      <c r="N543" s="16">
        <v>0.1972971</v>
      </c>
      <c r="O543" s="17" t="s">
        <v>3154</v>
      </c>
    </row>
    <row r="544" spans="1:15" x14ac:dyDescent="0.15">
      <c r="A544" s="2" t="s">
        <v>3155</v>
      </c>
      <c r="B544" s="13" t="s">
        <v>3156</v>
      </c>
      <c r="C544" s="2" t="s">
        <v>3157</v>
      </c>
      <c r="D544" s="13" t="s">
        <v>14</v>
      </c>
      <c r="E544" s="14">
        <v>0.15930040000000001</v>
      </c>
      <c r="F544" s="15">
        <v>2.8130180000000001E-2</v>
      </c>
      <c r="G544" s="16">
        <v>0.43171609999999999</v>
      </c>
      <c r="H544" s="2" t="s">
        <v>3158</v>
      </c>
      <c r="I544" s="13" t="s">
        <v>2545</v>
      </c>
      <c r="J544" s="2" t="s">
        <v>3159</v>
      </c>
      <c r="K544" s="13" t="s">
        <v>14</v>
      </c>
      <c r="L544" s="14">
        <v>-0.178159149864623</v>
      </c>
      <c r="M544" s="15">
        <v>1.2601242545412301E-2</v>
      </c>
      <c r="N544" s="16">
        <v>0.19729714143597099</v>
      </c>
      <c r="O544" s="17" t="s">
        <v>3160</v>
      </c>
    </row>
    <row r="545" spans="1:15" x14ac:dyDescent="0.15">
      <c r="A545" s="2" t="s">
        <v>3161</v>
      </c>
      <c r="B545" s="13" t="s">
        <v>3162</v>
      </c>
      <c r="C545" s="2" t="s">
        <v>3163</v>
      </c>
      <c r="D545" s="13" t="s">
        <v>14</v>
      </c>
      <c r="E545" s="14">
        <v>-0.37273689999999998</v>
      </c>
      <c r="F545" s="15">
        <v>2.8195749999999999E-2</v>
      </c>
      <c r="G545" s="16">
        <v>0.43171609999999999</v>
      </c>
      <c r="H545" s="2" t="s">
        <v>3164</v>
      </c>
      <c r="I545" s="13" t="s">
        <v>2551</v>
      </c>
      <c r="J545" s="2" t="s">
        <v>3165</v>
      </c>
      <c r="K545" s="13" t="s">
        <v>14</v>
      </c>
      <c r="L545" s="14">
        <v>-0.20624515300267501</v>
      </c>
      <c r="M545" s="15">
        <v>1.26132517914269E-2</v>
      </c>
      <c r="N545" s="16">
        <v>0.19729714143597099</v>
      </c>
      <c r="O545" s="17" t="s">
        <v>3166</v>
      </c>
    </row>
    <row r="546" spans="1:15" x14ac:dyDescent="0.15">
      <c r="A546" s="2" t="s">
        <v>3167</v>
      </c>
      <c r="B546" s="13" t="s">
        <v>3168</v>
      </c>
      <c r="C546" s="2" t="s">
        <v>3169</v>
      </c>
      <c r="D546" s="13" t="s">
        <v>14</v>
      </c>
      <c r="E546" s="14">
        <v>-7.6052510000000004E-2</v>
      </c>
      <c r="F546" s="15">
        <v>2.8224740000000002E-2</v>
      </c>
      <c r="G546" s="16">
        <v>0.43171609999999999</v>
      </c>
      <c r="H546" s="2" t="s">
        <v>3170</v>
      </c>
      <c r="I546" s="13" t="s">
        <v>2557</v>
      </c>
      <c r="J546" s="2" t="s">
        <v>3171</v>
      </c>
      <c r="K546" s="13" t="s">
        <v>14</v>
      </c>
      <c r="L546" s="14">
        <v>0.4044027</v>
      </c>
      <c r="M546" s="15">
        <v>1.261542E-2</v>
      </c>
      <c r="N546" s="16">
        <v>0.1972971</v>
      </c>
      <c r="O546" s="17" t="s">
        <v>3172</v>
      </c>
    </row>
    <row r="547" spans="1:15" x14ac:dyDescent="0.15">
      <c r="A547" s="2" t="s">
        <v>3173</v>
      </c>
      <c r="B547" s="13" t="s">
        <v>3174</v>
      </c>
      <c r="C547" s="2" t="s">
        <v>3175</v>
      </c>
      <c r="D547" s="13" t="s">
        <v>14</v>
      </c>
      <c r="E547" s="14">
        <v>0.17498002575491001</v>
      </c>
      <c r="F547" s="15">
        <v>2.8230924264398799E-2</v>
      </c>
      <c r="G547" s="16">
        <v>0.43171612320733099</v>
      </c>
      <c r="H547" s="2" t="s">
        <v>3176</v>
      </c>
      <c r="I547" s="13" t="s">
        <v>2563</v>
      </c>
      <c r="J547" s="2" t="s">
        <v>3177</v>
      </c>
      <c r="K547" s="13" t="s">
        <v>14</v>
      </c>
      <c r="L547" s="14">
        <v>-0.319606</v>
      </c>
      <c r="M547" s="15">
        <v>1.263892E-2</v>
      </c>
      <c r="N547" s="16">
        <v>0.1972971</v>
      </c>
      <c r="O547" s="17" t="s">
        <v>3178</v>
      </c>
    </row>
    <row r="548" spans="1:15" x14ac:dyDescent="0.15">
      <c r="A548" s="2" t="s">
        <v>3179</v>
      </c>
      <c r="B548" s="13" t="s">
        <v>3180</v>
      </c>
      <c r="C548" s="2" t="s">
        <v>3181</v>
      </c>
      <c r="D548" s="13" t="s">
        <v>14</v>
      </c>
      <c r="E548" s="14">
        <v>0.3032512</v>
      </c>
      <c r="F548" s="15">
        <v>2.8287420000000001E-2</v>
      </c>
      <c r="G548" s="16">
        <v>0.43171609999999999</v>
      </c>
      <c r="H548" s="2" t="s">
        <v>1484</v>
      </c>
      <c r="I548" s="13" t="s">
        <v>1485</v>
      </c>
      <c r="J548" s="2" t="s">
        <v>1486</v>
      </c>
      <c r="K548" s="13" t="s">
        <v>14</v>
      </c>
      <c r="L548" s="14">
        <v>0.22678351177693101</v>
      </c>
      <c r="M548" s="15">
        <v>1.2692575524588801E-2</v>
      </c>
      <c r="N548" s="16">
        <v>0.19729714143597099</v>
      </c>
      <c r="O548" s="17" t="s">
        <v>3182</v>
      </c>
    </row>
    <row r="549" spans="1:15" x14ac:dyDescent="0.15">
      <c r="A549" s="2" t="s">
        <v>3183</v>
      </c>
      <c r="B549" s="13" t="s">
        <v>3184</v>
      </c>
      <c r="C549" s="2" t="s">
        <v>3185</v>
      </c>
      <c r="D549" s="13" t="s">
        <v>14</v>
      </c>
      <c r="E549" s="14">
        <v>-0.410499662499275</v>
      </c>
      <c r="F549" s="15">
        <v>2.8294623631780001E-2</v>
      </c>
      <c r="G549" s="16">
        <v>0.43171612320733099</v>
      </c>
      <c r="H549" s="2" t="s">
        <v>3186</v>
      </c>
      <c r="I549" s="13" t="s">
        <v>3187</v>
      </c>
      <c r="J549" s="2" t="s">
        <v>3188</v>
      </c>
      <c r="K549" s="13" t="s">
        <v>14</v>
      </c>
      <c r="L549" s="14">
        <v>0.20352899999999999</v>
      </c>
      <c r="M549" s="15">
        <v>1.2700599999999999E-2</v>
      </c>
      <c r="N549" s="16">
        <v>0.1972971</v>
      </c>
      <c r="O549" s="17" t="s">
        <v>3189</v>
      </c>
    </row>
    <row r="550" spans="1:15" x14ac:dyDescent="0.15">
      <c r="A550" s="2" t="s">
        <v>3190</v>
      </c>
      <c r="B550" s="13" t="s">
        <v>3191</v>
      </c>
      <c r="C550" s="2" t="s">
        <v>3192</v>
      </c>
      <c r="D550" s="13" t="s">
        <v>14</v>
      </c>
      <c r="E550" s="14">
        <v>0.47985909999999998</v>
      </c>
      <c r="F550" s="15">
        <v>2.833834E-2</v>
      </c>
      <c r="G550" s="16">
        <v>0.43171609999999999</v>
      </c>
      <c r="H550" s="2" t="s">
        <v>1999</v>
      </c>
      <c r="I550" s="13" t="s">
        <v>2000</v>
      </c>
      <c r="J550" s="2" t="s">
        <v>2001</v>
      </c>
      <c r="K550" s="13" t="s">
        <v>14</v>
      </c>
      <c r="L550" s="14">
        <v>0.22927839999999999</v>
      </c>
      <c r="M550" s="15">
        <v>1.270276E-2</v>
      </c>
      <c r="N550" s="16">
        <v>0.1972971</v>
      </c>
      <c r="O550" s="17" t="s">
        <v>3193</v>
      </c>
    </row>
    <row r="551" spans="1:15" x14ac:dyDescent="0.15">
      <c r="A551" s="2" t="s">
        <v>3194</v>
      </c>
      <c r="B551" s="13" t="s">
        <v>3195</v>
      </c>
      <c r="C551" s="2" t="s">
        <v>3196</v>
      </c>
      <c r="D551" s="13" t="s">
        <v>14</v>
      </c>
      <c r="E551" s="14">
        <v>-0.147942498016361</v>
      </c>
      <c r="F551" s="15">
        <v>2.83399164106512E-2</v>
      </c>
      <c r="G551" s="16">
        <v>0.43171612320733099</v>
      </c>
      <c r="H551" s="2" t="s">
        <v>3197</v>
      </c>
      <c r="I551" s="13" t="s">
        <v>2570</v>
      </c>
      <c r="J551" s="2" t="s">
        <v>3198</v>
      </c>
      <c r="K551" s="13" t="s">
        <v>14</v>
      </c>
      <c r="L551" s="14">
        <v>0.65943870000000004</v>
      </c>
      <c r="M551" s="15">
        <v>1.270806E-2</v>
      </c>
      <c r="N551" s="16">
        <v>0.1972971</v>
      </c>
      <c r="O551" s="17" t="s">
        <v>3199</v>
      </c>
    </row>
    <row r="552" spans="1:15" x14ac:dyDescent="0.15">
      <c r="A552" s="2" t="s">
        <v>3200</v>
      </c>
      <c r="B552" s="13" t="s">
        <v>3201</v>
      </c>
      <c r="C552" s="2" t="s">
        <v>3202</v>
      </c>
      <c r="D552" s="13" t="s">
        <v>14</v>
      </c>
      <c r="E552" s="14">
        <v>0.25903710000000002</v>
      </c>
      <c r="F552" s="15">
        <v>2.8422030000000001E-2</v>
      </c>
      <c r="G552" s="16">
        <v>0.43171609999999999</v>
      </c>
      <c r="H552" s="2" t="s">
        <v>3203</v>
      </c>
      <c r="I552" s="13" t="s">
        <v>2574</v>
      </c>
      <c r="J552" s="2" t="s">
        <v>3204</v>
      </c>
      <c r="K552" s="13" t="s">
        <v>14</v>
      </c>
      <c r="L552" s="14">
        <v>0.12848904337151901</v>
      </c>
      <c r="M552" s="15">
        <v>1.27191322978332E-2</v>
      </c>
      <c r="N552" s="16">
        <v>0.19729714143597099</v>
      </c>
      <c r="O552" s="17" t="s">
        <v>3205</v>
      </c>
    </row>
    <row r="553" spans="1:15" x14ac:dyDescent="0.15">
      <c r="A553" s="2" t="s">
        <v>3206</v>
      </c>
      <c r="B553" s="13" t="s">
        <v>3207</v>
      </c>
      <c r="C553" s="2" t="s">
        <v>3208</v>
      </c>
      <c r="D553" s="13" t="s">
        <v>14</v>
      </c>
      <c r="E553" s="14">
        <v>0.1403317</v>
      </c>
      <c r="F553" s="15">
        <v>2.842219E-2</v>
      </c>
      <c r="G553" s="16">
        <v>0.43171609999999999</v>
      </c>
      <c r="H553" s="2" t="s">
        <v>3209</v>
      </c>
      <c r="I553" s="13" t="s">
        <v>2578</v>
      </c>
      <c r="J553" s="2" t="s">
        <v>3210</v>
      </c>
      <c r="K553" s="13" t="s">
        <v>14</v>
      </c>
      <c r="L553" s="14">
        <v>-0.48394799999999999</v>
      </c>
      <c r="M553" s="15">
        <v>1.2763679999999999E-2</v>
      </c>
      <c r="N553" s="16">
        <v>0.1976281</v>
      </c>
      <c r="O553" s="17" t="s">
        <v>3211</v>
      </c>
    </row>
    <row r="554" spans="1:15" x14ac:dyDescent="0.15">
      <c r="A554" s="2" t="s">
        <v>2857</v>
      </c>
      <c r="B554" s="13" t="s">
        <v>2858</v>
      </c>
      <c r="C554" s="2" t="s">
        <v>2859</v>
      </c>
      <c r="D554" s="13" t="s">
        <v>14</v>
      </c>
      <c r="E554" s="14">
        <v>-0.14846770000000001</v>
      </c>
      <c r="F554" s="15">
        <v>2.8496420000000001E-2</v>
      </c>
      <c r="G554" s="16">
        <v>0.43171609999999999</v>
      </c>
      <c r="H554" s="2" t="s">
        <v>934</v>
      </c>
      <c r="I554" s="13" t="s">
        <v>935</v>
      </c>
      <c r="J554" s="2" t="s">
        <v>936</v>
      </c>
      <c r="K554" s="13" t="s">
        <v>14</v>
      </c>
      <c r="L554" s="14">
        <v>-0.206430271442472</v>
      </c>
      <c r="M554" s="15">
        <v>1.2790038226447699E-2</v>
      </c>
      <c r="N554" s="16">
        <v>0.197676888450868</v>
      </c>
      <c r="O554" s="17" t="s">
        <v>3212</v>
      </c>
    </row>
    <row r="555" spans="1:15" x14ac:dyDescent="0.15">
      <c r="A555" s="2" t="s">
        <v>3213</v>
      </c>
      <c r="B555" s="13" t="s">
        <v>3214</v>
      </c>
      <c r="C555" s="2" t="s">
        <v>3215</v>
      </c>
      <c r="D555" s="13" t="s">
        <v>14</v>
      </c>
      <c r="E555" s="14">
        <v>0.2614032</v>
      </c>
      <c r="F555" s="15">
        <v>2.8499710000000001E-2</v>
      </c>
      <c r="G555" s="16">
        <v>0.43171609999999999</v>
      </c>
      <c r="H555" s="2" t="s">
        <v>3216</v>
      </c>
      <c r="I555" s="13" t="s">
        <v>2584</v>
      </c>
      <c r="J555" s="2" t="s">
        <v>3217</v>
      </c>
      <c r="K555" s="13" t="s">
        <v>14</v>
      </c>
      <c r="L555" s="14">
        <v>0.13871339999999999</v>
      </c>
      <c r="M555" s="15">
        <v>1.28425E-2</v>
      </c>
      <c r="N555" s="16">
        <v>0.19807040000000001</v>
      </c>
      <c r="O555" s="17" t="s">
        <v>3218</v>
      </c>
    </row>
    <row r="556" spans="1:15" x14ac:dyDescent="0.15">
      <c r="A556" s="2" t="s">
        <v>708</v>
      </c>
      <c r="B556" s="13" t="s">
        <v>709</v>
      </c>
      <c r="C556" s="2" t="s">
        <v>710</v>
      </c>
      <c r="D556" s="13" t="s">
        <v>14</v>
      </c>
      <c r="E556" s="14">
        <v>0.14731349999999999</v>
      </c>
      <c r="F556" s="15">
        <v>2.8568389999999999E-2</v>
      </c>
      <c r="G556" s="16">
        <v>0.43171609999999999</v>
      </c>
      <c r="H556" s="2" t="s">
        <v>3219</v>
      </c>
      <c r="I556" s="13" t="s">
        <v>2590</v>
      </c>
      <c r="J556" s="2" t="s">
        <v>3220</v>
      </c>
      <c r="K556" s="13" t="s">
        <v>14</v>
      </c>
      <c r="L556" s="14">
        <v>-0.30864780000000003</v>
      </c>
      <c r="M556" s="15">
        <v>1.286202E-2</v>
      </c>
      <c r="N556" s="16">
        <v>0.19807040000000001</v>
      </c>
      <c r="O556" s="17" t="s">
        <v>3221</v>
      </c>
    </row>
    <row r="557" spans="1:15" x14ac:dyDescent="0.15">
      <c r="A557" s="2" t="s">
        <v>3222</v>
      </c>
      <c r="B557" s="13" t="s">
        <v>3223</v>
      </c>
      <c r="C557" s="2" t="s">
        <v>3224</v>
      </c>
      <c r="D557" s="13" t="s">
        <v>14</v>
      </c>
      <c r="E557" s="14">
        <v>-0.1196836</v>
      </c>
      <c r="F557" s="15">
        <v>2.8600759999999999E-2</v>
      </c>
      <c r="G557" s="16">
        <v>0.43171609999999999</v>
      </c>
      <c r="H557" s="2" t="s">
        <v>3225</v>
      </c>
      <c r="I557" s="13" t="s">
        <v>2595</v>
      </c>
      <c r="J557" s="2" t="s">
        <v>3226</v>
      </c>
      <c r="K557" s="13" t="s">
        <v>14</v>
      </c>
      <c r="L557" s="14">
        <v>-0.20932964120636799</v>
      </c>
      <c r="M557" s="15">
        <v>1.29769485187082E-2</v>
      </c>
      <c r="N557" s="16">
        <v>0.19857503230374501</v>
      </c>
      <c r="O557" s="17" t="s">
        <v>3227</v>
      </c>
    </row>
    <row r="558" spans="1:15" x14ac:dyDescent="0.15">
      <c r="A558" s="2" t="s">
        <v>3228</v>
      </c>
      <c r="B558" s="13" t="s">
        <v>3229</v>
      </c>
      <c r="C558" s="2" t="s">
        <v>3230</v>
      </c>
      <c r="D558" s="13" t="s">
        <v>14</v>
      </c>
      <c r="E558" s="14">
        <v>-0.17241770000000001</v>
      </c>
      <c r="F558" s="15">
        <v>2.860702E-2</v>
      </c>
      <c r="G558" s="16">
        <v>0.43171609999999999</v>
      </c>
      <c r="H558" s="2" t="s">
        <v>3231</v>
      </c>
      <c r="I558" s="13" t="s">
        <v>2601</v>
      </c>
      <c r="J558" s="2" t="s">
        <v>3232</v>
      </c>
      <c r="K558" s="13" t="s">
        <v>14</v>
      </c>
      <c r="L558" s="14">
        <v>0.34755748013800197</v>
      </c>
      <c r="M558" s="15">
        <v>1.29954140577261E-2</v>
      </c>
      <c r="N558" s="16">
        <v>0.19857503230374501</v>
      </c>
      <c r="O558" s="17" t="s">
        <v>3233</v>
      </c>
    </row>
    <row r="559" spans="1:15" x14ac:dyDescent="0.15">
      <c r="A559" s="2" t="s">
        <v>3234</v>
      </c>
      <c r="B559" s="13" t="s">
        <v>3235</v>
      </c>
      <c r="C559" s="2" t="s">
        <v>3236</v>
      </c>
      <c r="D559" s="13" t="s">
        <v>157</v>
      </c>
      <c r="E559" s="14">
        <v>-0.32014330000000002</v>
      </c>
      <c r="F559" s="15">
        <v>2.864042E-2</v>
      </c>
      <c r="G559" s="16">
        <v>0.43171609999999999</v>
      </c>
      <c r="H559" s="2" t="s">
        <v>3237</v>
      </c>
      <c r="I559" s="13" t="s">
        <v>2607</v>
      </c>
      <c r="J559" s="2" t="s">
        <v>3238</v>
      </c>
      <c r="K559" s="13" t="s">
        <v>14</v>
      </c>
      <c r="L559" s="14">
        <v>0.14186396350543301</v>
      </c>
      <c r="M559" s="15">
        <v>1.30082900311371E-2</v>
      </c>
      <c r="N559" s="16">
        <v>0.19857503230374501</v>
      </c>
      <c r="O559" s="17" t="s">
        <v>3239</v>
      </c>
    </row>
    <row r="560" spans="1:15" x14ac:dyDescent="0.15">
      <c r="A560" s="2" t="s">
        <v>1900</v>
      </c>
      <c r="B560" s="13" t="s">
        <v>1901</v>
      </c>
      <c r="C560" s="2" t="s">
        <v>1902</v>
      </c>
      <c r="D560" s="13" t="s">
        <v>14</v>
      </c>
      <c r="E560" s="14">
        <v>-0.1208554</v>
      </c>
      <c r="F560" s="15">
        <v>2.8642509999999999E-2</v>
      </c>
      <c r="G560" s="16">
        <v>0.43171609999999999</v>
      </c>
      <c r="H560" s="2" t="s">
        <v>3240</v>
      </c>
      <c r="I560" s="13" t="s">
        <v>2614</v>
      </c>
      <c r="J560" s="2" t="s">
        <v>3241</v>
      </c>
      <c r="K560" s="13" t="s">
        <v>14</v>
      </c>
      <c r="L560" s="14">
        <v>-9.9226099999999998E-2</v>
      </c>
      <c r="M560" s="15">
        <v>1.303698E-2</v>
      </c>
      <c r="N560" s="16">
        <v>0.198575</v>
      </c>
      <c r="O560" s="17" t="s">
        <v>3242</v>
      </c>
    </row>
    <row r="561" spans="1:15" x14ac:dyDescent="0.15">
      <c r="A561" s="2" t="s">
        <v>3243</v>
      </c>
      <c r="B561" s="13" t="s">
        <v>3244</v>
      </c>
      <c r="C561" s="2" t="s">
        <v>3245</v>
      </c>
      <c r="D561" s="13" t="s">
        <v>14</v>
      </c>
      <c r="E561" s="14">
        <v>-0.17694670000000001</v>
      </c>
      <c r="F561" s="15">
        <v>2.8728170000000001E-2</v>
      </c>
      <c r="G561" s="16">
        <v>0.43203180000000002</v>
      </c>
      <c r="H561" s="2" t="s">
        <v>3246</v>
      </c>
      <c r="I561" s="13" t="s">
        <v>2618</v>
      </c>
      <c r="J561" s="2" t="s">
        <v>3247</v>
      </c>
      <c r="K561" s="13" t="s">
        <v>14</v>
      </c>
      <c r="L561" s="14">
        <v>0.29024867118547298</v>
      </c>
      <c r="M561" s="15">
        <v>1.30422166611918E-2</v>
      </c>
      <c r="N561" s="16">
        <v>0.19857503230374501</v>
      </c>
      <c r="O561" s="17" t="s">
        <v>3248</v>
      </c>
    </row>
    <row r="562" spans="1:15" x14ac:dyDescent="0.15">
      <c r="A562" s="2" t="s">
        <v>3249</v>
      </c>
      <c r="B562" s="13" t="s">
        <v>3250</v>
      </c>
      <c r="C562" s="2" t="s">
        <v>3251</v>
      </c>
      <c r="D562" s="13" t="s">
        <v>14</v>
      </c>
      <c r="E562" s="14">
        <v>0.128085561741103</v>
      </c>
      <c r="F562" s="15">
        <v>2.8764915377306102E-2</v>
      </c>
      <c r="G562" s="16">
        <v>0.43203178016426602</v>
      </c>
      <c r="H562" s="2" t="s">
        <v>3252</v>
      </c>
      <c r="I562" s="13" t="s">
        <v>3253</v>
      </c>
      <c r="J562" s="2" t="s">
        <v>3254</v>
      </c>
      <c r="K562" s="13" t="s">
        <v>14</v>
      </c>
      <c r="L562" s="14">
        <v>-0.5208739</v>
      </c>
      <c r="M562" s="15">
        <v>1.3077750000000001E-2</v>
      </c>
      <c r="N562" s="16">
        <v>0.198575</v>
      </c>
      <c r="O562" s="17" t="s">
        <v>3255</v>
      </c>
    </row>
    <row r="563" spans="1:15" x14ac:dyDescent="0.15">
      <c r="A563" s="2" t="s">
        <v>201</v>
      </c>
      <c r="B563" s="13" t="s">
        <v>202</v>
      </c>
      <c r="C563" s="2" t="s">
        <v>203</v>
      </c>
      <c r="D563" s="13" t="s">
        <v>14</v>
      </c>
      <c r="E563" s="14">
        <v>0.26063269999999999</v>
      </c>
      <c r="F563" s="15">
        <v>2.8887369999999999E-2</v>
      </c>
      <c r="G563" s="16">
        <v>0.43310710000000002</v>
      </c>
      <c r="H563" s="2" t="s">
        <v>3256</v>
      </c>
      <c r="I563" s="13" t="s">
        <v>2624</v>
      </c>
      <c r="J563" s="2" t="s">
        <v>3257</v>
      </c>
      <c r="K563" s="13" t="s">
        <v>14</v>
      </c>
      <c r="L563" s="14">
        <v>0.1440149</v>
      </c>
      <c r="M563" s="15">
        <v>1.3088310000000001E-2</v>
      </c>
      <c r="N563" s="16">
        <v>0.198575</v>
      </c>
      <c r="O563" s="17" t="s">
        <v>3258</v>
      </c>
    </row>
    <row r="564" spans="1:15" x14ac:dyDescent="0.15">
      <c r="A564" s="2" t="s">
        <v>3259</v>
      </c>
      <c r="B564" s="13" t="s">
        <v>3260</v>
      </c>
      <c r="C564" s="2" t="s">
        <v>3261</v>
      </c>
      <c r="D564" s="13" t="s">
        <v>157</v>
      </c>
      <c r="E564" s="14">
        <v>0.37905496188767401</v>
      </c>
      <c r="F564" s="15">
        <v>2.8967157298798601E-2</v>
      </c>
      <c r="G564" s="16">
        <v>0.433110450483703</v>
      </c>
      <c r="H564" s="2" t="s">
        <v>3262</v>
      </c>
      <c r="I564" s="13" t="s">
        <v>3263</v>
      </c>
      <c r="J564" s="2" t="s">
        <v>3264</v>
      </c>
      <c r="K564" s="13" t="s">
        <v>14</v>
      </c>
      <c r="L564" s="14">
        <v>-0.272884729982042</v>
      </c>
      <c r="M564" s="15">
        <v>1.3102962590552601E-2</v>
      </c>
      <c r="N564" s="16">
        <v>0.19857503230374501</v>
      </c>
      <c r="O564" s="17" t="s">
        <v>3265</v>
      </c>
    </row>
    <row r="565" spans="1:15" x14ac:dyDescent="0.15">
      <c r="A565" s="2" t="s">
        <v>3266</v>
      </c>
      <c r="B565" s="13" t="s">
        <v>3267</v>
      </c>
      <c r="C565" s="2" t="s">
        <v>3268</v>
      </c>
      <c r="D565" s="13" t="s">
        <v>157</v>
      </c>
      <c r="E565" s="14">
        <v>0.3298045</v>
      </c>
      <c r="F565" s="15">
        <v>2.907301E-2</v>
      </c>
      <c r="G565" s="16">
        <v>0.43311050000000001</v>
      </c>
      <c r="H565" s="2" t="s">
        <v>3269</v>
      </c>
      <c r="I565" s="13" t="s">
        <v>2630</v>
      </c>
      <c r="J565" s="2" t="s">
        <v>3270</v>
      </c>
      <c r="K565" s="13" t="s">
        <v>14</v>
      </c>
      <c r="L565" s="14">
        <v>0.41430149999999999</v>
      </c>
      <c r="M565" s="15">
        <v>1.314308E-2</v>
      </c>
      <c r="N565" s="16">
        <v>0.198575</v>
      </c>
      <c r="O565" s="17" t="s">
        <v>3271</v>
      </c>
    </row>
    <row r="566" spans="1:15" x14ac:dyDescent="0.15">
      <c r="A566" s="2" t="s">
        <v>3272</v>
      </c>
      <c r="B566" s="13" t="s">
        <v>3273</v>
      </c>
      <c r="C566" s="2" t="s">
        <v>3274</v>
      </c>
      <c r="D566" s="13" t="s">
        <v>14</v>
      </c>
      <c r="E566" s="14">
        <v>-0.22890539854386299</v>
      </c>
      <c r="F566" s="15">
        <v>2.9231066000223599E-2</v>
      </c>
      <c r="G566" s="16">
        <v>0.433110450483703</v>
      </c>
      <c r="H566" s="2" t="s">
        <v>3275</v>
      </c>
      <c r="I566" s="13" t="s">
        <v>2636</v>
      </c>
      <c r="J566" s="2" t="s">
        <v>3276</v>
      </c>
      <c r="K566" s="13" t="s">
        <v>14</v>
      </c>
      <c r="L566" s="14">
        <v>-3.4849680000000001E-2</v>
      </c>
      <c r="M566" s="15">
        <v>1.323294E-2</v>
      </c>
      <c r="N566" s="16">
        <v>0.198575</v>
      </c>
      <c r="O566" s="17" t="s">
        <v>3277</v>
      </c>
    </row>
    <row r="567" spans="1:15" x14ac:dyDescent="0.15">
      <c r="A567" s="2" t="s">
        <v>1309</v>
      </c>
      <c r="B567" s="13" t="s">
        <v>1310</v>
      </c>
      <c r="C567" s="2" t="s">
        <v>1311</v>
      </c>
      <c r="D567" s="13" t="s">
        <v>14</v>
      </c>
      <c r="E567" s="14">
        <v>0.16112080000000001</v>
      </c>
      <c r="F567" s="15">
        <v>2.925488E-2</v>
      </c>
      <c r="G567" s="16">
        <v>0.43311050000000001</v>
      </c>
      <c r="H567" s="2" t="s">
        <v>3278</v>
      </c>
      <c r="I567" s="13" t="s">
        <v>2642</v>
      </c>
      <c r="J567" s="2" t="s">
        <v>3279</v>
      </c>
      <c r="K567" s="13" t="s">
        <v>157</v>
      </c>
      <c r="L567" s="14">
        <v>7.9085009999999997E-2</v>
      </c>
      <c r="M567" s="15">
        <v>1.325017E-2</v>
      </c>
      <c r="N567" s="16">
        <v>0.198575</v>
      </c>
      <c r="O567" s="17" t="s">
        <v>3280</v>
      </c>
    </row>
    <row r="568" spans="1:15" x14ac:dyDescent="0.15">
      <c r="A568" s="2" t="s">
        <v>3281</v>
      </c>
      <c r="B568" s="13" t="s">
        <v>3282</v>
      </c>
      <c r="C568" s="2" t="s">
        <v>3283</v>
      </c>
      <c r="D568" s="13" t="s">
        <v>157</v>
      </c>
      <c r="E568" s="14">
        <v>0.18085799999999999</v>
      </c>
      <c r="F568" s="15">
        <v>2.9296929999999999E-2</v>
      </c>
      <c r="G568" s="16">
        <v>0.43311050000000001</v>
      </c>
      <c r="H568" s="2" t="s">
        <v>3284</v>
      </c>
      <c r="I568" s="13" t="s">
        <v>2648</v>
      </c>
      <c r="J568" s="2" t="s">
        <v>3285</v>
      </c>
      <c r="K568" s="13" t="s">
        <v>14</v>
      </c>
      <c r="L568" s="14">
        <v>-0.113018256400971</v>
      </c>
      <c r="M568" s="15">
        <v>1.3271205117999899E-2</v>
      </c>
      <c r="N568" s="16">
        <v>0.19857503230374501</v>
      </c>
      <c r="O568" s="17" t="s">
        <v>3286</v>
      </c>
    </row>
    <row r="569" spans="1:15" x14ac:dyDescent="0.15">
      <c r="A569" s="2" t="s">
        <v>3287</v>
      </c>
      <c r="B569" s="13" t="s">
        <v>3288</v>
      </c>
      <c r="C569" s="2" t="s">
        <v>3289</v>
      </c>
      <c r="D569" s="13" t="s">
        <v>157</v>
      </c>
      <c r="E569" s="14">
        <v>-0.25602874996378999</v>
      </c>
      <c r="F569" s="15">
        <v>2.9300149161073499E-2</v>
      </c>
      <c r="G569" s="16">
        <v>0.433110450483703</v>
      </c>
      <c r="H569" s="2" t="s">
        <v>3290</v>
      </c>
      <c r="I569" s="13" t="s">
        <v>2654</v>
      </c>
      <c r="J569" s="2" t="s">
        <v>3291</v>
      </c>
      <c r="K569" s="13" t="s">
        <v>14</v>
      </c>
      <c r="L569" s="14">
        <v>-0.143123466617813</v>
      </c>
      <c r="M569" s="15">
        <v>1.3286020716531901E-2</v>
      </c>
      <c r="N569" s="16">
        <v>0.19857503230374501</v>
      </c>
      <c r="O569" s="17" t="s">
        <v>3292</v>
      </c>
    </row>
    <row r="570" spans="1:15" x14ac:dyDescent="0.15">
      <c r="A570" s="2" t="s">
        <v>3293</v>
      </c>
      <c r="C570" s="2" t="s">
        <v>3294</v>
      </c>
      <c r="D570" s="13" t="s">
        <v>14</v>
      </c>
      <c r="E570" s="14">
        <v>0.11146168249430501</v>
      </c>
      <c r="F570" s="15">
        <v>2.9328923339607901E-2</v>
      </c>
      <c r="G570" s="16">
        <v>0.433110450483703</v>
      </c>
      <c r="H570" s="2" t="s">
        <v>48</v>
      </c>
      <c r="I570" s="13" t="s">
        <v>49</v>
      </c>
      <c r="J570" s="2" t="s">
        <v>50</v>
      </c>
      <c r="K570" s="13" t="s">
        <v>14</v>
      </c>
      <c r="L570" s="14">
        <v>-0.18636240000000001</v>
      </c>
      <c r="M570" s="15">
        <v>1.3305269999999999E-2</v>
      </c>
      <c r="N570" s="16">
        <v>0.198575</v>
      </c>
      <c r="O570" s="17" t="s">
        <v>3295</v>
      </c>
    </row>
    <row r="571" spans="1:15" x14ac:dyDescent="0.15">
      <c r="A571" s="2" t="s">
        <v>869</v>
      </c>
      <c r="B571" s="13" t="s">
        <v>870</v>
      </c>
      <c r="C571" s="2" t="s">
        <v>871</v>
      </c>
      <c r="D571" s="13" t="s">
        <v>14</v>
      </c>
      <c r="E571" s="14">
        <v>-0.16498369237114399</v>
      </c>
      <c r="F571" s="15">
        <v>2.9349612927526001E-2</v>
      </c>
      <c r="G571" s="16">
        <v>0.433110450483703</v>
      </c>
      <c r="H571" s="2" t="s">
        <v>3296</v>
      </c>
      <c r="I571" s="13" t="s">
        <v>2661</v>
      </c>
      <c r="J571" s="2" t="s">
        <v>3297</v>
      </c>
      <c r="K571" s="13" t="s">
        <v>14</v>
      </c>
      <c r="L571" s="14">
        <v>6.3434820000000003E-2</v>
      </c>
      <c r="M571" s="15">
        <v>1.3372709999999999E-2</v>
      </c>
      <c r="N571" s="16">
        <v>0.198575</v>
      </c>
      <c r="O571" s="17" t="s">
        <v>3298</v>
      </c>
    </row>
    <row r="572" spans="1:15" x14ac:dyDescent="0.15">
      <c r="A572" s="2" t="s">
        <v>3299</v>
      </c>
      <c r="B572" s="13" t="s">
        <v>3300</v>
      </c>
      <c r="C572" s="2" t="s">
        <v>3301</v>
      </c>
      <c r="D572" s="13" t="s">
        <v>14</v>
      </c>
      <c r="E572" s="14">
        <v>0.18887080000000001</v>
      </c>
      <c r="F572" s="15">
        <v>2.9431329999999999E-2</v>
      </c>
      <c r="G572" s="16">
        <v>0.43311050000000001</v>
      </c>
      <c r="H572" s="2" t="s">
        <v>3302</v>
      </c>
      <c r="I572" s="13" t="s">
        <v>2667</v>
      </c>
      <c r="J572" s="2" t="s">
        <v>3303</v>
      </c>
      <c r="K572" s="13" t="s">
        <v>14</v>
      </c>
      <c r="L572" s="14">
        <v>0.47253729999999999</v>
      </c>
      <c r="M572" s="15">
        <v>1.338658E-2</v>
      </c>
      <c r="N572" s="16">
        <v>0.198575</v>
      </c>
      <c r="O572" s="17" t="s">
        <v>3304</v>
      </c>
    </row>
    <row r="573" spans="1:15" x14ac:dyDescent="0.15">
      <c r="A573" s="2" t="s">
        <v>3305</v>
      </c>
      <c r="B573" s="13" t="s">
        <v>3306</v>
      </c>
      <c r="C573" s="2" t="s">
        <v>3307</v>
      </c>
      <c r="D573" s="13" t="s">
        <v>14</v>
      </c>
      <c r="E573" s="14">
        <v>0.27927505458032398</v>
      </c>
      <c r="F573" s="15">
        <v>2.9462266439322201E-2</v>
      </c>
      <c r="G573" s="16">
        <v>0.433110450483703</v>
      </c>
      <c r="H573" s="2" t="s">
        <v>2423</v>
      </c>
      <c r="I573" s="13" t="s">
        <v>275</v>
      </c>
      <c r="J573" s="2" t="s">
        <v>2424</v>
      </c>
      <c r="K573" s="13" t="s">
        <v>14</v>
      </c>
      <c r="L573" s="14">
        <v>-0.68635574352513296</v>
      </c>
      <c r="M573" s="15">
        <v>1.3405762540672999E-2</v>
      </c>
      <c r="N573" s="16">
        <v>0.19857503230374501</v>
      </c>
      <c r="O573" s="17" t="s">
        <v>3308</v>
      </c>
    </row>
    <row r="574" spans="1:15" x14ac:dyDescent="0.15">
      <c r="A574" s="2" t="s">
        <v>3309</v>
      </c>
      <c r="B574" s="13" t="s">
        <v>3310</v>
      </c>
      <c r="C574" s="2" t="s">
        <v>3311</v>
      </c>
      <c r="D574" s="13" t="s">
        <v>14</v>
      </c>
      <c r="E574" s="14">
        <v>-0.139000922977466</v>
      </c>
      <c r="F574" s="15">
        <v>2.95178557094243E-2</v>
      </c>
      <c r="G574" s="16">
        <v>0.433110450483703</v>
      </c>
      <c r="H574" s="2" t="s">
        <v>3312</v>
      </c>
      <c r="I574" s="13" t="s">
        <v>2673</v>
      </c>
      <c r="J574" s="2" t="s">
        <v>3313</v>
      </c>
      <c r="K574" s="13" t="s">
        <v>14</v>
      </c>
      <c r="L574" s="14">
        <v>0.23097429999999999</v>
      </c>
      <c r="M574" s="15">
        <v>1.3406110000000001E-2</v>
      </c>
      <c r="N574" s="16">
        <v>0.198575</v>
      </c>
      <c r="O574" s="17" t="s">
        <v>3314</v>
      </c>
    </row>
    <row r="575" spans="1:15" x14ac:dyDescent="0.15">
      <c r="A575" s="2" t="s">
        <v>3315</v>
      </c>
      <c r="B575" s="13" t="s">
        <v>3316</v>
      </c>
      <c r="C575" s="2" t="s">
        <v>3317</v>
      </c>
      <c r="D575" s="13" t="s">
        <v>14</v>
      </c>
      <c r="E575" s="14">
        <v>-0.109298900128252</v>
      </c>
      <c r="F575" s="15">
        <v>2.9689387452989699E-2</v>
      </c>
      <c r="G575" s="16">
        <v>0.433110450483703</v>
      </c>
      <c r="H575" s="2" t="s">
        <v>3318</v>
      </c>
      <c r="I575" s="13" t="s">
        <v>2678</v>
      </c>
      <c r="J575" s="2" t="s">
        <v>3319</v>
      </c>
      <c r="K575" s="13" t="s">
        <v>14</v>
      </c>
      <c r="L575" s="14">
        <v>3.7677380000000003E-2</v>
      </c>
      <c r="M575" s="15">
        <v>1.3435229999999999E-2</v>
      </c>
      <c r="N575" s="16">
        <v>0.198575</v>
      </c>
      <c r="O575" s="17" t="s">
        <v>3320</v>
      </c>
    </row>
    <row r="576" spans="1:15" x14ac:dyDescent="0.15">
      <c r="A576" s="2" t="s">
        <v>3321</v>
      </c>
      <c r="B576" s="13" t="s">
        <v>3322</v>
      </c>
      <c r="C576" s="2" t="s">
        <v>3323</v>
      </c>
      <c r="D576" s="13" t="s">
        <v>157</v>
      </c>
      <c r="E576" s="14">
        <v>-0.47770040000000003</v>
      </c>
      <c r="F576" s="15">
        <v>2.9699509999999998E-2</v>
      </c>
      <c r="G576" s="16">
        <v>0.43311050000000001</v>
      </c>
      <c r="H576" s="2" t="s">
        <v>3324</v>
      </c>
      <c r="I576" s="13" t="s">
        <v>2685</v>
      </c>
      <c r="J576" s="2" t="s">
        <v>3325</v>
      </c>
      <c r="K576" s="13" t="s">
        <v>14</v>
      </c>
      <c r="L576" s="14">
        <v>0.23285120000000001</v>
      </c>
      <c r="M576" s="15">
        <v>1.3442610000000001E-2</v>
      </c>
      <c r="N576" s="16">
        <v>0.198575</v>
      </c>
      <c r="O576" s="17" t="s">
        <v>3326</v>
      </c>
    </row>
    <row r="577" spans="1:15" x14ac:dyDescent="0.15">
      <c r="A577" s="2" t="s">
        <v>3327</v>
      </c>
      <c r="B577" s="13" t="s">
        <v>3328</v>
      </c>
      <c r="C577" s="2" t="s">
        <v>3329</v>
      </c>
      <c r="D577" s="13" t="s">
        <v>14</v>
      </c>
      <c r="E577" s="14">
        <v>0.22401650000000001</v>
      </c>
      <c r="F577" s="15">
        <v>2.9736100000000001E-2</v>
      </c>
      <c r="G577" s="16">
        <v>0.43311050000000001</v>
      </c>
      <c r="H577" s="2" t="s">
        <v>3330</v>
      </c>
      <c r="I577" s="13" t="s">
        <v>2691</v>
      </c>
      <c r="J577" s="2" t="s">
        <v>3331</v>
      </c>
      <c r="K577" s="13" t="s">
        <v>14</v>
      </c>
      <c r="L577" s="14">
        <v>0.22985929999999999</v>
      </c>
      <c r="M577" s="15">
        <v>1.3478479999999999E-2</v>
      </c>
      <c r="N577" s="16">
        <v>0.198575</v>
      </c>
      <c r="O577" s="17" t="s">
        <v>3332</v>
      </c>
    </row>
    <row r="578" spans="1:15" x14ac:dyDescent="0.15">
      <c r="A578" s="2" t="s">
        <v>3333</v>
      </c>
      <c r="B578" s="13" t="s">
        <v>3334</v>
      </c>
      <c r="C578" s="2" t="s">
        <v>3335</v>
      </c>
      <c r="D578" s="13" t="s">
        <v>14</v>
      </c>
      <c r="E578" s="14">
        <v>-0.22093209999999999</v>
      </c>
      <c r="F578" s="15">
        <v>2.9743499999999999E-2</v>
      </c>
      <c r="G578" s="16">
        <v>0.43311050000000001</v>
      </c>
      <c r="H578" s="2" t="s">
        <v>3336</v>
      </c>
      <c r="I578" s="13" t="s">
        <v>2697</v>
      </c>
      <c r="J578" s="2" t="s">
        <v>3337</v>
      </c>
      <c r="K578" s="13" t="s">
        <v>14</v>
      </c>
      <c r="L578" s="14">
        <v>-0.1226449</v>
      </c>
      <c r="M578" s="15">
        <v>1.3522609999999999E-2</v>
      </c>
      <c r="N578" s="16">
        <v>0.198575</v>
      </c>
      <c r="O578" s="17" t="s">
        <v>3338</v>
      </c>
    </row>
    <row r="579" spans="1:15" x14ac:dyDescent="0.15">
      <c r="A579" s="2" t="s">
        <v>1586</v>
      </c>
      <c r="B579" s="13" t="s">
        <v>1587</v>
      </c>
      <c r="C579" s="2" t="s">
        <v>1588</v>
      </c>
      <c r="D579" s="13" t="s">
        <v>14</v>
      </c>
      <c r="E579" s="14">
        <v>0.48961060000000001</v>
      </c>
      <c r="F579" s="15">
        <v>2.9772409999999999E-2</v>
      </c>
      <c r="G579" s="16">
        <v>0.43311050000000001</v>
      </c>
      <c r="H579" s="2" t="s">
        <v>3339</v>
      </c>
      <c r="I579" s="13" t="s">
        <v>2703</v>
      </c>
      <c r="J579" s="2" t="s">
        <v>3340</v>
      </c>
      <c r="K579" s="13" t="s">
        <v>14</v>
      </c>
      <c r="L579" s="14">
        <v>0.10775999999999999</v>
      </c>
      <c r="M579" s="15">
        <v>1.352389E-2</v>
      </c>
      <c r="N579" s="16">
        <v>0.198575</v>
      </c>
      <c r="O579" s="17" t="s">
        <v>3341</v>
      </c>
    </row>
    <row r="580" spans="1:15" x14ac:dyDescent="0.15">
      <c r="A580" s="2" t="s">
        <v>3342</v>
      </c>
      <c r="B580" s="13" t="s">
        <v>3343</v>
      </c>
      <c r="C580" s="2" t="s">
        <v>3344</v>
      </c>
      <c r="D580" s="13" t="s">
        <v>14</v>
      </c>
      <c r="E580" s="14">
        <v>0.22975319999999999</v>
      </c>
      <c r="F580" s="15">
        <v>2.9902749999999999E-2</v>
      </c>
      <c r="G580" s="16">
        <v>0.43311050000000001</v>
      </c>
      <c r="H580" s="2" t="s">
        <v>3345</v>
      </c>
      <c r="I580" s="13" t="s">
        <v>2709</v>
      </c>
      <c r="J580" s="2" t="s">
        <v>3346</v>
      </c>
      <c r="K580" s="13" t="s">
        <v>14</v>
      </c>
      <c r="L580" s="14">
        <v>0.1187657</v>
      </c>
      <c r="M580" s="15">
        <v>1.3526379999999999E-2</v>
      </c>
      <c r="N580" s="16">
        <v>0.198575</v>
      </c>
      <c r="O580" s="17" t="s">
        <v>3347</v>
      </c>
    </row>
    <row r="581" spans="1:15" x14ac:dyDescent="0.15">
      <c r="A581" s="2" t="s">
        <v>3348</v>
      </c>
      <c r="B581" s="13" t="s">
        <v>3349</v>
      </c>
      <c r="C581" s="2" t="s">
        <v>3350</v>
      </c>
      <c r="D581" s="13" t="s">
        <v>14</v>
      </c>
      <c r="E581" s="14">
        <v>-0.1178179</v>
      </c>
      <c r="F581" s="15">
        <v>2.9934269999999999E-2</v>
      </c>
      <c r="G581" s="16">
        <v>0.43311050000000001</v>
      </c>
      <c r="H581" s="2" t="s">
        <v>3351</v>
      </c>
      <c r="I581" s="13" t="s">
        <v>2715</v>
      </c>
      <c r="J581" s="2" t="s">
        <v>3352</v>
      </c>
      <c r="K581" s="13" t="s">
        <v>14</v>
      </c>
      <c r="L581" s="14">
        <v>-0.1016194</v>
      </c>
      <c r="M581" s="15">
        <v>1.3539900000000001E-2</v>
      </c>
      <c r="N581" s="16">
        <v>0.198575</v>
      </c>
      <c r="O581" s="17" t="s">
        <v>3353</v>
      </c>
    </row>
    <row r="582" spans="1:15" x14ac:dyDescent="0.15">
      <c r="A582" s="2" t="s">
        <v>3354</v>
      </c>
      <c r="B582" s="13" t="s">
        <v>3355</v>
      </c>
      <c r="C582" s="2" t="s">
        <v>3356</v>
      </c>
      <c r="D582" s="13" t="s">
        <v>14</v>
      </c>
      <c r="E582" s="14">
        <v>0.43658019999999997</v>
      </c>
      <c r="F582" s="15">
        <v>2.9940629999999999E-2</v>
      </c>
      <c r="G582" s="16">
        <v>0.43311050000000001</v>
      </c>
      <c r="H582" s="2" t="s">
        <v>3357</v>
      </c>
      <c r="I582" s="13" t="s">
        <v>2721</v>
      </c>
      <c r="J582" s="2" t="s">
        <v>3358</v>
      </c>
      <c r="K582" s="13" t="s">
        <v>14</v>
      </c>
      <c r="L582" s="14">
        <v>0.2559419</v>
      </c>
      <c r="M582" s="15">
        <v>1.355306E-2</v>
      </c>
      <c r="N582" s="16">
        <v>0.198575</v>
      </c>
      <c r="O582" s="17" t="s">
        <v>3359</v>
      </c>
    </row>
    <row r="583" spans="1:15" x14ac:dyDescent="0.15">
      <c r="A583" s="2" t="s">
        <v>3360</v>
      </c>
      <c r="B583" s="13" t="s">
        <v>3361</v>
      </c>
      <c r="C583" s="2" t="s">
        <v>3362</v>
      </c>
      <c r="D583" s="13" t="s">
        <v>14</v>
      </c>
      <c r="E583" s="14">
        <v>-0.15127570000000001</v>
      </c>
      <c r="F583" s="15">
        <v>3.0038140000000001E-2</v>
      </c>
      <c r="G583" s="16">
        <v>0.43311050000000001</v>
      </c>
      <c r="H583" s="2" t="s">
        <v>3363</v>
      </c>
      <c r="I583" s="13" t="s">
        <v>2728</v>
      </c>
      <c r="J583" s="2" t="s">
        <v>3364</v>
      </c>
      <c r="K583" s="13" t="s">
        <v>14</v>
      </c>
      <c r="L583" s="14">
        <v>0.14532590000000001</v>
      </c>
      <c r="M583" s="15">
        <v>1.355425E-2</v>
      </c>
      <c r="N583" s="16">
        <v>0.198575</v>
      </c>
      <c r="O583" s="17" t="s">
        <v>3365</v>
      </c>
    </row>
    <row r="584" spans="1:15" x14ac:dyDescent="0.15">
      <c r="A584" s="2" t="s">
        <v>3366</v>
      </c>
      <c r="B584" s="13" t="s">
        <v>3367</v>
      </c>
      <c r="C584" s="2" t="s">
        <v>3368</v>
      </c>
      <c r="D584" s="13" t="s">
        <v>14</v>
      </c>
      <c r="E584" s="14">
        <v>-0.31248140000000002</v>
      </c>
      <c r="F584" s="15">
        <v>3.00868E-2</v>
      </c>
      <c r="G584" s="16">
        <v>0.43311050000000001</v>
      </c>
      <c r="H584" s="2" t="s">
        <v>3369</v>
      </c>
      <c r="I584" s="13" t="s">
        <v>2731</v>
      </c>
      <c r="J584" s="2" t="s">
        <v>3370</v>
      </c>
      <c r="K584" s="13" t="s">
        <v>14</v>
      </c>
      <c r="L584" s="14">
        <v>-0.20213829999999999</v>
      </c>
      <c r="M584" s="15">
        <v>1.356276E-2</v>
      </c>
      <c r="N584" s="16">
        <v>0.198575</v>
      </c>
      <c r="O584" s="17" t="s">
        <v>3371</v>
      </c>
    </row>
    <row r="585" spans="1:15" x14ac:dyDescent="0.15">
      <c r="A585" s="2" t="s">
        <v>3372</v>
      </c>
      <c r="C585" s="2" t="s">
        <v>3373</v>
      </c>
      <c r="D585" s="13" t="s">
        <v>14</v>
      </c>
      <c r="E585" s="14">
        <v>-6.6438800000000006E-2</v>
      </c>
      <c r="F585" s="15">
        <v>3.011088E-2</v>
      </c>
      <c r="G585" s="16">
        <v>0.43311050000000001</v>
      </c>
      <c r="H585" s="2" t="s">
        <v>3374</v>
      </c>
      <c r="I585" s="13" t="s">
        <v>2734</v>
      </c>
      <c r="J585" s="2" t="s">
        <v>3375</v>
      </c>
      <c r="K585" s="13" t="s">
        <v>157</v>
      </c>
      <c r="L585" s="14">
        <v>-0.50380659999999999</v>
      </c>
      <c r="M585" s="15">
        <v>1.360279E-2</v>
      </c>
      <c r="N585" s="16">
        <v>0.198575</v>
      </c>
      <c r="O585" s="17" t="s">
        <v>3376</v>
      </c>
    </row>
    <row r="586" spans="1:15" x14ac:dyDescent="0.15">
      <c r="A586" s="2" t="s">
        <v>3377</v>
      </c>
      <c r="B586" s="13" t="s">
        <v>3378</v>
      </c>
      <c r="C586" s="2" t="s">
        <v>3379</v>
      </c>
      <c r="D586" s="13" t="s">
        <v>14</v>
      </c>
      <c r="E586" s="14">
        <v>0.15783414405017401</v>
      </c>
      <c r="F586" s="15">
        <v>3.0148805004132001E-2</v>
      </c>
      <c r="G586" s="16">
        <v>0.433110450483703</v>
      </c>
      <c r="H586" s="2" t="s">
        <v>3380</v>
      </c>
      <c r="I586" s="13" t="s">
        <v>2740</v>
      </c>
      <c r="J586" s="2" t="s">
        <v>3381</v>
      </c>
      <c r="K586" s="13" t="s">
        <v>14</v>
      </c>
      <c r="L586" s="14">
        <v>-0.103608221381041</v>
      </c>
      <c r="M586" s="15">
        <v>1.3689278120722299E-2</v>
      </c>
      <c r="N586" s="16">
        <v>0.19857503230374501</v>
      </c>
      <c r="O586" s="17" t="s">
        <v>3382</v>
      </c>
    </row>
    <row r="587" spans="1:15" x14ac:dyDescent="0.15">
      <c r="A587" s="2" t="s">
        <v>3383</v>
      </c>
      <c r="B587" s="13" t="s">
        <v>3384</v>
      </c>
      <c r="C587" s="2" t="s">
        <v>3385</v>
      </c>
      <c r="D587" s="13" t="s">
        <v>14</v>
      </c>
      <c r="E587" s="14">
        <v>-0.22523370000000001</v>
      </c>
      <c r="F587" s="15">
        <v>3.0169600000000001E-2</v>
      </c>
      <c r="G587" s="16">
        <v>0.43311050000000001</v>
      </c>
      <c r="H587" s="2" t="s">
        <v>3386</v>
      </c>
      <c r="I587" s="13" t="s">
        <v>2747</v>
      </c>
      <c r="J587" s="2" t="s">
        <v>3387</v>
      </c>
      <c r="K587" s="13" t="s">
        <v>14</v>
      </c>
      <c r="L587" s="14">
        <v>0.24686620000000001</v>
      </c>
      <c r="M587" s="15">
        <v>1.3705510000000001E-2</v>
      </c>
      <c r="N587" s="16">
        <v>0.198575</v>
      </c>
      <c r="O587" s="17" t="s">
        <v>3388</v>
      </c>
    </row>
    <row r="588" spans="1:15" x14ac:dyDescent="0.15">
      <c r="A588" s="2" t="s">
        <v>3389</v>
      </c>
      <c r="B588" s="13" t="s">
        <v>3390</v>
      </c>
      <c r="C588" s="2" t="s">
        <v>3391</v>
      </c>
      <c r="D588" s="13" t="s">
        <v>14</v>
      </c>
      <c r="E588" s="14">
        <v>-7.515384E-2</v>
      </c>
      <c r="F588" s="15">
        <v>3.0179850000000001E-2</v>
      </c>
      <c r="G588" s="16">
        <v>0.43311050000000001</v>
      </c>
      <c r="H588" s="2" t="s">
        <v>3392</v>
      </c>
      <c r="I588" s="13" t="s">
        <v>2753</v>
      </c>
      <c r="J588" s="2" t="s">
        <v>3393</v>
      </c>
      <c r="K588" s="13" t="s">
        <v>14</v>
      </c>
      <c r="L588" s="14">
        <v>-0.35300379999999998</v>
      </c>
      <c r="M588" s="15">
        <v>1.3727120000000001E-2</v>
      </c>
      <c r="N588" s="16">
        <v>0.198575</v>
      </c>
      <c r="O588" s="17" t="s">
        <v>3394</v>
      </c>
    </row>
    <row r="589" spans="1:15" x14ac:dyDescent="0.15">
      <c r="A589" s="2" t="s">
        <v>3395</v>
      </c>
      <c r="B589" s="13" t="s">
        <v>3396</v>
      </c>
      <c r="C589" s="2" t="s">
        <v>3397</v>
      </c>
      <c r="D589" s="13" t="s">
        <v>14</v>
      </c>
      <c r="E589" s="14">
        <v>0.14144490000000001</v>
      </c>
      <c r="F589" s="15">
        <v>3.027846E-2</v>
      </c>
      <c r="G589" s="16">
        <v>0.43311050000000001</v>
      </c>
      <c r="H589" s="2" t="s">
        <v>3398</v>
      </c>
      <c r="I589" s="13" t="s">
        <v>2759</v>
      </c>
      <c r="J589" s="2" t="s">
        <v>3399</v>
      </c>
      <c r="K589" s="13" t="s">
        <v>14</v>
      </c>
      <c r="L589" s="14">
        <v>6.7270380000000005E-2</v>
      </c>
      <c r="M589" s="15">
        <v>1.3733489999999999E-2</v>
      </c>
      <c r="N589" s="16">
        <v>0.198575</v>
      </c>
      <c r="O589" s="17" t="s">
        <v>3400</v>
      </c>
    </row>
    <row r="590" spans="1:15" x14ac:dyDescent="0.15">
      <c r="A590" s="2" t="s">
        <v>3401</v>
      </c>
      <c r="B590" s="13" t="s">
        <v>3402</v>
      </c>
      <c r="C590" s="2" t="s">
        <v>3403</v>
      </c>
      <c r="D590" s="13" t="s">
        <v>14</v>
      </c>
      <c r="E590" s="14">
        <v>-0.15318039999999999</v>
      </c>
      <c r="F590" s="15">
        <v>3.0332830000000002E-2</v>
      </c>
      <c r="G590" s="16">
        <v>0.43311050000000001</v>
      </c>
      <c r="H590" s="2" t="s">
        <v>3404</v>
      </c>
      <c r="I590" s="13" t="s">
        <v>2765</v>
      </c>
      <c r="J590" s="2" t="s">
        <v>3405</v>
      </c>
      <c r="K590" s="13" t="s">
        <v>14</v>
      </c>
      <c r="L590" s="14">
        <v>0.49857388002107</v>
      </c>
      <c r="M590" s="15">
        <v>1.3739576532051601E-2</v>
      </c>
      <c r="N590" s="16">
        <v>0.19857503230374501</v>
      </c>
      <c r="O590" s="17" t="s">
        <v>3406</v>
      </c>
    </row>
    <row r="591" spans="1:15" x14ac:dyDescent="0.15">
      <c r="A591" s="2" t="s">
        <v>3407</v>
      </c>
      <c r="B591" s="13" t="s">
        <v>3408</v>
      </c>
      <c r="C591" s="2" t="s">
        <v>3409</v>
      </c>
      <c r="D591" s="13" t="s">
        <v>14</v>
      </c>
      <c r="E591" s="14">
        <v>0.17181460000000001</v>
      </c>
      <c r="F591" s="15">
        <v>3.0421170000000001E-2</v>
      </c>
      <c r="G591" s="16">
        <v>0.43311050000000001</v>
      </c>
      <c r="H591" s="2" t="s">
        <v>3410</v>
      </c>
      <c r="I591" s="13" t="s">
        <v>2769</v>
      </c>
      <c r="J591" s="2" t="s">
        <v>3411</v>
      </c>
      <c r="K591" s="13" t="s">
        <v>14</v>
      </c>
      <c r="L591" s="14">
        <v>0.19417019999999999</v>
      </c>
      <c r="M591" s="15">
        <v>1.375084E-2</v>
      </c>
      <c r="N591" s="16">
        <v>0.198575</v>
      </c>
      <c r="O591" s="17" t="s">
        <v>3412</v>
      </c>
    </row>
    <row r="592" spans="1:15" x14ac:dyDescent="0.15">
      <c r="A592" s="2" t="s">
        <v>3413</v>
      </c>
      <c r="B592" s="13" t="s">
        <v>3414</v>
      </c>
      <c r="C592" s="2" t="s">
        <v>3415</v>
      </c>
      <c r="D592" s="13" t="s">
        <v>14</v>
      </c>
      <c r="E592" s="14">
        <v>0.13621340000000001</v>
      </c>
      <c r="F592" s="15">
        <v>3.0484710000000002E-2</v>
      </c>
      <c r="G592" s="16">
        <v>0.43311050000000001</v>
      </c>
      <c r="H592" s="2" t="s">
        <v>3416</v>
      </c>
      <c r="I592" s="13" t="s">
        <v>2775</v>
      </c>
      <c r="J592" s="2" t="s">
        <v>3417</v>
      </c>
      <c r="K592" s="13" t="s">
        <v>14</v>
      </c>
      <c r="L592" s="14">
        <v>0.17443639828588101</v>
      </c>
      <c r="M592" s="15">
        <v>1.3757822889436701E-2</v>
      </c>
      <c r="N592" s="16">
        <v>0.19857503230374501</v>
      </c>
      <c r="O592" s="17" t="s">
        <v>3418</v>
      </c>
    </row>
    <row r="593" spans="1:15" x14ac:dyDescent="0.15">
      <c r="A593" s="2" t="s">
        <v>3419</v>
      </c>
      <c r="C593" s="2" t="s">
        <v>3420</v>
      </c>
      <c r="D593" s="13" t="s">
        <v>14</v>
      </c>
      <c r="E593" s="14">
        <v>-0.239320662053607</v>
      </c>
      <c r="F593" s="15">
        <v>3.0534247843073299E-2</v>
      </c>
      <c r="G593" s="16">
        <v>0.433110450483703</v>
      </c>
      <c r="H593" s="2" t="s">
        <v>3421</v>
      </c>
      <c r="I593" s="13" t="s">
        <v>2781</v>
      </c>
      <c r="J593" s="2" t="s">
        <v>3422</v>
      </c>
      <c r="K593" s="13" t="s">
        <v>14</v>
      </c>
      <c r="L593" s="14">
        <v>0.18864980000000001</v>
      </c>
      <c r="M593" s="15">
        <v>1.3778729999999999E-2</v>
      </c>
      <c r="N593" s="16">
        <v>0.198575</v>
      </c>
      <c r="O593" s="17" t="s">
        <v>3423</v>
      </c>
    </row>
    <row r="594" spans="1:15" x14ac:dyDescent="0.15">
      <c r="A594" s="2" t="s">
        <v>3424</v>
      </c>
      <c r="B594" s="13" t="s">
        <v>3425</v>
      </c>
      <c r="C594" s="2" t="s">
        <v>3426</v>
      </c>
      <c r="D594" s="13" t="s">
        <v>14</v>
      </c>
      <c r="E594" s="14">
        <v>0.1150699</v>
      </c>
      <c r="F594" s="15">
        <v>3.0640690000000002E-2</v>
      </c>
      <c r="G594" s="16">
        <v>0.43311050000000001</v>
      </c>
      <c r="H594" s="2" t="s">
        <v>3427</v>
      </c>
      <c r="I594" s="13" t="s">
        <v>2787</v>
      </c>
      <c r="J594" s="2" t="s">
        <v>3428</v>
      </c>
      <c r="K594" s="13" t="s">
        <v>14</v>
      </c>
      <c r="L594" s="14">
        <v>-0.20481250435596199</v>
      </c>
      <c r="M594" s="15">
        <v>1.37915245163641E-2</v>
      </c>
      <c r="N594" s="16">
        <v>0.19857503230374501</v>
      </c>
      <c r="O594" s="17" t="s">
        <v>3429</v>
      </c>
    </row>
    <row r="595" spans="1:15" x14ac:dyDescent="0.15">
      <c r="A595" s="2" t="s">
        <v>3430</v>
      </c>
      <c r="B595" s="13" t="s">
        <v>3431</v>
      </c>
      <c r="C595" s="2" t="s">
        <v>3432</v>
      </c>
      <c r="D595" s="13" t="s">
        <v>14</v>
      </c>
      <c r="E595" s="14">
        <v>0.43491972423886699</v>
      </c>
      <c r="F595" s="15">
        <v>3.0646398145242199E-2</v>
      </c>
      <c r="G595" s="16">
        <v>0.433110450483703</v>
      </c>
      <c r="H595" s="2" t="s">
        <v>3433</v>
      </c>
      <c r="I595" s="13" t="s">
        <v>2793</v>
      </c>
      <c r="J595" s="2" t="s">
        <v>3434</v>
      </c>
      <c r="K595" s="13" t="s">
        <v>14</v>
      </c>
      <c r="L595" s="14">
        <v>-0.1136027</v>
      </c>
      <c r="M595" s="15">
        <v>1.382399E-2</v>
      </c>
      <c r="N595" s="16">
        <v>0.198575</v>
      </c>
      <c r="O595" s="4" t="s">
        <v>3435</v>
      </c>
    </row>
    <row r="596" spans="1:15" x14ac:dyDescent="0.15">
      <c r="A596" s="2" t="s">
        <v>3436</v>
      </c>
      <c r="B596" s="13" t="s">
        <v>3437</v>
      </c>
      <c r="C596" s="2" t="s">
        <v>3438</v>
      </c>
      <c r="D596" s="13" t="s">
        <v>14</v>
      </c>
      <c r="E596" s="14">
        <v>-0.23484638965541599</v>
      </c>
      <c r="F596" s="15">
        <v>3.0681239733565398E-2</v>
      </c>
      <c r="G596" s="16">
        <v>0.433110450483703</v>
      </c>
      <c r="H596" s="2" t="s">
        <v>3439</v>
      </c>
      <c r="I596" s="13" t="s">
        <v>2798</v>
      </c>
      <c r="J596" s="2" t="s">
        <v>3440</v>
      </c>
      <c r="K596" s="13" t="s">
        <v>14</v>
      </c>
      <c r="L596" s="14">
        <v>-0.23220679999999999</v>
      </c>
      <c r="M596" s="15">
        <v>1.38275E-2</v>
      </c>
      <c r="N596" s="16">
        <v>0.198575</v>
      </c>
      <c r="O596" s="17" t="s">
        <v>3441</v>
      </c>
    </row>
    <row r="597" spans="1:15" x14ac:dyDescent="0.15">
      <c r="A597" s="2" t="s">
        <v>3442</v>
      </c>
      <c r="B597" s="13" t="s">
        <v>3443</v>
      </c>
      <c r="C597" s="2" t="s">
        <v>3444</v>
      </c>
      <c r="D597" s="13" t="s">
        <v>14</v>
      </c>
      <c r="E597" s="14">
        <v>-0.3436304</v>
      </c>
      <c r="F597" s="15">
        <v>3.072749E-2</v>
      </c>
      <c r="G597" s="16">
        <v>0.43311050000000001</v>
      </c>
      <c r="H597" s="2" t="s">
        <v>3445</v>
      </c>
      <c r="I597" s="13" t="s">
        <v>2802</v>
      </c>
      <c r="J597" s="2" t="s">
        <v>3446</v>
      </c>
      <c r="K597" s="13" t="s">
        <v>14</v>
      </c>
      <c r="L597" s="14">
        <v>-0.5321979</v>
      </c>
      <c r="M597" s="15">
        <v>1.3932089999999999E-2</v>
      </c>
      <c r="N597" s="16">
        <v>0.19938130000000001</v>
      </c>
      <c r="O597" s="17" t="s">
        <v>3447</v>
      </c>
    </row>
    <row r="598" spans="1:15" x14ac:dyDescent="0.15">
      <c r="A598" s="2" t="s">
        <v>3448</v>
      </c>
      <c r="B598" s="13" t="s">
        <v>3449</v>
      </c>
      <c r="C598" s="2" t="s">
        <v>3450</v>
      </c>
      <c r="D598" s="13" t="s">
        <v>14</v>
      </c>
      <c r="E598" s="14">
        <v>-0.19900699999999999</v>
      </c>
      <c r="F598" s="15">
        <v>3.0727620000000001E-2</v>
      </c>
      <c r="G598" s="16">
        <v>0.43311050000000001</v>
      </c>
      <c r="H598" s="2" t="s">
        <v>3451</v>
      </c>
      <c r="I598" s="13" t="s">
        <v>3452</v>
      </c>
      <c r="J598" s="2" t="s">
        <v>3453</v>
      </c>
      <c r="K598" s="13" t="s">
        <v>14</v>
      </c>
      <c r="L598" s="14">
        <v>0.131063060960773</v>
      </c>
      <c r="M598" s="15">
        <v>1.39407766450014E-2</v>
      </c>
      <c r="N598" s="16">
        <v>0.19938131261744799</v>
      </c>
      <c r="O598" s="17" t="s">
        <v>3454</v>
      </c>
    </row>
    <row r="599" spans="1:15" x14ac:dyDescent="0.15">
      <c r="A599" s="2" t="s">
        <v>3455</v>
      </c>
      <c r="B599" s="13" t="s">
        <v>3456</v>
      </c>
      <c r="C599" s="2" t="s">
        <v>3457</v>
      </c>
      <c r="D599" s="13" t="s">
        <v>14</v>
      </c>
      <c r="E599" s="14">
        <v>0.165278447806713</v>
      </c>
      <c r="F599" s="15">
        <v>3.0918661835614401E-2</v>
      </c>
      <c r="G599" s="16">
        <v>0.433110450483703</v>
      </c>
      <c r="H599" s="2" t="s">
        <v>3458</v>
      </c>
      <c r="I599" s="13" t="s">
        <v>2807</v>
      </c>
      <c r="J599" s="2" t="s">
        <v>3459</v>
      </c>
      <c r="K599" s="13" t="s">
        <v>14</v>
      </c>
      <c r="L599" s="14">
        <v>-0.26777594140685501</v>
      </c>
      <c r="M599" s="15">
        <v>1.39538823767025E-2</v>
      </c>
      <c r="N599" s="16">
        <v>0.19938131261744799</v>
      </c>
      <c r="O599" s="17" t="s">
        <v>3460</v>
      </c>
    </row>
    <row r="600" spans="1:15" x14ac:dyDescent="0.15">
      <c r="A600" s="2" t="s">
        <v>124</v>
      </c>
      <c r="C600" s="2" t="s">
        <v>125</v>
      </c>
      <c r="D600" s="13" t="s">
        <v>14</v>
      </c>
      <c r="E600" s="14">
        <v>-0.16152447445276</v>
      </c>
      <c r="F600" s="15">
        <v>3.0966360500561101E-2</v>
      </c>
      <c r="G600" s="16">
        <v>0.433110450483703</v>
      </c>
      <c r="H600" s="2" t="s">
        <v>3461</v>
      </c>
      <c r="I600" s="13" t="s">
        <v>2810</v>
      </c>
      <c r="J600" s="2" t="s">
        <v>3462</v>
      </c>
      <c r="K600" s="13" t="s">
        <v>14</v>
      </c>
      <c r="L600" s="14">
        <v>-0.15602559999999999</v>
      </c>
      <c r="M600" s="15">
        <v>1.4068580000000001E-2</v>
      </c>
      <c r="N600" s="16">
        <v>0.20068349999999999</v>
      </c>
      <c r="O600" s="17" t="s">
        <v>3463</v>
      </c>
    </row>
    <row r="601" spans="1:15" x14ac:dyDescent="0.15">
      <c r="A601" s="2" t="s">
        <v>3464</v>
      </c>
      <c r="B601" s="13" t="s">
        <v>3465</v>
      </c>
      <c r="C601" s="2" t="s">
        <v>3466</v>
      </c>
      <c r="D601" s="13" t="s">
        <v>14</v>
      </c>
      <c r="E601" s="14">
        <v>2.546315E-2</v>
      </c>
      <c r="F601" s="15">
        <v>3.1004110000000001E-2</v>
      </c>
      <c r="G601" s="16">
        <v>0.43311050000000001</v>
      </c>
      <c r="H601" s="2" t="s">
        <v>3467</v>
      </c>
      <c r="I601" s="13" t="s">
        <v>2813</v>
      </c>
      <c r="J601" s="2" t="s">
        <v>3468</v>
      </c>
      <c r="K601" s="13" t="s">
        <v>14</v>
      </c>
      <c r="L601" s="14">
        <v>-0.1622316</v>
      </c>
      <c r="M601" s="15">
        <v>1.4162030000000001E-2</v>
      </c>
      <c r="N601" s="16">
        <v>0.20131640000000001</v>
      </c>
      <c r="O601" s="17" t="s">
        <v>3469</v>
      </c>
    </row>
    <row r="602" spans="1:15" x14ac:dyDescent="0.15">
      <c r="A602" s="2" t="s">
        <v>3470</v>
      </c>
      <c r="B602" s="13" t="s">
        <v>3471</v>
      </c>
      <c r="C602" s="2" t="s">
        <v>3472</v>
      </c>
      <c r="D602" s="13" t="s">
        <v>14</v>
      </c>
      <c r="E602" s="14">
        <v>6.9728120000000005E-2</v>
      </c>
      <c r="F602" s="15">
        <v>3.101636E-2</v>
      </c>
      <c r="G602" s="16">
        <v>0.43311050000000001</v>
      </c>
      <c r="H602" s="2" t="s">
        <v>3473</v>
      </c>
      <c r="I602" s="13" t="s">
        <v>2820</v>
      </c>
      <c r="J602" s="2" t="s">
        <v>3474</v>
      </c>
      <c r="K602" s="13" t="s">
        <v>14</v>
      </c>
      <c r="L602" s="14">
        <v>-9.9368540000000005E-2</v>
      </c>
      <c r="M602" s="15">
        <v>1.416311E-2</v>
      </c>
      <c r="N602" s="16">
        <v>0.20131640000000001</v>
      </c>
      <c r="O602" s="17" t="s">
        <v>3475</v>
      </c>
    </row>
    <row r="603" spans="1:15" x14ac:dyDescent="0.15">
      <c r="A603" s="2" t="s">
        <v>3476</v>
      </c>
      <c r="B603" s="13" t="s">
        <v>3477</v>
      </c>
      <c r="C603" s="2" t="s">
        <v>3478</v>
      </c>
      <c r="D603" s="13" t="s">
        <v>14</v>
      </c>
      <c r="E603" s="14">
        <v>0.14704539999999999</v>
      </c>
      <c r="F603" s="15">
        <v>3.102796E-2</v>
      </c>
      <c r="G603" s="16">
        <v>0.43311050000000001</v>
      </c>
      <c r="H603" s="2" t="s">
        <v>3479</v>
      </c>
      <c r="I603" s="13" t="s">
        <v>2826</v>
      </c>
      <c r="J603" s="2" t="s">
        <v>3480</v>
      </c>
      <c r="K603" s="13" t="s">
        <v>14</v>
      </c>
      <c r="L603" s="14">
        <v>-0.16523660000000001</v>
      </c>
      <c r="M603" s="15">
        <v>1.4183869999999999E-2</v>
      </c>
      <c r="N603" s="16">
        <v>0.20131640000000001</v>
      </c>
      <c r="O603" s="17" t="s">
        <v>3481</v>
      </c>
    </row>
    <row r="604" spans="1:15" x14ac:dyDescent="0.15">
      <c r="A604" s="2" t="s">
        <v>3482</v>
      </c>
      <c r="B604" s="13" t="s">
        <v>3483</v>
      </c>
      <c r="C604" s="2" t="s">
        <v>3484</v>
      </c>
      <c r="D604" s="13" t="s">
        <v>14</v>
      </c>
      <c r="E604" s="14">
        <v>0.12969939999999999</v>
      </c>
      <c r="F604" s="15">
        <v>3.103127E-2</v>
      </c>
      <c r="G604" s="16">
        <v>0.43311050000000001</v>
      </c>
      <c r="H604" s="2" t="s">
        <v>3485</v>
      </c>
      <c r="I604" s="13" t="s">
        <v>2832</v>
      </c>
      <c r="J604" s="2" t="s">
        <v>3486</v>
      </c>
      <c r="K604" s="13" t="s">
        <v>14</v>
      </c>
      <c r="L604" s="14">
        <v>8.2439760000000001E-2</v>
      </c>
      <c r="M604" s="15">
        <v>1.4209390000000001E-2</v>
      </c>
      <c r="N604" s="16">
        <v>0.2013431</v>
      </c>
      <c r="O604" s="17" t="s">
        <v>3487</v>
      </c>
    </row>
    <row r="605" spans="1:15" x14ac:dyDescent="0.15">
      <c r="A605" s="2" t="s">
        <v>3488</v>
      </c>
      <c r="B605" s="13" t="s">
        <v>3489</v>
      </c>
      <c r="C605" s="2" t="s">
        <v>3490</v>
      </c>
      <c r="D605" s="13" t="s">
        <v>157</v>
      </c>
      <c r="E605" s="14">
        <v>-0.72108126326746702</v>
      </c>
      <c r="F605" s="15">
        <v>3.1043376955959299E-2</v>
      </c>
      <c r="G605" s="16">
        <v>0.433110450483703</v>
      </c>
      <c r="H605" s="2" t="s">
        <v>3491</v>
      </c>
      <c r="I605" s="13" t="s">
        <v>2838</v>
      </c>
      <c r="J605" s="2" t="s">
        <v>3492</v>
      </c>
      <c r="K605" s="13" t="s">
        <v>14</v>
      </c>
      <c r="L605" s="14">
        <v>6.06676742902688E-2</v>
      </c>
      <c r="M605" s="15">
        <v>1.43317133919757E-2</v>
      </c>
      <c r="N605" s="16">
        <v>0.20236634667897899</v>
      </c>
      <c r="O605" s="17" t="s">
        <v>3493</v>
      </c>
    </row>
    <row r="606" spans="1:15" x14ac:dyDescent="0.15">
      <c r="A606" s="2" t="s">
        <v>3494</v>
      </c>
      <c r="B606" s="13" t="s">
        <v>3495</v>
      </c>
      <c r="C606" s="2" t="s">
        <v>3496</v>
      </c>
      <c r="D606" s="13" t="s">
        <v>14</v>
      </c>
      <c r="E606" s="14">
        <v>0.1204065</v>
      </c>
      <c r="F606" s="15">
        <v>3.107451E-2</v>
      </c>
      <c r="G606" s="16">
        <v>0.43311050000000001</v>
      </c>
      <c r="H606" s="2" t="s">
        <v>3497</v>
      </c>
      <c r="I606" s="13" t="s">
        <v>2841</v>
      </c>
      <c r="J606" s="2" t="s">
        <v>3498</v>
      </c>
      <c r="K606" s="13" t="s">
        <v>14</v>
      </c>
      <c r="L606" s="14">
        <v>0.40561130000000001</v>
      </c>
      <c r="M606" s="15">
        <v>1.4360319999999999E-2</v>
      </c>
      <c r="N606" s="16">
        <v>0.2023663</v>
      </c>
      <c r="O606" s="17" t="s">
        <v>3499</v>
      </c>
    </row>
    <row r="607" spans="1:15" x14ac:dyDescent="0.15">
      <c r="A607" s="2" t="s">
        <v>3500</v>
      </c>
      <c r="B607" s="13" t="s">
        <v>3501</v>
      </c>
      <c r="C607" s="2" t="s">
        <v>3502</v>
      </c>
      <c r="D607" s="13" t="s">
        <v>14</v>
      </c>
      <c r="E607" s="14">
        <v>-0.43009360000000002</v>
      </c>
      <c r="F607" s="15">
        <v>3.113925E-2</v>
      </c>
      <c r="G607" s="16">
        <v>0.43330380000000002</v>
      </c>
      <c r="H607" s="2" t="s">
        <v>3503</v>
      </c>
      <c r="I607" s="13" t="s">
        <v>2847</v>
      </c>
      <c r="J607" s="2" t="s">
        <v>3504</v>
      </c>
      <c r="K607" s="13" t="s">
        <v>14</v>
      </c>
      <c r="L607" s="14">
        <v>-0.281510786587442</v>
      </c>
      <c r="M607" s="15">
        <v>1.43834542905235E-2</v>
      </c>
      <c r="N607" s="16">
        <v>0.20236634667897899</v>
      </c>
      <c r="O607" s="17" t="s">
        <v>3505</v>
      </c>
    </row>
    <row r="608" spans="1:15" x14ac:dyDescent="0.15">
      <c r="A608" s="2" t="s">
        <v>3506</v>
      </c>
      <c r="B608" s="13" t="s">
        <v>3507</v>
      </c>
      <c r="C608" s="2" t="s">
        <v>3508</v>
      </c>
      <c r="D608" s="13" t="s">
        <v>14</v>
      </c>
      <c r="E608" s="14">
        <v>0.25574648240747899</v>
      </c>
      <c r="F608" s="15">
        <v>3.1272558328217299E-2</v>
      </c>
      <c r="G608" s="16">
        <v>0.43372571063038001</v>
      </c>
      <c r="H608" s="2" t="s">
        <v>3509</v>
      </c>
      <c r="I608" s="13" t="s">
        <v>2853</v>
      </c>
      <c r="J608" s="2" t="s">
        <v>3510</v>
      </c>
      <c r="K608" s="13" t="s">
        <v>14</v>
      </c>
      <c r="L608" s="14">
        <v>-0.1513304</v>
      </c>
      <c r="M608" s="15">
        <v>1.446038E-2</v>
      </c>
      <c r="N608" s="16">
        <v>0.2023663</v>
      </c>
      <c r="O608" s="17" t="s">
        <v>3511</v>
      </c>
    </row>
    <row r="609" spans="1:15" x14ac:dyDescent="0.15">
      <c r="A609" s="2" t="s">
        <v>3512</v>
      </c>
      <c r="B609" s="13" t="s">
        <v>3513</v>
      </c>
      <c r="C609" s="2" t="s">
        <v>3514</v>
      </c>
      <c r="D609" s="13" t="s">
        <v>14</v>
      </c>
      <c r="E609" s="14">
        <v>-0.1309332</v>
      </c>
      <c r="F609" s="15">
        <v>3.1288969999999999E-2</v>
      </c>
      <c r="G609" s="16">
        <v>0.43372569999999999</v>
      </c>
      <c r="H609" s="2" t="s">
        <v>3515</v>
      </c>
      <c r="I609" s="13" t="s">
        <v>2860</v>
      </c>
      <c r="J609" s="2" t="s">
        <v>3516</v>
      </c>
      <c r="K609" s="13" t="s">
        <v>14</v>
      </c>
      <c r="L609" s="14">
        <v>0.23737810000000001</v>
      </c>
      <c r="M609" s="15">
        <v>1.451535E-2</v>
      </c>
      <c r="N609" s="16">
        <v>0.2023663</v>
      </c>
      <c r="O609" s="17" t="s">
        <v>3517</v>
      </c>
    </row>
    <row r="610" spans="1:15" x14ac:dyDescent="0.15">
      <c r="A610" s="2" t="s">
        <v>3518</v>
      </c>
      <c r="B610" s="13" t="s">
        <v>3519</v>
      </c>
      <c r="C610" s="2" t="s">
        <v>3520</v>
      </c>
      <c r="D610" s="13" t="s">
        <v>14</v>
      </c>
      <c r="E610" s="14">
        <v>0.2318511</v>
      </c>
      <c r="F610" s="15">
        <v>3.1322370000000002E-2</v>
      </c>
      <c r="G610" s="16">
        <v>0.43372569999999999</v>
      </c>
      <c r="H610" s="2" t="s">
        <v>3521</v>
      </c>
      <c r="I610" s="13" t="s">
        <v>2863</v>
      </c>
      <c r="J610" s="2" t="s">
        <v>3522</v>
      </c>
      <c r="K610" s="13" t="s">
        <v>14</v>
      </c>
      <c r="L610" s="14">
        <v>-0.15318937499809601</v>
      </c>
      <c r="M610" s="15">
        <v>1.4516170200184701E-2</v>
      </c>
      <c r="N610" s="16">
        <v>0.20236634667897899</v>
      </c>
      <c r="O610" s="17" t="s">
        <v>3523</v>
      </c>
    </row>
    <row r="611" spans="1:15" x14ac:dyDescent="0.15">
      <c r="A611" s="2" t="s">
        <v>981</v>
      </c>
      <c r="B611" s="13" t="s">
        <v>982</v>
      </c>
      <c r="C611" s="2" t="s">
        <v>983</v>
      </c>
      <c r="D611" s="13" t="s">
        <v>14</v>
      </c>
      <c r="E611" s="14">
        <v>-0.1140053</v>
      </c>
      <c r="F611" s="15">
        <v>3.1470430000000001E-2</v>
      </c>
      <c r="G611" s="16">
        <v>0.43390970000000001</v>
      </c>
      <c r="H611" s="2" t="s">
        <v>3524</v>
      </c>
      <c r="I611" s="13" t="s">
        <v>2870</v>
      </c>
      <c r="J611" s="2" t="s">
        <v>3525</v>
      </c>
      <c r="K611" s="13" t="s">
        <v>14</v>
      </c>
      <c r="L611" s="14">
        <v>0.112346775152289</v>
      </c>
      <c r="M611" s="15">
        <v>1.4518764311707E-2</v>
      </c>
      <c r="N611" s="16">
        <v>0.20236634667897899</v>
      </c>
      <c r="O611" s="17" t="s">
        <v>3526</v>
      </c>
    </row>
    <row r="612" spans="1:15" x14ac:dyDescent="0.15">
      <c r="A612" s="2" t="s">
        <v>3527</v>
      </c>
      <c r="B612" s="13" t="s">
        <v>3528</v>
      </c>
      <c r="C612" s="2" t="s">
        <v>3529</v>
      </c>
      <c r="D612" s="13" t="s">
        <v>14</v>
      </c>
      <c r="E612" s="14">
        <v>-0.115720351077987</v>
      </c>
      <c r="F612" s="15">
        <v>3.1486800551544902E-2</v>
      </c>
      <c r="G612" s="16">
        <v>0.43390968393325702</v>
      </c>
      <c r="H612" s="2" t="s">
        <v>3530</v>
      </c>
      <c r="I612" s="13" t="s">
        <v>2877</v>
      </c>
      <c r="J612" s="2" t="s">
        <v>3531</v>
      </c>
      <c r="K612" s="13" t="s">
        <v>14</v>
      </c>
      <c r="L612" s="14">
        <v>8.95496336518352E-2</v>
      </c>
      <c r="M612" s="15">
        <v>1.4524369857402099E-2</v>
      </c>
      <c r="N612" s="16">
        <v>0.20236634667897899</v>
      </c>
      <c r="O612" s="17" t="s">
        <v>3532</v>
      </c>
    </row>
    <row r="613" spans="1:15" x14ac:dyDescent="0.15">
      <c r="A613" s="2" t="s">
        <v>3533</v>
      </c>
      <c r="B613" s="13" t="s">
        <v>3534</v>
      </c>
      <c r="C613" s="2" t="s">
        <v>3535</v>
      </c>
      <c r="D613" s="13" t="s">
        <v>14</v>
      </c>
      <c r="E613" s="14">
        <v>-0.21361920000000001</v>
      </c>
      <c r="F613" s="15">
        <v>3.1549239999999999E-2</v>
      </c>
      <c r="G613" s="16">
        <v>0.43390970000000001</v>
      </c>
      <c r="H613" s="2" t="s">
        <v>3536</v>
      </c>
      <c r="I613" s="13" t="s">
        <v>2883</v>
      </c>
      <c r="J613" s="2" t="s">
        <v>3537</v>
      </c>
      <c r="K613" s="13" t="s">
        <v>14</v>
      </c>
      <c r="L613" s="14">
        <v>-0.1158959</v>
      </c>
      <c r="M613" s="15">
        <v>1.4530360000000001E-2</v>
      </c>
      <c r="N613" s="16">
        <v>0.2023663</v>
      </c>
      <c r="O613" s="17" t="s">
        <v>3538</v>
      </c>
    </row>
    <row r="614" spans="1:15" x14ac:dyDescent="0.15">
      <c r="A614" s="2" t="s">
        <v>3539</v>
      </c>
      <c r="B614" s="13" t="s">
        <v>3540</v>
      </c>
      <c r="C614" s="2" t="s">
        <v>3541</v>
      </c>
      <c r="D614" s="13" t="s">
        <v>14</v>
      </c>
      <c r="E614" s="14">
        <v>-7.2425569999999995E-2</v>
      </c>
      <c r="F614" s="15">
        <v>3.155384E-2</v>
      </c>
      <c r="G614" s="16">
        <v>0.43390970000000001</v>
      </c>
      <c r="H614" s="2" t="s">
        <v>3542</v>
      </c>
      <c r="I614" s="13" t="s">
        <v>3543</v>
      </c>
      <c r="J614" s="2" t="s">
        <v>3544</v>
      </c>
      <c r="K614" s="13" t="s">
        <v>14</v>
      </c>
      <c r="L614" s="14">
        <v>-0.31466660000000002</v>
      </c>
      <c r="M614" s="15">
        <v>1.456026E-2</v>
      </c>
      <c r="N614" s="16">
        <v>0.2023663</v>
      </c>
      <c r="O614" s="17" t="s">
        <v>3545</v>
      </c>
    </row>
    <row r="615" spans="1:15" x14ac:dyDescent="0.15">
      <c r="A615" s="2" t="s">
        <v>3546</v>
      </c>
      <c r="B615" s="13" t="s">
        <v>3547</v>
      </c>
      <c r="C615" s="2" t="s">
        <v>3548</v>
      </c>
      <c r="D615" s="13" t="s">
        <v>14</v>
      </c>
      <c r="E615" s="14">
        <v>0.12932590905829899</v>
      </c>
      <c r="F615" s="15">
        <v>3.1673307440865398E-2</v>
      </c>
      <c r="G615" s="16">
        <v>0.43390968393325702</v>
      </c>
      <c r="H615" s="2" t="s">
        <v>3549</v>
      </c>
      <c r="I615" s="13" t="s">
        <v>2889</v>
      </c>
      <c r="J615" s="2" t="s">
        <v>3550</v>
      </c>
      <c r="K615" s="13" t="s">
        <v>14</v>
      </c>
      <c r="L615" s="14">
        <v>0.40279883074670603</v>
      </c>
      <c r="M615" s="15">
        <v>1.45729030322102E-2</v>
      </c>
      <c r="N615" s="16">
        <v>0.20236634667897899</v>
      </c>
      <c r="O615" s="17" t="s">
        <v>3551</v>
      </c>
    </row>
    <row r="616" spans="1:15" x14ac:dyDescent="0.15">
      <c r="A616" s="2" t="s">
        <v>3552</v>
      </c>
      <c r="B616" s="13" t="s">
        <v>3553</v>
      </c>
      <c r="C616" s="2" t="s">
        <v>3554</v>
      </c>
      <c r="D616" s="13" t="s">
        <v>14</v>
      </c>
      <c r="E616" s="14">
        <v>-0.1042358</v>
      </c>
      <c r="F616" s="15">
        <v>3.1684049999999998E-2</v>
      </c>
      <c r="G616" s="16">
        <v>0.43390970000000001</v>
      </c>
      <c r="H616" s="2" t="s">
        <v>2267</v>
      </c>
      <c r="I616" s="13" t="s">
        <v>2268</v>
      </c>
      <c r="J616" s="2" t="s">
        <v>2269</v>
      </c>
      <c r="K616" s="13" t="s">
        <v>14</v>
      </c>
      <c r="L616" s="14">
        <v>-0.25926769999999999</v>
      </c>
      <c r="M616" s="15">
        <v>1.4631369999999999E-2</v>
      </c>
      <c r="N616" s="16">
        <v>0.2023663</v>
      </c>
      <c r="O616" s="17" t="s">
        <v>3555</v>
      </c>
    </row>
    <row r="617" spans="1:15" x14ac:dyDescent="0.15">
      <c r="A617" s="2" t="s">
        <v>3556</v>
      </c>
      <c r="B617" s="13" t="s">
        <v>3557</v>
      </c>
      <c r="C617" s="2" t="s">
        <v>3558</v>
      </c>
      <c r="D617" s="13" t="s">
        <v>14</v>
      </c>
      <c r="E617" s="14">
        <v>0.47509659999999998</v>
      </c>
      <c r="F617" s="15">
        <v>3.1692320000000003E-2</v>
      </c>
      <c r="G617" s="16">
        <v>0.43390970000000001</v>
      </c>
      <c r="H617" s="2" t="s">
        <v>3559</v>
      </c>
      <c r="I617" s="13" t="s">
        <v>3560</v>
      </c>
      <c r="J617" s="2" t="s">
        <v>3561</v>
      </c>
      <c r="K617" s="13" t="s">
        <v>14</v>
      </c>
      <c r="L617" s="14">
        <v>0.58437439999999996</v>
      </c>
      <c r="M617" s="15">
        <v>1.465582E-2</v>
      </c>
      <c r="N617" s="16">
        <v>0.2023663</v>
      </c>
      <c r="O617" s="17" t="s">
        <v>3562</v>
      </c>
    </row>
    <row r="618" spans="1:15" x14ac:dyDescent="0.15">
      <c r="A618" s="2" t="s">
        <v>3563</v>
      </c>
      <c r="B618" s="13" t="s">
        <v>3564</v>
      </c>
      <c r="C618" s="2" t="s">
        <v>3565</v>
      </c>
      <c r="D618" s="13" t="s">
        <v>14</v>
      </c>
      <c r="E618" s="14">
        <v>-0.336476745592449</v>
      </c>
      <c r="F618" s="15">
        <v>3.1768513948133098E-2</v>
      </c>
      <c r="G618" s="16">
        <v>0.433979609554348</v>
      </c>
      <c r="H618" s="2" t="s">
        <v>3566</v>
      </c>
      <c r="I618" s="13" t="s">
        <v>2895</v>
      </c>
      <c r="J618" s="2" t="s">
        <v>3567</v>
      </c>
      <c r="K618" s="13" t="s">
        <v>14</v>
      </c>
      <c r="L618" s="14">
        <v>-0.1109116</v>
      </c>
      <c r="M618" s="15">
        <v>1.471979E-2</v>
      </c>
      <c r="N618" s="16">
        <v>0.2023663</v>
      </c>
      <c r="O618" s="17" t="s">
        <v>3568</v>
      </c>
    </row>
    <row r="619" spans="1:15" x14ac:dyDescent="0.15">
      <c r="A619" s="2" t="s">
        <v>3569</v>
      </c>
      <c r="B619" s="13" t="s">
        <v>3570</v>
      </c>
      <c r="C619" s="2" t="s">
        <v>3571</v>
      </c>
      <c r="D619" s="13" t="s">
        <v>14</v>
      </c>
      <c r="E619" s="14">
        <v>-0.284152926086293</v>
      </c>
      <c r="F619" s="15">
        <v>3.1799351381154702E-2</v>
      </c>
      <c r="G619" s="16">
        <v>0.433979609554348</v>
      </c>
      <c r="H619" s="2" t="s">
        <v>3572</v>
      </c>
      <c r="I619" s="13" t="s">
        <v>2901</v>
      </c>
      <c r="J619" s="2" t="s">
        <v>3573</v>
      </c>
      <c r="K619" s="13" t="s">
        <v>14</v>
      </c>
      <c r="L619" s="14">
        <v>-0.1968376</v>
      </c>
      <c r="M619" s="15">
        <v>1.472298E-2</v>
      </c>
      <c r="N619" s="16">
        <v>0.2023663</v>
      </c>
      <c r="O619" s="4" t="s">
        <v>3574</v>
      </c>
    </row>
    <row r="620" spans="1:15" x14ac:dyDescent="0.15">
      <c r="A620" s="2" t="s">
        <v>3575</v>
      </c>
      <c r="B620" s="13" t="s">
        <v>3576</v>
      </c>
      <c r="C620" s="2" t="s">
        <v>3577</v>
      </c>
      <c r="D620" s="13" t="s">
        <v>14</v>
      </c>
      <c r="E620" s="14">
        <v>-0.16507149795433201</v>
      </c>
      <c r="F620" s="15">
        <v>3.1955969430583597E-2</v>
      </c>
      <c r="G620" s="16">
        <v>0.43426823157559902</v>
      </c>
      <c r="H620" s="2" t="s">
        <v>3578</v>
      </c>
      <c r="I620" s="13" t="s">
        <v>2907</v>
      </c>
      <c r="J620" s="2" t="s">
        <v>3579</v>
      </c>
      <c r="K620" s="13" t="s">
        <v>14</v>
      </c>
      <c r="L620" s="14">
        <v>-0.15713099999999999</v>
      </c>
      <c r="M620" s="15">
        <v>1.4737989999999999E-2</v>
      </c>
      <c r="N620" s="16">
        <v>0.2023663</v>
      </c>
      <c r="O620" s="17" t="s">
        <v>3580</v>
      </c>
    </row>
    <row r="621" spans="1:15" x14ac:dyDescent="0.15">
      <c r="A621" s="2" t="s">
        <v>3581</v>
      </c>
      <c r="B621" s="13" t="s">
        <v>3582</v>
      </c>
      <c r="C621" s="2" t="s">
        <v>3583</v>
      </c>
      <c r="D621" s="13" t="s">
        <v>14</v>
      </c>
      <c r="E621" s="14">
        <v>-0.15757863748208001</v>
      </c>
      <c r="F621" s="15">
        <v>3.1971434214271101E-2</v>
      </c>
      <c r="G621" s="16">
        <v>0.43426823157559902</v>
      </c>
      <c r="H621" s="2" t="s">
        <v>3584</v>
      </c>
      <c r="I621" s="13" t="s">
        <v>2913</v>
      </c>
      <c r="J621" s="2" t="s">
        <v>3585</v>
      </c>
      <c r="K621" s="13" t="s">
        <v>14</v>
      </c>
      <c r="L621" s="14">
        <v>0.1027856</v>
      </c>
      <c r="M621" s="15">
        <v>1.474375E-2</v>
      </c>
      <c r="N621" s="16">
        <v>0.2023663</v>
      </c>
      <c r="O621" s="17" t="s">
        <v>3586</v>
      </c>
    </row>
    <row r="622" spans="1:15" x14ac:dyDescent="0.15">
      <c r="A622" s="2" t="s">
        <v>3587</v>
      </c>
      <c r="B622" s="13" t="s">
        <v>3588</v>
      </c>
      <c r="C622" s="2" t="s">
        <v>3589</v>
      </c>
      <c r="D622" s="13" t="s">
        <v>14</v>
      </c>
      <c r="E622" s="14">
        <v>-0.27795370000000003</v>
      </c>
      <c r="F622" s="15">
        <v>3.2097680000000003E-2</v>
      </c>
      <c r="G622" s="16">
        <v>0.43426819999999999</v>
      </c>
      <c r="H622" s="2" t="s">
        <v>3590</v>
      </c>
      <c r="I622" s="13" t="s">
        <v>2919</v>
      </c>
      <c r="J622" s="2" t="s">
        <v>3591</v>
      </c>
      <c r="K622" s="13" t="s">
        <v>14</v>
      </c>
      <c r="L622" s="14">
        <v>0.30045919999999998</v>
      </c>
      <c r="M622" s="15">
        <v>1.4764040000000001E-2</v>
      </c>
      <c r="N622" s="16">
        <v>0.2023663</v>
      </c>
      <c r="O622" s="17" t="s">
        <v>3592</v>
      </c>
    </row>
    <row r="623" spans="1:15" x14ac:dyDescent="0.15">
      <c r="A623" s="2" t="s">
        <v>3593</v>
      </c>
      <c r="B623" s="13" t="s">
        <v>3594</v>
      </c>
      <c r="C623" s="2" t="s">
        <v>3595</v>
      </c>
      <c r="D623" s="13" t="s">
        <v>14</v>
      </c>
      <c r="E623" s="14">
        <v>-0.24466061978623699</v>
      </c>
      <c r="F623" s="15">
        <v>3.21477853188653E-2</v>
      </c>
      <c r="G623" s="16">
        <v>0.43426823157559902</v>
      </c>
      <c r="H623" s="2" t="s">
        <v>3596</v>
      </c>
      <c r="I623" s="13" t="s">
        <v>2923</v>
      </c>
      <c r="J623" s="2" t="s">
        <v>3597</v>
      </c>
      <c r="K623" s="13" t="s">
        <v>14</v>
      </c>
      <c r="L623" s="14">
        <v>-9.7840123049229802E-2</v>
      </c>
      <c r="M623" s="15">
        <v>1.4764457374655E-2</v>
      </c>
      <c r="N623" s="16">
        <v>0.20236634667897899</v>
      </c>
      <c r="O623" s="17" t="s">
        <v>3598</v>
      </c>
    </row>
    <row r="624" spans="1:15" x14ac:dyDescent="0.15">
      <c r="A624" s="2" t="s">
        <v>3599</v>
      </c>
      <c r="B624" s="13" t="s">
        <v>3600</v>
      </c>
      <c r="C624" s="2" t="s">
        <v>3601</v>
      </c>
      <c r="D624" s="13" t="s">
        <v>157</v>
      </c>
      <c r="E624" s="14">
        <v>-0.39346769999999998</v>
      </c>
      <c r="F624" s="15">
        <v>3.21812E-2</v>
      </c>
      <c r="G624" s="16">
        <v>0.43426819999999999</v>
      </c>
      <c r="H624" s="2" t="s">
        <v>3602</v>
      </c>
      <c r="I624" s="13" t="s">
        <v>2929</v>
      </c>
      <c r="J624" s="2" t="s">
        <v>3603</v>
      </c>
      <c r="K624" s="13" t="s">
        <v>14</v>
      </c>
      <c r="L624" s="14">
        <v>-0.234923611814393</v>
      </c>
      <c r="M624" s="15">
        <v>1.4788209991243801E-2</v>
      </c>
      <c r="N624" s="16">
        <v>0.20236634667897899</v>
      </c>
      <c r="O624" s="17" t="s">
        <v>3604</v>
      </c>
    </row>
    <row r="625" spans="1:15" x14ac:dyDescent="0.15">
      <c r="A625" s="2" t="s">
        <v>3605</v>
      </c>
      <c r="B625" s="13" t="s">
        <v>3606</v>
      </c>
      <c r="C625" s="2" t="s">
        <v>3607</v>
      </c>
      <c r="D625" s="13" t="s">
        <v>14</v>
      </c>
      <c r="E625" s="14">
        <v>-0.37929459999999998</v>
      </c>
      <c r="F625" s="15">
        <v>3.2200560000000003E-2</v>
      </c>
      <c r="G625" s="16">
        <v>0.43426819999999999</v>
      </c>
      <c r="H625" s="2" t="s">
        <v>3608</v>
      </c>
      <c r="I625" s="13" t="s">
        <v>2932</v>
      </c>
      <c r="J625" s="2" t="s">
        <v>3609</v>
      </c>
      <c r="K625" s="13" t="s">
        <v>14</v>
      </c>
      <c r="L625" s="14">
        <v>-0.35903020000000002</v>
      </c>
      <c r="M625" s="15">
        <v>1.480598E-2</v>
      </c>
      <c r="N625" s="16">
        <v>0.2023663</v>
      </c>
      <c r="O625" s="17" t="s">
        <v>3610</v>
      </c>
    </row>
    <row r="626" spans="1:15" x14ac:dyDescent="0.15">
      <c r="A626" s="2" t="s">
        <v>3611</v>
      </c>
      <c r="B626" s="13" t="s">
        <v>3612</v>
      </c>
      <c r="C626" s="2" t="s">
        <v>3613</v>
      </c>
      <c r="D626" s="13" t="s">
        <v>14</v>
      </c>
      <c r="E626" s="14">
        <v>7.0942959999999999E-2</v>
      </c>
      <c r="F626" s="15">
        <v>3.2449140000000001E-2</v>
      </c>
      <c r="G626" s="16">
        <v>0.43426819999999999</v>
      </c>
      <c r="H626" s="2" t="s">
        <v>3614</v>
      </c>
      <c r="I626" s="13" t="s">
        <v>2939</v>
      </c>
      <c r="J626" s="2" t="s">
        <v>3615</v>
      </c>
      <c r="K626" s="13" t="s">
        <v>14</v>
      </c>
      <c r="L626" s="14">
        <v>8.6766570000000001E-2</v>
      </c>
      <c r="M626" s="15">
        <v>1.483436E-2</v>
      </c>
      <c r="N626" s="16">
        <v>0.2023663</v>
      </c>
      <c r="O626" s="17" t="s">
        <v>3616</v>
      </c>
    </row>
    <row r="627" spans="1:15" x14ac:dyDescent="0.15">
      <c r="A627" s="2" t="s">
        <v>3617</v>
      </c>
      <c r="B627" s="13" t="s">
        <v>3618</v>
      </c>
      <c r="C627" s="2" t="s">
        <v>3619</v>
      </c>
      <c r="D627" s="13" t="s">
        <v>14</v>
      </c>
      <c r="E627" s="14">
        <v>0.218113177729544</v>
      </c>
      <c r="F627" s="15">
        <v>3.24585129374469E-2</v>
      </c>
      <c r="G627" s="16">
        <v>0.43426823157559902</v>
      </c>
      <c r="H627" s="2" t="s">
        <v>3620</v>
      </c>
      <c r="I627" s="13" t="s">
        <v>2945</v>
      </c>
      <c r="J627" s="2" t="s">
        <v>3621</v>
      </c>
      <c r="K627" s="13" t="s">
        <v>14</v>
      </c>
      <c r="L627" s="14">
        <v>0.15707979999999999</v>
      </c>
      <c r="M627" s="15">
        <v>1.484687E-2</v>
      </c>
      <c r="N627" s="16">
        <v>0.2023663</v>
      </c>
      <c r="O627" s="17" t="s">
        <v>3622</v>
      </c>
    </row>
    <row r="628" spans="1:15" x14ac:dyDescent="0.15">
      <c r="A628" s="2" t="s">
        <v>3623</v>
      </c>
      <c r="B628" s="13" t="s">
        <v>3624</v>
      </c>
      <c r="C628" s="2" t="s">
        <v>3625</v>
      </c>
      <c r="D628" s="13" t="s">
        <v>14</v>
      </c>
      <c r="E628" s="14">
        <v>0.70252000000000003</v>
      </c>
      <c r="F628" s="15">
        <v>3.2467070000000001E-2</v>
      </c>
      <c r="G628" s="16">
        <v>0.43426819999999999</v>
      </c>
      <c r="H628" s="2" t="s">
        <v>3626</v>
      </c>
      <c r="I628" s="13" t="s">
        <v>2951</v>
      </c>
      <c r="J628" s="2" t="s">
        <v>3627</v>
      </c>
      <c r="K628" s="13" t="s">
        <v>14</v>
      </c>
      <c r="L628" s="14">
        <v>7.5932683310403107E-2</v>
      </c>
      <c r="M628" s="15">
        <v>1.48706906298448E-2</v>
      </c>
      <c r="N628" s="16">
        <v>0.20236634667897899</v>
      </c>
      <c r="O628" s="17" t="s">
        <v>3628</v>
      </c>
    </row>
    <row r="629" spans="1:15" x14ac:dyDescent="0.15">
      <c r="A629" s="2" t="s">
        <v>3629</v>
      </c>
      <c r="B629" s="13" t="s">
        <v>3630</v>
      </c>
      <c r="C629" s="2" t="s">
        <v>3631</v>
      </c>
      <c r="D629" s="13" t="s">
        <v>14</v>
      </c>
      <c r="E629" s="14">
        <v>0.1249923</v>
      </c>
      <c r="F629" s="15">
        <v>3.255516E-2</v>
      </c>
      <c r="G629" s="16">
        <v>0.43426819999999999</v>
      </c>
      <c r="H629" s="2" t="s">
        <v>3632</v>
      </c>
      <c r="I629" s="13" t="s">
        <v>2957</v>
      </c>
      <c r="J629" s="2" t="s">
        <v>3633</v>
      </c>
      <c r="K629" s="13" t="s">
        <v>14</v>
      </c>
      <c r="L629" s="14">
        <v>0.16905229999999999</v>
      </c>
      <c r="M629" s="15">
        <v>1.4886150000000001E-2</v>
      </c>
      <c r="N629" s="16">
        <v>0.2023663</v>
      </c>
      <c r="O629" s="17" t="s">
        <v>3634</v>
      </c>
    </row>
    <row r="630" spans="1:15" x14ac:dyDescent="0.15">
      <c r="A630" s="2" t="s">
        <v>3635</v>
      </c>
      <c r="B630" s="13" t="s">
        <v>3636</v>
      </c>
      <c r="C630" s="2" t="s">
        <v>3637</v>
      </c>
      <c r="D630" s="13" t="s">
        <v>14</v>
      </c>
      <c r="E630" s="14">
        <v>0.232026389413929</v>
      </c>
      <c r="F630" s="15">
        <v>3.2572355117164699E-2</v>
      </c>
      <c r="G630" s="16">
        <v>0.43426823157559902</v>
      </c>
      <c r="H630" s="2" t="s">
        <v>3638</v>
      </c>
      <c r="I630" s="13" t="s">
        <v>2960</v>
      </c>
      <c r="J630" s="2" t="s">
        <v>3639</v>
      </c>
      <c r="K630" s="13" t="s">
        <v>14</v>
      </c>
      <c r="L630" s="14">
        <v>0.14247770000000001</v>
      </c>
      <c r="M630" s="15">
        <v>1.496371E-2</v>
      </c>
      <c r="N630" s="16">
        <v>0.2023663</v>
      </c>
      <c r="O630" s="17" t="s">
        <v>3640</v>
      </c>
    </row>
    <row r="631" spans="1:15" x14ac:dyDescent="0.15">
      <c r="A631" s="2" t="s">
        <v>3641</v>
      </c>
      <c r="B631" s="13" t="s">
        <v>3642</v>
      </c>
      <c r="C631" s="2" t="s">
        <v>3643</v>
      </c>
      <c r="D631" s="13" t="s">
        <v>14</v>
      </c>
      <c r="E631" s="14">
        <v>-0.13956189999999999</v>
      </c>
      <c r="F631" s="15">
        <v>3.2648339999999998E-2</v>
      </c>
      <c r="G631" s="16">
        <v>0.43426819999999999</v>
      </c>
      <c r="H631" s="2" t="s">
        <v>3644</v>
      </c>
      <c r="I631" s="13" t="s">
        <v>2966</v>
      </c>
      <c r="J631" s="2" t="s">
        <v>3645</v>
      </c>
      <c r="K631" s="13" t="s">
        <v>14</v>
      </c>
      <c r="L631" s="14">
        <v>9.9634780000000006E-2</v>
      </c>
      <c r="M631" s="15">
        <v>1.4964180000000001E-2</v>
      </c>
      <c r="N631" s="16">
        <v>0.2023663</v>
      </c>
      <c r="O631" s="17" t="s">
        <v>3646</v>
      </c>
    </row>
    <row r="632" spans="1:15" x14ac:dyDescent="0.15">
      <c r="A632" s="2" t="s">
        <v>1031</v>
      </c>
      <c r="B632" s="13" t="s">
        <v>1032</v>
      </c>
      <c r="C632" s="2" t="s">
        <v>1033</v>
      </c>
      <c r="D632" s="13" t="s">
        <v>14</v>
      </c>
      <c r="E632" s="14">
        <v>-0.1870281</v>
      </c>
      <c r="F632" s="15">
        <v>3.2734859999999998E-2</v>
      </c>
      <c r="G632" s="16">
        <v>0.43426819999999999</v>
      </c>
      <c r="H632" s="2" t="s">
        <v>3647</v>
      </c>
      <c r="I632" s="13" t="s">
        <v>2972</v>
      </c>
      <c r="J632" s="2" t="s">
        <v>3648</v>
      </c>
      <c r="K632" s="13" t="s">
        <v>14</v>
      </c>
      <c r="L632" s="14">
        <v>0.129744500149689</v>
      </c>
      <c r="M632" s="15">
        <v>1.4968468375859899E-2</v>
      </c>
      <c r="N632" s="16">
        <v>0.20236634667897899</v>
      </c>
      <c r="O632" s="17" t="s">
        <v>3649</v>
      </c>
    </row>
    <row r="633" spans="1:15" x14ac:dyDescent="0.15">
      <c r="A633" s="2" t="s">
        <v>3650</v>
      </c>
      <c r="B633" s="13" t="s">
        <v>3651</v>
      </c>
      <c r="C633" s="2" t="s">
        <v>3652</v>
      </c>
      <c r="D633" s="13" t="s">
        <v>157</v>
      </c>
      <c r="E633" s="14">
        <v>-0.14373349999999999</v>
      </c>
      <c r="F633" s="15">
        <v>3.2748140000000002E-2</v>
      </c>
      <c r="G633" s="16">
        <v>0.43426819999999999</v>
      </c>
      <c r="H633" s="2" t="s">
        <v>3653</v>
      </c>
      <c r="I633" s="13" t="s">
        <v>2978</v>
      </c>
      <c r="J633" s="2" t="s">
        <v>3654</v>
      </c>
      <c r="K633" s="13" t="s">
        <v>14</v>
      </c>
      <c r="L633" s="14">
        <v>0.12323854991052099</v>
      </c>
      <c r="M633" s="15">
        <v>1.4998973422624001E-2</v>
      </c>
      <c r="N633" s="16">
        <v>0.20236634667897899</v>
      </c>
      <c r="O633" s="4" t="s">
        <v>3655</v>
      </c>
    </row>
    <row r="634" spans="1:15" x14ac:dyDescent="0.15">
      <c r="A634" s="2" t="s">
        <v>1913</v>
      </c>
      <c r="B634" s="13" t="s">
        <v>1914</v>
      </c>
      <c r="C634" s="2" t="s">
        <v>1915</v>
      </c>
      <c r="D634" s="13" t="s">
        <v>14</v>
      </c>
      <c r="E634" s="14">
        <v>-0.22405581196736199</v>
      </c>
      <c r="F634" s="15">
        <v>3.2760473160982503E-2</v>
      </c>
      <c r="G634" s="16">
        <v>0.43426823157559902</v>
      </c>
      <c r="H634" s="2" t="s">
        <v>3656</v>
      </c>
      <c r="I634" s="13" t="s">
        <v>2984</v>
      </c>
      <c r="J634" s="2" t="s">
        <v>3657</v>
      </c>
      <c r="K634" s="13" t="s">
        <v>14</v>
      </c>
      <c r="L634" s="14">
        <v>-5.8425890000000001E-2</v>
      </c>
      <c r="M634" s="15">
        <v>1.5001850000000001E-2</v>
      </c>
      <c r="N634" s="16">
        <v>0.2023663</v>
      </c>
      <c r="O634" s="17" t="s">
        <v>3658</v>
      </c>
    </row>
    <row r="635" spans="1:15" x14ac:dyDescent="0.15">
      <c r="A635" s="2" t="s">
        <v>3659</v>
      </c>
      <c r="B635" s="13" t="s">
        <v>3660</v>
      </c>
      <c r="C635" s="2" t="s">
        <v>3661</v>
      </c>
      <c r="D635" s="13" t="s">
        <v>14</v>
      </c>
      <c r="E635" s="14">
        <v>0.14961579999999999</v>
      </c>
      <c r="F635" s="15">
        <v>3.2799750000000003E-2</v>
      </c>
      <c r="G635" s="16">
        <v>0.43426819999999999</v>
      </c>
      <c r="H635" s="2" t="s">
        <v>1319</v>
      </c>
      <c r="I635" s="13" t="s">
        <v>1320</v>
      </c>
      <c r="J635" s="2" t="s">
        <v>1321</v>
      </c>
      <c r="K635" s="13" t="s">
        <v>14</v>
      </c>
      <c r="L635" s="14">
        <v>-0.37480370000000002</v>
      </c>
      <c r="M635" s="15">
        <v>1.5027449999999999E-2</v>
      </c>
      <c r="N635" s="16">
        <v>0.2023663</v>
      </c>
      <c r="O635" s="17" t="s">
        <v>3662</v>
      </c>
    </row>
    <row r="636" spans="1:15" x14ac:dyDescent="0.15">
      <c r="A636" s="2" t="s">
        <v>3663</v>
      </c>
      <c r="B636" s="13" t="s">
        <v>3664</v>
      </c>
      <c r="C636" s="2" t="s">
        <v>3665</v>
      </c>
      <c r="D636" s="13" t="s">
        <v>14</v>
      </c>
      <c r="E636" s="14">
        <v>0.34577599999999997</v>
      </c>
      <c r="F636" s="15">
        <v>3.2853569999999999E-2</v>
      </c>
      <c r="G636" s="16">
        <v>0.43426819999999999</v>
      </c>
      <c r="H636" s="2" t="s">
        <v>3666</v>
      </c>
      <c r="I636" s="13" t="s">
        <v>2988</v>
      </c>
      <c r="J636" s="2" t="s">
        <v>3667</v>
      </c>
      <c r="K636" s="13" t="s">
        <v>14</v>
      </c>
      <c r="L636" s="14">
        <v>0.1356755</v>
      </c>
      <c r="M636" s="15">
        <v>1.5061410000000001E-2</v>
      </c>
      <c r="N636" s="16">
        <v>0.2023663</v>
      </c>
      <c r="O636" s="17" t="s">
        <v>3668</v>
      </c>
    </row>
    <row r="637" spans="1:15" x14ac:dyDescent="0.15">
      <c r="A637" s="2" t="s">
        <v>3669</v>
      </c>
      <c r="B637" s="13" t="s">
        <v>3670</v>
      </c>
      <c r="C637" s="2" t="s">
        <v>3671</v>
      </c>
      <c r="D637" s="13" t="s">
        <v>14</v>
      </c>
      <c r="E637" s="14">
        <v>0.53603120000000004</v>
      </c>
      <c r="F637" s="15">
        <v>3.2885890000000001E-2</v>
      </c>
      <c r="G637" s="16">
        <v>0.43426819999999999</v>
      </c>
      <c r="H637" s="2" t="s">
        <v>3672</v>
      </c>
      <c r="I637" s="13" t="s">
        <v>3673</v>
      </c>
      <c r="J637" s="2" t="s">
        <v>3674</v>
      </c>
      <c r="K637" s="13" t="s">
        <v>14</v>
      </c>
      <c r="L637" s="14">
        <v>0.42666280000000001</v>
      </c>
      <c r="M637" s="15">
        <v>1.5082170000000001E-2</v>
      </c>
      <c r="N637" s="16">
        <v>0.2023663</v>
      </c>
      <c r="O637" s="17" t="s">
        <v>3675</v>
      </c>
    </row>
    <row r="638" spans="1:15" x14ac:dyDescent="0.15">
      <c r="A638" s="2" t="s">
        <v>2744</v>
      </c>
      <c r="B638" s="13" t="s">
        <v>2745</v>
      </c>
      <c r="C638" s="2" t="s">
        <v>2746</v>
      </c>
      <c r="D638" s="13" t="s">
        <v>14</v>
      </c>
      <c r="E638" s="14">
        <v>0.14362710000000001</v>
      </c>
      <c r="F638" s="15">
        <v>3.2906240000000003E-2</v>
      </c>
      <c r="G638" s="16">
        <v>0.43426819999999999</v>
      </c>
      <c r="H638" s="2" t="s">
        <v>338</v>
      </c>
      <c r="I638" s="13" t="s">
        <v>339</v>
      </c>
      <c r="J638" s="2" t="s">
        <v>340</v>
      </c>
      <c r="K638" s="13" t="s">
        <v>14</v>
      </c>
      <c r="L638" s="14">
        <v>-0.30890556996414198</v>
      </c>
      <c r="M638" s="15">
        <v>1.5093605893687899E-2</v>
      </c>
      <c r="N638" s="16">
        <v>0.20236634667897899</v>
      </c>
      <c r="O638" s="17" t="s">
        <v>3676</v>
      </c>
    </row>
    <row r="639" spans="1:15" x14ac:dyDescent="0.15">
      <c r="A639" s="2" t="s">
        <v>3677</v>
      </c>
      <c r="B639" s="13" t="s">
        <v>3678</v>
      </c>
      <c r="C639" s="2" t="s">
        <v>3679</v>
      </c>
      <c r="D639" s="13" t="s">
        <v>14</v>
      </c>
      <c r="E639" s="14">
        <v>0.30841390000000002</v>
      </c>
      <c r="F639" s="15">
        <v>3.3009450000000003E-2</v>
      </c>
      <c r="G639" s="16">
        <v>0.43426819999999999</v>
      </c>
      <c r="H639" s="2" t="s">
        <v>3680</v>
      </c>
      <c r="I639" s="13" t="s">
        <v>2994</v>
      </c>
      <c r="J639" s="2" t="s">
        <v>3681</v>
      </c>
      <c r="K639" s="13" t="s">
        <v>14</v>
      </c>
      <c r="L639" s="14">
        <v>8.9359880000000003E-2</v>
      </c>
      <c r="M639" s="15">
        <v>1.511594E-2</v>
      </c>
      <c r="N639" s="16">
        <v>0.2023663</v>
      </c>
      <c r="O639" s="17" t="s">
        <v>3682</v>
      </c>
    </row>
    <row r="640" spans="1:15" x14ac:dyDescent="0.15">
      <c r="A640" s="2" t="s">
        <v>3683</v>
      </c>
      <c r="B640" s="13" t="s">
        <v>3684</v>
      </c>
      <c r="C640" s="2" t="s">
        <v>3685</v>
      </c>
      <c r="D640" s="13" t="s">
        <v>14</v>
      </c>
      <c r="E640" s="14">
        <v>-0.35464499999999999</v>
      </c>
      <c r="F640" s="15">
        <v>3.3016749999999997E-2</v>
      </c>
      <c r="G640" s="16">
        <v>0.43426819999999999</v>
      </c>
      <c r="H640" s="2" t="s">
        <v>1284</v>
      </c>
      <c r="I640" s="13" t="s">
        <v>1285</v>
      </c>
      <c r="J640" s="2" t="s">
        <v>1286</v>
      </c>
      <c r="K640" s="13" t="s">
        <v>14</v>
      </c>
      <c r="L640" s="14">
        <v>-0.32472669999999998</v>
      </c>
      <c r="M640" s="15">
        <v>1.5137080000000001E-2</v>
      </c>
      <c r="N640" s="16">
        <v>0.2023663</v>
      </c>
      <c r="O640" s="17" t="s">
        <v>3686</v>
      </c>
    </row>
    <row r="641" spans="1:15" x14ac:dyDescent="0.15">
      <c r="A641" s="2" t="s">
        <v>3687</v>
      </c>
      <c r="B641" s="13" t="s">
        <v>3688</v>
      </c>
      <c r="C641" s="2" t="s">
        <v>3689</v>
      </c>
      <c r="D641" s="13" t="s">
        <v>14</v>
      </c>
      <c r="E641" s="14">
        <v>-0.13286300000000001</v>
      </c>
      <c r="F641" s="15">
        <v>3.3101100000000001E-2</v>
      </c>
      <c r="G641" s="16">
        <v>0.43426819999999999</v>
      </c>
      <c r="H641" s="2" t="s">
        <v>3690</v>
      </c>
      <c r="I641" s="13" t="s">
        <v>3000</v>
      </c>
      <c r="J641" s="2" t="s">
        <v>3691</v>
      </c>
      <c r="K641" s="13" t="s">
        <v>157</v>
      </c>
      <c r="L641" s="14">
        <v>-0.42802898795625499</v>
      </c>
      <c r="M641" s="15">
        <v>1.51881572183952E-2</v>
      </c>
      <c r="N641" s="16">
        <v>0.202519419064115</v>
      </c>
      <c r="O641" s="17" t="s">
        <v>3692</v>
      </c>
    </row>
    <row r="642" spans="1:15" x14ac:dyDescent="0.15">
      <c r="A642" s="2" t="s">
        <v>3693</v>
      </c>
      <c r="B642" s="13" t="s">
        <v>3694</v>
      </c>
      <c r="C642" s="2" t="s">
        <v>3695</v>
      </c>
      <c r="D642" s="13" t="s">
        <v>14</v>
      </c>
      <c r="E642" s="14">
        <v>-0.41764871439741902</v>
      </c>
      <c r="F642" s="15">
        <v>3.3142244225527299E-2</v>
      </c>
      <c r="G642" s="16">
        <v>0.43426823157559902</v>
      </c>
      <c r="H642" s="2" t="s">
        <v>3696</v>
      </c>
      <c r="I642" s="13" t="s">
        <v>3005</v>
      </c>
      <c r="J642" s="2" t="s">
        <v>3697</v>
      </c>
      <c r="K642" s="13" t="s">
        <v>157</v>
      </c>
      <c r="L642" s="14">
        <v>1.40985E-2</v>
      </c>
      <c r="M642" s="15">
        <v>1.5196090000000001E-2</v>
      </c>
      <c r="N642" s="16">
        <v>0.20251939999999999</v>
      </c>
      <c r="O642" s="17" t="s">
        <v>3698</v>
      </c>
    </row>
    <row r="643" spans="1:15" x14ac:dyDescent="0.15">
      <c r="A643" s="2" t="s">
        <v>3699</v>
      </c>
      <c r="B643" s="13" t="s">
        <v>3700</v>
      </c>
      <c r="C643" s="2" t="s">
        <v>3701</v>
      </c>
      <c r="D643" s="13" t="s">
        <v>14</v>
      </c>
      <c r="E643" s="14">
        <v>-0.1012792</v>
      </c>
      <c r="F643" s="15">
        <v>3.3225810000000001E-2</v>
      </c>
      <c r="G643" s="16">
        <v>0.43426819999999999</v>
      </c>
      <c r="H643" s="2" t="s">
        <v>3702</v>
      </c>
      <c r="I643" s="13" t="s">
        <v>3011</v>
      </c>
      <c r="J643" s="2" t="s">
        <v>3703</v>
      </c>
      <c r="K643" s="13" t="s">
        <v>157</v>
      </c>
      <c r="L643" s="14">
        <v>-0.1849025</v>
      </c>
      <c r="M643" s="15">
        <v>1.522278E-2</v>
      </c>
      <c r="N643" s="16">
        <v>0.20255809999999999</v>
      </c>
      <c r="O643" s="17" t="s">
        <v>3704</v>
      </c>
    </row>
    <row r="644" spans="1:15" x14ac:dyDescent="0.15">
      <c r="A644" s="2" t="s">
        <v>3705</v>
      </c>
      <c r="B644" s="13" t="s">
        <v>3706</v>
      </c>
      <c r="C644" s="2" t="s">
        <v>3707</v>
      </c>
      <c r="D644" s="13" t="s">
        <v>14</v>
      </c>
      <c r="E644" s="14">
        <v>0.40813858041359102</v>
      </c>
      <c r="F644" s="15">
        <v>3.32699622675229E-2</v>
      </c>
      <c r="G644" s="16">
        <v>0.43426823157559902</v>
      </c>
      <c r="H644" s="2" t="s">
        <v>3708</v>
      </c>
      <c r="I644" s="13" t="s">
        <v>3709</v>
      </c>
      <c r="J644" s="2" t="s">
        <v>3710</v>
      </c>
      <c r="K644" s="13" t="s">
        <v>14</v>
      </c>
      <c r="L644" s="14">
        <v>0.15785333808652199</v>
      </c>
      <c r="M644" s="15">
        <v>1.53196352689979E-2</v>
      </c>
      <c r="N644" s="16">
        <v>0.20304663102359699</v>
      </c>
      <c r="O644" s="17" t="s">
        <v>3711</v>
      </c>
    </row>
    <row r="645" spans="1:15" x14ac:dyDescent="0.15">
      <c r="A645" s="2" t="s">
        <v>3712</v>
      </c>
      <c r="B645" s="13" t="s">
        <v>3713</v>
      </c>
      <c r="C645" s="2" t="s">
        <v>3714</v>
      </c>
      <c r="D645" s="13" t="s">
        <v>14</v>
      </c>
      <c r="E645" s="14">
        <v>0.1377118</v>
      </c>
      <c r="F645" s="15">
        <v>3.3342299999999998E-2</v>
      </c>
      <c r="G645" s="16">
        <v>0.43426819999999999</v>
      </c>
      <c r="H645" s="2" t="s">
        <v>3715</v>
      </c>
      <c r="I645" s="13" t="s">
        <v>3017</v>
      </c>
      <c r="J645" s="2" t="s">
        <v>3716</v>
      </c>
      <c r="K645" s="13" t="s">
        <v>14</v>
      </c>
      <c r="L645" s="14">
        <v>0.67520009999999997</v>
      </c>
      <c r="M645" s="15">
        <v>1.5324279999999999E-2</v>
      </c>
      <c r="N645" s="16">
        <v>0.20304659999999999</v>
      </c>
      <c r="O645" s="17" t="s">
        <v>3717</v>
      </c>
    </row>
    <row r="646" spans="1:15" x14ac:dyDescent="0.15">
      <c r="A646" s="2" t="s">
        <v>3718</v>
      </c>
      <c r="B646" s="13" t="s">
        <v>3719</v>
      </c>
      <c r="C646" s="2" t="s">
        <v>3720</v>
      </c>
      <c r="D646" s="13" t="s">
        <v>14</v>
      </c>
      <c r="E646" s="14">
        <v>-0.152036</v>
      </c>
      <c r="F646" s="15">
        <v>3.3401809999999997E-2</v>
      </c>
      <c r="G646" s="16">
        <v>0.43426819999999999</v>
      </c>
      <c r="H646" s="2" t="s">
        <v>3721</v>
      </c>
      <c r="I646" s="13" t="s">
        <v>3023</v>
      </c>
      <c r="J646" s="2" t="s">
        <v>3722</v>
      </c>
      <c r="K646" s="13" t="s">
        <v>14</v>
      </c>
      <c r="L646" s="14">
        <v>-0.19058810000000001</v>
      </c>
      <c r="M646" s="15">
        <v>1.535398E-2</v>
      </c>
      <c r="N646" s="16">
        <v>0.20304659999999999</v>
      </c>
      <c r="O646" s="17" t="s">
        <v>3723</v>
      </c>
    </row>
    <row r="647" spans="1:15" x14ac:dyDescent="0.15">
      <c r="A647" s="2" t="s">
        <v>3724</v>
      </c>
      <c r="B647" s="13" t="s">
        <v>3725</v>
      </c>
      <c r="C647" s="2" t="s">
        <v>3726</v>
      </c>
      <c r="D647" s="13" t="s">
        <v>14</v>
      </c>
      <c r="E647" s="14">
        <v>-0.1570906</v>
      </c>
      <c r="F647" s="15">
        <v>3.3403420000000003E-2</v>
      </c>
      <c r="G647" s="16">
        <v>0.43426819999999999</v>
      </c>
      <c r="H647" s="2" t="s">
        <v>3727</v>
      </c>
      <c r="I647" s="13" t="s">
        <v>3027</v>
      </c>
      <c r="J647" s="2" t="s">
        <v>3728</v>
      </c>
      <c r="K647" s="13" t="s">
        <v>14</v>
      </c>
      <c r="L647" s="14">
        <v>0.16685150000000001</v>
      </c>
      <c r="M647" s="15">
        <v>1.543747E-2</v>
      </c>
      <c r="N647" s="16">
        <v>0.20304659999999999</v>
      </c>
      <c r="O647" s="17" t="s">
        <v>3729</v>
      </c>
    </row>
    <row r="648" spans="1:15" x14ac:dyDescent="0.15">
      <c r="A648" s="2" t="s">
        <v>3730</v>
      </c>
      <c r="B648" s="13" t="s">
        <v>3731</v>
      </c>
      <c r="C648" s="2" t="s">
        <v>3732</v>
      </c>
      <c r="D648" s="13" t="s">
        <v>14</v>
      </c>
      <c r="E648" s="14">
        <v>3.363327E-2</v>
      </c>
      <c r="F648" s="15">
        <v>3.342208E-2</v>
      </c>
      <c r="G648" s="16">
        <v>0.43426819999999999</v>
      </c>
      <c r="H648" s="2" t="s">
        <v>3733</v>
      </c>
      <c r="I648" s="13" t="s">
        <v>3033</v>
      </c>
      <c r="J648" s="2" t="s">
        <v>3734</v>
      </c>
      <c r="K648" s="13" t="s">
        <v>14</v>
      </c>
      <c r="L648" s="14">
        <v>0.13873849999999999</v>
      </c>
      <c r="M648" s="15">
        <v>1.5442050000000001E-2</v>
      </c>
      <c r="N648" s="16">
        <v>0.20304659999999999</v>
      </c>
      <c r="O648" s="17" t="s">
        <v>3735</v>
      </c>
    </row>
    <row r="649" spans="1:15" x14ac:dyDescent="0.15">
      <c r="A649" s="2" t="s">
        <v>3736</v>
      </c>
      <c r="B649" s="13" t="s">
        <v>3737</v>
      </c>
      <c r="C649" s="2" t="s">
        <v>3738</v>
      </c>
      <c r="D649" s="13" t="s">
        <v>157</v>
      </c>
      <c r="E649" s="14">
        <v>-0.18864829999999999</v>
      </c>
      <c r="F649" s="15">
        <v>3.3460770000000001E-2</v>
      </c>
      <c r="G649" s="16">
        <v>0.43426819999999999</v>
      </c>
      <c r="H649" s="2" t="s">
        <v>3739</v>
      </c>
      <c r="I649" s="13" t="s">
        <v>3039</v>
      </c>
      <c r="J649" s="2" t="s">
        <v>3740</v>
      </c>
      <c r="K649" s="13" t="s">
        <v>14</v>
      </c>
      <c r="L649" s="14">
        <v>0.12967338080113999</v>
      </c>
      <c r="M649" s="15">
        <v>1.5446934675586201E-2</v>
      </c>
      <c r="N649" s="16">
        <v>0.20304663102359699</v>
      </c>
      <c r="O649" s="17" t="s">
        <v>3741</v>
      </c>
    </row>
    <row r="650" spans="1:15" x14ac:dyDescent="0.15">
      <c r="A650" s="2" t="s">
        <v>3742</v>
      </c>
      <c r="C650" s="2" t="s">
        <v>3743</v>
      </c>
      <c r="D650" s="13" t="s">
        <v>14</v>
      </c>
      <c r="E650" s="14">
        <v>0.51747960000000004</v>
      </c>
      <c r="F650" s="15">
        <v>3.3533640000000003E-2</v>
      </c>
      <c r="G650" s="16">
        <v>0.43426819999999999</v>
      </c>
      <c r="H650" s="2" t="s">
        <v>3744</v>
      </c>
      <c r="I650" s="13" t="s">
        <v>3044</v>
      </c>
      <c r="J650" s="2" t="s">
        <v>3745</v>
      </c>
      <c r="K650" s="13" t="s">
        <v>14</v>
      </c>
      <c r="L650" s="14">
        <v>-0.205653</v>
      </c>
      <c r="M650" s="15">
        <v>1.544924E-2</v>
      </c>
      <c r="N650" s="16">
        <v>0.20304659999999999</v>
      </c>
      <c r="O650" s="17" t="s">
        <v>3746</v>
      </c>
    </row>
    <row r="651" spans="1:15" x14ac:dyDescent="0.15">
      <c r="A651" s="2" t="s">
        <v>3747</v>
      </c>
      <c r="B651" s="13" t="s">
        <v>3748</v>
      </c>
      <c r="C651" s="2" t="s">
        <v>3749</v>
      </c>
      <c r="D651" s="13" t="s">
        <v>14</v>
      </c>
      <c r="E651" s="14">
        <v>-0.12088400000000001</v>
      </c>
      <c r="F651" s="15">
        <v>3.3545190000000003E-2</v>
      </c>
      <c r="G651" s="16">
        <v>0.43426819999999999</v>
      </c>
      <c r="H651" s="2" t="s">
        <v>3750</v>
      </c>
      <c r="I651" s="13" t="s">
        <v>3050</v>
      </c>
      <c r="J651" s="2" t="s">
        <v>3751</v>
      </c>
      <c r="K651" s="13" t="s">
        <v>14</v>
      </c>
      <c r="L651" s="14">
        <v>0.69649640000000002</v>
      </c>
      <c r="M651" s="15">
        <v>1.5450240000000001E-2</v>
      </c>
      <c r="N651" s="16">
        <v>0.20304659999999999</v>
      </c>
      <c r="O651" s="17" t="s">
        <v>3752</v>
      </c>
    </row>
    <row r="652" spans="1:15" x14ac:dyDescent="0.15">
      <c r="A652" s="2" t="s">
        <v>3753</v>
      </c>
      <c r="B652" s="13" t="s">
        <v>3754</v>
      </c>
      <c r="C652" s="2" t="s">
        <v>3755</v>
      </c>
      <c r="D652" s="13" t="s">
        <v>14</v>
      </c>
      <c r="E652" s="14">
        <v>0.4022194</v>
      </c>
      <c r="F652" s="15">
        <v>3.3709910000000003E-2</v>
      </c>
      <c r="G652" s="16">
        <v>0.43426819999999999</v>
      </c>
      <c r="H652" s="2" t="s">
        <v>3756</v>
      </c>
      <c r="I652" s="13" t="s">
        <v>3054</v>
      </c>
      <c r="J652" s="2" t="s">
        <v>3757</v>
      </c>
      <c r="K652" s="13" t="s">
        <v>14</v>
      </c>
      <c r="L652" s="14">
        <v>0.26742729999999998</v>
      </c>
      <c r="M652" s="15">
        <v>1.54938E-2</v>
      </c>
      <c r="N652" s="16">
        <v>0.2033054</v>
      </c>
      <c r="O652" s="17" t="s">
        <v>3758</v>
      </c>
    </row>
    <row r="653" spans="1:15" x14ac:dyDescent="0.15">
      <c r="A653" s="2" t="s">
        <v>3759</v>
      </c>
      <c r="B653" s="13" t="s">
        <v>3760</v>
      </c>
      <c r="C653" s="2" t="s">
        <v>3761</v>
      </c>
      <c r="D653" s="13" t="s">
        <v>14</v>
      </c>
      <c r="E653" s="14">
        <v>0.19534989999999999</v>
      </c>
      <c r="F653" s="15">
        <v>3.3723400000000001E-2</v>
      </c>
      <c r="G653" s="16">
        <v>0.43426819999999999</v>
      </c>
      <c r="H653" s="2" t="s">
        <v>3762</v>
      </c>
      <c r="I653" s="13" t="s">
        <v>3060</v>
      </c>
      <c r="J653" s="2" t="s">
        <v>3763</v>
      </c>
      <c r="K653" s="13" t="s">
        <v>14</v>
      </c>
      <c r="L653" s="14">
        <v>-5.0092900000000003E-2</v>
      </c>
      <c r="M653" s="15">
        <v>1.5561520000000001E-2</v>
      </c>
      <c r="N653" s="16">
        <v>0.2038799</v>
      </c>
      <c r="O653" s="17" t="s">
        <v>3764</v>
      </c>
    </row>
    <row r="654" spans="1:15" x14ac:dyDescent="0.15">
      <c r="A654" s="2" t="s">
        <v>3765</v>
      </c>
      <c r="B654" s="13" t="s">
        <v>3766</v>
      </c>
      <c r="C654" s="2" t="s">
        <v>3767</v>
      </c>
      <c r="D654" s="13" t="s">
        <v>14</v>
      </c>
      <c r="E654" s="14">
        <v>0.1071941</v>
      </c>
      <c r="F654" s="15">
        <v>3.3781650000000003E-2</v>
      </c>
      <c r="G654" s="16">
        <v>0.43426819999999999</v>
      </c>
      <c r="H654" s="2" t="s">
        <v>480</v>
      </c>
      <c r="I654" s="13" t="s">
        <v>481</v>
      </c>
      <c r="J654" s="2" t="s">
        <v>482</v>
      </c>
      <c r="K654" s="13" t="s">
        <v>14</v>
      </c>
      <c r="L654" s="14">
        <v>0.10982210000000001</v>
      </c>
      <c r="M654" s="15">
        <v>1.559456E-2</v>
      </c>
      <c r="N654" s="16">
        <v>0.20399890000000001</v>
      </c>
      <c r="O654" s="17" t="s">
        <v>3768</v>
      </c>
    </row>
    <row r="655" spans="1:15" x14ac:dyDescent="0.15">
      <c r="A655" s="2" t="s">
        <v>3769</v>
      </c>
      <c r="B655" s="13" t="s">
        <v>3770</v>
      </c>
      <c r="C655" s="2" t="s">
        <v>3771</v>
      </c>
      <c r="D655" s="13" t="s">
        <v>14</v>
      </c>
      <c r="E655" s="14">
        <v>0.2483168</v>
      </c>
      <c r="F655" s="15">
        <v>3.3867429999999997E-2</v>
      </c>
      <c r="G655" s="16">
        <v>0.43426819999999999</v>
      </c>
      <c r="H655" s="2" t="s">
        <v>3772</v>
      </c>
      <c r="I655" s="13" t="s">
        <v>3066</v>
      </c>
      <c r="J655" s="2" t="s">
        <v>3773</v>
      </c>
      <c r="K655" s="13" t="s">
        <v>14</v>
      </c>
      <c r="L655" s="14">
        <v>-4.9974999999999999E-2</v>
      </c>
      <c r="M655" s="15">
        <v>1.566673E-2</v>
      </c>
      <c r="N655" s="16">
        <v>0.20454059999999999</v>
      </c>
      <c r="O655" s="17" t="s">
        <v>3774</v>
      </c>
    </row>
    <row r="656" spans="1:15" x14ac:dyDescent="0.15">
      <c r="A656" s="2" t="s">
        <v>3775</v>
      </c>
      <c r="B656" s="13" t="s">
        <v>3776</v>
      </c>
      <c r="C656" s="2" t="s">
        <v>3777</v>
      </c>
      <c r="D656" s="13" t="s">
        <v>14</v>
      </c>
      <c r="E656" s="14">
        <v>-0.3258221</v>
      </c>
      <c r="F656" s="15">
        <v>3.3891980000000002E-2</v>
      </c>
      <c r="G656" s="16">
        <v>0.43426819999999999</v>
      </c>
      <c r="H656" s="2" t="s">
        <v>1891</v>
      </c>
      <c r="I656" s="13" t="s">
        <v>1892</v>
      </c>
      <c r="J656" s="2" t="s">
        <v>1893</v>
      </c>
      <c r="K656" s="13" t="s">
        <v>14</v>
      </c>
      <c r="L656" s="14">
        <v>0.28620129999999999</v>
      </c>
      <c r="M656" s="15">
        <v>1.5700080000000002E-2</v>
      </c>
      <c r="N656" s="16">
        <v>0.20454059999999999</v>
      </c>
      <c r="O656" s="17" t="s">
        <v>3778</v>
      </c>
    </row>
    <row r="657" spans="1:15" x14ac:dyDescent="0.15">
      <c r="A657" s="2" t="s">
        <v>3779</v>
      </c>
      <c r="B657" s="13" t="s">
        <v>3780</v>
      </c>
      <c r="C657" s="2" t="s">
        <v>3781</v>
      </c>
      <c r="D657" s="13" t="s">
        <v>14</v>
      </c>
      <c r="E657" s="14">
        <v>-3.256117E-2</v>
      </c>
      <c r="F657" s="15">
        <v>3.3972160000000001E-2</v>
      </c>
      <c r="G657" s="16">
        <v>0.43426819999999999</v>
      </c>
      <c r="H657" s="2" t="s">
        <v>3782</v>
      </c>
      <c r="I657" s="13" t="s">
        <v>3072</v>
      </c>
      <c r="J657" s="2" t="s">
        <v>3783</v>
      </c>
      <c r="K657" s="13" t="s">
        <v>14</v>
      </c>
      <c r="L657" s="14">
        <v>0.36813430000000003</v>
      </c>
      <c r="M657" s="15">
        <v>1.5712449999999999E-2</v>
      </c>
      <c r="N657" s="16">
        <v>0.20454059999999999</v>
      </c>
      <c r="O657" s="17" t="s">
        <v>3784</v>
      </c>
    </row>
    <row r="658" spans="1:15" x14ac:dyDescent="0.15">
      <c r="A658" s="2" t="s">
        <v>3785</v>
      </c>
      <c r="B658" s="13" t="s">
        <v>3786</v>
      </c>
      <c r="C658" s="2" t="s">
        <v>3787</v>
      </c>
      <c r="D658" s="13" t="s">
        <v>14</v>
      </c>
      <c r="E658" s="14">
        <v>0.14665500000000001</v>
      </c>
      <c r="F658" s="15">
        <v>3.4168150000000001E-2</v>
      </c>
      <c r="G658" s="16">
        <v>0.43426819999999999</v>
      </c>
      <c r="H658" s="2" t="s">
        <v>1407</v>
      </c>
      <c r="I658" s="13" t="s">
        <v>1408</v>
      </c>
      <c r="J658" s="2" t="s">
        <v>1409</v>
      </c>
      <c r="K658" s="13" t="s">
        <v>14</v>
      </c>
      <c r="L658" s="14">
        <v>-0.49645790000000001</v>
      </c>
      <c r="M658" s="15">
        <v>1.5732039999999999E-2</v>
      </c>
      <c r="N658" s="16">
        <v>0.20454059999999999</v>
      </c>
      <c r="O658" s="17" t="s">
        <v>3788</v>
      </c>
    </row>
    <row r="659" spans="1:15" x14ac:dyDescent="0.15">
      <c r="A659" s="2" t="s">
        <v>3789</v>
      </c>
      <c r="B659" s="13" t="s">
        <v>3790</v>
      </c>
      <c r="C659" s="2" t="s">
        <v>3791</v>
      </c>
      <c r="D659" s="13" t="s">
        <v>14</v>
      </c>
      <c r="E659" s="14">
        <v>-0.1652131</v>
      </c>
      <c r="F659" s="15">
        <v>3.4248269999999997E-2</v>
      </c>
      <c r="G659" s="16">
        <v>0.43426819999999999</v>
      </c>
      <c r="H659" s="2" t="s">
        <v>1797</v>
      </c>
      <c r="I659" s="13" t="s">
        <v>1798</v>
      </c>
      <c r="J659" s="2" t="s">
        <v>1799</v>
      </c>
      <c r="K659" s="13" t="s">
        <v>14</v>
      </c>
      <c r="L659" s="14">
        <v>-0.17651420000000001</v>
      </c>
      <c r="M659" s="15">
        <v>1.57582E-2</v>
      </c>
      <c r="N659" s="16">
        <v>0.20456830000000001</v>
      </c>
      <c r="O659" s="17" t="s">
        <v>3792</v>
      </c>
    </row>
    <row r="660" spans="1:15" x14ac:dyDescent="0.15">
      <c r="A660" s="2" t="s">
        <v>1540</v>
      </c>
      <c r="B660" s="13" t="s">
        <v>1541</v>
      </c>
      <c r="C660" s="2" t="s">
        <v>1542</v>
      </c>
      <c r="D660" s="13" t="s">
        <v>14</v>
      </c>
      <c r="E660" s="14">
        <v>0.310049706719628</v>
      </c>
      <c r="F660" s="15">
        <v>3.4311461919168E-2</v>
      </c>
      <c r="G660" s="16">
        <v>0.43426823157559902</v>
      </c>
      <c r="H660" s="2" t="s">
        <v>2668</v>
      </c>
      <c r="I660" s="13" t="s">
        <v>2669</v>
      </c>
      <c r="J660" s="2" t="s">
        <v>2670</v>
      </c>
      <c r="K660" s="13" t="s">
        <v>14</v>
      </c>
      <c r="L660" s="14">
        <v>-0.27588949487893699</v>
      </c>
      <c r="M660" s="15">
        <v>1.5855647766115599E-2</v>
      </c>
      <c r="N660" s="16">
        <v>0.20535624494277599</v>
      </c>
      <c r="O660" s="17" t="s">
        <v>3793</v>
      </c>
    </row>
    <row r="661" spans="1:15" x14ac:dyDescent="0.15">
      <c r="A661" s="2" t="s">
        <v>3794</v>
      </c>
      <c r="B661" s="13" t="s">
        <v>3795</v>
      </c>
      <c r="C661" s="2" t="s">
        <v>3796</v>
      </c>
      <c r="D661" s="13" t="s">
        <v>14</v>
      </c>
      <c r="E661" s="14">
        <v>-0.17100029999999999</v>
      </c>
      <c r="F661" s="15">
        <v>3.4336319999999997E-2</v>
      </c>
      <c r="G661" s="16">
        <v>0.43426819999999999</v>
      </c>
      <c r="H661" s="2" t="s">
        <v>3797</v>
      </c>
      <c r="I661" s="13" t="s">
        <v>3078</v>
      </c>
      <c r="J661" s="2" t="s">
        <v>3798</v>
      </c>
      <c r="K661" s="13" t="s">
        <v>14</v>
      </c>
      <c r="L661" s="14">
        <v>0.37800568952254299</v>
      </c>
      <c r="M661" s="15">
        <v>1.5867121791022398E-2</v>
      </c>
      <c r="N661" s="16">
        <v>0.20535624494277599</v>
      </c>
      <c r="O661" s="17" t="s">
        <v>3799</v>
      </c>
    </row>
    <row r="662" spans="1:15" x14ac:dyDescent="0.15">
      <c r="A662" s="2" t="s">
        <v>3800</v>
      </c>
      <c r="B662" s="13" t="s">
        <v>3801</v>
      </c>
      <c r="C662" s="2" t="s">
        <v>3802</v>
      </c>
      <c r="D662" s="13" t="s">
        <v>14</v>
      </c>
      <c r="E662" s="14">
        <v>0.21770680000000001</v>
      </c>
      <c r="F662" s="15">
        <v>3.4339410000000001E-2</v>
      </c>
      <c r="G662" s="16">
        <v>0.43426819999999999</v>
      </c>
      <c r="H662" s="2" t="s">
        <v>3803</v>
      </c>
      <c r="I662" s="13" t="s">
        <v>3081</v>
      </c>
      <c r="J662" s="2" t="s">
        <v>3804</v>
      </c>
      <c r="K662" s="13" t="s">
        <v>14</v>
      </c>
      <c r="L662" s="14">
        <v>0.89769580000000004</v>
      </c>
      <c r="M662" s="15">
        <v>1.5902989999999999E-2</v>
      </c>
      <c r="N662" s="16">
        <v>0.2055081</v>
      </c>
      <c r="O662" s="17" t="s">
        <v>3805</v>
      </c>
    </row>
    <row r="663" spans="1:15" x14ac:dyDescent="0.15">
      <c r="A663" s="2" t="s">
        <v>3806</v>
      </c>
      <c r="B663" s="13" t="s">
        <v>3807</v>
      </c>
      <c r="C663" s="2" t="s">
        <v>3808</v>
      </c>
      <c r="D663" s="13" t="s">
        <v>14</v>
      </c>
      <c r="E663" s="14">
        <v>-0.151647247779399</v>
      </c>
      <c r="F663" s="15">
        <v>3.4352548138030403E-2</v>
      </c>
      <c r="G663" s="16">
        <v>0.43426823157559902</v>
      </c>
      <c r="H663" s="2" t="s">
        <v>3809</v>
      </c>
      <c r="I663" s="13" t="s">
        <v>3085</v>
      </c>
      <c r="J663" s="2" t="s">
        <v>3810</v>
      </c>
      <c r="K663" s="13" t="s">
        <v>14</v>
      </c>
      <c r="L663" s="14">
        <v>0.1526711</v>
      </c>
      <c r="M663" s="15">
        <v>1.5937639999999999E-2</v>
      </c>
      <c r="N663" s="16">
        <v>0.20564389999999999</v>
      </c>
      <c r="O663" s="17" t="s">
        <v>3811</v>
      </c>
    </row>
    <row r="664" spans="1:15" x14ac:dyDescent="0.15">
      <c r="A664" s="2" t="s">
        <v>3812</v>
      </c>
      <c r="B664" s="13" t="s">
        <v>3813</v>
      </c>
      <c r="C664" s="2" t="s">
        <v>3814</v>
      </c>
      <c r="D664" s="13" t="s">
        <v>14</v>
      </c>
      <c r="E664" s="14">
        <v>0.51058809999999999</v>
      </c>
      <c r="F664" s="15">
        <v>3.4373649999999999E-2</v>
      </c>
      <c r="G664" s="16">
        <v>0.43426819999999999</v>
      </c>
      <c r="H664" s="2" t="s">
        <v>3815</v>
      </c>
      <c r="I664" s="13" t="s">
        <v>3091</v>
      </c>
      <c r="J664" s="2" t="s">
        <v>3816</v>
      </c>
      <c r="K664" s="13" t="s">
        <v>14</v>
      </c>
      <c r="L664" s="14">
        <v>0.2661654</v>
      </c>
      <c r="M664" s="15">
        <v>1.6051860000000001E-2</v>
      </c>
      <c r="N664" s="16">
        <v>0.20632130000000001</v>
      </c>
      <c r="O664" s="17" t="s">
        <v>3817</v>
      </c>
    </row>
    <row r="665" spans="1:15" x14ac:dyDescent="0.15">
      <c r="A665" s="2" t="s">
        <v>3818</v>
      </c>
      <c r="B665" s="13" t="s">
        <v>3819</v>
      </c>
      <c r="C665" s="2" t="s">
        <v>3820</v>
      </c>
      <c r="D665" s="13" t="s">
        <v>14</v>
      </c>
      <c r="E665" s="14">
        <v>-0.53323949999999998</v>
      </c>
      <c r="F665" s="15">
        <v>3.4511649999999998E-2</v>
      </c>
      <c r="G665" s="16">
        <v>0.43426819999999999</v>
      </c>
      <c r="H665" s="2" t="s">
        <v>3821</v>
      </c>
      <c r="I665" s="13" t="s">
        <v>3095</v>
      </c>
      <c r="J665" s="2" t="s">
        <v>3822</v>
      </c>
      <c r="K665" s="13" t="s">
        <v>14</v>
      </c>
      <c r="L665" s="14">
        <v>0.15885659999999999</v>
      </c>
      <c r="M665" s="15">
        <v>1.6055440000000001E-2</v>
      </c>
      <c r="N665" s="16">
        <v>0.20632130000000001</v>
      </c>
      <c r="O665" s="17" t="s">
        <v>3823</v>
      </c>
    </row>
    <row r="666" spans="1:15" x14ac:dyDescent="0.15">
      <c r="A666" s="2" t="s">
        <v>3186</v>
      </c>
      <c r="B666" s="13" t="s">
        <v>3187</v>
      </c>
      <c r="C666" s="2" t="s">
        <v>3188</v>
      </c>
      <c r="D666" s="13" t="s">
        <v>14</v>
      </c>
      <c r="E666" s="14">
        <v>-0.25957209999999997</v>
      </c>
      <c r="F666" s="15">
        <v>3.4552010000000001E-2</v>
      </c>
      <c r="G666" s="16">
        <v>0.43426819999999999</v>
      </c>
      <c r="H666" s="2" t="s">
        <v>3824</v>
      </c>
      <c r="I666" s="13" t="s">
        <v>3101</v>
      </c>
      <c r="J666" s="2" t="s">
        <v>3825</v>
      </c>
      <c r="K666" s="13" t="s">
        <v>14</v>
      </c>
      <c r="L666" s="14">
        <v>-0.14456289999999999</v>
      </c>
      <c r="M666" s="15">
        <v>1.6071120000000001E-2</v>
      </c>
      <c r="N666" s="16">
        <v>0.20632130000000001</v>
      </c>
      <c r="O666" s="17" t="s">
        <v>3826</v>
      </c>
    </row>
    <row r="667" spans="1:15" x14ac:dyDescent="0.15">
      <c r="A667" s="2" t="s">
        <v>3827</v>
      </c>
      <c r="B667" s="13" t="s">
        <v>3828</v>
      </c>
      <c r="C667" s="2" t="s">
        <v>3829</v>
      </c>
      <c r="D667" s="13" t="s">
        <v>14</v>
      </c>
      <c r="E667" s="14">
        <v>-0.35933540000000003</v>
      </c>
      <c r="F667" s="15">
        <v>3.4627150000000002E-2</v>
      </c>
      <c r="G667" s="16">
        <v>0.43426819999999999</v>
      </c>
      <c r="H667" s="2" t="s">
        <v>3830</v>
      </c>
      <c r="I667" s="13" t="s">
        <v>3107</v>
      </c>
      <c r="J667" s="2" t="s">
        <v>3831</v>
      </c>
      <c r="K667" s="13" t="s">
        <v>14</v>
      </c>
      <c r="L667" s="14">
        <v>0.18389159999999999</v>
      </c>
      <c r="M667" s="15">
        <v>1.6092889999999999E-2</v>
      </c>
      <c r="N667" s="16">
        <v>0.20632130000000001</v>
      </c>
      <c r="O667" s="17" t="s">
        <v>3832</v>
      </c>
    </row>
    <row r="668" spans="1:15" x14ac:dyDescent="0.15">
      <c r="A668" s="2" t="s">
        <v>3833</v>
      </c>
      <c r="B668" s="13" t="s">
        <v>3834</v>
      </c>
      <c r="C668" s="2" t="s">
        <v>3835</v>
      </c>
      <c r="D668" s="13" t="s">
        <v>14</v>
      </c>
      <c r="E668" s="14">
        <v>-0.1187401437347</v>
      </c>
      <c r="F668" s="15">
        <v>3.4693905584041902E-2</v>
      </c>
      <c r="G668" s="16">
        <v>0.43426823157559902</v>
      </c>
      <c r="H668" s="2" t="s">
        <v>739</v>
      </c>
      <c r="I668" s="13" t="s">
        <v>740</v>
      </c>
      <c r="J668" s="2" t="s">
        <v>741</v>
      </c>
      <c r="K668" s="13" t="s">
        <v>14</v>
      </c>
      <c r="L668" s="14">
        <v>8.0518880000000001E-2</v>
      </c>
      <c r="M668" s="15">
        <v>1.6141809999999999E-2</v>
      </c>
      <c r="N668" s="16">
        <v>0.20632130000000001</v>
      </c>
      <c r="O668" s="17" t="s">
        <v>3836</v>
      </c>
    </row>
    <row r="669" spans="1:15" x14ac:dyDescent="0.15">
      <c r="A669" s="2" t="s">
        <v>3837</v>
      </c>
      <c r="B669" s="13" t="s">
        <v>3838</v>
      </c>
      <c r="C669" s="2" t="s">
        <v>3839</v>
      </c>
      <c r="D669" s="13" t="s">
        <v>14</v>
      </c>
      <c r="E669" s="14">
        <v>-0.2338239</v>
      </c>
      <c r="F669" s="15">
        <v>3.4734800000000003E-2</v>
      </c>
      <c r="G669" s="16">
        <v>0.43426819999999999</v>
      </c>
      <c r="H669" s="2" t="s">
        <v>1354</v>
      </c>
      <c r="I669" s="13" t="s">
        <v>1355</v>
      </c>
      <c r="J669" s="2" t="s">
        <v>1356</v>
      </c>
      <c r="K669" s="13" t="s">
        <v>14</v>
      </c>
      <c r="L669" s="14">
        <v>-0.10759290000000001</v>
      </c>
      <c r="M669" s="15">
        <v>1.6167230000000001E-2</v>
      </c>
      <c r="N669" s="16">
        <v>0.20632130000000001</v>
      </c>
      <c r="O669" s="17" t="s">
        <v>3840</v>
      </c>
    </row>
    <row r="670" spans="1:15" x14ac:dyDescent="0.15">
      <c r="A670" s="2" t="s">
        <v>3841</v>
      </c>
      <c r="B670" s="13" t="s">
        <v>3842</v>
      </c>
      <c r="C670" s="2" t="s">
        <v>3843</v>
      </c>
      <c r="D670" s="13" t="s">
        <v>14</v>
      </c>
      <c r="E670" s="14">
        <v>0.3533348</v>
      </c>
      <c r="F670" s="15">
        <v>3.4992469999999998E-2</v>
      </c>
      <c r="G670" s="16">
        <v>0.43426819999999999</v>
      </c>
      <c r="H670" s="2" t="s">
        <v>3844</v>
      </c>
      <c r="I670" s="13" t="s">
        <v>3113</v>
      </c>
      <c r="J670" s="2" t="s">
        <v>3845</v>
      </c>
      <c r="K670" s="13" t="s">
        <v>157</v>
      </c>
      <c r="L670" s="14">
        <v>-0.1225318</v>
      </c>
      <c r="M670" s="15">
        <v>1.6189329999999998E-2</v>
      </c>
      <c r="N670" s="16">
        <v>0.20632130000000001</v>
      </c>
      <c r="O670" s="17" t="s">
        <v>3846</v>
      </c>
    </row>
    <row r="671" spans="1:15" x14ac:dyDescent="0.15">
      <c r="A671" s="2" t="s">
        <v>3847</v>
      </c>
      <c r="C671" s="2" t="s">
        <v>3848</v>
      </c>
      <c r="D671" s="13" t="s">
        <v>14</v>
      </c>
      <c r="E671" s="14">
        <v>-0.14194127575745599</v>
      </c>
      <c r="F671" s="15">
        <v>3.5034031647245702E-2</v>
      </c>
      <c r="G671" s="16">
        <v>0.43426823157559902</v>
      </c>
      <c r="H671" s="2" t="s">
        <v>3849</v>
      </c>
      <c r="I671" s="13" t="s">
        <v>3119</v>
      </c>
      <c r="J671" s="2" t="s">
        <v>3850</v>
      </c>
      <c r="K671" s="13" t="s">
        <v>14</v>
      </c>
      <c r="L671" s="14">
        <v>-0.36654130000000001</v>
      </c>
      <c r="M671" s="15">
        <v>1.6196120000000001E-2</v>
      </c>
      <c r="N671" s="16">
        <v>0.20632130000000001</v>
      </c>
      <c r="O671" s="17" t="s">
        <v>3851</v>
      </c>
    </row>
    <row r="672" spans="1:15" x14ac:dyDescent="0.15">
      <c r="A672" s="2" t="s">
        <v>3852</v>
      </c>
      <c r="C672" s="2" t="s">
        <v>3853</v>
      </c>
      <c r="D672" s="13" t="s">
        <v>14</v>
      </c>
      <c r="E672" s="14">
        <v>-4.8716666086411897E-2</v>
      </c>
      <c r="F672" s="15">
        <v>3.5224441560902202E-2</v>
      </c>
      <c r="G672" s="16">
        <v>0.43426823157559902</v>
      </c>
      <c r="H672" s="2" t="s">
        <v>3854</v>
      </c>
      <c r="I672" s="13" t="s">
        <v>3125</v>
      </c>
      <c r="J672" s="2" t="s">
        <v>3855</v>
      </c>
      <c r="K672" s="13" t="s">
        <v>14</v>
      </c>
      <c r="L672" s="14">
        <v>-0.26153169999999998</v>
      </c>
      <c r="M672" s="15">
        <v>1.6208190000000001E-2</v>
      </c>
      <c r="N672" s="16">
        <v>0.20632130000000001</v>
      </c>
      <c r="O672" s="17" t="s">
        <v>3856</v>
      </c>
    </row>
    <row r="673" spans="1:15" x14ac:dyDescent="0.15">
      <c r="A673" s="2" t="s">
        <v>3857</v>
      </c>
      <c r="C673" s="2" t="s">
        <v>3858</v>
      </c>
      <c r="D673" s="13" t="s">
        <v>14</v>
      </c>
      <c r="E673" s="14">
        <v>0.20334867052160499</v>
      </c>
      <c r="F673" s="15">
        <v>3.5316779386367299E-2</v>
      </c>
      <c r="G673" s="16">
        <v>0.43426823157559902</v>
      </c>
      <c r="H673" s="2" t="s">
        <v>3859</v>
      </c>
      <c r="I673" s="13" t="s">
        <v>3129</v>
      </c>
      <c r="J673" s="2" t="s">
        <v>3860</v>
      </c>
      <c r="K673" s="13" t="s">
        <v>14</v>
      </c>
      <c r="L673" s="14">
        <v>0.30581079999999999</v>
      </c>
      <c r="M673" s="15">
        <v>1.6250790000000001E-2</v>
      </c>
      <c r="N673" s="16">
        <v>0.20655480000000001</v>
      </c>
      <c r="O673" s="17" t="s">
        <v>3861</v>
      </c>
    </row>
    <row r="674" spans="1:15" x14ac:dyDescent="0.15">
      <c r="A674" s="2" t="s">
        <v>3559</v>
      </c>
      <c r="B674" s="13" t="s">
        <v>3560</v>
      </c>
      <c r="C674" s="2" t="s">
        <v>3561</v>
      </c>
      <c r="D674" s="13" t="s">
        <v>14</v>
      </c>
      <c r="E674" s="14">
        <v>-5.3906179999999998E-2</v>
      </c>
      <c r="F674" s="15">
        <v>3.5323970000000003E-2</v>
      </c>
      <c r="G674" s="16">
        <v>0.43426819999999999</v>
      </c>
      <c r="H674" s="2" t="s">
        <v>3862</v>
      </c>
      <c r="I674" s="13" t="s">
        <v>3136</v>
      </c>
      <c r="J674" s="2" t="s">
        <v>3863</v>
      </c>
      <c r="K674" s="13" t="s">
        <v>14</v>
      </c>
      <c r="L674" s="14">
        <v>-0.4013679</v>
      </c>
      <c r="M674" s="15">
        <v>1.629096E-2</v>
      </c>
      <c r="N674" s="16">
        <v>0.20675679999999999</v>
      </c>
      <c r="O674" s="17" t="s">
        <v>3864</v>
      </c>
    </row>
    <row r="675" spans="1:15" x14ac:dyDescent="0.15">
      <c r="A675" s="2" t="s">
        <v>2318</v>
      </c>
      <c r="B675" s="13" t="s">
        <v>2319</v>
      </c>
      <c r="C675" s="2" t="s">
        <v>2320</v>
      </c>
      <c r="D675" s="13" t="s">
        <v>14</v>
      </c>
      <c r="E675" s="14">
        <v>-0.46673720000000002</v>
      </c>
      <c r="F675" s="15">
        <v>3.5325809999999999E-2</v>
      </c>
      <c r="G675" s="16">
        <v>0.43426819999999999</v>
      </c>
      <c r="H675" s="2" t="s">
        <v>3865</v>
      </c>
      <c r="I675" s="13" t="s">
        <v>3142</v>
      </c>
      <c r="J675" s="2" t="s">
        <v>3866</v>
      </c>
      <c r="K675" s="13" t="s">
        <v>14</v>
      </c>
      <c r="L675" s="14">
        <v>5.2759093211795297E-2</v>
      </c>
      <c r="M675" s="15">
        <v>1.6387885992946698E-2</v>
      </c>
      <c r="N675" s="16">
        <v>0.20713776281235899</v>
      </c>
      <c r="O675" s="17" t="s">
        <v>3867</v>
      </c>
    </row>
    <row r="676" spans="1:15" x14ac:dyDescent="0.15">
      <c r="A676" s="2" t="s">
        <v>3868</v>
      </c>
      <c r="B676" s="13" t="s">
        <v>3869</v>
      </c>
      <c r="C676" s="2" t="s">
        <v>3870</v>
      </c>
      <c r="D676" s="13" t="s">
        <v>14</v>
      </c>
      <c r="E676" s="14">
        <v>-0.20182456391568601</v>
      </c>
      <c r="F676" s="15">
        <v>3.5336556270340498E-2</v>
      </c>
      <c r="G676" s="16">
        <v>0.43426823157559902</v>
      </c>
      <c r="H676" s="2" t="s">
        <v>2078</v>
      </c>
      <c r="I676" s="13" t="s">
        <v>2079</v>
      </c>
      <c r="J676" s="2" t="s">
        <v>2080</v>
      </c>
      <c r="K676" s="13" t="s">
        <v>14</v>
      </c>
      <c r="L676" s="14">
        <v>0.74769969999999997</v>
      </c>
      <c r="M676" s="15">
        <v>1.6389029999999999E-2</v>
      </c>
      <c r="N676" s="16">
        <v>0.20713780000000001</v>
      </c>
      <c r="O676" s="17" t="s">
        <v>3871</v>
      </c>
    </row>
    <row r="677" spans="1:15" x14ac:dyDescent="0.15">
      <c r="A677" s="2" t="s">
        <v>3872</v>
      </c>
      <c r="B677" s="13" t="s">
        <v>3873</v>
      </c>
      <c r="C677" s="2" t="s">
        <v>3874</v>
      </c>
      <c r="D677" s="13" t="s">
        <v>14</v>
      </c>
      <c r="E677" s="14">
        <v>-0.307506</v>
      </c>
      <c r="F677" s="15">
        <v>3.5362890000000001E-2</v>
      </c>
      <c r="G677" s="16">
        <v>0.43426819999999999</v>
      </c>
      <c r="H677" s="2" t="s">
        <v>3875</v>
      </c>
      <c r="I677" s="13" t="s">
        <v>3148</v>
      </c>
      <c r="J677" s="2" t="s">
        <v>3876</v>
      </c>
      <c r="K677" s="13" t="s">
        <v>14</v>
      </c>
      <c r="L677" s="14">
        <v>0.35585159999999999</v>
      </c>
      <c r="M677" s="15">
        <v>1.6409050000000001E-2</v>
      </c>
      <c r="N677" s="16">
        <v>0.20713780000000001</v>
      </c>
      <c r="O677" s="17" t="s">
        <v>3877</v>
      </c>
    </row>
    <row r="678" spans="1:15" x14ac:dyDescent="0.15">
      <c r="A678" s="2" t="s">
        <v>3878</v>
      </c>
      <c r="B678" s="13" t="s">
        <v>3879</v>
      </c>
      <c r="C678" s="2" t="s">
        <v>3880</v>
      </c>
      <c r="D678" s="13" t="s">
        <v>14</v>
      </c>
      <c r="E678" s="14">
        <v>-6.5046729999999997E-2</v>
      </c>
      <c r="F678" s="15">
        <v>3.5429530000000001E-2</v>
      </c>
      <c r="G678" s="16">
        <v>0.43426819999999999</v>
      </c>
      <c r="H678" s="2" t="s">
        <v>3881</v>
      </c>
      <c r="I678" s="13" t="s">
        <v>3154</v>
      </c>
      <c r="J678" s="2" t="s">
        <v>3882</v>
      </c>
      <c r="K678" s="13" t="s">
        <v>14</v>
      </c>
      <c r="L678" s="14">
        <v>9.0405109999999997E-2</v>
      </c>
      <c r="M678" s="15">
        <v>1.6438290000000001E-2</v>
      </c>
      <c r="N678" s="16">
        <v>0.20713780000000001</v>
      </c>
      <c r="O678" s="17" t="s">
        <v>3883</v>
      </c>
    </row>
    <row r="679" spans="1:15" x14ac:dyDescent="0.15">
      <c r="A679" s="2" t="s">
        <v>3884</v>
      </c>
      <c r="B679" s="13" t="s">
        <v>3885</v>
      </c>
      <c r="C679" s="2" t="s">
        <v>3886</v>
      </c>
      <c r="D679" s="13" t="s">
        <v>14</v>
      </c>
      <c r="E679" s="14">
        <v>-0.16736709999999999</v>
      </c>
      <c r="F679" s="15">
        <v>3.5432230000000002E-2</v>
      </c>
      <c r="G679" s="16">
        <v>0.43426819999999999</v>
      </c>
      <c r="H679" s="2" t="s">
        <v>2154</v>
      </c>
      <c r="I679" s="13" t="s">
        <v>2155</v>
      </c>
      <c r="J679" s="2" t="s">
        <v>2156</v>
      </c>
      <c r="K679" s="13" t="s">
        <v>14</v>
      </c>
      <c r="L679" s="14">
        <v>-0.1335076</v>
      </c>
      <c r="M679" s="15">
        <v>1.644259E-2</v>
      </c>
      <c r="N679" s="16">
        <v>0.20713780000000001</v>
      </c>
      <c r="O679" s="17" t="s">
        <v>3887</v>
      </c>
    </row>
    <row r="680" spans="1:15" x14ac:dyDescent="0.15">
      <c r="A680" s="2" t="s">
        <v>3888</v>
      </c>
      <c r="B680" s="13" t="s">
        <v>3889</v>
      </c>
      <c r="C680" s="2" t="s">
        <v>3890</v>
      </c>
      <c r="D680" s="13" t="s">
        <v>14</v>
      </c>
      <c r="E680" s="14">
        <v>-0.18118319999999999</v>
      </c>
      <c r="F680" s="15">
        <v>3.5445890000000001E-2</v>
      </c>
      <c r="G680" s="16">
        <v>0.43426819999999999</v>
      </c>
      <c r="H680" s="2" t="s">
        <v>3891</v>
      </c>
      <c r="I680" s="13" t="s">
        <v>3160</v>
      </c>
      <c r="J680" s="2" t="s">
        <v>3892</v>
      </c>
      <c r="K680" s="13" t="s">
        <v>14</v>
      </c>
      <c r="L680" s="14">
        <v>-0.14457030000000001</v>
      </c>
      <c r="M680" s="15">
        <v>1.647183E-2</v>
      </c>
      <c r="N680" s="16">
        <v>0.20719950000000001</v>
      </c>
      <c r="O680" s="17" t="s">
        <v>3893</v>
      </c>
    </row>
    <row r="681" spans="1:15" x14ac:dyDescent="0.15">
      <c r="A681" s="2" t="s">
        <v>3894</v>
      </c>
      <c r="B681" s="13" t="s">
        <v>3895</v>
      </c>
      <c r="C681" s="2" t="s">
        <v>3896</v>
      </c>
      <c r="D681" s="13" t="s">
        <v>14</v>
      </c>
      <c r="E681" s="14">
        <v>-5.2135874696258397E-2</v>
      </c>
      <c r="F681" s="15">
        <v>3.5533136627887998E-2</v>
      </c>
      <c r="G681" s="16">
        <v>0.43426823157559902</v>
      </c>
      <c r="H681" s="2" t="s">
        <v>3897</v>
      </c>
      <c r="I681" s="13" t="s">
        <v>3166</v>
      </c>
      <c r="J681" s="2" t="s">
        <v>3898</v>
      </c>
      <c r="K681" s="13" t="s">
        <v>14</v>
      </c>
      <c r="L681" s="14">
        <v>-0.285359179238728</v>
      </c>
      <c r="M681" s="15">
        <v>1.65095475107702E-2</v>
      </c>
      <c r="N681" s="16">
        <v>0.20736770885209299</v>
      </c>
      <c r="O681" s="17" t="s">
        <v>3899</v>
      </c>
    </row>
    <row r="682" spans="1:15" x14ac:dyDescent="0.15">
      <c r="A682" s="2" t="s">
        <v>3900</v>
      </c>
      <c r="B682" s="13" t="s">
        <v>3901</v>
      </c>
      <c r="C682" s="2" t="s">
        <v>3902</v>
      </c>
      <c r="D682" s="13" t="s">
        <v>14</v>
      </c>
      <c r="E682" s="14">
        <v>0.22025030000000001</v>
      </c>
      <c r="F682" s="15">
        <v>3.5623200000000001E-2</v>
      </c>
      <c r="G682" s="16">
        <v>0.43426819999999999</v>
      </c>
      <c r="H682" s="2" t="s">
        <v>3903</v>
      </c>
      <c r="I682" s="13" t="s">
        <v>3904</v>
      </c>
      <c r="J682" s="2" t="s">
        <v>3905</v>
      </c>
      <c r="K682" s="13" t="s">
        <v>14</v>
      </c>
      <c r="L682" s="14">
        <v>0.1814894</v>
      </c>
      <c r="M682" s="15">
        <v>1.6548650000000002E-2</v>
      </c>
      <c r="N682" s="16">
        <v>0.20748420000000001</v>
      </c>
      <c r="O682" s="17" t="s">
        <v>3906</v>
      </c>
    </row>
    <row r="683" spans="1:15" x14ac:dyDescent="0.15">
      <c r="A683" s="2" t="s">
        <v>3907</v>
      </c>
      <c r="B683" s="13" t="s">
        <v>3908</v>
      </c>
      <c r="C683" s="2" t="s">
        <v>3909</v>
      </c>
      <c r="D683" s="13" t="s">
        <v>14</v>
      </c>
      <c r="E683" s="14">
        <v>-0.32376860557958997</v>
      </c>
      <c r="F683" s="15">
        <v>3.5679091196868497E-2</v>
      </c>
      <c r="G683" s="16">
        <v>0.43426823157559902</v>
      </c>
      <c r="H683" s="2" t="s">
        <v>3910</v>
      </c>
      <c r="I683" s="13" t="s">
        <v>3911</v>
      </c>
      <c r="J683" s="2" t="s">
        <v>3912</v>
      </c>
      <c r="K683" s="13" t="s">
        <v>14</v>
      </c>
      <c r="L683" s="14">
        <v>0.40480063500102398</v>
      </c>
      <c r="M683" s="15">
        <v>1.66071116413706E-2</v>
      </c>
      <c r="N683" s="16">
        <v>0.20748423324519599</v>
      </c>
      <c r="O683" s="17" t="s">
        <v>3913</v>
      </c>
    </row>
    <row r="684" spans="1:15" x14ac:dyDescent="0.15">
      <c r="A684" s="2" t="s">
        <v>3914</v>
      </c>
      <c r="B684" s="13" t="s">
        <v>3915</v>
      </c>
      <c r="C684" s="2" t="s">
        <v>3916</v>
      </c>
      <c r="D684" s="13" t="s">
        <v>14</v>
      </c>
      <c r="E684" s="14">
        <v>-0.40524250000000001</v>
      </c>
      <c r="F684" s="15">
        <v>3.5679559999999999E-2</v>
      </c>
      <c r="G684" s="16">
        <v>0.43426819999999999</v>
      </c>
      <c r="H684" s="2" t="s">
        <v>3917</v>
      </c>
      <c r="I684" s="13" t="s">
        <v>3172</v>
      </c>
      <c r="J684" s="2" t="s">
        <v>3918</v>
      </c>
      <c r="K684" s="13" t="s">
        <v>14</v>
      </c>
      <c r="L684" s="14">
        <v>0.300233059638781</v>
      </c>
      <c r="M684" s="15">
        <v>1.66250610680602E-2</v>
      </c>
      <c r="N684" s="16">
        <v>0.20748423324519599</v>
      </c>
      <c r="O684" s="17" t="s">
        <v>3919</v>
      </c>
    </row>
    <row r="685" spans="1:15" x14ac:dyDescent="0.15">
      <c r="A685" s="2" t="s">
        <v>2361</v>
      </c>
      <c r="B685" s="13" t="s">
        <v>2362</v>
      </c>
      <c r="C685" s="2" t="s">
        <v>2363</v>
      </c>
      <c r="D685" s="13" t="s">
        <v>14</v>
      </c>
      <c r="E685" s="14">
        <v>0.32856740000000001</v>
      </c>
      <c r="F685" s="15">
        <v>3.5809809999999997E-2</v>
      </c>
      <c r="G685" s="16">
        <v>0.43426819999999999</v>
      </c>
      <c r="H685" s="2" t="s">
        <v>3920</v>
      </c>
      <c r="I685" s="13" t="s">
        <v>3178</v>
      </c>
      <c r="J685" s="2" t="s">
        <v>3921</v>
      </c>
      <c r="K685" s="13" t="s">
        <v>14</v>
      </c>
      <c r="L685" s="14">
        <v>0.34233770000000002</v>
      </c>
      <c r="M685" s="15">
        <v>1.664792E-2</v>
      </c>
      <c r="N685" s="16">
        <v>0.20748420000000001</v>
      </c>
      <c r="O685" s="17" t="s">
        <v>3922</v>
      </c>
    </row>
    <row r="686" spans="1:15" x14ac:dyDescent="0.15">
      <c r="A686" s="2" t="s">
        <v>3923</v>
      </c>
      <c r="B686" s="13" t="s">
        <v>3924</v>
      </c>
      <c r="C686" s="2" t="s">
        <v>3925</v>
      </c>
      <c r="D686" s="13" t="s">
        <v>14</v>
      </c>
      <c r="E686" s="14">
        <v>-0.17285420000000001</v>
      </c>
      <c r="F686" s="15">
        <v>3.5819940000000002E-2</v>
      </c>
      <c r="G686" s="16">
        <v>0.43426819999999999</v>
      </c>
      <c r="H686" s="2" t="s">
        <v>3926</v>
      </c>
      <c r="I686" s="13" t="s">
        <v>3182</v>
      </c>
      <c r="J686" s="2" t="s">
        <v>3927</v>
      </c>
      <c r="K686" s="13" t="s">
        <v>14</v>
      </c>
      <c r="L686" s="14">
        <v>-0.40887379287437298</v>
      </c>
      <c r="M686" s="15">
        <v>1.66594705749251E-2</v>
      </c>
      <c r="N686" s="16">
        <v>0.20748423324519599</v>
      </c>
      <c r="O686" s="17" t="s">
        <v>3928</v>
      </c>
    </row>
    <row r="687" spans="1:15" x14ac:dyDescent="0.15">
      <c r="A687" s="2" t="s">
        <v>3929</v>
      </c>
      <c r="C687" s="2" t="s">
        <v>3930</v>
      </c>
      <c r="D687" s="13" t="s">
        <v>157</v>
      </c>
      <c r="E687" s="14">
        <v>-0.29804541401794399</v>
      </c>
      <c r="F687" s="15">
        <v>3.5906027030815198E-2</v>
      </c>
      <c r="G687" s="16">
        <v>0.43426823157559902</v>
      </c>
      <c r="H687" s="2" t="s">
        <v>3931</v>
      </c>
      <c r="I687" s="13" t="s">
        <v>3189</v>
      </c>
      <c r="J687" s="2" t="s">
        <v>3932</v>
      </c>
      <c r="K687" s="13" t="s">
        <v>14</v>
      </c>
      <c r="L687" s="14">
        <v>0.3197295</v>
      </c>
      <c r="M687" s="15">
        <v>1.6709970000000001E-2</v>
      </c>
      <c r="N687" s="16">
        <v>0.20748420000000001</v>
      </c>
      <c r="O687" s="17" t="s">
        <v>3933</v>
      </c>
    </row>
    <row r="688" spans="1:15" x14ac:dyDescent="0.15">
      <c r="A688" s="2" t="s">
        <v>3262</v>
      </c>
      <c r="B688" s="13" t="s">
        <v>3263</v>
      </c>
      <c r="C688" s="2" t="s">
        <v>3264</v>
      </c>
      <c r="D688" s="13" t="s">
        <v>14</v>
      </c>
      <c r="E688" s="14">
        <v>0.262114252587555</v>
      </c>
      <c r="F688" s="15">
        <v>3.6040722906614399E-2</v>
      </c>
      <c r="G688" s="16">
        <v>0.43426823157559902</v>
      </c>
      <c r="H688" s="2" t="s">
        <v>3934</v>
      </c>
      <c r="I688" s="13" t="s">
        <v>3193</v>
      </c>
      <c r="J688" s="2" t="s">
        <v>3935</v>
      </c>
      <c r="K688" s="13" t="s">
        <v>14</v>
      </c>
      <c r="L688" s="14">
        <v>-0.33027840000000003</v>
      </c>
      <c r="M688" s="15">
        <v>1.6714909999999999E-2</v>
      </c>
      <c r="N688" s="16">
        <v>0.20748420000000001</v>
      </c>
      <c r="O688" s="17" t="s">
        <v>3936</v>
      </c>
    </row>
    <row r="689" spans="1:15" x14ac:dyDescent="0.15">
      <c r="A689" s="2" t="s">
        <v>3937</v>
      </c>
      <c r="B689" s="13" t="s">
        <v>3938</v>
      </c>
      <c r="C689" s="2" t="s">
        <v>3939</v>
      </c>
      <c r="D689" s="13" t="s">
        <v>14</v>
      </c>
      <c r="E689" s="14">
        <v>-0.2825413</v>
      </c>
      <c r="F689" s="15">
        <v>3.6177649999999999E-2</v>
      </c>
      <c r="G689" s="16">
        <v>0.43426819999999999</v>
      </c>
      <c r="H689" s="2" t="s">
        <v>2109</v>
      </c>
      <c r="I689" s="13" t="s">
        <v>2110</v>
      </c>
      <c r="J689" s="2" t="s">
        <v>2111</v>
      </c>
      <c r="K689" s="13" t="s">
        <v>14</v>
      </c>
      <c r="L689" s="14">
        <v>-0.32823730000000001</v>
      </c>
      <c r="M689" s="15">
        <v>1.6724119999999999E-2</v>
      </c>
      <c r="N689" s="16">
        <v>0.20748420000000001</v>
      </c>
      <c r="O689" s="17" t="s">
        <v>3940</v>
      </c>
    </row>
    <row r="690" spans="1:15" x14ac:dyDescent="0.15">
      <c r="A690" s="2" t="s">
        <v>3941</v>
      </c>
      <c r="B690" s="13" t="s">
        <v>3942</v>
      </c>
      <c r="C690" s="2" t="s">
        <v>3943</v>
      </c>
      <c r="D690" s="13" t="s">
        <v>14</v>
      </c>
      <c r="E690" s="14">
        <v>-0.38740469999999999</v>
      </c>
      <c r="F690" s="15">
        <v>3.6191010000000003E-2</v>
      </c>
      <c r="G690" s="16">
        <v>0.43426819999999999</v>
      </c>
      <c r="H690" s="2" t="s">
        <v>3944</v>
      </c>
      <c r="I690" s="13" t="s">
        <v>3199</v>
      </c>
      <c r="J690" s="2" t="s">
        <v>3945</v>
      </c>
      <c r="K690" s="13" t="s">
        <v>14</v>
      </c>
      <c r="L690" s="14">
        <v>-0.3136235</v>
      </c>
      <c r="M690" s="15">
        <v>1.6738099999999999E-2</v>
      </c>
      <c r="N690" s="16">
        <v>0.20748420000000001</v>
      </c>
      <c r="O690" s="17" t="s">
        <v>3946</v>
      </c>
    </row>
    <row r="691" spans="1:15" x14ac:dyDescent="0.15">
      <c r="A691" s="2" t="s">
        <v>3947</v>
      </c>
      <c r="B691" s="13" t="s">
        <v>3948</v>
      </c>
      <c r="C691" s="2" t="s">
        <v>3949</v>
      </c>
      <c r="D691" s="13" t="s">
        <v>14</v>
      </c>
      <c r="E691" s="14">
        <v>-0.22354170000000001</v>
      </c>
      <c r="F691" s="15">
        <v>3.6448330000000001E-2</v>
      </c>
      <c r="G691" s="16">
        <v>0.43426819999999999</v>
      </c>
      <c r="H691" s="2" t="s">
        <v>3950</v>
      </c>
      <c r="I691" s="13" t="s">
        <v>3205</v>
      </c>
      <c r="J691" s="2" t="s">
        <v>3951</v>
      </c>
      <c r="K691" s="13" t="s">
        <v>14</v>
      </c>
      <c r="L691" s="14">
        <v>0.29710941271842201</v>
      </c>
      <c r="M691" s="15">
        <v>1.6776265638137E-2</v>
      </c>
      <c r="N691" s="16">
        <v>0.20765505548600899</v>
      </c>
      <c r="O691" s="17" t="s">
        <v>3952</v>
      </c>
    </row>
    <row r="692" spans="1:15" x14ac:dyDescent="0.15">
      <c r="A692" s="2" t="s">
        <v>3953</v>
      </c>
      <c r="B692" s="13" t="s">
        <v>3954</v>
      </c>
      <c r="C692" s="2" t="s">
        <v>3955</v>
      </c>
      <c r="D692" s="13" t="s">
        <v>14</v>
      </c>
      <c r="E692" s="14">
        <v>0.3223608</v>
      </c>
      <c r="F692" s="15">
        <v>3.6476889999999998E-2</v>
      </c>
      <c r="G692" s="16">
        <v>0.43426819999999999</v>
      </c>
      <c r="H692" s="2" t="s">
        <v>664</v>
      </c>
      <c r="I692" s="13" t="s">
        <v>665</v>
      </c>
      <c r="J692" s="2" t="s">
        <v>666</v>
      </c>
      <c r="K692" s="13" t="s">
        <v>14</v>
      </c>
      <c r="L692" s="14">
        <v>-0.22939329999999999</v>
      </c>
      <c r="M692" s="15">
        <v>1.692312E-2</v>
      </c>
      <c r="N692" s="16">
        <v>0.2088518</v>
      </c>
      <c r="O692" s="17" t="s">
        <v>3956</v>
      </c>
    </row>
    <row r="693" spans="1:15" x14ac:dyDescent="0.15">
      <c r="A693" s="2" t="s">
        <v>3957</v>
      </c>
      <c r="B693" s="13" t="s">
        <v>3958</v>
      </c>
      <c r="C693" s="2" t="s">
        <v>3959</v>
      </c>
      <c r="D693" s="13" t="s">
        <v>14</v>
      </c>
      <c r="E693" s="14">
        <v>-0.14638409999999999</v>
      </c>
      <c r="F693" s="15">
        <v>3.6480749999999999E-2</v>
      </c>
      <c r="G693" s="16">
        <v>0.43426819999999999</v>
      </c>
      <c r="H693" s="2" t="s">
        <v>3960</v>
      </c>
      <c r="I693" s="13" t="s">
        <v>3211</v>
      </c>
      <c r="J693" s="2" t="s">
        <v>3961</v>
      </c>
      <c r="K693" s="13" t="s">
        <v>14</v>
      </c>
      <c r="L693" s="14">
        <v>-0.113183671552743</v>
      </c>
      <c r="M693" s="15">
        <v>1.6927628272733301E-2</v>
      </c>
      <c r="N693" s="16">
        <v>0.20885178974646501</v>
      </c>
      <c r="O693" s="17" t="s">
        <v>3962</v>
      </c>
    </row>
    <row r="694" spans="1:15" x14ac:dyDescent="0.15">
      <c r="A694" s="2" t="s">
        <v>3963</v>
      </c>
      <c r="B694" s="13" t="s">
        <v>3964</v>
      </c>
      <c r="C694" s="2" t="s">
        <v>3965</v>
      </c>
      <c r="D694" s="13" t="s">
        <v>14</v>
      </c>
      <c r="E694" s="14">
        <v>0.48092479999999999</v>
      </c>
      <c r="F694" s="15">
        <v>3.6522590000000001E-2</v>
      </c>
      <c r="G694" s="16">
        <v>0.43426819999999999</v>
      </c>
      <c r="H694" s="2" t="s">
        <v>3966</v>
      </c>
      <c r="I694" s="13" t="s">
        <v>3212</v>
      </c>
      <c r="J694" s="2" t="s">
        <v>3967</v>
      </c>
      <c r="K694" s="13" t="s">
        <v>14</v>
      </c>
      <c r="L694" s="14">
        <v>0.1001986</v>
      </c>
      <c r="M694" s="15">
        <v>1.694652E-2</v>
      </c>
      <c r="N694" s="16">
        <v>0.2088518</v>
      </c>
      <c r="O694" s="17" t="s">
        <v>3968</v>
      </c>
    </row>
    <row r="695" spans="1:15" x14ac:dyDescent="0.15">
      <c r="A695" s="2" t="s">
        <v>3969</v>
      </c>
      <c r="B695" s="13" t="s">
        <v>3970</v>
      </c>
      <c r="C695" s="2" t="s">
        <v>3971</v>
      </c>
      <c r="D695" s="13" t="s">
        <v>14</v>
      </c>
      <c r="E695" s="14">
        <v>-8.1335229999999994E-2</v>
      </c>
      <c r="F695" s="15">
        <v>3.652772E-2</v>
      </c>
      <c r="G695" s="16">
        <v>0.43426819999999999</v>
      </c>
      <c r="H695" s="2" t="s">
        <v>3972</v>
      </c>
      <c r="I695" s="13" t="s">
        <v>3218</v>
      </c>
      <c r="J695" s="2" t="s">
        <v>3973</v>
      </c>
      <c r="K695" s="13" t="s">
        <v>14</v>
      </c>
      <c r="L695" s="14">
        <v>0.25673010000000002</v>
      </c>
      <c r="M695" s="15">
        <v>1.6986270000000001E-2</v>
      </c>
      <c r="N695" s="16">
        <v>0.20903910000000001</v>
      </c>
      <c r="O695" s="17" t="s">
        <v>3974</v>
      </c>
    </row>
    <row r="696" spans="1:15" x14ac:dyDescent="0.15">
      <c r="A696" s="2" t="s">
        <v>3975</v>
      </c>
      <c r="B696" s="13" t="s">
        <v>3976</v>
      </c>
      <c r="C696" s="2" t="s">
        <v>3977</v>
      </c>
      <c r="D696" s="13" t="s">
        <v>14</v>
      </c>
      <c r="E696" s="14">
        <v>0.33182630000000002</v>
      </c>
      <c r="F696" s="15">
        <v>3.6562560000000001E-2</v>
      </c>
      <c r="G696" s="16">
        <v>0.43426819999999999</v>
      </c>
      <c r="H696" s="2" t="s">
        <v>3978</v>
      </c>
      <c r="I696" s="13" t="s">
        <v>3221</v>
      </c>
      <c r="J696" s="2" t="s">
        <v>3979</v>
      </c>
      <c r="K696" s="13" t="s">
        <v>14</v>
      </c>
      <c r="L696" s="14">
        <v>0.1062327</v>
      </c>
      <c r="M696" s="15">
        <v>1.7084800000000001E-2</v>
      </c>
      <c r="N696" s="16">
        <v>0.20930409999999999</v>
      </c>
      <c r="O696" s="17" t="s">
        <v>3980</v>
      </c>
    </row>
    <row r="697" spans="1:15" x14ac:dyDescent="0.15">
      <c r="A697" s="2" t="s">
        <v>3981</v>
      </c>
      <c r="C697" s="2" t="s">
        <v>3982</v>
      </c>
      <c r="D697" s="13" t="s">
        <v>14</v>
      </c>
      <c r="E697" s="14">
        <v>-0.44468619999999998</v>
      </c>
      <c r="F697" s="15">
        <v>3.6564899999999997E-2</v>
      </c>
      <c r="G697" s="16">
        <v>0.43426819999999999</v>
      </c>
      <c r="H697" s="2" t="s">
        <v>705</v>
      </c>
      <c r="I697" s="13" t="s">
        <v>706</v>
      </c>
      <c r="J697" s="2" t="s">
        <v>707</v>
      </c>
      <c r="K697" s="13" t="s">
        <v>14</v>
      </c>
      <c r="L697" s="14">
        <v>0.20715620000000001</v>
      </c>
      <c r="M697" s="15">
        <v>1.709571E-2</v>
      </c>
      <c r="N697" s="16">
        <v>0.20930409999999999</v>
      </c>
      <c r="O697" s="17" t="s">
        <v>3983</v>
      </c>
    </row>
    <row r="698" spans="1:15" x14ac:dyDescent="0.15">
      <c r="A698" s="2" t="s">
        <v>3984</v>
      </c>
      <c r="B698" s="13" t="s">
        <v>3985</v>
      </c>
      <c r="C698" s="2" t="s">
        <v>3986</v>
      </c>
      <c r="D698" s="13" t="s">
        <v>14</v>
      </c>
      <c r="E698" s="14">
        <v>-9.7968059999999996E-2</v>
      </c>
      <c r="F698" s="15">
        <v>3.6573149999999999E-2</v>
      </c>
      <c r="G698" s="16">
        <v>0.43426819999999999</v>
      </c>
      <c r="H698" s="2" t="s">
        <v>517</v>
      </c>
      <c r="I698" s="13" t="s">
        <v>518</v>
      </c>
      <c r="J698" s="2" t="s">
        <v>519</v>
      </c>
      <c r="K698" s="13" t="s">
        <v>14</v>
      </c>
      <c r="L698" s="14">
        <v>0.24317739999999999</v>
      </c>
      <c r="M698" s="15">
        <v>1.7109289999999999E-2</v>
      </c>
      <c r="N698" s="16">
        <v>0.20930409999999999</v>
      </c>
      <c r="O698" s="17" t="s">
        <v>3987</v>
      </c>
    </row>
    <row r="699" spans="1:15" x14ac:dyDescent="0.15">
      <c r="A699" s="2" t="s">
        <v>3988</v>
      </c>
      <c r="B699" s="13" t="s">
        <v>3989</v>
      </c>
      <c r="C699" s="2" t="s">
        <v>3990</v>
      </c>
      <c r="D699" s="13" t="s">
        <v>14</v>
      </c>
      <c r="E699" s="14">
        <v>0.31115843011078098</v>
      </c>
      <c r="F699" s="15">
        <v>3.6657740993884497E-2</v>
      </c>
      <c r="G699" s="16">
        <v>0.43426823157559902</v>
      </c>
      <c r="H699" s="2" t="s">
        <v>3991</v>
      </c>
      <c r="I699" s="13" t="s">
        <v>3227</v>
      </c>
      <c r="J699" s="2" t="s">
        <v>3992</v>
      </c>
      <c r="K699" s="13" t="s">
        <v>14</v>
      </c>
      <c r="L699" s="14">
        <v>0.13010169999999999</v>
      </c>
      <c r="M699" s="15">
        <v>1.7126059999999999E-2</v>
      </c>
      <c r="N699" s="16">
        <v>0.20930409999999999</v>
      </c>
      <c r="O699" s="17" t="s">
        <v>3993</v>
      </c>
    </row>
    <row r="700" spans="1:15" x14ac:dyDescent="0.15">
      <c r="A700" s="2" t="s">
        <v>3994</v>
      </c>
      <c r="B700" s="13" t="s">
        <v>3995</v>
      </c>
      <c r="C700" s="2" t="s">
        <v>3996</v>
      </c>
      <c r="D700" s="13" t="s">
        <v>14</v>
      </c>
      <c r="E700" s="14">
        <v>-0.174394840240468</v>
      </c>
      <c r="F700" s="15">
        <v>3.6674801574622197E-2</v>
      </c>
      <c r="G700" s="16">
        <v>0.43426823157559902</v>
      </c>
      <c r="H700" s="2" t="s">
        <v>455</v>
      </c>
      <c r="I700" s="13" t="s">
        <v>456</v>
      </c>
      <c r="J700" s="2" t="s">
        <v>457</v>
      </c>
      <c r="K700" s="13" t="s">
        <v>14</v>
      </c>
      <c r="L700" s="14">
        <v>-0.201982016146416</v>
      </c>
      <c r="M700" s="15">
        <v>1.71698146960498E-2</v>
      </c>
      <c r="N700" s="16">
        <v>0.209304119805684</v>
      </c>
      <c r="O700" s="17" t="s">
        <v>3997</v>
      </c>
    </row>
    <row r="701" spans="1:15" x14ac:dyDescent="0.15">
      <c r="A701" s="2" t="s">
        <v>3998</v>
      </c>
      <c r="B701" s="13" t="s">
        <v>3999</v>
      </c>
      <c r="C701" s="2" t="s">
        <v>4000</v>
      </c>
      <c r="D701" s="13" t="s">
        <v>14</v>
      </c>
      <c r="E701" s="14">
        <v>-0.15240509999999999</v>
      </c>
      <c r="F701" s="15">
        <v>3.6699160000000002E-2</v>
      </c>
      <c r="G701" s="16">
        <v>0.43426819999999999</v>
      </c>
      <c r="H701" s="2" t="s">
        <v>4001</v>
      </c>
      <c r="I701" s="13" t="s">
        <v>3233</v>
      </c>
      <c r="J701" s="2" t="s">
        <v>4002</v>
      </c>
      <c r="K701" s="13" t="s">
        <v>14</v>
      </c>
      <c r="L701" s="14">
        <v>0.2003315</v>
      </c>
      <c r="M701" s="15">
        <v>1.7212709999999999E-2</v>
      </c>
      <c r="N701" s="16">
        <v>0.20930409999999999</v>
      </c>
      <c r="O701" s="17" t="s">
        <v>4003</v>
      </c>
    </row>
    <row r="702" spans="1:15" x14ac:dyDescent="0.15">
      <c r="A702" s="2" t="s">
        <v>4004</v>
      </c>
      <c r="B702" s="13" t="s">
        <v>4005</v>
      </c>
      <c r="C702" s="2" t="s">
        <v>4006</v>
      </c>
      <c r="D702" s="13" t="s">
        <v>14</v>
      </c>
      <c r="E702" s="14">
        <v>-8.9541410000000002E-2</v>
      </c>
      <c r="F702" s="15">
        <v>3.6858450000000001E-2</v>
      </c>
      <c r="G702" s="16">
        <v>0.43426819999999999</v>
      </c>
      <c r="H702" s="2" t="s">
        <v>4007</v>
      </c>
      <c r="I702" s="13" t="s">
        <v>3239</v>
      </c>
      <c r="J702" s="2" t="s">
        <v>4008</v>
      </c>
      <c r="K702" s="13" t="s">
        <v>14</v>
      </c>
      <c r="L702" s="14">
        <v>0.20250385576069399</v>
      </c>
      <c r="M702" s="15">
        <v>1.7243354721109602E-2</v>
      </c>
      <c r="N702" s="16">
        <v>0.209304119805684</v>
      </c>
      <c r="O702" s="17" t="s">
        <v>4009</v>
      </c>
    </row>
    <row r="703" spans="1:15" x14ac:dyDescent="0.15">
      <c r="A703" s="2" t="s">
        <v>4010</v>
      </c>
      <c r="B703" s="13" t="s">
        <v>4011</v>
      </c>
      <c r="C703" s="2" t="s">
        <v>4012</v>
      </c>
      <c r="D703" s="13" t="s">
        <v>14</v>
      </c>
      <c r="E703" s="14">
        <v>0.12605340000000001</v>
      </c>
      <c r="F703" s="15">
        <v>3.690889E-2</v>
      </c>
      <c r="G703" s="16">
        <v>0.43426819999999999</v>
      </c>
      <c r="H703" s="2" t="s">
        <v>363</v>
      </c>
      <c r="I703" s="13" t="s">
        <v>364</v>
      </c>
      <c r="J703" s="2" t="s">
        <v>365</v>
      </c>
      <c r="K703" s="13" t="s">
        <v>14</v>
      </c>
      <c r="L703" s="14">
        <v>0.18689354055002899</v>
      </c>
      <c r="M703" s="15">
        <v>1.7249693372397901E-2</v>
      </c>
      <c r="N703" s="16">
        <v>0.209304119805684</v>
      </c>
      <c r="O703" s="17" t="s">
        <v>4013</v>
      </c>
    </row>
    <row r="704" spans="1:15" x14ac:dyDescent="0.15">
      <c r="A704" s="2" t="s">
        <v>4014</v>
      </c>
      <c r="B704" s="13" t="s">
        <v>4015</v>
      </c>
      <c r="C704" s="2" t="s">
        <v>4016</v>
      </c>
      <c r="D704" s="13" t="s">
        <v>14</v>
      </c>
      <c r="E704" s="14">
        <v>-0.182001</v>
      </c>
      <c r="F704" s="15">
        <v>3.6943249999999997E-2</v>
      </c>
      <c r="G704" s="16">
        <v>0.43426819999999999</v>
      </c>
      <c r="H704" s="2" t="s">
        <v>4017</v>
      </c>
      <c r="I704" s="13" t="s">
        <v>3242</v>
      </c>
      <c r="J704" s="2" t="s">
        <v>4018</v>
      </c>
      <c r="K704" s="13" t="s">
        <v>14</v>
      </c>
      <c r="L704" s="14">
        <v>0.25020819999999999</v>
      </c>
      <c r="M704" s="15">
        <v>1.725556E-2</v>
      </c>
      <c r="N704" s="16">
        <v>0.20930409999999999</v>
      </c>
      <c r="O704" s="17" t="s">
        <v>4019</v>
      </c>
    </row>
    <row r="705" spans="1:15" x14ac:dyDescent="0.15">
      <c r="A705" s="2" t="s">
        <v>4020</v>
      </c>
      <c r="B705" s="13" t="s">
        <v>4021</v>
      </c>
      <c r="C705" s="2" t="s">
        <v>4022</v>
      </c>
      <c r="D705" s="13" t="s">
        <v>14</v>
      </c>
      <c r="E705" s="14">
        <v>-0.27495370000000002</v>
      </c>
      <c r="F705" s="15">
        <v>3.6988159999999999E-2</v>
      </c>
      <c r="G705" s="16">
        <v>0.43426819999999999</v>
      </c>
      <c r="H705" s="2" t="s">
        <v>4023</v>
      </c>
      <c r="I705" s="13" t="s">
        <v>3248</v>
      </c>
      <c r="J705" s="2" t="s">
        <v>4024</v>
      </c>
      <c r="K705" s="13" t="s">
        <v>14</v>
      </c>
      <c r="L705" s="14">
        <v>0.1835783</v>
      </c>
      <c r="M705" s="15">
        <v>1.7269320000000001E-2</v>
      </c>
      <c r="N705" s="16">
        <v>0.20930409999999999</v>
      </c>
      <c r="O705" s="17" t="s">
        <v>4025</v>
      </c>
    </row>
    <row r="706" spans="1:15" x14ac:dyDescent="0.15">
      <c r="A706" s="2" t="s">
        <v>4026</v>
      </c>
      <c r="B706" s="13" t="s">
        <v>4027</v>
      </c>
      <c r="C706" s="2" t="s">
        <v>4028</v>
      </c>
      <c r="D706" s="13" t="s">
        <v>14</v>
      </c>
      <c r="E706" s="14">
        <v>-0.1101915</v>
      </c>
      <c r="F706" s="15">
        <v>3.7002309999999997E-2</v>
      </c>
      <c r="G706" s="16">
        <v>0.43426819999999999</v>
      </c>
      <c r="H706" s="2" t="s">
        <v>72</v>
      </c>
      <c r="I706" s="13" t="s">
        <v>73</v>
      </c>
      <c r="J706" s="2" t="s">
        <v>74</v>
      </c>
      <c r="K706" s="13" t="s">
        <v>14</v>
      </c>
      <c r="L706" s="14">
        <v>0.3735253</v>
      </c>
      <c r="M706" s="15">
        <v>1.7294029999999998E-2</v>
      </c>
      <c r="N706" s="16">
        <v>0.20930409999999999</v>
      </c>
      <c r="O706" s="17" t="s">
        <v>4029</v>
      </c>
    </row>
    <row r="707" spans="1:15" x14ac:dyDescent="0.15">
      <c r="A707" s="2" t="s">
        <v>4030</v>
      </c>
      <c r="B707" s="13" t="s">
        <v>4031</v>
      </c>
      <c r="C707" s="2" t="s">
        <v>4032</v>
      </c>
      <c r="D707" s="13" t="s">
        <v>14</v>
      </c>
      <c r="E707" s="14">
        <v>-0.15028659999999999</v>
      </c>
      <c r="F707" s="15">
        <v>3.7025860000000001E-2</v>
      </c>
      <c r="G707" s="16">
        <v>0.43426819999999999</v>
      </c>
      <c r="H707" s="2" t="s">
        <v>4033</v>
      </c>
      <c r="I707" s="13" t="s">
        <v>3255</v>
      </c>
      <c r="J707" s="2" t="s">
        <v>4034</v>
      </c>
      <c r="K707" s="13" t="s">
        <v>14</v>
      </c>
      <c r="L707" s="14">
        <v>6.4451439999999999E-2</v>
      </c>
      <c r="M707" s="15">
        <v>1.730274E-2</v>
      </c>
      <c r="N707" s="16">
        <v>0.20930409999999999</v>
      </c>
      <c r="O707" s="17" t="s">
        <v>4035</v>
      </c>
    </row>
    <row r="708" spans="1:15" x14ac:dyDescent="0.15">
      <c r="A708" s="2" t="s">
        <v>4036</v>
      </c>
      <c r="C708" s="2" t="s">
        <v>4037</v>
      </c>
      <c r="D708" s="13" t="s">
        <v>14</v>
      </c>
      <c r="E708" s="14">
        <v>0.15009079017712201</v>
      </c>
      <c r="F708" s="15">
        <v>3.7057687578619297E-2</v>
      </c>
      <c r="G708" s="16">
        <v>0.43426823157559902</v>
      </c>
      <c r="H708" s="2" t="s">
        <v>174</v>
      </c>
      <c r="I708" s="13" t="s">
        <v>175</v>
      </c>
      <c r="J708" s="2" t="s">
        <v>176</v>
      </c>
      <c r="K708" s="13" t="s">
        <v>14</v>
      </c>
      <c r="L708" s="14">
        <v>0.59345889087664605</v>
      </c>
      <c r="M708" s="15">
        <v>1.7352885500265699E-2</v>
      </c>
      <c r="N708" s="16">
        <v>0.20930441426320201</v>
      </c>
      <c r="O708" s="17" t="s">
        <v>4038</v>
      </c>
    </row>
    <row r="709" spans="1:15" x14ac:dyDescent="0.15">
      <c r="A709" s="2" t="s">
        <v>4039</v>
      </c>
      <c r="B709" s="13" t="s">
        <v>4040</v>
      </c>
      <c r="C709" s="2" t="s">
        <v>4041</v>
      </c>
      <c r="D709" s="13" t="s">
        <v>14</v>
      </c>
      <c r="E709" s="14">
        <v>-0.28621239999999998</v>
      </c>
      <c r="F709" s="15">
        <v>3.7062989999999997E-2</v>
      </c>
      <c r="G709" s="16">
        <v>0.43426819999999999</v>
      </c>
      <c r="H709" s="2" t="s">
        <v>813</v>
      </c>
      <c r="I709" s="13" t="s">
        <v>814</v>
      </c>
      <c r="J709" s="2" t="s">
        <v>815</v>
      </c>
      <c r="K709" s="13" t="s">
        <v>14</v>
      </c>
      <c r="L709" s="14">
        <v>-0.37983180787675702</v>
      </c>
      <c r="M709" s="15">
        <v>1.7354127024264698E-2</v>
      </c>
      <c r="N709" s="16">
        <v>0.20930441426320201</v>
      </c>
      <c r="O709" s="17" t="s">
        <v>4042</v>
      </c>
    </row>
    <row r="710" spans="1:15" x14ac:dyDescent="0.15">
      <c r="A710" s="2" t="s">
        <v>4043</v>
      </c>
      <c r="B710" s="13" t="s">
        <v>4044</v>
      </c>
      <c r="C710" s="2" t="s">
        <v>4045</v>
      </c>
      <c r="D710" s="13" t="s">
        <v>14</v>
      </c>
      <c r="E710" s="14">
        <v>-0.35593380000000002</v>
      </c>
      <c r="F710" s="15">
        <v>3.7081820000000001E-2</v>
      </c>
      <c r="G710" s="16">
        <v>0.43426819999999999</v>
      </c>
      <c r="H710" s="2" t="s">
        <v>4046</v>
      </c>
      <c r="I710" s="13" t="s">
        <v>3258</v>
      </c>
      <c r="J710" s="2" t="s">
        <v>4047</v>
      </c>
      <c r="K710" s="13" t="s">
        <v>14</v>
      </c>
      <c r="L710" s="14">
        <v>0.12574840000000001</v>
      </c>
      <c r="M710" s="15">
        <v>1.7409879999999999E-2</v>
      </c>
      <c r="N710" s="16">
        <v>0.2093044</v>
      </c>
      <c r="O710" s="17" t="s">
        <v>4048</v>
      </c>
    </row>
    <row r="711" spans="1:15" x14ac:dyDescent="0.15">
      <c r="A711" s="2" t="s">
        <v>4049</v>
      </c>
      <c r="B711" s="13" t="s">
        <v>4050</v>
      </c>
      <c r="C711" s="2" t="s">
        <v>4051</v>
      </c>
      <c r="D711" s="13" t="s">
        <v>14</v>
      </c>
      <c r="E711" s="14">
        <v>-0.13654720000000001</v>
      </c>
      <c r="F711" s="15">
        <v>3.7157559999999999E-2</v>
      </c>
      <c r="G711" s="16">
        <v>0.43426819999999999</v>
      </c>
      <c r="H711" s="2" t="s">
        <v>4052</v>
      </c>
      <c r="I711" s="13" t="s">
        <v>3265</v>
      </c>
      <c r="J711" s="2" t="s">
        <v>4053</v>
      </c>
      <c r="K711" s="13" t="s">
        <v>14</v>
      </c>
      <c r="L711" s="14">
        <v>-0.2543319</v>
      </c>
      <c r="M711" s="15">
        <v>1.7432090000000001E-2</v>
      </c>
      <c r="N711" s="16">
        <v>0.2093044</v>
      </c>
      <c r="O711" s="17" t="s">
        <v>4054</v>
      </c>
    </row>
    <row r="712" spans="1:15" x14ac:dyDescent="0.15">
      <c r="A712" s="2" t="s">
        <v>4055</v>
      </c>
      <c r="B712" s="13" t="s">
        <v>4056</v>
      </c>
      <c r="C712" s="2" t="s">
        <v>4057</v>
      </c>
      <c r="D712" s="13" t="s">
        <v>14</v>
      </c>
      <c r="E712" s="14">
        <v>0.42055733509408399</v>
      </c>
      <c r="F712" s="15">
        <v>3.7168380416414099E-2</v>
      </c>
      <c r="G712" s="16">
        <v>0.43426823157559902</v>
      </c>
      <c r="H712" s="2" t="s">
        <v>4058</v>
      </c>
      <c r="I712" s="13" t="s">
        <v>3271</v>
      </c>
      <c r="J712" s="2" t="s">
        <v>4059</v>
      </c>
      <c r="K712" s="13" t="s">
        <v>14</v>
      </c>
      <c r="L712" s="14">
        <v>0.43425160000000002</v>
      </c>
      <c r="M712" s="15">
        <v>1.746052E-2</v>
      </c>
      <c r="N712" s="16">
        <v>0.2093044</v>
      </c>
      <c r="O712" s="17" t="s">
        <v>4060</v>
      </c>
    </row>
    <row r="713" spans="1:15" x14ac:dyDescent="0.15">
      <c r="A713" s="2" t="s">
        <v>579</v>
      </c>
      <c r="B713" s="13" t="s">
        <v>580</v>
      </c>
      <c r="C713" s="2" t="s">
        <v>581</v>
      </c>
      <c r="D713" s="13" t="s">
        <v>14</v>
      </c>
      <c r="E713" s="14">
        <v>-0.104369488692738</v>
      </c>
      <c r="F713" s="15">
        <v>3.7262637349957897E-2</v>
      </c>
      <c r="G713" s="16">
        <v>0.43426823157559902</v>
      </c>
      <c r="H713" s="2" t="s">
        <v>4061</v>
      </c>
      <c r="I713" s="13" t="s">
        <v>3277</v>
      </c>
      <c r="J713" s="2" t="s">
        <v>4062</v>
      </c>
      <c r="K713" s="13" t="s">
        <v>14</v>
      </c>
      <c r="L713" s="14">
        <v>0.15097179999999999</v>
      </c>
      <c r="M713" s="15">
        <v>1.7472700000000001E-2</v>
      </c>
      <c r="N713" s="16">
        <v>0.2093044</v>
      </c>
      <c r="O713" s="17" t="s">
        <v>4063</v>
      </c>
    </row>
    <row r="714" spans="1:15" x14ac:dyDescent="0.15">
      <c r="A714" s="2" t="s">
        <v>4064</v>
      </c>
      <c r="B714" s="13" t="s">
        <v>4065</v>
      </c>
      <c r="C714" s="2" t="s">
        <v>4066</v>
      </c>
      <c r="D714" s="13" t="s">
        <v>157</v>
      </c>
      <c r="E714" s="14">
        <v>-0.22399559999999999</v>
      </c>
      <c r="F714" s="15">
        <v>3.7372389999999998E-2</v>
      </c>
      <c r="G714" s="16">
        <v>0.43426819999999999</v>
      </c>
      <c r="H714" s="2" t="s">
        <v>4067</v>
      </c>
      <c r="I714" s="13" t="s">
        <v>3280</v>
      </c>
      <c r="J714" s="2" t="s">
        <v>4068</v>
      </c>
      <c r="K714" s="13" t="s">
        <v>14</v>
      </c>
      <c r="L714" s="14">
        <v>-0.64566129999999999</v>
      </c>
      <c r="M714" s="15">
        <v>1.7474799999999999E-2</v>
      </c>
      <c r="N714" s="16">
        <v>0.2093044</v>
      </c>
      <c r="O714" s="17" t="s">
        <v>4069</v>
      </c>
    </row>
    <row r="715" spans="1:15" x14ac:dyDescent="0.15">
      <c r="A715" s="2" t="s">
        <v>4070</v>
      </c>
      <c r="B715" s="13" t="s">
        <v>4071</v>
      </c>
      <c r="C715" s="2" t="s">
        <v>4072</v>
      </c>
      <c r="D715" s="13" t="s">
        <v>14</v>
      </c>
      <c r="E715" s="14">
        <v>-0.32642060000000001</v>
      </c>
      <c r="F715" s="15">
        <v>3.7383630000000001E-2</v>
      </c>
      <c r="G715" s="16">
        <v>0.43426819999999999</v>
      </c>
      <c r="H715" s="2" t="s">
        <v>3034</v>
      </c>
      <c r="I715" s="13" t="s">
        <v>3035</v>
      </c>
      <c r="J715" s="2" t="s">
        <v>3036</v>
      </c>
      <c r="K715" s="13" t="s">
        <v>14</v>
      </c>
      <c r="L715" s="14">
        <v>0.1160456</v>
      </c>
      <c r="M715" s="15">
        <v>1.7530690000000002E-2</v>
      </c>
      <c r="N715" s="16">
        <v>0.2096518</v>
      </c>
      <c r="O715" s="17" t="s">
        <v>4073</v>
      </c>
    </row>
    <row r="716" spans="1:15" x14ac:dyDescent="0.15">
      <c r="A716" s="2" t="s">
        <v>4074</v>
      </c>
      <c r="B716" s="13" t="s">
        <v>4075</v>
      </c>
      <c r="C716" s="2" t="s">
        <v>4076</v>
      </c>
      <c r="D716" s="13" t="s">
        <v>14</v>
      </c>
      <c r="E716" s="14">
        <v>-0.32445069999999998</v>
      </c>
      <c r="F716" s="15">
        <v>3.7434410000000001E-2</v>
      </c>
      <c r="G716" s="16">
        <v>0.43426819999999999</v>
      </c>
      <c r="H716" s="2" t="s">
        <v>4077</v>
      </c>
      <c r="I716" s="13" t="s">
        <v>3286</v>
      </c>
      <c r="J716" s="2" t="s">
        <v>4078</v>
      </c>
      <c r="K716" s="13" t="s">
        <v>157</v>
      </c>
      <c r="L716" s="14">
        <v>0.28700599999999998</v>
      </c>
      <c r="M716" s="15">
        <v>1.7575159999999999E-2</v>
      </c>
      <c r="N716" s="16">
        <v>0.2096518</v>
      </c>
      <c r="O716" s="17" t="s">
        <v>4079</v>
      </c>
    </row>
    <row r="717" spans="1:15" x14ac:dyDescent="0.15">
      <c r="A717" s="2" t="s">
        <v>4080</v>
      </c>
      <c r="B717" s="13" t="s">
        <v>4081</v>
      </c>
      <c r="C717" s="2" t="s">
        <v>4082</v>
      </c>
      <c r="D717" s="13" t="s">
        <v>14</v>
      </c>
      <c r="E717" s="14">
        <v>0.1616409</v>
      </c>
      <c r="F717" s="15">
        <v>3.7447830000000001E-2</v>
      </c>
      <c r="G717" s="16">
        <v>0.43426819999999999</v>
      </c>
      <c r="H717" s="2" t="s">
        <v>4083</v>
      </c>
      <c r="I717" s="13" t="s">
        <v>3292</v>
      </c>
      <c r="J717" s="2" t="s">
        <v>4084</v>
      </c>
      <c r="K717" s="13" t="s">
        <v>14</v>
      </c>
      <c r="L717" s="14">
        <v>-8.3184044825584003E-2</v>
      </c>
      <c r="M717" s="15">
        <v>1.7589906084027399E-2</v>
      </c>
      <c r="N717" s="16">
        <v>0.209651780957645</v>
      </c>
      <c r="O717" s="17" t="s">
        <v>4085</v>
      </c>
    </row>
    <row r="718" spans="1:15" x14ac:dyDescent="0.15">
      <c r="A718" s="2" t="s">
        <v>4086</v>
      </c>
      <c r="B718" s="13" t="s">
        <v>4087</v>
      </c>
      <c r="C718" s="2" t="s">
        <v>4088</v>
      </c>
      <c r="D718" s="13" t="s">
        <v>157</v>
      </c>
      <c r="E718" s="14">
        <v>0.56573616177586405</v>
      </c>
      <c r="F718" s="15">
        <v>3.74971021406681E-2</v>
      </c>
      <c r="G718" s="16">
        <v>0.43426823157559902</v>
      </c>
      <c r="H718" s="2" t="s">
        <v>1987</v>
      </c>
      <c r="I718" s="13" t="s">
        <v>1988</v>
      </c>
      <c r="J718" s="2" t="s">
        <v>1989</v>
      </c>
      <c r="K718" s="13" t="s">
        <v>14</v>
      </c>
      <c r="L718" s="14">
        <v>-0.36822457965496302</v>
      </c>
      <c r="M718" s="15">
        <v>1.7624823252530598E-2</v>
      </c>
      <c r="N718" s="16">
        <v>0.209651780957645</v>
      </c>
      <c r="O718" s="17" t="s">
        <v>4089</v>
      </c>
    </row>
    <row r="719" spans="1:15" x14ac:dyDescent="0.15">
      <c r="A719" s="2" t="s">
        <v>4090</v>
      </c>
      <c r="B719" s="13" t="s">
        <v>4091</v>
      </c>
      <c r="C719" s="2" t="s">
        <v>4092</v>
      </c>
      <c r="D719" s="13" t="s">
        <v>14</v>
      </c>
      <c r="E719" s="14">
        <v>-7.0831624270322302E-2</v>
      </c>
      <c r="F719" s="15">
        <v>3.75177886272825E-2</v>
      </c>
      <c r="G719" s="16">
        <v>0.43426823157559902</v>
      </c>
      <c r="H719" s="2" t="s">
        <v>3705</v>
      </c>
      <c r="I719" s="13" t="s">
        <v>3706</v>
      </c>
      <c r="J719" s="2" t="s">
        <v>3707</v>
      </c>
      <c r="K719" s="13" t="s">
        <v>14</v>
      </c>
      <c r="L719" s="14">
        <v>-0.26620681555067699</v>
      </c>
      <c r="M719" s="15">
        <v>1.76268993853539E-2</v>
      </c>
      <c r="N719" s="16">
        <v>0.209651780957645</v>
      </c>
      <c r="O719" s="17" t="s">
        <v>4093</v>
      </c>
    </row>
    <row r="720" spans="1:15" x14ac:dyDescent="0.15">
      <c r="A720" s="2" t="s">
        <v>4094</v>
      </c>
      <c r="B720" s="13" t="s">
        <v>4095</v>
      </c>
      <c r="C720" s="2" t="s">
        <v>4096</v>
      </c>
      <c r="D720" s="13" t="s">
        <v>157</v>
      </c>
      <c r="E720" s="14">
        <v>0.15115525336041699</v>
      </c>
      <c r="F720" s="15">
        <v>3.7632368036816702E-2</v>
      </c>
      <c r="G720" s="16">
        <v>0.43426823157559902</v>
      </c>
      <c r="H720" s="2" t="s">
        <v>4097</v>
      </c>
      <c r="I720" s="13" t="s">
        <v>3295</v>
      </c>
      <c r="J720" s="2" t="s">
        <v>4098</v>
      </c>
      <c r="K720" s="13" t="s">
        <v>14</v>
      </c>
      <c r="L720" s="14">
        <v>-0.118133080716841</v>
      </c>
      <c r="M720" s="15">
        <v>1.7666300079926301E-2</v>
      </c>
      <c r="N720" s="16">
        <v>0.209827352134801</v>
      </c>
      <c r="O720" s="17" t="s">
        <v>4099</v>
      </c>
    </row>
    <row r="721" spans="1:15" x14ac:dyDescent="0.15">
      <c r="A721" s="2" t="s">
        <v>4100</v>
      </c>
      <c r="B721" s="13" t="s">
        <v>4101</v>
      </c>
      <c r="C721" s="2" t="s">
        <v>4102</v>
      </c>
      <c r="D721" s="13" t="s">
        <v>14</v>
      </c>
      <c r="E721" s="14">
        <v>2.8362294340705699E-2</v>
      </c>
      <c r="F721" s="15">
        <v>3.7659313530494398E-2</v>
      </c>
      <c r="G721" s="16">
        <v>0.43426823157559902</v>
      </c>
      <c r="H721" s="2" t="s">
        <v>284</v>
      </c>
      <c r="I721" s="13" t="s">
        <v>285</v>
      </c>
      <c r="J721" s="2" t="s">
        <v>286</v>
      </c>
      <c r="K721" s="13" t="s">
        <v>14</v>
      </c>
      <c r="L721" s="14">
        <v>0.25548860000000001</v>
      </c>
      <c r="M721" s="15">
        <v>1.7692280000000001E-2</v>
      </c>
      <c r="N721" s="16">
        <v>0.20984330000000001</v>
      </c>
      <c r="O721" s="17" t="s">
        <v>4103</v>
      </c>
    </row>
    <row r="722" spans="1:15" x14ac:dyDescent="0.15">
      <c r="A722" s="2" t="s">
        <v>4104</v>
      </c>
      <c r="B722" s="13" t="s">
        <v>4105</v>
      </c>
      <c r="C722" s="2" t="s">
        <v>4106</v>
      </c>
      <c r="D722" s="13" t="s">
        <v>157</v>
      </c>
      <c r="E722" s="14">
        <v>-0.15716218044958399</v>
      </c>
      <c r="F722" s="15">
        <v>3.7665906233808201E-2</v>
      </c>
      <c r="G722" s="16">
        <v>0.43426823157559902</v>
      </c>
      <c r="H722" s="2" t="s">
        <v>4107</v>
      </c>
      <c r="I722" s="13" t="s">
        <v>3298</v>
      </c>
      <c r="J722" s="2" t="s">
        <v>4108</v>
      </c>
      <c r="K722" s="13" t="s">
        <v>14</v>
      </c>
      <c r="L722" s="14">
        <v>-0.35455340000000002</v>
      </c>
      <c r="M722" s="15">
        <v>1.7777359999999999E-2</v>
      </c>
      <c r="N722" s="16">
        <v>0.21048420000000001</v>
      </c>
      <c r="O722" s="4" t="s">
        <v>4109</v>
      </c>
    </row>
    <row r="723" spans="1:15" x14ac:dyDescent="0.15">
      <c r="A723" s="2" t="s">
        <v>4110</v>
      </c>
      <c r="B723" s="13" t="s">
        <v>4111</v>
      </c>
      <c r="C723" s="2" t="s">
        <v>4112</v>
      </c>
      <c r="D723" s="13" t="s">
        <v>14</v>
      </c>
      <c r="E723" s="14">
        <v>0.35759069999999998</v>
      </c>
      <c r="F723" s="15">
        <v>3.7772239999999999E-2</v>
      </c>
      <c r="G723" s="16">
        <v>0.43426819999999999</v>
      </c>
      <c r="H723" s="2" t="s">
        <v>4113</v>
      </c>
      <c r="I723" s="13" t="s">
        <v>3304</v>
      </c>
      <c r="J723" s="2" t="s">
        <v>4114</v>
      </c>
      <c r="K723" s="13" t="s">
        <v>14</v>
      </c>
      <c r="L723" s="14">
        <v>-0.1859817</v>
      </c>
      <c r="M723" s="15">
        <v>1.782535E-2</v>
      </c>
      <c r="N723" s="16">
        <v>0.21048420000000001</v>
      </c>
      <c r="O723" s="17" t="s">
        <v>4115</v>
      </c>
    </row>
    <row r="724" spans="1:15" x14ac:dyDescent="0.15">
      <c r="A724" s="2" t="s">
        <v>4116</v>
      </c>
      <c r="B724" s="13" t="s">
        <v>4117</v>
      </c>
      <c r="C724" s="2" t="s">
        <v>4118</v>
      </c>
      <c r="D724" s="13" t="s">
        <v>14</v>
      </c>
      <c r="E724" s="14">
        <v>-2.734932E-2</v>
      </c>
      <c r="F724" s="15">
        <v>3.7881989999999997E-2</v>
      </c>
      <c r="G724" s="16">
        <v>0.43426819999999999</v>
      </c>
      <c r="H724" s="2" t="s">
        <v>4119</v>
      </c>
      <c r="I724" s="13" t="s">
        <v>3308</v>
      </c>
      <c r="J724" s="2" t="s">
        <v>4120</v>
      </c>
      <c r="K724" s="13" t="s">
        <v>14</v>
      </c>
      <c r="L724" s="14">
        <v>-0.53389679999999995</v>
      </c>
      <c r="M724" s="15">
        <v>1.7843100000000001E-2</v>
      </c>
      <c r="N724" s="16">
        <v>0.21048420000000001</v>
      </c>
      <c r="O724" s="17" t="s">
        <v>4121</v>
      </c>
    </row>
    <row r="725" spans="1:15" x14ac:dyDescent="0.15">
      <c r="A725" s="2" t="s">
        <v>4122</v>
      </c>
      <c r="B725" s="13" t="s">
        <v>4123</v>
      </c>
      <c r="C725" s="2" t="s">
        <v>4124</v>
      </c>
      <c r="D725" s="13" t="s">
        <v>14</v>
      </c>
      <c r="E725" s="14">
        <v>-5.1750247018437598E-2</v>
      </c>
      <c r="F725" s="15">
        <v>3.7911371433557599E-2</v>
      </c>
      <c r="G725" s="16">
        <v>0.43426823157559902</v>
      </c>
      <c r="H725" s="2" t="s">
        <v>314</v>
      </c>
      <c r="I725" s="13" t="s">
        <v>315</v>
      </c>
      <c r="J725" s="2" t="s">
        <v>316</v>
      </c>
      <c r="K725" s="13" t="s">
        <v>14</v>
      </c>
      <c r="L725" s="14">
        <v>-0.24304659662202699</v>
      </c>
      <c r="M725" s="15">
        <v>1.78451864892629E-2</v>
      </c>
      <c r="N725" s="16">
        <v>0.21048422180410301</v>
      </c>
      <c r="O725" s="17" t="s">
        <v>4125</v>
      </c>
    </row>
    <row r="726" spans="1:15" x14ac:dyDescent="0.15">
      <c r="A726" s="2" t="s">
        <v>4126</v>
      </c>
      <c r="B726" s="13" t="s">
        <v>4127</v>
      </c>
      <c r="C726" s="2" t="s">
        <v>4128</v>
      </c>
      <c r="D726" s="13" t="s">
        <v>14</v>
      </c>
      <c r="E726" s="14">
        <v>0.24438054669551401</v>
      </c>
      <c r="F726" s="15">
        <v>3.8112397002205999E-2</v>
      </c>
      <c r="G726" s="16">
        <v>0.43426823157559902</v>
      </c>
      <c r="H726" s="2" t="s">
        <v>4129</v>
      </c>
      <c r="I726" s="13" t="s">
        <v>3314</v>
      </c>
      <c r="J726" s="2" t="s">
        <v>4130</v>
      </c>
      <c r="K726" s="13" t="s">
        <v>14</v>
      </c>
      <c r="L726" s="14">
        <v>0.49345463372482301</v>
      </c>
      <c r="M726" s="15">
        <v>1.7882146923461802E-2</v>
      </c>
      <c r="N726" s="16">
        <v>0.21062844149405299</v>
      </c>
      <c r="O726" s="17" t="s">
        <v>4131</v>
      </c>
    </row>
    <row r="727" spans="1:15" x14ac:dyDescent="0.15">
      <c r="A727" s="2" t="s">
        <v>4132</v>
      </c>
      <c r="B727" s="13" t="s">
        <v>4133</v>
      </c>
      <c r="C727" s="2" t="s">
        <v>4134</v>
      </c>
      <c r="D727" s="13" t="s">
        <v>14</v>
      </c>
      <c r="E727" s="14">
        <v>0.2828561</v>
      </c>
      <c r="F727" s="15">
        <v>3.81301E-2</v>
      </c>
      <c r="G727" s="16">
        <v>0.43426819999999999</v>
      </c>
      <c r="H727" s="2" t="s">
        <v>4135</v>
      </c>
      <c r="I727" s="13" t="s">
        <v>3320</v>
      </c>
      <c r="J727" s="2" t="s">
        <v>4136</v>
      </c>
      <c r="K727" s="13" t="s">
        <v>14</v>
      </c>
      <c r="L727" s="14">
        <v>0.120216</v>
      </c>
      <c r="M727" s="15">
        <v>1.7941869999999999E-2</v>
      </c>
      <c r="N727" s="16">
        <v>0.21104000000000001</v>
      </c>
      <c r="O727" s="17" t="s">
        <v>4137</v>
      </c>
    </row>
    <row r="728" spans="1:15" x14ac:dyDescent="0.15">
      <c r="A728" s="2" t="s">
        <v>4138</v>
      </c>
      <c r="B728" s="13" t="s">
        <v>4139</v>
      </c>
      <c r="C728" s="2" t="s">
        <v>4140</v>
      </c>
      <c r="D728" s="13" t="s">
        <v>14</v>
      </c>
      <c r="E728" s="14">
        <v>-0.24988740000000001</v>
      </c>
      <c r="F728" s="15">
        <v>3.8157259999999998E-2</v>
      </c>
      <c r="G728" s="16">
        <v>0.43426819999999999</v>
      </c>
      <c r="H728" s="2" t="s">
        <v>3222</v>
      </c>
      <c r="I728" s="13" t="s">
        <v>3223</v>
      </c>
      <c r="J728" s="2" t="s">
        <v>3224</v>
      </c>
      <c r="K728" s="13" t="s">
        <v>14</v>
      </c>
      <c r="L728" s="14">
        <v>-0.1699136</v>
      </c>
      <c r="M728" s="15">
        <v>1.801268E-2</v>
      </c>
      <c r="N728" s="16">
        <v>0.21158060000000001</v>
      </c>
      <c r="O728" s="17" t="s">
        <v>4141</v>
      </c>
    </row>
    <row r="729" spans="1:15" x14ac:dyDescent="0.15">
      <c r="A729" s="2" t="s">
        <v>4142</v>
      </c>
      <c r="B729" s="13" t="s">
        <v>4143</v>
      </c>
      <c r="C729" s="2" t="s">
        <v>4144</v>
      </c>
      <c r="D729" s="13" t="s">
        <v>14</v>
      </c>
      <c r="E729" s="14">
        <v>-0.173984381334431</v>
      </c>
      <c r="F729" s="15">
        <v>3.8199090682979199E-2</v>
      </c>
      <c r="G729" s="16">
        <v>0.43426823157559902</v>
      </c>
      <c r="H729" s="2" t="s">
        <v>4145</v>
      </c>
      <c r="I729" s="13" t="s">
        <v>3326</v>
      </c>
      <c r="J729" s="2" t="s">
        <v>4146</v>
      </c>
      <c r="K729" s="13" t="s">
        <v>14</v>
      </c>
      <c r="L729" s="14">
        <v>0.13244980000000001</v>
      </c>
      <c r="M729" s="15">
        <v>1.8058910000000001E-2</v>
      </c>
      <c r="N729" s="16">
        <v>0.21175959999999999</v>
      </c>
      <c r="O729" s="17" t="s">
        <v>4147</v>
      </c>
    </row>
    <row r="730" spans="1:15" x14ac:dyDescent="0.15">
      <c r="A730" s="2" t="s">
        <v>4148</v>
      </c>
      <c r="B730" s="13" t="s">
        <v>4149</v>
      </c>
      <c r="C730" s="2" t="s">
        <v>4150</v>
      </c>
      <c r="D730" s="13" t="s">
        <v>14</v>
      </c>
      <c r="E730" s="14">
        <v>-0.4218056</v>
      </c>
      <c r="F730" s="15">
        <v>3.826015E-2</v>
      </c>
      <c r="G730" s="16">
        <v>0.43426819999999999</v>
      </c>
      <c r="H730" s="2" t="s">
        <v>4151</v>
      </c>
      <c r="I730" s="13" t="s">
        <v>3332</v>
      </c>
      <c r="J730" s="2" t="s">
        <v>4152</v>
      </c>
      <c r="K730" s="13" t="s">
        <v>14</v>
      </c>
      <c r="L730" s="14">
        <v>-0.1246529</v>
      </c>
      <c r="M730" s="15">
        <v>1.8088050000000001E-2</v>
      </c>
      <c r="N730" s="16">
        <v>0.21175959999999999</v>
      </c>
      <c r="O730" s="17" t="s">
        <v>4153</v>
      </c>
    </row>
    <row r="731" spans="1:15" x14ac:dyDescent="0.15">
      <c r="A731" s="2" t="s">
        <v>2307</v>
      </c>
      <c r="B731" s="13" t="s">
        <v>2308</v>
      </c>
      <c r="C731" s="2" t="s">
        <v>2309</v>
      </c>
      <c r="D731" s="13" t="s">
        <v>14</v>
      </c>
      <c r="E731" s="14">
        <v>-0.25537169999999998</v>
      </c>
      <c r="F731" s="15">
        <v>3.8260170000000003E-2</v>
      </c>
      <c r="G731" s="16">
        <v>0.43426819999999999</v>
      </c>
      <c r="H731" s="2" t="s">
        <v>4154</v>
      </c>
      <c r="I731" s="13" t="s">
        <v>3338</v>
      </c>
      <c r="J731" s="2" t="s">
        <v>4155</v>
      </c>
      <c r="K731" s="13" t="s">
        <v>14</v>
      </c>
      <c r="L731" s="14">
        <v>-9.7099238198499499E-2</v>
      </c>
      <c r="M731" s="15">
        <v>1.8143413627817798E-2</v>
      </c>
      <c r="N731" s="16">
        <v>0.21175959444065101</v>
      </c>
      <c r="O731" s="17" t="s">
        <v>4156</v>
      </c>
    </row>
    <row r="732" spans="1:15" x14ac:dyDescent="0.15">
      <c r="A732" s="2" t="s">
        <v>4157</v>
      </c>
      <c r="B732" s="13" t="s">
        <v>4158</v>
      </c>
      <c r="C732" s="2" t="s">
        <v>4159</v>
      </c>
      <c r="D732" s="13" t="s">
        <v>14</v>
      </c>
      <c r="E732" s="14">
        <v>9.3405644296251394E-2</v>
      </c>
      <c r="F732" s="15">
        <v>3.8262786459141801E-2</v>
      </c>
      <c r="G732" s="16">
        <v>0.43426823157559902</v>
      </c>
      <c r="H732" s="2" t="s">
        <v>4160</v>
      </c>
      <c r="I732" s="13" t="s">
        <v>3341</v>
      </c>
      <c r="J732" s="2" t="s">
        <v>4161</v>
      </c>
      <c r="K732" s="13" t="s">
        <v>14</v>
      </c>
      <c r="L732" s="14">
        <v>0.46858379999999999</v>
      </c>
      <c r="M732" s="15">
        <v>1.8188599999999999E-2</v>
      </c>
      <c r="N732" s="16">
        <v>0.21175959999999999</v>
      </c>
      <c r="O732" s="17" t="s">
        <v>4162</v>
      </c>
    </row>
    <row r="733" spans="1:15" x14ac:dyDescent="0.15">
      <c r="A733" s="2" t="s">
        <v>760</v>
      </c>
      <c r="B733" s="13" t="s">
        <v>761</v>
      </c>
      <c r="C733" s="2" t="s">
        <v>762</v>
      </c>
      <c r="D733" s="13" t="s">
        <v>14</v>
      </c>
      <c r="E733" s="14">
        <v>0.29104609999999997</v>
      </c>
      <c r="F733" s="15">
        <v>3.8293050000000002E-2</v>
      </c>
      <c r="G733" s="16">
        <v>0.43426819999999999</v>
      </c>
      <c r="H733" s="2" t="s">
        <v>308</v>
      </c>
      <c r="I733" s="13" t="s">
        <v>309</v>
      </c>
      <c r="J733" s="2" t="s">
        <v>310</v>
      </c>
      <c r="K733" s="13" t="s">
        <v>14</v>
      </c>
      <c r="L733" s="14">
        <v>-0.54082067739342599</v>
      </c>
      <c r="M733" s="15">
        <v>1.8206120670481801E-2</v>
      </c>
      <c r="N733" s="16">
        <v>0.21175959444065101</v>
      </c>
      <c r="O733" s="17" t="s">
        <v>4163</v>
      </c>
    </row>
    <row r="734" spans="1:15" x14ac:dyDescent="0.15">
      <c r="A734" s="2" t="s">
        <v>4164</v>
      </c>
      <c r="B734" s="13" t="s">
        <v>4165</v>
      </c>
      <c r="C734" s="2" t="s">
        <v>4166</v>
      </c>
      <c r="D734" s="13" t="s">
        <v>14</v>
      </c>
      <c r="E734" s="14">
        <v>6.23156704895639E-2</v>
      </c>
      <c r="F734" s="15">
        <v>3.8295050281987701E-2</v>
      </c>
      <c r="G734" s="16">
        <v>0.43426823157559902</v>
      </c>
      <c r="H734" s="2" t="s">
        <v>4167</v>
      </c>
      <c r="I734" s="13" t="s">
        <v>3347</v>
      </c>
      <c r="J734" s="2" t="s">
        <v>4168</v>
      </c>
      <c r="K734" s="13" t="s">
        <v>14</v>
      </c>
      <c r="L734" s="14">
        <v>-0.114014431036397</v>
      </c>
      <c r="M734" s="15">
        <v>1.8211487864097299E-2</v>
      </c>
      <c r="N734" s="16">
        <v>0.21175959444065101</v>
      </c>
      <c r="O734" s="17" t="s">
        <v>4169</v>
      </c>
    </row>
    <row r="735" spans="1:15" x14ac:dyDescent="0.15">
      <c r="A735" s="2" t="s">
        <v>4170</v>
      </c>
      <c r="B735" s="13" t="s">
        <v>4171</v>
      </c>
      <c r="C735" s="2" t="s">
        <v>4172</v>
      </c>
      <c r="D735" s="13" t="s">
        <v>14</v>
      </c>
      <c r="E735" s="14">
        <v>-0.17263222588930699</v>
      </c>
      <c r="F735" s="15">
        <v>3.8318043082005197E-2</v>
      </c>
      <c r="G735" s="16">
        <v>0.43426823157559902</v>
      </c>
      <c r="H735" s="2" t="s">
        <v>4173</v>
      </c>
      <c r="I735" s="13" t="s">
        <v>3353</v>
      </c>
      <c r="J735" s="2" t="s">
        <v>4174</v>
      </c>
      <c r="K735" s="13" t="s">
        <v>14</v>
      </c>
      <c r="L735" s="14">
        <v>0.17421120000000001</v>
      </c>
      <c r="M735" s="15">
        <v>1.8231879999999999E-2</v>
      </c>
      <c r="N735" s="16">
        <v>0.21175959999999999</v>
      </c>
      <c r="O735" s="17" t="s">
        <v>4175</v>
      </c>
    </row>
    <row r="736" spans="1:15" x14ac:dyDescent="0.15">
      <c r="A736" s="2" t="s">
        <v>4176</v>
      </c>
      <c r="B736" s="13" t="s">
        <v>4177</v>
      </c>
      <c r="C736" s="2" t="s">
        <v>4178</v>
      </c>
      <c r="D736" s="13" t="s">
        <v>14</v>
      </c>
      <c r="E736" s="14">
        <v>-0.25945049999999997</v>
      </c>
      <c r="F736" s="15">
        <v>3.8350670000000003E-2</v>
      </c>
      <c r="G736" s="16">
        <v>0.43426819999999999</v>
      </c>
      <c r="H736" s="2" t="s">
        <v>4179</v>
      </c>
      <c r="I736" s="13" t="s">
        <v>3359</v>
      </c>
      <c r="J736" s="2" t="s">
        <v>4180</v>
      </c>
      <c r="K736" s="13" t="s">
        <v>157</v>
      </c>
      <c r="L736" s="14">
        <v>0.1167065</v>
      </c>
      <c r="M736" s="15">
        <v>1.8233220000000001E-2</v>
      </c>
      <c r="N736" s="16">
        <v>0.21175959999999999</v>
      </c>
      <c r="O736" s="17" t="s">
        <v>4181</v>
      </c>
    </row>
    <row r="737" spans="1:15" x14ac:dyDescent="0.15">
      <c r="A737" s="2" t="s">
        <v>439</v>
      </c>
      <c r="B737" s="13" t="s">
        <v>440</v>
      </c>
      <c r="C737" s="2" t="s">
        <v>441</v>
      </c>
      <c r="D737" s="13" t="s">
        <v>14</v>
      </c>
      <c r="E737" s="14">
        <v>-0.20988027981257901</v>
      </c>
      <c r="F737" s="15">
        <v>3.8376426881977101E-2</v>
      </c>
      <c r="G737" s="16">
        <v>0.43426823157559902</v>
      </c>
      <c r="H737" s="2" t="s">
        <v>4182</v>
      </c>
      <c r="I737" s="13" t="s">
        <v>3365</v>
      </c>
      <c r="J737" s="2" t="s">
        <v>4183</v>
      </c>
      <c r="K737" s="13" t="s">
        <v>14</v>
      </c>
      <c r="L737" s="14">
        <v>-0.1323251</v>
      </c>
      <c r="M737" s="15">
        <v>1.8251710000000001E-2</v>
      </c>
      <c r="N737" s="16">
        <v>0.21175959999999999</v>
      </c>
      <c r="O737" s="17" t="s">
        <v>4184</v>
      </c>
    </row>
    <row r="738" spans="1:15" x14ac:dyDescent="0.15">
      <c r="A738" s="2" t="s">
        <v>4185</v>
      </c>
      <c r="B738" s="13" t="s">
        <v>4186</v>
      </c>
      <c r="C738" s="2" t="s">
        <v>4187</v>
      </c>
      <c r="D738" s="13" t="s">
        <v>14</v>
      </c>
      <c r="E738" s="14">
        <v>-6.4325209999999994E-2</v>
      </c>
      <c r="F738" s="15">
        <v>3.8461450000000001E-2</v>
      </c>
      <c r="G738" s="16">
        <v>0.43426819999999999</v>
      </c>
      <c r="H738" s="2" t="s">
        <v>4188</v>
      </c>
      <c r="I738" s="13" t="s">
        <v>3371</v>
      </c>
      <c r="J738" s="2" t="s">
        <v>4189</v>
      </c>
      <c r="K738" s="13" t="s">
        <v>14</v>
      </c>
      <c r="L738" s="14">
        <v>-0.22580700000000001</v>
      </c>
      <c r="M738" s="15">
        <v>1.8316829999999999E-2</v>
      </c>
      <c r="N738" s="16">
        <v>0.212226</v>
      </c>
      <c r="O738" s="4" t="s">
        <v>4190</v>
      </c>
    </row>
    <row r="739" spans="1:15" x14ac:dyDescent="0.15">
      <c r="A739" s="2" t="s">
        <v>4191</v>
      </c>
      <c r="B739" s="13" t="s">
        <v>4192</v>
      </c>
      <c r="C739" s="2" t="s">
        <v>4193</v>
      </c>
      <c r="D739" s="13" t="s">
        <v>14</v>
      </c>
      <c r="E739" s="14">
        <v>-0.48085529999999999</v>
      </c>
      <c r="F739" s="15">
        <v>3.846173E-2</v>
      </c>
      <c r="G739" s="16">
        <v>0.43426819999999999</v>
      </c>
      <c r="H739" s="2" t="s">
        <v>4194</v>
      </c>
      <c r="I739" s="13" t="s">
        <v>3376</v>
      </c>
      <c r="J739" s="2" t="s">
        <v>4195</v>
      </c>
      <c r="K739" s="13" t="s">
        <v>14</v>
      </c>
      <c r="L739" s="14">
        <v>0.155520784737019</v>
      </c>
      <c r="M739" s="15">
        <v>1.8388335626696999E-2</v>
      </c>
      <c r="N739" s="16">
        <v>0.21276503559368401</v>
      </c>
      <c r="O739" s="17" t="s">
        <v>4196</v>
      </c>
    </row>
    <row r="740" spans="1:15" x14ac:dyDescent="0.15">
      <c r="A740" s="2" t="s">
        <v>4197</v>
      </c>
      <c r="B740" s="13" t="s">
        <v>4198</v>
      </c>
      <c r="C740" s="2" t="s">
        <v>4199</v>
      </c>
      <c r="D740" s="13" t="s">
        <v>14</v>
      </c>
      <c r="E740" s="14">
        <v>-0.1511219</v>
      </c>
      <c r="F740" s="15">
        <v>3.8484280000000003E-2</v>
      </c>
      <c r="G740" s="16">
        <v>0.43426819999999999</v>
      </c>
      <c r="H740" s="2" t="s">
        <v>1583</v>
      </c>
      <c r="I740" s="13" t="s">
        <v>1584</v>
      </c>
      <c r="J740" s="2" t="s">
        <v>1585</v>
      </c>
      <c r="K740" s="13" t="s">
        <v>14</v>
      </c>
      <c r="L740" s="14">
        <v>2.8440083380562399E-2</v>
      </c>
      <c r="M740" s="15">
        <v>1.84793022065666E-2</v>
      </c>
      <c r="N740" s="16">
        <v>0.21352745941807499</v>
      </c>
      <c r="O740" s="17" t="s">
        <v>4200</v>
      </c>
    </row>
    <row r="741" spans="1:15" x14ac:dyDescent="0.15">
      <c r="A741" s="2" t="s">
        <v>4201</v>
      </c>
      <c r="B741" s="13" t="s">
        <v>4202</v>
      </c>
      <c r="C741" s="2" t="s">
        <v>4203</v>
      </c>
      <c r="D741" s="13" t="s">
        <v>14</v>
      </c>
      <c r="E741" s="14">
        <v>0.13051008287746399</v>
      </c>
      <c r="F741" s="15">
        <v>3.8576280596486899E-2</v>
      </c>
      <c r="G741" s="16">
        <v>0.43426823157559902</v>
      </c>
      <c r="H741" s="2" t="s">
        <v>4204</v>
      </c>
      <c r="I741" s="13" t="s">
        <v>3382</v>
      </c>
      <c r="J741" s="2" t="s">
        <v>4205</v>
      </c>
      <c r="K741" s="13" t="s">
        <v>14</v>
      </c>
      <c r="L741" s="14">
        <v>-0.1083702</v>
      </c>
      <c r="M741" s="15">
        <v>1.8541019999999998E-2</v>
      </c>
      <c r="N741" s="16">
        <v>0.21395030000000001</v>
      </c>
      <c r="O741" s="17" t="s">
        <v>4206</v>
      </c>
    </row>
    <row r="742" spans="1:15" x14ac:dyDescent="0.15">
      <c r="A742" s="2" t="s">
        <v>4207</v>
      </c>
      <c r="B742" s="13" t="s">
        <v>4208</v>
      </c>
      <c r="C742" s="2" t="s">
        <v>4209</v>
      </c>
      <c r="D742" s="13" t="s">
        <v>14</v>
      </c>
      <c r="E742" s="14">
        <v>0.2749875</v>
      </c>
      <c r="F742" s="15">
        <v>3.8600379999999997E-2</v>
      </c>
      <c r="G742" s="16">
        <v>0.43426819999999999</v>
      </c>
      <c r="H742" s="2" t="s">
        <v>4210</v>
      </c>
      <c r="I742" s="13" t="s">
        <v>3388</v>
      </c>
      <c r="J742" s="2" t="s">
        <v>4211</v>
      </c>
      <c r="K742" s="13" t="s">
        <v>14</v>
      </c>
      <c r="L742" s="14">
        <v>9.2080110000000007E-2</v>
      </c>
      <c r="M742" s="15">
        <v>1.8592919999999999E-2</v>
      </c>
      <c r="N742" s="16">
        <v>0.2142589</v>
      </c>
      <c r="O742" s="17" t="s">
        <v>4212</v>
      </c>
    </row>
    <row r="743" spans="1:15" x14ac:dyDescent="0.15">
      <c r="A743" s="2" t="s">
        <v>4213</v>
      </c>
      <c r="B743" s="13" t="s">
        <v>4214</v>
      </c>
      <c r="C743" s="2" t="s">
        <v>4215</v>
      </c>
      <c r="D743" s="13" t="s">
        <v>14</v>
      </c>
      <c r="E743" s="14">
        <v>0.26543568165146503</v>
      </c>
      <c r="F743" s="15">
        <v>3.8627046497769803E-2</v>
      </c>
      <c r="G743" s="16">
        <v>0.43426823157559902</v>
      </c>
      <c r="H743" s="2" t="s">
        <v>4216</v>
      </c>
      <c r="I743" s="13" t="s">
        <v>3394</v>
      </c>
      <c r="J743" s="2" t="s">
        <v>4217</v>
      </c>
      <c r="K743" s="13" t="s">
        <v>14</v>
      </c>
      <c r="L743" s="14">
        <v>-0.12869958343627</v>
      </c>
      <c r="M743" s="15">
        <v>1.8648454896089999E-2</v>
      </c>
      <c r="N743" s="16">
        <v>0.21432158381154701</v>
      </c>
      <c r="O743" s="17" t="s">
        <v>4218</v>
      </c>
    </row>
    <row r="744" spans="1:15" x14ac:dyDescent="0.15">
      <c r="A744" s="2" t="s">
        <v>4219</v>
      </c>
      <c r="B744" s="13" t="s">
        <v>4220</v>
      </c>
      <c r="C744" s="2" t="s">
        <v>4221</v>
      </c>
      <c r="D744" s="13" t="s">
        <v>14</v>
      </c>
      <c r="E744" s="14">
        <v>0.14246020000000001</v>
      </c>
      <c r="F744" s="15">
        <v>3.8656280000000001E-2</v>
      </c>
      <c r="G744" s="16">
        <v>0.43426819999999999</v>
      </c>
      <c r="H744" s="2" t="s">
        <v>4222</v>
      </c>
      <c r="I744" s="13" t="s">
        <v>3400</v>
      </c>
      <c r="J744" s="2" t="s">
        <v>4223</v>
      </c>
      <c r="K744" s="13" t="s">
        <v>14</v>
      </c>
      <c r="L744" s="14">
        <v>-0.63919859999999995</v>
      </c>
      <c r="M744" s="15">
        <v>1.8657859999999998E-2</v>
      </c>
      <c r="N744" s="16">
        <v>0.2143216</v>
      </c>
      <c r="O744" s="17" t="s">
        <v>4224</v>
      </c>
    </row>
    <row r="745" spans="1:15" x14ac:dyDescent="0.15">
      <c r="A745" s="2" t="s">
        <v>4225</v>
      </c>
      <c r="B745" s="13" t="s">
        <v>4226</v>
      </c>
      <c r="C745" s="2" t="s">
        <v>4227</v>
      </c>
      <c r="D745" s="13" t="s">
        <v>14</v>
      </c>
      <c r="E745" s="14">
        <v>0.16261680000000001</v>
      </c>
      <c r="F745" s="15">
        <v>3.8713409999999997E-2</v>
      </c>
      <c r="G745" s="16">
        <v>0.43426819999999999</v>
      </c>
      <c r="H745" s="2" t="s">
        <v>4228</v>
      </c>
      <c r="I745" s="13" t="s">
        <v>3406</v>
      </c>
      <c r="J745" s="2" t="s">
        <v>4229</v>
      </c>
      <c r="K745" s="13" t="s">
        <v>14</v>
      </c>
      <c r="L745" s="14">
        <v>-0.14089840000000001</v>
      </c>
      <c r="M745" s="15">
        <v>1.8679299999999999E-2</v>
      </c>
      <c r="N745" s="16">
        <v>0.2143216</v>
      </c>
      <c r="O745" s="17" t="s">
        <v>4230</v>
      </c>
    </row>
    <row r="746" spans="1:15" x14ac:dyDescent="0.15">
      <c r="A746" s="2" t="s">
        <v>4231</v>
      </c>
      <c r="B746" s="13" t="s">
        <v>4232</v>
      </c>
      <c r="C746" s="2" t="s">
        <v>4233</v>
      </c>
      <c r="D746" s="13" t="s">
        <v>14</v>
      </c>
      <c r="E746" s="14">
        <v>-0.16110395441448799</v>
      </c>
      <c r="F746" s="15">
        <v>3.8806457003844497E-2</v>
      </c>
      <c r="G746" s="16">
        <v>0.43426823157559902</v>
      </c>
      <c r="H746" s="2" t="s">
        <v>4234</v>
      </c>
      <c r="I746" s="13" t="s">
        <v>3412</v>
      </c>
      <c r="J746" s="2" t="s">
        <v>4235</v>
      </c>
      <c r="K746" s="13" t="s">
        <v>14</v>
      </c>
      <c r="L746" s="14">
        <v>0.4192999</v>
      </c>
      <c r="M746" s="15">
        <v>1.8736940000000001E-2</v>
      </c>
      <c r="N746" s="16">
        <v>0.2143216</v>
      </c>
      <c r="O746" s="4" t="s">
        <v>4236</v>
      </c>
    </row>
    <row r="747" spans="1:15" x14ac:dyDescent="0.15">
      <c r="A747" s="2" t="s">
        <v>4237</v>
      </c>
      <c r="B747" s="13" t="s">
        <v>4238</v>
      </c>
      <c r="C747" s="2" t="s">
        <v>4239</v>
      </c>
      <c r="D747" s="13" t="s">
        <v>14</v>
      </c>
      <c r="E747" s="14">
        <v>0.62247490000000005</v>
      </c>
      <c r="F747" s="15">
        <v>3.888759E-2</v>
      </c>
      <c r="G747" s="16">
        <v>0.43426819999999999</v>
      </c>
      <c r="H747" s="2" t="s">
        <v>4240</v>
      </c>
      <c r="I747" s="13" t="s">
        <v>3418</v>
      </c>
      <c r="J747" s="2" t="s">
        <v>4241</v>
      </c>
      <c r="K747" s="13" t="s">
        <v>14</v>
      </c>
      <c r="L747" s="14">
        <v>0.14066229999999999</v>
      </c>
      <c r="M747" s="15">
        <v>1.8748040000000001E-2</v>
      </c>
      <c r="N747" s="16">
        <v>0.2143216</v>
      </c>
      <c r="O747" s="17" t="s">
        <v>4242</v>
      </c>
    </row>
    <row r="748" spans="1:15" x14ac:dyDescent="0.15">
      <c r="A748" s="2" t="s">
        <v>4243</v>
      </c>
      <c r="B748" s="13" t="s">
        <v>4244</v>
      </c>
      <c r="C748" s="2" t="s">
        <v>4245</v>
      </c>
      <c r="D748" s="13" t="s">
        <v>14</v>
      </c>
      <c r="E748" s="14">
        <v>-0.72549019999999997</v>
      </c>
      <c r="F748" s="15">
        <v>3.8894659999999998E-2</v>
      </c>
      <c r="G748" s="16">
        <v>0.43426819999999999</v>
      </c>
      <c r="H748" s="2" t="s">
        <v>4246</v>
      </c>
      <c r="I748" s="13" t="s">
        <v>3423</v>
      </c>
      <c r="J748" s="2" t="s">
        <v>4247</v>
      </c>
      <c r="K748" s="13" t="s">
        <v>14</v>
      </c>
      <c r="L748" s="14">
        <v>0.14420659999999999</v>
      </c>
      <c r="M748" s="15">
        <v>1.874936E-2</v>
      </c>
      <c r="N748" s="16">
        <v>0.2143216</v>
      </c>
      <c r="O748" s="17" t="s">
        <v>4248</v>
      </c>
    </row>
    <row r="749" spans="1:15" x14ac:dyDescent="0.15">
      <c r="A749" s="2" t="s">
        <v>4249</v>
      </c>
      <c r="B749" s="13" t="s">
        <v>4250</v>
      </c>
      <c r="C749" s="2" t="s">
        <v>4251</v>
      </c>
      <c r="D749" s="13" t="s">
        <v>14</v>
      </c>
      <c r="E749" s="14">
        <v>-0.35631326150817899</v>
      </c>
      <c r="F749" s="15">
        <v>3.89133118379403E-2</v>
      </c>
      <c r="G749" s="16">
        <v>0.43426823157559902</v>
      </c>
      <c r="H749" s="2" t="s">
        <v>4252</v>
      </c>
      <c r="I749" s="13" t="s">
        <v>3429</v>
      </c>
      <c r="J749" s="2" t="s">
        <v>4253</v>
      </c>
      <c r="K749" s="13" t="s">
        <v>14</v>
      </c>
      <c r="L749" s="14">
        <v>0.17946280000000001</v>
      </c>
      <c r="M749" s="15">
        <v>1.8865570000000002E-2</v>
      </c>
      <c r="N749" s="16">
        <v>0.2148717</v>
      </c>
      <c r="O749" s="17" t="s">
        <v>4254</v>
      </c>
    </row>
    <row r="750" spans="1:15" x14ac:dyDescent="0.15">
      <c r="A750" s="2" t="s">
        <v>4255</v>
      </c>
      <c r="B750" s="13" t="s">
        <v>4256</v>
      </c>
      <c r="C750" s="2" t="s">
        <v>4257</v>
      </c>
      <c r="D750" s="13" t="s">
        <v>14</v>
      </c>
      <c r="E750" s="14">
        <v>5.2432510000000002E-2</v>
      </c>
      <c r="F750" s="15">
        <v>3.894976E-2</v>
      </c>
      <c r="G750" s="16">
        <v>0.43426819999999999</v>
      </c>
      <c r="H750" s="2" t="s">
        <v>3435</v>
      </c>
      <c r="J750" s="2" t="s">
        <v>4258</v>
      </c>
      <c r="K750" s="13" t="s">
        <v>14</v>
      </c>
      <c r="L750" s="14">
        <v>0.297254552256636</v>
      </c>
      <c r="M750" s="15">
        <v>1.8888250326311199E-2</v>
      </c>
      <c r="N750" s="16">
        <v>0.21487173708011101</v>
      </c>
      <c r="O750" s="17" t="s">
        <v>4259</v>
      </c>
    </row>
    <row r="751" spans="1:15" x14ac:dyDescent="0.15">
      <c r="A751" s="2" t="s">
        <v>1640</v>
      </c>
      <c r="B751" s="13" t="s">
        <v>1641</v>
      </c>
      <c r="C751" s="2" t="s">
        <v>1642</v>
      </c>
      <c r="D751" s="13" t="s">
        <v>14</v>
      </c>
      <c r="E751" s="14">
        <v>-0.14987310000000001</v>
      </c>
      <c r="F751" s="15">
        <v>3.8967160000000001E-2</v>
      </c>
      <c r="G751" s="16">
        <v>0.43426819999999999</v>
      </c>
      <c r="H751" s="2" t="s">
        <v>4260</v>
      </c>
      <c r="I751" s="13" t="s">
        <v>3441</v>
      </c>
      <c r="J751" s="2" t="s">
        <v>4261</v>
      </c>
      <c r="K751" s="13" t="s">
        <v>14</v>
      </c>
      <c r="L751" s="14">
        <v>-0.3616492</v>
      </c>
      <c r="M751" s="15">
        <v>1.890491E-2</v>
      </c>
      <c r="N751" s="16">
        <v>0.2148717</v>
      </c>
      <c r="O751" s="17" t="s">
        <v>4262</v>
      </c>
    </row>
    <row r="752" spans="1:15" x14ac:dyDescent="0.15">
      <c r="A752" s="2" t="s">
        <v>4263</v>
      </c>
      <c r="B752" s="13" t="s">
        <v>4264</v>
      </c>
      <c r="C752" s="2" t="s">
        <v>4265</v>
      </c>
      <c r="D752" s="13" t="s">
        <v>14</v>
      </c>
      <c r="E752" s="14">
        <v>0.36992409999999998</v>
      </c>
      <c r="F752" s="15">
        <v>3.8978890000000002E-2</v>
      </c>
      <c r="G752" s="16">
        <v>0.43426819999999999</v>
      </c>
      <c r="H752" s="2" t="s">
        <v>4266</v>
      </c>
      <c r="I752" s="13" t="s">
        <v>3447</v>
      </c>
      <c r="J752" s="2" t="s">
        <v>4267</v>
      </c>
      <c r="K752" s="13" t="s">
        <v>14</v>
      </c>
      <c r="L752" s="14">
        <v>0.2598895</v>
      </c>
      <c r="M752" s="15">
        <v>1.8959139999999999E-2</v>
      </c>
      <c r="N752" s="16">
        <v>0.2148717</v>
      </c>
      <c r="O752" s="17" t="s">
        <v>4268</v>
      </c>
    </row>
    <row r="753" spans="1:15" x14ac:dyDescent="0.15">
      <c r="A753" s="2" t="s">
        <v>4269</v>
      </c>
      <c r="B753" s="13" t="s">
        <v>4270</v>
      </c>
      <c r="C753" s="2" t="s">
        <v>4271</v>
      </c>
      <c r="D753" s="13" t="s">
        <v>14</v>
      </c>
      <c r="E753" s="14">
        <v>0.25839079999999998</v>
      </c>
      <c r="F753" s="15">
        <v>3.9000659999999999E-2</v>
      </c>
      <c r="G753" s="16">
        <v>0.43426819999999999</v>
      </c>
      <c r="H753" s="2" t="s">
        <v>4272</v>
      </c>
      <c r="I753" s="13" t="s">
        <v>3454</v>
      </c>
      <c r="J753" s="2" t="s">
        <v>4273</v>
      </c>
      <c r="K753" s="13" t="s">
        <v>14</v>
      </c>
      <c r="L753" s="14">
        <v>0.69998190000000005</v>
      </c>
      <c r="M753" s="15">
        <v>1.8970879999999999E-2</v>
      </c>
      <c r="N753" s="16">
        <v>0.2148717</v>
      </c>
      <c r="O753" s="17" t="s">
        <v>4274</v>
      </c>
    </row>
    <row r="754" spans="1:15" x14ac:dyDescent="0.15">
      <c r="A754" s="2" t="s">
        <v>4275</v>
      </c>
      <c r="B754" s="13" t="s">
        <v>4276</v>
      </c>
      <c r="C754" s="2" t="s">
        <v>4277</v>
      </c>
      <c r="D754" s="13" t="s">
        <v>14</v>
      </c>
      <c r="E754" s="14">
        <v>0.1058858</v>
      </c>
      <c r="F754" s="15">
        <v>3.9097180000000002E-2</v>
      </c>
      <c r="G754" s="16">
        <v>0.43426819999999999</v>
      </c>
      <c r="H754" s="2" t="s">
        <v>4278</v>
      </c>
      <c r="I754" s="13" t="s">
        <v>3460</v>
      </c>
      <c r="J754" s="2" t="s">
        <v>4279</v>
      </c>
      <c r="K754" s="13" t="s">
        <v>14</v>
      </c>
      <c r="L754" s="14">
        <v>0.157626715126339</v>
      </c>
      <c r="M754" s="15">
        <v>1.9002952488969799E-2</v>
      </c>
      <c r="N754" s="16">
        <v>0.21487173708011101</v>
      </c>
      <c r="O754" s="17" t="s">
        <v>4280</v>
      </c>
    </row>
    <row r="755" spans="1:15" x14ac:dyDescent="0.15">
      <c r="A755" s="2" t="s">
        <v>4281</v>
      </c>
      <c r="B755" s="13" t="s">
        <v>4282</v>
      </c>
      <c r="C755" s="2" t="s">
        <v>4283</v>
      </c>
      <c r="D755" s="13" t="s">
        <v>14</v>
      </c>
      <c r="E755" s="14">
        <v>-0.27186379999999999</v>
      </c>
      <c r="F755" s="15">
        <v>3.926255E-2</v>
      </c>
      <c r="G755" s="16">
        <v>0.43426819999999999</v>
      </c>
      <c r="H755" s="2" t="s">
        <v>4284</v>
      </c>
      <c r="I755" s="13" t="s">
        <v>3463</v>
      </c>
      <c r="J755" s="2" t="s">
        <v>4285</v>
      </c>
      <c r="K755" s="13" t="s">
        <v>14</v>
      </c>
      <c r="L755" s="14">
        <v>9.4105389999999997E-2</v>
      </c>
      <c r="M755" s="15">
        <v>1.9009560000000002E-2</v>
      </c>
      <c r="N755" s="16">
        <v>0.2148717</v>
      </c>
      <c r="O755" s="17" t="s">
        <v>4286</v>
      </c>
    </row>
    <row r="756" spans="1:15" x14ac:dyDescent="0.15">
      <c r="A756" s="2" t="s">
        <v>4287</v>
      </c>
      <c r="B756" s="13" t="s">
        <v>4288</v>
      </c>
      <c r="C756" s="2" t="s">
        <v>4289</v>
      </c>
      <c r="D756" s="13" t="s">
        <v>157</v>
      </c>
      <c r="E756" s="14">
        <v>0.2187241</v>
      </c>
      <c r="F756" s="15">
        <v>3.9290129999999999E-2</v>
      </c>
      <c r="G756" s="16">
        <v>0.43426819999999999</v>
      </c>
      <c r="H756" s="2" t="s">
        <v>4290</v>
      </c>
      <c r="I756" s="13" t="s">
        <v>3469</v>
      </c>
      <c r="J756" s="2" t="s">
        <v>4291</v>
      </c>
      <c r="K756" s="13" t="s">
        <v>14</v>
      </c>
      <c r="L756" s="14">
        <v>0.56987049999999995</v>
      </c>
      <c r="M756" s="15">
        <v>1.9021150000000001E-2</v>
      </c>
      <c r="N756" s="16">
        <v>0.2148717</v>
      </c>
      <c r="O756" s="17" t="s">
        <v>4292</v>
      </c>
    </row>
    <row r="757" spans="1:15" x14ac:dyDescent="0.15">
      <c r="A757" s="2" t="s">
        <v>3252</v>
      </c>
      <c r="B757" s="13" t="s">
        <v>3253</v>
      </c>
      <c r="C757" s="2" t="s">
        <v>3254</v>
      </c>
      <c r="D757" s="13" t="s">
        <v>14</v>
      </c>
      <c r="E757" s="14">
        <v>0.3718014</v>
      </c>
      <c r="F757" s="15">
        <v>3.9374699999999999E-2</v>
      </c>
      <c r="G757" s="16">
        <v>0.43426819999999999</v>
      </c>
      <c r="H757" s="2" t="s">
        <v>4293</v>
      </c>
      <c r="I757" s="13" t="s">
        <v>3475</v>
      </c>
      <c r="J757" s="2" t="s">
        <v>4294</v>
      </c>
      <c r="K757" s="13" t="s">
        <v>14</v>
      </c>
      <c r="L757" s="14">
        <v>0.15486929999999999</v>
      </c>
      <c r="M757" s="15">
        <v>1.9068459999999999E-2</v>
      </c>
      <c r="N757" s="16">
        <v>0.2148717</v>
      </c>
      <c r="O757" s="17" t="s">
        <v>4295</v>
      </c>
    </row>
    <row r="758" spans="1:15" x14ac:dyDescent="0.15">
      <c r="A758" s="2" t="s">
        <v>3708</v>
      </c>
      <c r="B758" s="13" t="s">
        <v>3709</v>
      </c>
      <c r="C758" s="2" t="s">
        <v>3710</v>
      </c>
      <c r="D758" s="13" t="s">
        <v>14</v>
      </c>
      <c r="E758" s="14">
        <v>0.13841015664421</v>
      </c>
      <c r="F758" s="15">
        <v>3.9425008417897797E-2</v>
      </c>
      <c r="G758" s="16">
        <v>0.43426823157559902</v>
      </c>
      <c r="H758" s="2" t="s">
        <v>4296</v>
      </c>
      <c r="I758" s="13" t="s">
        <v>3481</v>
      </c>
      <c r="J758" s="2" t="s">
        <v>4297</v>
      </c>
      <c r="K758" s="13" t="s">
        <v>157</v>
      </c>
      <c r="L758" s="14">
        <v>-0.48226390000000002</v>
      </c>
      <c r="M758" s="15">
        <v>1.9115320000000002E-2</v>
      </c>
      <c r="N758" s="16">
        <v>0.2148717</v>
      </c>
      <c r="O758" s="17" t="s">
        <v>4298</v>
      </c>
    </row>
    <row r="759" spans="1:15" x14ac:dyDescent="0.15">
      <c r="A759" s="2" t="s">
        <v>4299</v>
      </c>
      <c r="B759" s="13" t="s">
        <v>4300</v>
      </c>
      <c r="C759" s="2" t="s">
        <v>4301</v>
      </c>
      <c r="D759" s="13" t="s">
        <v>14</v>
      </c>
      <c r="E759" s="14">
        <v>0.1345055</v>
      </c>
      <c r="F759" s="15">
        <v>3.9488849999999999E-2</v>
      </c>
      <c r="G759" s="16">
        <v>0.43426819999999999</v>
      </c>
      <c r="H759" s="2" t="s">
        <v>4302</v>
      </c>
      <c r="I759" s="13" t="s">
        <v>4303</v>
      </c>
      <c r="J759" s="2" t="s">
        <v>4304</v>
      </c>
      <c r="K759" s="13" t="s">
        <v>14</v>
      </c>
      <c r="L759" s="14">
        <v>0.3307097</v>
      </c>
      <c r="M759" s="15">
        <v>1.9118320000000001E-2</v>
      </c>
      <c r="N759" s="16">
        <v>0.2148717</v>
      </c>
      <c r="O759" s="17" t="s">
        <v>4305</v>
      </c>
    </row>
    <row r="760" spans="1:15" x14ac:dyDescent="0.15">
      <c r="A760" s="2" t="s">
        <v>3542</v>
      </c>
      <c r="B760" s="13" t="s">
        <v>3543</v>
      </c>
      <c r="C760" s="2" t="s">
        <v>3544</v>
      </c>
      <c r="D760" s="13" t="s">
        <v>14</v>
      </c>
      <c r="E760" s="14">
        <v>0.69518400000000002</v>
      </c>
      <c r="F760" s="15">
        <v>3.9504119999999997E-2</v>
      </c>
      <c r="G760" s="16">
        <v>0.43426819999999999</v>
      </c>
      <c r="H760" s="2" t="s">
        <v>699</v>
      </c>
      <c r="I760" s="13" t="s">
        <v>700</v>
      </c>
      <c r="J760" s="2" t="s">
        <v>701</v>
      </c>
      <c r="K760" s="13" t="s">
        <v>14</v>
      </c>
      <c r="L760" s="14">
        <v>0.1359049</v>
      </c>
      <c r="M760" s="15">
        <v>1.9126649999999999E-2</v>
      </c>
      <c r="N760" s="16">
        <v>0.2148717</v>
      </c>
      <c r="O760" s="17" t="s">
        <v>4306</v>
      </c>
    </row>
    <row r="761" spans="1:15" x14ac:dyDescent="0.15">
      <c r="A761" s="2" t="s">
        <v>4307</v>
      </c>
      <c r="B761" s="13" t="s">
        <v>4308</v>
      </c>
      <c r="C761" s="2" t="s">
        <v>4309</v>
      </c>
      <c r="D761" s="13" t="s">
        <v>14</v>
      </c>
      <c r="E761" s="14">
        <v>-5.5367140355798497E-2</v>
      </c>
      <c r="F761" s="15">
        <v>3.9543837430164E-2</v>
      </c>
      <c r="G761" s="16">
        <v>0.43426823157559902</v>
      </c>
      <c r="H761" s="2" t="s">
        <v>4310</v>
      </c>
      <c r="I761" s="13" t="s">
        <v>3487</v>
      </c>
      <c r="J761" s="2" t="s">
        <v>4311</v>
      </c>
      <c r="K761" s="13" t="s">
        <v>14</v>
      </c>
      <c r="L761" s="14">
        <v>-8.1407919999999995E-2</v>
      </c>
      <c r="M761" s="15">
        <v>1.913832E-2</v>
      </c>
      <c r="N761" s="16">
        <v>0.2148717</v>
      </c>
      <c r="O761" s="17" t="s">
        <v>4312</v>
      </c>
    </row>
    <row r="762" spans="1:15" x14ac:dyDescent="0.15">
      <c r="A762" s="2" t="s">
        <v>4313</v>
      </c>
      <c r="B762" s="13" t="s">
        <v>4314</v>
      </c>
      <c r="C762" s="2" t="s">
        <v>4315</v>
      </c>
      <c r="D762" s="13" t="s">
        <v>14</v>
      </c>
      <c r="E762" s="14">
        <v>0.14582780000000001</v>
      </c>
      <c r="F762" s="15">
        <v>3.9568859999999997E-2</v>
      </c>
      <c r="G762" s="16">
        <v>0.43426819999999999</v>
      </c>
      <c r="H762" s="2" t="s">
        <v>4316</v>
      </c>
      <c r="I762" s="13" t="s">
        <v>3493</v>
      </c>
      <c r="J762" s="2" t="s">
        <v>4317</v>
      </c>
      <c r="K762" s="13" t="s">
        <v>14</v>
      </c>
      <c r="L762" s="14">
        <v>0.11470610000000001</v>
      </c>
      <c r="M762" s="15">
        <v>1.9153360000000001E-2</v>
      </c>
      <c r="N762" s="16">
        <v>0.2148717</v>
      </c>
      <c r="O762" s="17" t="s">
        <v>4318</v>
      </c>
    </row>
    <row r="763" spans="1:15" x14ac:dyDescent="0.15">
      <c r="A763" s="2" t="s">
        <v>4319</v>
      </c>
      <c r="B763" s="13" t="s">
        <v>4320</v>
      </c>
      <c r="C763" s="2" t="s">
        <v>4321</v>
      </c>
      <c r="D763" s="13" t="s">
        <v>14</v>
      </c>
      <c r="E763" s="14">
        <v>0.32684770000000002</v>
      </c>
      <c r="F763" s="15">
        <v>3.9658470000000001E-2</v>
      </c>
      <c r="G763" s="16">
        <v>0.43426819999999999</v>
      </c>
      <c r="H763" s="2" t="s">
        <v>4322</v>
      </c>
      <c r="I763" s="13" t="s">
        <v>3499</v>
      </c>
      <c r="J763" s="2" t="s">
        <v>4323</v>
      </c>
      <c r="K763" s="13" t="s">
        <v>14</v>
      </c>
      <c r="L763" s="14">
        <v>0.29079949999999999</v>
      </c>
      <c r="M763" s="15">
        <v>1.9175970000000001E-2</v>
      </c>
      <c r="N763" s="16">
        <v>0.2148717</v>
      </c>
      <c r="O763" s="17" t="s">
        <v>4324</v>
      </c>
    </row>
    <row r="764" spans="1:15" x14ac:dyDescent="0.15">
      <c r="A764" s="2" t="s">
        <v>949</v>
      </c>
      <c r="B764" s="13" t="s">
        <v>950</v>
      </c>
      <c r="C764" s="2" t="s">
        <v>951</v>
      </c>
      <c r="D764" s="13" t="s">
        <v>14</v>
      </c>
      <c r="E764" s="14">
        <v>-0.15973596394996101</v>
      </c>
      <c r="F764" s="15">
        <v>3.9755051218568697E-2</v>
      </c>
      <c r="G764" s="16">
        <v>0.43426823157559902</v>
      </c>
      <c r="H764" s="2" t="s">
        <v>4325</v>
      </c>
      <c r="I764" s="13" t="s">
        <v>3505</v>
      </c>
      <c r="J764" s="2" t="s">
        <v>4326</v>
      </c>
      <c r="K764" s="13" t="s">
        <v>14</v>
      </c>
      <c r="L764" s="14">
        <v>0.28628870000000001</v>
      </c>
      <c r="M764" s="15">
        <v>1.9217660000000001E-2</v>
      </c>
      <c r="N764" s="16">
        <v>0.2149605</v>
      </c>
      <c r="O764" s="17" t="s">
        <v>4327</v>
      </c>
    </row>
    <row r="765" spans="1:15" x14ac:dyDescent="0.15">
      <c r="A765" s="2" t="s">
        <v>4328</v>
      </c>
      <c r="B765" s="13" t="s">
        <v>4329</v>
      </c>
      <c r="C765" s="2" t="s">
        <v>4330</v>
      </c>
      <c r="D765" s="13" t="s">
        <v>14</v>
      </c>
      <c r="E765" s="14">
        <v>0.1107074</v>
      </c>
      <c r="F765" s="15">
        <v>3.979419E-2</v>
      </c>
      <c r="G765" s="16">
        <v>0.43426819999999999</v>
      </c>
      <c r="H765" s="2" t="s">
        <v>4331</v>
      </c>
      <c r="I765" s="13" t="s">
        <v>3511</v>
      </c>
      <c r="J765" s="2" t="s">
        <v>4332</v>
      </c>
      <c r="K765" s="13" t="s">
        <v>14</v>
      </c>
      <c r="L765" s="14">
        <v>5.402937E-2</v>
      </c>
      <c r="M765" s="15">
        <v>1.9253719999999998E-2</v>
      </c>
      <c r="N765" s="16">
        <v>0.2149605</v>
      </c>
      <c r="O765" s="17" t="s">
        <v>4333</v>
      </c>
    </row>
    <row r="766" spans="1:15" x14ac:dyDescent="0.15">
      <c r="A766" s="2" t="s">
        <v>4334</v>
      </c>
      <c r="B766" s="13" t="s">
        <v>4335</v>
      </c>
      <c r="C766" s="2" t="s">
        <v>4336</v>
      </c>
      <c r="D766" s="13" t="s">
        <v>14</v>
      </c>
      <c r="E766" s="14">
        <v>0.1069316</v>
      </c>
      <c r="F766" s="15">
        <v>3.9795570000000002E-2</v>
      </c>
      <c r="G766" s="16">
        <v>0.43426819999999999</v>
      </c>
      <c r="H766" s="2" t="s">
        <v>4337</v>
      </c>
      <c r="I766" s="13" t="s">
        <v>3517</v>
      </c>
      <c r="J766" s="2" t="s">
        <v>4338</v>
      </c>
      <c r="K766" s="13" t="s">
        <v>14</v>
      </c>
      <c r="L766" s="14">
        <v>-0.24091495464812801</v>
      </c>
      <c r="M766" s="15">
        <v>1.92596137047658E-2</v>
      </c>
      <c r="N766" s="16">
        <v>0.21496051154624601</v>
      </c>
      <c r="O766" s="17" t="s">
        <v>4339</v>
      </c>
    </row>
    <row r="767" spans="1:15" x14ac:dyDescent="0.15">
      <c r="A767" s="2" t="s">
        <v>4340</v>
      </c>
      <c r="B767" s="13" t="s">
        <v>4341</v>
      </c>
      <c r="C767" s="2" t="s">
        <v>4342</v>
      </c>
      <c r="D767" s="13" t="s">
        <v>14</v>
      </c>
      <c r="E767" s="14">
        <v>-0.1568213</v>
      </c>
      <c r="F767" s="15">
        <v>3.9857209999999997E-2</v>
      </c>
      <c r="G767" s="16">
        <v>0.43426819999999999</v>
      </c>
      <c r="H767" s="2" t="s">
        <v>4343</v>
      </c>
      <c r="I767" s="13" t="s">
        <v>3523</v>
      </c>
      <c r="J767" s="2" t="s">
        <v>4344</v>
      </c>
      <c r="K767" s="13" t="s">
        <v>14</v>
      </c>
      <c r="L767" s="14">
        <v>-0.20499390000000001</v>
      </c>
      <c r="M767" s="15">
        <v>1.9297330000000001E-2</v>
      </c>
      <c r="N767" s="16">
        <v>0.21498400000000001</v>
      </c>
      <c r="O767" s="17" t="s">
        <v>4345</v>
      </c>
    </row>
    <row r="768" spans="1:15" x14ac:dyDescent="0.15">
      <c r="A768" s="2" t="s">
        <v>4346</v>
      </c>
      <c r="B768" s="13" t="s">
        <v>4347</v>
      </c>
      <c r="C768" s="2" t="s">
        <v>4348</v>
      </c>
      <c r="D768" s="13" t="s">
        <v>14</v>
      </c>
      <c r="E768" s="14">
        <v>-0.20288790000000001</v>
      </c>
      <c r="F768" s="15">
        <v>4.0004020000000001E-2</v>
      </c>
      <c r="G768" s="16">
        <v>0.43426819999999999</v>
      </c>
      <c r="H768" s="2" t="s">
        <v>4349</v>
      </c>
      <c r="I768" s="13" t="s">
        <v>3526</v>
      </c>
      <c r="J768" s="2" t="s">
        <v>4350</v>
      </c>
      <c r="K768" s="13" t="s">
        <v>14</v>
      </c>
      <c r="L768" s="14">
        <v>9.0464205446551801E-2</v>
      </c>
      <c r="M768" s="15">
        <v>1.9312208006185601E-2</v>
      </c>
      <c r="N768" s="16">
        <v>0.214984004419185</v>
      </c>
      <c r="O768" s="17" t="s">
        <v>4351</v>
      </c>
    </row>
    <row r="769" spans="1:15" x14ac:dyDescent="0.15">
      <c r="A769" s="2" t="s">
        <v>4352</v>
      </c>
      <c r="B769" s="13" t="s">
        <v>4353</v>
      </c>
      <c r="C769" s="2" t="s">
        <v>4354</v>
      </c>
      <c r="D769" s="13" t="s">
        <v>14</v>
      </c>
      <c r="E769" s="14">
        <v>-0.29389023917081403</v>
      </c>
      <c r="F769" s="15">
        <v>4.0008085918983798E-2</v>
      </c>
      <c r="G769" s="16">
        <v>0.43426823157559902</v>
      </c>
      <c r="H769" s="2" t="s">
        <v>4355</v>
      </c>
      <c r="I769" s="13" t="s">
        <v>3532</v>
      </c>
      <c r="J769" s="2" t="s">
        <v>4356</v>
      </c>
      <c r="K769" s="13" t="s">
        <v>14</v>
      </c>
      <c r="L769" s="14">
        <v>0.35390779999999999</v>
      </c>
      <c r="M769" s="15">
        <v>1.9450869999999999E-2</v>
      </c>
      <c r="N769" s="16">
        <v>0.21573539999999999</v>
      </c>
      <c r="O769" s="17" t="s">
        <v>4357</v>
      </c>
    </row>
    <row r="770" spans="1:15" x14ac:dyDescent="0.15">
      <c r="A770" s="2" t="s">
        <v>4358</v>
      </c>
      <c r="B770" s="13" t="s">
        <v>4359</v>
      </c>
      <c r="C770" s="2" t="s">
        <v>4360</v>
      </c>
      <c r="D770" s="13" t="s">
        <v>14</v>
      </c>
      <c r="E770" s="14">
        <v>0.35071085565743698</v>
      </c>
      <c r="F770" s="15">
        <v>4.0018779249726702E-2</v>
      </c>
      <c r="G770" s="16">
        <v>0.43426823157559902</v>
      </c>
      <c r="H770" s="2" t="s">
        <v>4361</v>
      </c>
      <c r="I770" s="13" t="s">
        <v>3538</v>
      </c>
      <c r="J770" s="2" t="s">
        <v>4362</v>
      </c>
      <c r="K770" s="13" t="s">
        <v>14</v>
      </c>
      <c r="L770" s="14">
        <v>-3.4050481483979503E-2</v>
      </c>
      <c r="M770" s="15">
        <v>1.9454869948769101E-2</v>
      </c>
      <c r="N770" s="16">
        <v>0.21573542064465701</v>
      </c>
      <c r="O770" s="17" t="s">
        <v>4363</v>
      </c>
    </row>
    <row r="771" spans="1:15" x14ac:dyDescent="0.15">
      <c r="A771" s="2" t="s">
        <v>689</v>
      </c>
      <c r="B771" s="13" t="s">
        <v>690</v>
      </c>
      <c r="C771" s="2" t="s">
        <v>691</v>
      </c>
      <c r="D771" s="13" t="s">
        <v>14</v>
      </c>
      <c r="E771" s="14">
        <v>8.2311505067678703E-2</v>
      </c>
      <c r="F771" s="15">
        <v>4.0048733742294798E-2</v>
      </c>
      <c r="G771" s="16">
        <v>0.43426823157559902</v>
      </c>
      <c r="H771" s="2" t="s">
        <v>4364</v>
      </c>
      <c r="I771" s="13" t="s">
        <v>3545</v>
      </c>
      <c r="J771" s="2" t="s">
        <v>4365</v>
      </c>
      <c r="K771" s="13" t="s">
        <v>14</v>
      </c>
      <c r="L771" s="14">
        <v>-0.14343751316828099</v>
      </c>
      <c r="M771" s="15">
        <v>1.94557072633979E-2</v>
      </c>
      <c r="N771" s="16">
        <v>0.21573542064465701</v>
      </c>
      <c r="O771" s="17" t="s">
        <v>4366</v>
      </c>
    </row>
    <row r="772" spans="1:15" x14ac:dyDescent="0.15">
      <c r="A772" s="2" t="s">
        <v>4367</v>
      </c>
      <c r="B772" s="13" t="s">
        <v>4368</v>
      </c>
      <c r="C772" s="2" t="s">
        <v>4369</v>
      </c>
      <c r="D772" s="13" t="s">
        <v>14</v>
      </c>
      <c r="E772" s="14">
        <v>-3.1893709999999999E-2</v>
      </c>
      <c r="F772" s="15">
        <v>4.0063029999999999E-2</v>
      </c>
      <c r="G772" s="16">
        <v>0.43426819999999999</v>
      </c>
      <c r="H772" s="2" t="s">
        <v>3894</v>
      </c>
      <c r="I772" s="13" t="s">
        <v>3895</v>
      </c>
      <c r="J772" s="2" t="s">
        <v>3896</v>
      </c>
      <c r="K772" s="13" t="s">
        <v>14</v>
      </c>
      <c r="L772" s="14">
        <v>0.15219342383210899</v>
      </c>
      <c r="M772" s="15">
        <v>1.9594461612677999E-2</v>
      </c>
      <c r="N772" s="16">
        <v>0.216411920402139</v>
      </c>
      <c r="O772" s="17" t="s">
        <v>4370</v>
      </c>
    </row>
    <row r="773" spans="1:15" x14ac:dyDescent="0.15">
      <c r="A773" s="2" t="s">
        <v>4371</v>
      </c>
      <c r="B773" s="13" t="s">
        <v>4372</v>
      </c>
      <c r="C773" s="2" t="s">
        <v>4373</v>
      </c>
      <c r="D773" s="13" t="s">
        <v>14</v>
      </c>
      <c r="E773" s="14">
        <v>-0.207196905676234</v>
      </c>
      <c r="F773" s="15">
        <v>4.0086659753050501E-2</v>
      </c>
      <c r="G773" s="16">
        <v>0.43426823157559902</v>
      </c>
      <c r="H773" s="2" t="s">
        <v>4374</v>
      </c>
      <c r="I773" s="13" t="s">
        <v>3551</v>
      </c>
      <c r="J773" s="2" t="s">
        <v>4375</v>
      </c>
      <c r="K773" s="13" t="s">
        <v>14</v>
      </c>
      <c r="L773" s="14">
        <v>-0.19434091657111399</v>
      </c>
      <c r="M773" s="15">
        <v>1.95951048795781E-2</v>
      </c>
      <c r="N773" s="16">
        <v>0.216411920402139</v>
      </c>
      <c r="O773" s="17" t="s">
        <v>4376</v>
      </c>
    </row>
    <row r="774" spans="1:15" x14ac:dyDescent="0.15">
      <c r="A774" s="2" t="s">
        <v>4377</v>
      </c>
      <c r="B774" s="13" t="s">
        <v>4378</v>
      </c>
      <c r="C774" s="2" t="s">
        <v>4379</v>
      </c>
      <c r="D774" s="13" t="s">
        <v>14</v>
      </c>
      <c r="E774" s="14">
        <v>-4.1461148234942798E-2</v>
      </c>
      <c r="F774" s="15">
        <v>4.0115578055560798E-2</v>
      </c>
      <c r="G774" s="16">
        <v>0.43426823157559902</v>
      </c>
      <c r="H774" s="2" t="s">
        <v>4380</v>
      </c>
      <c r="I774" s="13" t="s">
        <v>3555</v>
      </c>
      <c r="J774" s="2" t="s">
        <v>4381</v>
      </c>
      <c r="K774" s="13" t="s">
        <v>14</v>
      </c>
      <c r="L774" s="14">
        <v>0.2021242</v>
      </c>
      <c r="M774" s="15">
        <v>1.9618690000000001E-2</v>
      </c>
      <c r="N774" s="16">
        <v>0.21641189999999999</v>
      </c>
      <c r="O774" s="17" t="s">
        <v>4382</v>
      </c>
    </row>
    <row r="775" spans="1:15" x14ac:dyDescent="0.15">
      <c r="A775" s="2" t="s">
        <v>4383</v>
      </c>
      <c r="B775" s="13" t="s">
        <v>4384</v>
      </c>
      <c r="C775" s="2" t="s">
        <v>4385</v>
      </c>
      <c r="D775" s="13" t="s">
        <v>14</v>
      </c>
      <c r="E775" s="14">
        <v>-0.17268819999999999</v>
      </c>
      <c r="F775" s="15">
        <v>4.0135129999999998E-2</v>
      </c>
      <c r="G775" s="16">
        <v>0.43426819999999999</v>
      </c>
      <c r="H775" s="2" t="s">
        <v>4386</v>
      </c>
      <c r="I775" s="13" t="s">
        <v>3562</v>
      </c>
      <c r="J775" s="2" t="s">
        <v>4387</v>
      </c>
      <c r="K775" s="13" t="s">
        <v>14</v>
      </c>
      <c r="L775" s="14">
        <v>0.1916398</v>
      </c>
      <c r="M775" s="15">
        <v>1.964378E-2</v>
      </c>
      <c r="N775" s="16">
        <v>0.21641189999999999</v>
      </c>
      <c r="O775" s="17" t="s">
        <v>4388</v>
      </c>
    </row>
    <row r="776" spans="1:15" x14ac:dyDescent="0.15">
      <c r="A776" s="2" t="s">
        <v>4389</v>
      </c>
      <c r="C776" s="2" t="s">
        <v>4390</v>
      </c>
      <c r="D776" s="13" t="s">
        <v>157</v>
      </c>
      <c r="E776" s="14">
        <v>-0.233458599956576</v>
      </c>
      <c r="F776" s="15">
        <v>4.0149488443749402E-2</v>
      </c>
      <c r="G776" s="16">
        <v>0.43426823157559902</v>
      </c>
      <c r="H776" s="2" t="s">
        <v>4391</v>
      </c>
      <c r="I776" s="13" t="s">
        <v>3568</v>
      </c>
      <c r="J776" s="2" t="s">
        <v>4392</v>
      </c>
      <c r="K776" s="13" t="s">
        <v>14</v>
      </c>
      <c r="L776" s="14">
        <v>0.22270960000000001</v>
      </c>
      <c r="M776" s="15">
        <v>1.9738220000000001E-2</v>
      </c>
      <c r="N776" s="16">
        <v>0.2164886</v>
      </c>
      <c r="O776" s="17" t="s">
        <v>4393</v>
      </c>
    </row>
    <row r="777" spans="1:15" x14ac:dyDescent="0.15">
      <c r="A777" s="2" t="s">
        <v>4394</v>
      </c>
      <c r="B777" s="13" t="s">
        <v>4395</v>
      </c>
      <c r="C777" s="2" t="s">
        <v>4396</v>
      </c>
      <c r="D777" s="13" t="s">
        <v>14</v>
      </c>
      <c r="E777" s="14">
        <v>-0.30186747827880001</v>
      </c>
      <c r="F777" s="15">
        <v>4.0175899953849799E-2</v>
      </c>
      <c r="G777" s="16">
        <v>0.43426823157559902</v>
      </c>
      <c r="H777" s="2" t="s">
        <v>3574</v>
      </c>
      <c r="J777" s="2" t="s">
        <v>4397</v>
      </c>
      <c r="K777" s="13" t="s">
        <v>14</v>
      </c>
      <c r="L777" s="14">
        <v>0.23526847201211201</v>
      </c>
      <c r="M777" s="15">
        <v>1.9766556826419701E-2</v>
      </c>
      <c r="N777" s="16">
        <v>0.21648863627062701</v>
      </c>
      <c r="O777" s="17" t="s">
        <v>4398</v>
      </c>
    </row>
    <row r="778" spans="1:15" x14ac:dyDescent="0.15">
      <c r="A778" s="2" t="s">
        <v>4399</v>
      </c>
      <c r="B778" s="13" t="s">
        <v>4400</v>
      </c>
      <c r="C778" s="2" t="s">
        <v>4401</v>
      </c>
      <c r="D778" s="13" t="s">
        <v>14</v>
      </c>
      <c r="E778" s="14">
        <v>-0.33490579999999998</v>
      </c>
      <c r="F778" s="15">
        <v>4.0188040000000001E-2</v>
      </c>
      <c r="G778" s="16">
        <v>0.43426819999999999</v>
      </c>
      <c r="H778" s="2" t="s">
        <v>4402</v>
      </c>
      <c r="I778" s="13" t="s">
        <v>3580</v>
      </c>
      <c r="J778" s="2" t="s">
        <v>4403</v>
      </c>
      <c r="K778" s="13" t="s">
        <v>14</v>
      </c>
      <c r="L778" s="14">
        <v>1.6481300000000001E-2</v>
      </c>
      <c r="M778" s="15">
        <v>1.977961E-2</v>
      </c>
      <c r="N778" s="16">
        <v>0.2164886</v>
      </c>
      <c r="O778" s="17" t="s">
        <v>4404</v>
      </c>
    </row>
    <row r="779" spans="1:15" x14ac:dyDescent="0.15">
      <c r="A779" s="2" t="s">
        <v>4405</v>
      </c>
      <c r="B779" s="13" t="s">
        <v>4406</v>
      </c>
      <c r="C779" s="2" t="s">
        <v>4407</v>
      </c>
      <c r="D779" s="13" t="s">
        <v>14</v>
      </c>
      <c r="E779" s="14">
        <v>-0.2645981</v>
      </c>
      <c r="F779" s="15">
        <v>4.0343469999999999E-2</v>
      </c>
      <c r="G779" s="16">
        <v>0.43426819999999999</v>
      </c>
      <c r="H779" s="2" t="s">
        <v>4408</v>
      </c>
      <c r="I779" s="13" t="s">
        <v>3586</v>
      </c>
      <c r="J779" s="2" t="s">
        <v>4409</v>
      </c>
      <c r="K779" s="13" t="s">
        <v>157</v>
      </c>
      <c r="L779" s="14">
        <v>0.22125131329157299</v>
      </c>
      <c r="M779" s="15">
        <v>1.9782611871226999E-2</v>
      </c>
      <c r="N779" s="16">
        <v>0.21648863627062701</v>
      </c>
      <c r="O779" s="17" t="s">
        <v>4410</v>
      </c>
    </row>
    <row r="780" spans="1:15" x14ac:dyDescent="0.15">
      <c r="A780" s="2" t="s">
        <v>4411</v>
      </c>
      <c r="B780" s="13" t="s">
        <v>4412</v>
      </c>
      <c r="C780" s="2" t="s">
        <v>4413</v>
      </c>
      <c r="D780" s="13" t="s">
        <v>14</v>
      </c>
      <c r="E780" s="14">
        <v>0.2070815</v>
      </c>
      <c r="F780" s="15">
        <v>4.0352930000000002E-2</v>
      </c>
      <c r="G780" s="16">
        <v>0.43426819999999999</v>
      </c>
      <c r="H780" s="2" t="s">
        <v>4414</v>
      </c>
      <c r="I780" s="13" t="s">
        <v>3592</v>
      </c>
      <c r="J780" s="2" t="s">
        <v>4415</v>
      </c>
      <c r="K780" s="13" t="s">
        <v>14</v>
      </c>
      <c r="L780" s="14">
        <v>0.20361090000000001</v>
      </c>
      <c r="M780" s="15">
        <v>1.979175E-2</v>
      </c>
      <c r="N780" s="16">
        <v>0.2164886</v>
      </c>
      <c r="O780" s="17" t="s">
        <v>4416</v>
      </c>
    </row>
    <row r="781" spans="1:15" x14ac:dyDescent="0.15">
      <c r="A781" s="2" t="s">
        <v>4417</v>
      </c>
      <c r="B781" s="13" t="s">
        <v>4418</v>
      </c>
      <c r="C781" s="2" t="s">
        <v>4419</v>
      </c>
      <c r="D781" s="13" t="s">
        <v>14</v>
      </c>
      <c r="E781" s="14">
        <v>-0.18225359999999999</v>
      </c>
      <c r="F781" s="15">
        <v>4.0479170000000002E-2</v>
      </c>
      <c r="G781" s="16">
        <v>0.43426819999999999</v>
      </c>
      <c r="H781" s="2" t="s">
        <v>2148</v>
      </c>
      <c r="I781" s="13" t="s">
        <v>2149</v>
      </c>
      <c r="J781" s="2" t="s">
        <v>2150</v>
      </c>
      <c r="K781" s="13" t="s">
        <v>14</v>
      </c>
      <c r="L781" s="14">
        <v>-0.169135774497813</v>
      </c>
      <c r="M781" s="15">
        <v>1.9826989561596502E-2</v>
      </c>
      <c r="N781" s="16">
        <v>0.21648863627062701</v>
      </c>
      <c r="O781" s="17" t="s">
        <v>4420</v>
      </c>
    </row>
    <row r="782" spans="1:15" x14ac:dyDescent="0.15">
      <c r="A782" s="2" t="s">
        <v>3451</v>
      </c>
      <c r="B782" s="13" t="s">
        <v>3452</v>
      </c>
      <c r="C782" s="2" t="s">
        <v>3453</v>
      </c>
      <c r="D782" s="13" t="s">
        <v>14</v>
      </c>
      <c r="E782" s="14">
        <v>-0.27195042571437</v>
      </c>
      <c r="F782" s="15">
        <v>4.0526166573368001E-2</v>
      </c>
      <c r="G782" s="16">
        <v>0.43426823157559902</v>
      </c>
      <c r="H782" s="2" t="s">
        <v>2498</v>
      </c>
      <c r="I782" s="13" t="s">
        <v>2499</v>
      </c>
      <c r="J782" s="2" t="s">
        <v>2500</v>
      </c>
      <c r="K782" s="13" t="s">
        <v>14</v>
      </c>
      <c r="L782" s="14">
        <v>-0.64979520000000002</v>
      </c>
      <c r="M782" s="15">
        <v>1.984263E-2</v>
      </c>
      <c r="N782" s="16">
        <v>0.2164886</v>
      </c>
      <c r="O782" s="17" t="s">
        <v>4421</v>
      </c>
    </row>
    <row r="783" spans="1:15" x14ac:dyDescent="0.15">
      <c r="A783" s="2" t="s">
        <v>4422</v>
      </c>
      <c r="B783" s="13" t="s">
        <v>4423</v>
      </c>
      <c r="C783" s="2" t="s">
        <v>4424</v>
      </c>
      <c r="D783" s="13" t="s">
        <v>14</v>
      </c>
      <c r="E783" s="14">
        <v>0.20915829999999999</v>
      </c>
      <c r="F783" s="15">
        <v>4.0614820000000003E-2</v>
      </c>
      <c r="G783" s="16">
        <v>0.43426819999999999</v>
      </c>
      <c r="H783" s="2" t="s">
        <v>4425</v>
      </c>
      <c r="I783" s="13" t="s">
        <v>3598</v>
      </c>
      <c r="J783" s="2" t="s">
        <v>4426</v>
      </c>
      <c r="K783" s="13" t="s">
        <v>14</v>
      </c>
      <c r="L783" s="14">
        <v>-0.21301100000000001</v>
      </c>
      <c r="M783" s="15">
        <v>1.9854110000000001E-2</v>
      </c>
      <c r="N783" s="16">
        <v>0.2164886</v>
      </c>
      <c r="O783" s="17" t="s">
        <v>4427</v>
      </c>
    </row>
    <row r="784" spans="1:15" x14ac:dyDescent="0.15">
      <c r="A784" s="2" t="s">
        <v>4428</v>
      </c>
      <c r="B784" s="13" t="s">
        <v>4429</v>
      </c>
      <c r="C784" s="2" t="s">
        <v>4430</v>
      </c>
      <c r="D784" s="13" t="s">
        <v>14</v>
      </c>
      <c r="E784" s="14">
        <v>0.1190635</v>
      </c>
      <c r="F784" s="15">
        <v>4.0635310000000001E-2</v>
      </c>
      <c r="G784" s="16">
        <v>0.43426819999999999</v>
      </c>
      <c r="H784" s="2" t="s">
        <v>4431</v>
      </c>
      <c r="I784" s="13" t="s">
        <v>3604</v>
      </c>
      <c r="J784" s="2" t="s">
        <v>4432</v>
      </c>
      <c r="K784" s="13" t="s">
        <v>14</v>
      </c>
      <c r="L784" s="14">
        <v>-0.17066519999999999</v>
      </c>
      <c r="M784" s="15">
        <v>1.990258E-2</v>
      </c>
      <c r="N784" s="16">
        <v>0.21659030000000001</v>
      </c>
      <c r="O784" s="17" t="s">
        <v>4433</v>
      </c>
    </row>
    <row r="785" spans="1:15" x14ac:dyDescent="0.15">
      <c r="A785" s="2" t="s">
        <v>4434</v>
      </c>
      <c r="B785" s="13" t="s">
        <v>4435</v>
      </c>
      <c r="C785" s="2" t="s">
        <v>4436</v>
      </c>
      <c r="D785" s="13" t="s">
        <v>14</v>
      </c>
      <c r="E785" s="14">
        <v>0.42426882764680701</v>
      </c>
      <c r="F785" s="15">
        <v>4.0652252792488998E-2</v>
      </c>
      <c r="G785" s="16">
        <v>0.43426823157559902</v>
      </c>
      <c r="H785" s="2" t="s">
        <v>4437</v>
      </c>
      <c r="I785" s="13" t="s">
        <v>3610</v>
      </c>
      <c r="J785" s="2" t="s">
        <v>4438</v>
      </c>
      <c r="K785" s="13" t="s">
        <v>14</v>
      </c>
      <c r="L785" s="14">
        <v>0.2049117</v>
      </c>
      <c r="M785" s="15">
        <v>1.995479E-2</v>
      </c>
      <c r="N785" s="16">
        <v>0.21659030000000001</v>
      </c>
      <c r="O785" s="17" t="s">
        <v>4439</v>
      </c>
    </row>
    <row r="786" spans="1:15" x14ac:dyDescent="0.15">
      <c r="A786" s="2" t="s">
        <v>4440</v>
      </c>
      <c r="B786" s="13" t="s">
        <v>4441</v>
      </c>
      <c r="C786" s="2" t="s">
        <v>4442</v>
      </c>
      <c r="D786" s="13" t="s">
        <v>14</v>
      </c>
      <c r="E786" s="14">
        <v>0.200130636448382</v>
      </c>
      <c r="F786" s="15">
        <v>4.0762918859735799E-2</v>
      </c>
      <c r="G786" s="16">
        <v>0.43426823157559902</v>
      </c>
      <c r="H786" s="2" t="s">
        <v>4443</v>
      </c>
      <c r="I786" s="13" t="s">
        <v>3616</v>
      </c>
      <c r="J786" s="2" t="s">
        <v>4444</v>
      </c>
      <c r="K786" s="13" t="s">
        <v>157</v>
      </c>
      <c r="L786" s="14">
        <v>-0.13586409999999999</v>
      </c>
      <c r="M786" s="15">
        <v>1.9955230000000001E-2</v>
      </c>
      <c r="N786" s="16">
        <v>0.21659030000000001</v>
      </c>
      <c r="O786" s="17" t="s">
        <v>4445</v>
      </c>
    </row>
    <row r="787" spans="1:15" x14ac:dyDescent="0.15">
      <c r="A787" s="2" t="s">
        <v>4446</v>
      </c>
      <c r="B787" s="13" t="s">
        <v>4447</v>
      </c>
      <c r="C787" s="2" t="s">
        <v>4448</v>
      </c>
      <c r="D787" s="13" t="s">
        <v>14</v>
      </c>
      <c r="E787" s="14">
        <v>-0.103205522601027</v>
      </c>
      <c r="F787" s="15">
        <v>4.0835982905809101E-2</v>
      </c>
      <c r="G787" s="16">
        <v>0.43426823157559902</v>
      </c>
      <c r="H787" s="2" t="s">
        <v>3806</v>
      </c>
      <c r="I787" s="13" t="s">
        <v>3807</v>
      </c>
      <c r="J787" s="2" t="s">
        <v>3808</v>
      </c>
      <c r="K787" s="13" t="s">
        <v>14</v>
      </c>
      <c r="L787" s="14">
        <v>-7.1107873422844498E-2</v>
      </c>
      <c r="M787" s="15">
        <v>1.9965167841668099E-2</v>
      </c>
      <c r="N787" s="16">
        <v>0.21659027941356099</v>
      </c>
      <c r="O787" s="17" t="s">
        <v>4449</v>
      </c>
    </row>
    <row r="788" spans="1:15" x14ac:dyDescent="0.15">
      <c r="A788" s="2" t="s">
        <v>4450</v>
      </c>
      <c r="B788" s="13" t="s">
        <v>4451</v>
      </c>
      <c r="C788" s="2" t="s">
        <v>4452</v>
      </c>
      <c r="D788" s="13" t="s">
        <v>14</v>
      </c>
      <c r="E788" s="14">
        <v>-8.4371379999999996E-2</v>
      </c>
      <c r="F788" s="15">
        <v>4.0871209999999998E-2</v>
      </c>
      <c r="G788" s="16">
        <v>0.43426819999999999</v>
      </c>
      <c r="H788" s="2" t="s">
        <v>4453</v>
      </c>
      <c r="I788" s="13" t="s">
        <v>3622</v>
      </c>
      <c r="J788" s="2" t="s">
        <v>4454</v>
      </c>
      <c r="K788" s="13" t="s">
        <v>14</v>
      </c>
      <c r="L788" s="14">
        <v>0.184006094572217</v>
      </c>
      <c r="M788" s="15">
        <v>2.00993893737598E-2</v>
      </c>
      <c r="N788" s="16">
        <v>0.217056945411189</v>
      </c>
      <c r="O788" s="17" t="s">
        <v>4455</v>
      </c>
    </row>
    <row r="789" spans="1:15" x14ac:dyDescent="0.15">
      <c r="A789" s="2" t="s">
        <v>4456</v>
      </c>
      <c r="B789" s="13" t="s">
        <v>4457</v>
      </c>
      <c r="C789" s="2" t="s">
        <v>4458</v>
      </c>
      <c r="D789" s="13" t="s">
        <v>14</v>
      </c>
      <c r="E789" s="14">
        <v>0.1414097</v>
      </c>
      <c r="F789" s="15">
        <v>4.092672E-2</v>
      </c>
      <c r="G789" s="16">
        <v>0.43426819999999999</v>
      </c>
      <c r="H789" s="2" t="s">
        <v>4459</v>
      </c>
      <c r="I789" s="13" t="s">
        <v>3628</v>
      </c>
      <c r="J789" s="2" t="s">
        <v>4460</v>
      </c>
      <c r="K789" s="13" t="s">
        <v>14</v>
      </c>
      <c r="L789" s="14">
        <v>-0.38485039547906802</v>
      </c>
      <c r="M789" s="15">
        <v>2.01245333130829E-2</v>
      </c>
      <c r="N789" s="16">
        <v>0.217056945411189</v>
      </c>
      <c r="O789" s="17" t="s">
        <v>4461</v>
      </c>
    </row>
    <row r="790" spans="1:15" x14ac:dyDescent="0.15">
      <c r="A790" s="2" t="s">
        <v>4462</v>
      </c>
      <c r="B790" s="13" t="s">
        <v>4463</v>
      </c>
      <c r="C790" s="2" t="s">
        <v>4464</v>
      </c>
      <c r="D790" s="13" t="s">
        <v>14</v>
      </c>
      <c r="E790" s="14">
        <v>-0.1231467</v>
      </c>
      <c r="F790" s="15">
        <v>4.0929359999999998E-2</v>
      </c>
      <c r="G790" s="16">
        <v>0.43426819999999999</v>
      </c>
      <c r="H790" s="2" t="s">
        <v>4465</v>
      </c>
      <c r="I790" s="13" t="s">
        <v>3634</v>
      </c>
      <c r="J790" s="2" t="s">
        <v>4466</v>
      </c>
      <c r="K790" s="13" t="s">
        <v>14</v>
      </c>
      <c r="L790" s="14">
        <v>-0.30092010000000002</v>
      </c>
      <c r="M790" s="15">
        <v>2.012794E-2</v>
      </c>
      <c r="N790" s="16">
        <v>0.2170569</v>
      </c>
      <c r="O790" s="17" t="s">
        <v>4467</v>
      </c>
    </row>
    <row r="791" spans="1:15" x14ac:dyDescent="0.15">
      <c r="A791" s="2" t="s">
        <v>4468</v>
      </c>
      <c r="B791" s="13" t="s">
        <v>4469</v>
      </c>
      <c r="C791" s="2" t="s">
        <v>4470</v>
      </c>
      <c r="D791" s="13" t="s">
        <v>14</v>
      </c>
      <c r="E791" s="14">
        <v>-0.107072000530088</v>
      </c>
      <c r="F791" s="15">
        <v>4.1011717217341002E-2</v>
      </c>
      <c r="G791" s="16">
        <v>0.43426823157559902</v>
      </c>
      <c r="H791" s="2" t="s">
        <v>4471</v>
      </c>
      <c r="I791" s="13" t="s">
        <v>3640</v>
      </c>
      <c r="J791" s="2" t="s">
        <v>4472</v>
      </c>
      <c r="K791" s="13" t="s">
        <v>14</v>
      </c>
      <c r="L791" s="14">
        <v>9.0514300096291606E-2</v>
      </c>
      <c r="M791" s="15">
        <v>2.0128915592046399E-2</v>
      </c>
      <c r="N791" s="16">
        <v>0.217056945411189</v>
      </c>
      <c r="O791" s="17" t="s">
        <v>4473</v>
      </c>
    </row>
    <row r="792" spans="1:15" x14ac:dyDescent="0.15">
      <c r="A792" s="2" t="s">
        <v>1226</v>
      </c>
      <c r="B792" s="13" t="s">
        <v>1227</v>
      </c>
      <c r="C792" s="2" t="s">
        <v>1228</v>
      </c>
      <c r="D792" s="13" t="s">
        <v>14</v>
      </c>
      <c r="E792" s="14">
        <v>-0.2461342</v>
      </c>
      <c r="F792" s="15">
        <v>4.1023009999999999E-2</v>
      </c>
      <c r="G792" s="16">
        <v>0.43426819999999999</v>
      </c>
      <c r="H792" s="2" t="s">
        <v>4474</v>
      </c>
      <c r="I792" s="13" t="s">
        <v>3646</v>
      </c>
      <c r="J792" s="2" t="s">
        <v>4475</v>
      </c>
      <c r="K792" s="13" t="s">
        <v>14</v>
      </c>
      <c r="L792" s="14">
        <v>-0.11334420000000001</v>
      </c>
      <c r="M792" s="15">
        <v>2.0135630000000002E-2</v>
      </c>
      <c r="N792" s="16">
        <v>0.2170569</v>
      </c>
      <c r="O792" s="17" t="s">
        <v>4476</v>
      </c>
    </row>
    <row r="793" spans="1:15" x14ac:dyDescent="0.15">
      <c r="A793" s="2" t="s">
        <v>4477</v>
      </c>
      <c r="B793" s="13" t="s">
        <v>4478</v>
      </c>
      <c r="C793" s="2" t="s">
        <v>4479</v>
      </c>
      <c r="D793" s="13" t="s">
        <v>14</v>
      </c>
      <c r="E793" s="14">
        <v>-0.1622217</v>
      </c>
      <c r="F793" s="15">
        <v>4.1098929999999999E-2</v>
      </c>
      <c r="G793" s="16">
        <v>0.43426819999999999</v>
      </c>
      <c r="H793" s="2" t="s">
        <v>4480</v>
      </c>
      <c r="I793" s="13" t="s">
        <v>3649</v>
      </c>
      <c r="J793" s="2" t="s">
        <v>4481</v>
      </c>
      <c r="K793" s="13" t="s">
        <v>14</v>
      </c>
      <c r="L793" s="14">
        <v>-0.15649080000000001</v>
      </c>
      <c r="M793" s="15">
        <v>2.017352E-2</v>
      </c>
      <c r="N793" s="16">
        <v>0.21719050000000001</v>
      </c>
      <c r="O793" s="17" t="s">
        <v>4482</v>
      </c>
    </row>
    <row r="794" spans="1:15" x14ac:dyDescent="0.15">
      <c r="A794" s="2" t="s">
        <v>4483</v>
      </c>
      <c r="B794" s="13" t="s">
        <v>4484</v>
      </c>
      <c r="C794" s="2" t="s">
        <v>4485</v>
      </c>
      <c r="D794" s="13" t="s">
        <v>14</v>
      </c>
      <c r="E794" s="14">
        <v>-0.22926260000000001</v>
      </c>
      <c r="F794" s="15">
        <v>4.1115899999999997E-2</v>
      </c>
      <c r="G794" s="16">
        <v>0.43426819999999999</v>
      </c>
      <c r="H794" s="2" t="s">
        <v>3655</v>
      </c>
      <c r="J794" s="2" t="s">
        <v>4486</v>
      </c>
      <c r="K794" s="13" t="s">
        <v>157</v>
      </c>
      <c r="L794" s="14">
        <v>-0.28073787999474797</v>
      </c>
      <c r="M794" s="15">
        <v>2.03337747189936E-2</v>
      </c>
      <c r="N794" s="16">
        <v>0.21782809871258299</v>
      </c>
      <c r="O794" s="17" t="s">
        <v>4487</v>
      </c>
    </row>
    <row r="795" spans="1:15" x14ac:dyDescent="0.15">
      <c r="A795" s="2" t="s">
        <v>2658</v>
      </c>
      <c r="B795" s="13" t="s">
        <v>2659</v>
      </c>
      <c r="C795" s="2" t="s">
        <v>2660</v>
      </c>
      <c r="D795" s="13" t="s">
        <v>14</v>
      </c>
      <c r="E795" s="14">
        <v>-0.45518540000000002</v>
      </c>
      <c r="F795" s="15">
        <v>4.114785E-2</v>
      </c>
      <c r="G795" s="16">
        <v>0.43426819999999999</v>
      </c>
      <c r="H795" s="2" t="s">
        <v>4488</v>
      </c>
      <c r="I795" s="13" t="s">
        <v>3658</v>
      </c>
      <c r="J795" s="2" t="s">
        <v>4489</v>
      </c>
      <c r="K795" s="13" t="s">
        <v>157</v>
      </c>
      <c r="L795" s="14">
        <v>-6.4567810000000003E-2</v>
      </c>
      <c r="M795" s="15">
        <v>2.0344669999999999E-2</v>
      </c>
      <c r="N795" s="16">
        <v>0.2178281</v>
      </c>
      <c r="O795" s="17" t="s">
        <v>4490</v>
      </c>
    </row>
    <row r="796" spans="1:15" x14ac:dyDescent="0.15">
      <c r="A796" s="2" t="s">
        <v>4491</v>
      </c>
      <c r="B796" s="13" t="s">
        <v>4492</v>
      </c>
      <c r="C796" s="2" t="s">
        <v>4493</v>
      </c>
      <c r="D796" s="13" t="s">
        <v>14</v>
      </c>
      <c r="E796" s="14">
        <v>-0.34543642219710202</v>
      </c>
      <c r="F796" s="15">
        <v>4.1148178191004997E-2</v>
      </c>
      <c r="G796" s="16">
        <v>0.43426823157559902</v>
      </c>
      <c r="H796" s="2" t="s">
        <v>4494</v>
      </c>
      <c r="I796" s="13" t="s">
        <v>3662</v>
      </c>
      <c r="J796" s="2" t="s">
        <v>4495</v>
      </c>
      <c r="K796" s="13" t="s">
        <v>14</v>
      </c>
      <c r="L796" s="14">
        <v>0.160159362160154</v>
      </c>
      <c r="M796" s="15">
        <v>2.0363135711176102E-2</v>
      </c>
      <c r="N796" s="16">
        <v>0.21782809871258299</v>
      </c>
      <c r="O796" s="17" t="s">
        <v>4496</v>
      </c>
    </row>
    <row r="797" spans="1:15" x14ac:dyDescent="0.15">
      <c r="A797" s="2" t="s">
        <v>4497</v>
      </c>
      <c r="C797" s="2" t="s">
        <v>4498</v>
      </c>
      <c r="D797" s="13" t="s">
        <v>14</v>
      </c>
      <c r="E797" s="14">
        <v>0.407365247890766</v>
      </c>
      <c r="F797" s="15">
        <v>4.1231976523375298E-2</v>
      </c>
      <c r="G797" s="16">
        <v>0.43426823157559902</v>
      </c>
      <c r="H797" s="2" t="s">
        <v>4499</v>
      </c>
      <c r="I797" s="13" t="s">
        <v>3668</v>
      </c>
      <c r="J797" s="2" t="s">
        <v>4500</v>
      </c>
      <c r="K797" s="13" t="s">
        <v>14</v>
      </c>
      <c r="L797" s="14">
        <v>0.11354612920125</v>
      </c>
      <c r="M797" s="15">
        <v>2.03662708794515E-2</v>
      </c>
      <c r="N797" s="16">
        <v>0.21782809871258299</v>
      </c>
      <c r="O797" s="17" t="s">
        <v>4501</v>
      </c>
    </row>
    <row r="798" spans="1:15" x14ac:dyDescent="0.15">
      <c r="A798" s="2" t="s">
        <v>1977</v>
      </c>
      <c r="B798" s="13" t="s">
        <v>1978</v>
      </c>
      <c r="C798" s="2" t="s">
        <v>1979</v>
      </c>
      <c r="D798" s="13" t="s">
        <v>14</v>
      </c>
      <c r="E798" s="14">
        <v>0.15485535115882701</v>
      </c>
      <c r="F798" s="15">
        <v>4.1251483435939998E-2</v>
      </c>
      <c r="G798" s="16">
        <v>0.43426823157559902</v>
      </c>
      <c r="H798" s="2" t="s">
        <v>4502</v>
      </c>
      <c r="I798" s="13" t="s">
        <v>3675</v>
      </c>
      <c r="J798" s="2" t="s">
        <v>4503</v>
      </c>
      <c r="K798" s="13" t="s">
        <v>14</v>
      </c>
      <c r="L798" s="14">
        <v>-0.153185293962082</v>
      </c>
      <c r="M798" s="15">
        <v>2.0378989366260401E-2</v>
      </c>
      <c r="N798" s="16">
        <v>0.21782809871258299</v>
      </c>
      <c r="O798" s="17" t="s">
        <v>4504</v>
      </c>
    </row>
    <row r="799" spans="1:15" x14ac:dyDescent="0.15">
      <c r="A799" s="2" t="s">
        <v>1257</v>
      </c>
      <c r="B799" s="13" t="s">
        <v>1258</v>
      </c>
      <c r="C799" s="2" t="s">
        <v>1259</v>
      </c>
      <c r="D799" s="13" t="s">
        <v>14</v>
      </c>
      <c r="E799" s="14">
        <v>-0.27815040000000002</v>
      </c>
      <c r="F799" s="15">
        <v>4.1256470000000003E-2</v>
      </c>
      <c r="G799" s="16">
        <v>0.43426819999999999</v>
      </c>
      <c r="H799" s="2" t="s">
        <v>4505</v>
      </c>
      <c r="I799" s="13" t="s">
        <v>3676</v>
      </c>
      <c r="J799" s="2" t="s">
        <v>4506</v>
      </c>
      <c r="K799" s="13" t="s">
        <v>14</v>
      </c>
      <c r="L799" s="14">
        <v>0.33194190000000001</v>
      </c>
      <c r="M799" s="15">
        <v>2.0386209999999998E-2</v>
      </c>
      <c r="N799" s="16">
        <v>0.2178281</v>
      </c>
      <c r="O799" s="17" t="s">
        <v>4507</v>
      </c>
    </row>
    <row r="800" spans="1:15" x14ac:dyDescent="0.15">
      <c r="A800" s="2" t="s">
        <v>4508</v>
      </c>
      <c r="B800" s="13" t="s">
        <v>4509</v>
      </c>
      <c r="C800" s="2" t="s">
        <v>4510</v>
      </c>
      <c r="D800" s="13" t="s">
        <v>14</v>
      </c>
      <c r="E800" s="14">
        <v>-5.1115439999999998E-2</v>
      </c>
      <c r="F800" s="15">
        <v>4.1320259999999998E-2</v>
      </c>
      <c r="G800" s="16">
        <v>0.43426819999999999</v>
      </c>
      <c r="H800" s="2" t="s">
        <v>4511</v>
      </c>
      <c r="I800" s="13" t="s">
        <v>3682</v>
      </c>
      <c r="J800" s="2" t="s">
        <v>4512</v>
      </c>
      <c r="K800" s="13" t="s">
        <v>14</v>
      </c>
      <c r="L800" s="14">
        <v>8.2541890000000007E-2</v>
      </c>
      <c r="M800" s="15">
        <v>2.0450889999999999E-2</v>
      </c>
      <c r="N800" s="16">
        <v>0.21808440000000001</v>
      </c>
      <c r="O800" s="17" t="s">
        <v>4513</v>
      </c>
    </row>
    <row r="801" spans="1:15" x14ac:dyDescent="0.15">
      <c r="A801" s="2" t="s">
        <v>4514</v>
      </c>
      <c r="B801" s="13" t="s">
        <v>4515</v>
      </c>
      <c r="C801" s="2" t="s">
        <v>4516</v>
      </c>
      <c r="D801" s="13" t="s">
        <v>157</v>
      </c>
      <c r="E801" s="14">
        <v>-0.3030062</v>
      </c>
      <c r="F801" s="15">
        <v>4.1330529999999997E-2</v>
      </c>
      <c r="G801" s="16">
        <v>0.43426819999999999</v>
      </c>
      <c r="H801" s="2" t="s">
        <v>4517</v>
      </c>
      <c r="I801" s="13" t="s">
        <v>3686</v>
      </c>
      <c r="J801" s="2" t="s">
        <v>4518</v>
      </c>
      <c r="K801" s="13" t="s">
        <v>14</v>
      </c>
      <c r="L801" s="14">
        <v>-0.145219076672991</v>
      </c>
      <c r="M801" s="15">
        <v>2.0506274908726502E-2</v>
      </c>
      <c r="N801" s="16">
        <v>0.218084376857023</v>
      </c>
      <c r="O801" s="17" t="s">
        <v>4519</v>
      </c>
    </row>
    <row r="802" spans="1:15" x14ac:dyDescent="0.15">
      <c r="A802" s="2" t="s">
        <v>4520</v>
      </c>
      <c r="B802" s="13" t="s">
        <v>4521</v>
      </c>
      <c r="C802" s="2" t="s">
        <v>4522</v>
      </c>
      <c r="D802" s="13" t="s">
        <v>14</v>
      </c>
      <c r="E802" s="14">
        <v>-9.9229190714951898E-2</v>
      </c>
      <c r="F802" s="15">
        <v>4.1393600832845497E-2</v>
      </c>
      <c r="G802" s="16">
        <v>0.43426823157559902</v>
      </c>
      <c r="H802" s="2" t="s">
        <v>3699</v>
      </c>
      <c r="I802" s="13" t="s">
        <v>3700</v>
      </c>
      <c r="J802" s="2" t="s">
        <v>3701</v>
      </c>
      <c r="K802" s="13" t="s">
        <v>14</v>
      </c>
      <c r="L802" s="14">
        <v>7.7635510000000005E-2</v>
      </c>
      <c r="M802" s="15">
        <v>2.0510529999999999E-2</v>
      </c>
      <c r="N802" s="16">
        <v>0.21808440000000001</v>
      </c>
      <c r="O802" s="17" t="s">
        <v>4523</v>
      </c>
    </row>
    <row r="803" spans="1:15" x14ac:dyDescent="0.15">
      <c r="A803" s="2" t="s">
        <v>2062</v>
      </c>
      <c r="B803" s="13" t="s">
        <v>2063</v>
      </c>
      <c r="C803" s="2" t="s">
        <v>2064</v>
      </c>
      <c r="D803" s="13" t="s">
        <v>14</v>
      </c>
      <c r="E803" s="14">
        <v>0.39123720000000001</v>
      </c>
      <c r="F803" s="15">
        <v>4.14186E-2</v>
      </c>
      <c r="G803" s="16">
        <v>0.43426819999999999</v>
      </c>
      <c r="H803" s="2" t="s">
        <v>4524</v>
      </c>
      <c r="I803" s="13" t="s">
        <v>3692</v>
      </c>
      <c r="J803" s="2" t="s">
        <v>4525</v>
      </c>
      <c r="K803" s="13" t="s">
        <v>14</v>
      </c>
      <c r="L803" s="14">
        <v>0.35514780000000001</v>
      </c>
      <c r="M803" s="15">
        <v>2.051263E-2</v>
      </c>
      <c r="N803" s="16">
        <v>0.21808440000000001</v>
      </c>
      <c r="O803" s="17" t="s">
        <v>4526</v>
      </c>
    </row>
    <row r="804" spans="1:15" x14ac:dyDescent="0.15">
      <c r="A804" s="2" t="s">
        <v>4527</v>
      </c>
      <c r="B804" s="13" t="s">
        <v>4528</v>
      </c>
      <c r="C804" s="2" t="s">
        <v>4529</v>
      </c>
      <c r="D804" s="13" t="s">
        <v>14</v>
      </c>
      <c r="E804" s="14">
        <v>0.28424060000000001</v>
      </c>
      <c r="F804" s="15">
        <v>4.1525279999999998E-2</v>
      </c>
      <c r="G804" s="16">
        <v>0.43426819999999999</v>
      </c>
      <c r="H804" s="2" t="s">
        <v>4530</v>
      </c>
      <c r="I804" s="13" t="s">
        <v>3698</v>
      </c>
      <c r="J804" s="2" t="s">
        <v>4531</v>
      </c>
      <c r="K804" s="13" t="s">
        <v>14</v>
      </c>
      <c r="L804" s="14">
        <v>-0.17199800000000001</v>
      </c>
      <c r="M804" s="15">
        <v>2.0580080000000001E-2</v>
      </c>
      <c r="N804" s="16">
        <v>0.21811900000000001</v>
      </c>
      <c r="O804" s="17" t="s">
        <v>4532</v>
      </c>
    </row>
    <row r="805" spans="1:15" x14ac:dyDescent="0.15">
      <c r="A805" s="2" t="s">
        <v>4533</v>
      </c>
      <c r="B805" s="13" t="s">
        <v>4534</v>
      </c>
      <c r="C805" s="2" t="s">
        <v>4535</v>
      </c>
      <c r="D805" s="13" t="s">
        <v>14</v>
      </c>
      <c r="E805" s="14">
        <v>-0.58215539999999999</v>
      </c>
      <c r="F805" s="15">
        <v>4.155321E-2</v>
      </c>
      <c r="G805" s="16">
        <v>0.43426819999999999</v>
      </c>
      <c r="H805" s="2" t="s">
        <v>4536</v>
      </c>
      <c r="I805" s="13" t="s">
        <v>3704</v>
      </c>
      <c r="J805" s="2" t="s">
        <v>4537</v>
      </c>
      <c r="K805" s="13" t="s">
        <v>14</v>
      </c>
      <c r="L805" s="14">
        <v>-0.16482668518687499</v>
      </c>
      <c r="M805" s="15">
        <v>2.0591520356960699E-2</v>
      </c>
      <c r="N805" s="16">
        <v>0.21811899932423201</v>
      </c>
      <c r="O805" s="17" t="s">
        <v>4538</v>
      </c>
    </row>
    <row r="806" spans="1:15" x14ac:dyDescent="0.15">
      <c r="A806" s="2" t="s">
        <v>4539</v>
      </c>
      <c r="B806" s="13" t="s">
        <v>4540</v>
      </c>
      <c r="C806" s="2" t="s">
        <v>4541</v>
      </c>
      <c r="D806" s="13" t="s">
        <v>14</v>
      </c>
      <c r="E806" s="14">
        <v>9.4576411318611803E-2</v>
      </c>
      <c r="F806" s="15">
        <v>4.1665505995945901E-2</v>
      </c>
      <c r="G806" s="16">
        <v>0.43426823157559902</v>
      </c>
      <c r="H806" s="2" t="s">
        <v>4542</v>
      </c>
      <c r="I806" s="13" t="s">
        <v>3711</v>
      </c>
      <c r="J806" s="2" t="s">
        <v>4543</v>
      </c>
      <c r="K806" s="13" t="s">
        <v>157</v>
      </c>
      <c r="L806" s="14">
        <v>0.1658307</v>
      </c>
      <c r="M806" s="15">
        <v>2.059273E-2</v>
      </c>
      <c r="N806" s="16">
        <v>0.21811900000000001</v>
      </c>
      <c r="O806" s="17" t="s">
        <v>4544</v>
      </c>
    </row>
    <row r="807" spans="1:15" x14ac:dyDescent="0.15">
      <c r="A807" s="2" t="s">
        <v>4545</v>
      </c>
      <c r="B807" s="13" t="s">
        <v>4546</v>
      </c>
      <c r="C807" s="2" t="s">
        <v>4547</v>
      </c>
      <c r="D807" s="13" t="s">
        <v>157</v>
      </c>
      <c r="E807" s="14">
        <v>0.93351235461987503</v>
      </c>
      <c r="F807" s="15">
        <v>4.1685049075113903E-2</v>
      </c>
      <c r="G807" s="16">
        <v>0.43426823157559902</v>
      </c>
      <c r="H807" s="2" t="s">
        <v>4548</v>
      </c>
      <c r="I807" s="13" t="s">
        <v>3717</v>
      </c>
      <c r="J807" s="2" t="s">
        <v>4549</v>
      </c>
      <c r="K807" s="13" t="s">
        <v>14</v>
      </c>
      <c r="L807" s="14">
        <v>0.2512067</v>
      </c>
      <c r="M807" s="15">
        <v>2.0652799999999999E-2</v>
      </c>
      <c r="N807" s="16">
        <v>0.2184836</v>
      </c>
      <c r="O807" s="17" t="s">
        <v>4550</v>
      </c>
    </row>
    <row r="808" spans="1:15" x14ac:dyDescent="0.15">
      <c r="A808" s="2" t="s">
        <v>4551</v>
      </c>
      <c r="B808" s="13" t="s">
        <v>4552</v>
      </c>
      <c r="C808" s="2" t="s">
        <v>4553</v>
      </c>
      <c r="D808" s="13" t="s">
        <v>14</v>
      </c>
      <c r="E808" s="14">
        <v>-0.17819670000000001</v>
      </c>
      <c r="F808" s="15">
        <v>4.1714889999999998E-2</v>
      </c>
      <c r="G808" s="16">
        <v>0.43426819999999999</v>
      </c>
      <c r="H808" s="2" t="s">
        <v>2298</v>
      </c>
      <c r="I808" s="13" t="s">
        <v>2299</v>
      </c>
      <c r="J808" s="2" t="s">
        <v>2300</v>
      </c>
      <c r="K808" s="13" t="s">
        <v>14</v>
      </c>
      <c r="L808" s="14">
        <v>0.13772209999999999</v>
      </c>
      <c r="M808" s="15">
        <v>2.070789E-2</v>
      </c>
      <c r="N808" s="16">
        <v>0.21869549999999999</v>
      </c>
      <c r="O808" s="17" t="s">
        <v>4554</v>
      </c>
    </row>
    <row r="809" spans="1:15" x14ac:dyDescent="0.15">
      <c r="A809" s="2" t="s">
        <v>4555</v>
      </c>
      <c r="B809" s="13" t="s">
        <v>4556</v>
      </c>
      <c r="C809" s="2" t="s">
        <v>4557</v>
      </c>
      <c r="D809" s="13" t="s">
        <v>14</v>
      </c>
      <c r="E809" s="14">
        <v>0.48103281507593298</v>
      </c>
      <c r="F809" s="15">
        <v>4.17187328596796E-2</v>
      </c>
      <c r="G809" s="16">
        <v>0.43426823157559902</v>
      </c>
      <c r="H809" s="2" t="s">
        <v>4558</v>
      </c>
      <c r="I809" s="13" t="s">
        <v>4559</v>
      </c>
      <c r="J809" s="2" t="s">
        <v>4560</v>
      </c>
      <c r="K809" s="13" t="s">
        <v>14</v>
      </c>
      <c r="L809" s="14">
        <v>8.2904619999999998E-2</v>
      </c>
      <c r="M809" s="15">
        <v>2.0740740000000001E-2</v>
      </c>
      <c r="N809" s="16">
        <v>0.21869549999999999</v>
      </c>
      <c r="O809" s="17" t="s">
        <v>4561</v>
      </c>
    </row>
    <row r="810" spans="1:15" x14ac:dyDescent="0.15">
      <c r="A810" s="2" t="s">
        <v>4562</v>
      </c>
      <c r="B810" s="13" t="s">
        <v>4563</v>
      </c>
      <c r="C810" s="2" t="s">
        <v>4564</v>
      </c>
      <c r="D810" s="13" t="s">
        <v>14</v>
      </c>
      <c r="E810" s="14">
        <v>-0.15712760000000001</v>
      </c>
      <c r="F810" s="15">
        <v>4.1719430000000002E-2</v>
      </c>
      <c r="G810" s="16">
        <v>0.43426819999999999</v>
      </c>
      <c r="H810" s="2" t="s">
        <v>4565</v>
      </c>
      <c r="I810" s="13" t="s">
        <v>3723</v>
      </c>
      <c r="J810" s="2" t="s">
        <v>4566</v>
      </c>
      <c r="K810" s="13" t="s">
        <v>14</v>
      </c>
      <c r="L810" s="14">
        <v>0.17984410000000001</v>
      </c>
      <c r="M810" s="15">
        <v>2.0749879999999998E-2</v>
      </c>
      <c r="N810" s="16">
        <v>0.21869549999999999</v>
      </c>
      <c r="O810" s="17" t="s">
        <v>4567</v>
      </c>
    </row>
    <row r="811" spans="1:15" x14ac:dyDescent="0.15">
      <c r="A811" s="2" t="s">
        <v>4568</v>
      </c>
      <c r="B811" s="13" t="s">
        <v>4569</v>
      </c>
      <c r="C811" s="2" t="s">
        <v>4570</v>
      </c>
      <c r="D811" s="13" t="s">
        <v>14</v>
      </c>
      <c r="E811" s="14">
        <v>-0.13678190000000001</v>
      </c>
      <c r="F811" s="15">
        <v>4.1747289999999999E-2</v>
      </c>
      <c r="G811" s="16">
        <v>0.43426819999999999</v>
      </c>
      <c r="H811" s="2" t="s">
        <v>4571</v>
      </c>
      <c r="I811" s="13" t="s">
        <v>3729</v>
      </c>
      <c r="J811" s="2" t="s">
        <v>4572</v>
      </c>
      <c r="K811" s="13" t="s">
        <v>14</v>
      </c>
      <c r="L811" s="14">
        <v>0.23015772918395899</v>
      </c>
      <c r="M811" s="15">
        <v>2.0828227317642101E-2</v>
      </c>
      <c r="N811" s="16">
        <v>0.219249918216366</v>
      </c>
      <c r="O811" s="17" t="s">
        <v>4573</v>
      </c>
    </row>
    <row r="812" spans="1:15" x14ac:dyDescent="0.15">
      <c r="A812" s="2" t="s">
        <v>4574</v>
      </c>
      <c r="B812" s="13" t="s">
        <v>4575</v>
      </c>
      <c r="C812" s="2" t="s">
        <v>4576</v>
      </c>
      <c r="D812" s="13" t="s">
        <v>157</v>
      </c>
      <c r="E812" s="14">
        <v>-0.3973544</v>
      </c>
      <c r="F812" s="15">
        <v>4.1802430000000002E-2</v>
      </c>
      <c r="G812" s="16">
        <v>0.43426819999999999</v>
      </c>
      <c r="H812" s="2" t="s">
        <v>4577</v>
      </c>
      <c r="I812" s="13" t="s">
        <v>3735</v>
      </c>
      <c r="J812" s="2" t="s">
        <v>4578</v>
      </c>
      <c r="K812" s="13" t="s">
        <v>14</v>
      </c>
      <c r="L812" s="14">
        <v>-0.70996813528052005</v>
      </c>
      <c r="M812" s="15">
        <v>2.08715636709976E-2</v>
      </c>
      <c r="N812" s="16">
        <v>0.21943485953360001</v>
      </c>
      <c r="O812" s="17" t="s">
        <v>4579</v>
      </c>
    </row>
    <row r="813" spans="1:15" x14ac:dyDescent="0.15">
      <c r="A813" s="2" t="s">
        <v>4580</v>
      </c>
      <c r="B813" s="13" t="s">
        <v>4581</v>
      </c>
      <c r="C813" s="2" t="s">
        <v>4582</v>
      </c>
      <c r="D813" s="13" t="s">
        <v>14</v>
      </c>
      <c r="E813" s="14">
        <v>-0.38179059999999998</v>
      </c>
      <c r="F813" s="15">
        <v>4.1905390000000001E-2</v>
      </c>
      <c r="G813" s="16">
        <v>0.43426819999999999</v>
      </c>
      <c r="H813" s="2" t="s">
        <v>4583</v>
      </c>
      <c r="I813" s="13" t="s">
        <v>3741</v>
      </c>
      <c r="J813" s="2" t="s">
        <v>4584</v>
      </c>
      <c r="K813" s="13" t="s">
        <v>14</v>
      </c>
      <c r="L813" s="14">
        <v>0.16651050000000001</v>
      </c>
      <c r="M813" s="15">
        <v>2.0951919999999999E-2</v>
      </c>
      <c r="N813" s="16">
        <v>0.2198637</v>
      </c>
      <c r="O813" s="17" t="s">
        <v>4585</v>
      </c>
    </row>
    <row r="814" spans="1:15" x14ac:dyDescent="0.15">
      <c r="A814" s="2" t="s">
        <v>4586</v>
      </c>
      <c r="B814" s="13" t="s">
        <v>4587</v>
      </c>
      <c r="C814" s="2" t="s">
        <v>4588</v>
      </c>
      <c r="D814" s="13" t="s">
        <v>14</v>
      </c>
      <c r="E814" s="14">
        <v>0.14890056375843999</v>
      </c>
      <c r="F814" s="15">
        <v>4.1976637144221299E-2</v>
      </c>
      <c r="G814" s="16">
        <v>0.43426823157559902</v>
      </c>
      <c r="H814" s="2" t="s">
        <v>4589</v>
      </c>
      <c r="I814" s="13" t="s">
        <v>3746</v>
      </c>
      <c r="J814" s="2" t="s">
        <v>4590</v>
      </c>
      <c r="K814" s="13" t="s">
        <v>14</v>
      </c>
      <c r="L814" s="14">
        <v>0.62231349999999996</v>
      </c>
      <c r="M814" s="15">
        <v>2.0973430000000001E-2</v>
      </c>
      <c r="N814" s="16">
        <v>0.2198637</v>
      </c>
      <c r="O814" s="17" t="s">
        <v>4591</v>
      </c>
    </row>
    <row r="815" spans="1:15" x14ac:dyDescent="0.15">
      <c r="A815" s="2" t="s">
        <v>1440</v>
      </c>
      <c r="B815" s="13" t="s">
        <v>1441</v>
      </c>
      <c r="C815" s="2" t="s">
        <v>1442</v>
      </c>
      <c r="D815" s="13" t="s">
        <v>14</v>
      </c>
      <c r="E815" s="14">
        <v>-0.104643148495982</v>
      </c>
      <c r="F815" s="15">
        <v>4.2023922462667902E-2</v>
      </c>
      <c r="G815" s="16">
        <v>0.43426823157559902</v>
      </c>
      <c r="H815" s="2" t="s">
        <v>4592</v>
      </c>
      <c r="I815" s="13" t="s">
        <v>3752</v>
      </c>
      <c r="J815" s="2" t="s">
        <v>4593</v>
      </c>
      <c r="K815" s="13" t="s">
        <v>14</v>
      </c>
      <c r="L815" s="14">
        <v>0.28573589999999999</v>
      </c>
      <c r="M815" s="15">
        <v>2.1010359999999999E-2</v>
      </c>
      <c r="N815" s="16">
        <v>0.2198637</v>
      </c>
      <c r="O815" s="17" t="s">
        <v>4594</v>
      </c>
    </row>
    <row r="816" spans="1:15" x14ac:dyDescent="0.15">
      <c r="A816" s="2" t="s">
        <v>1653</v>
      </c>
      <c r="B816" s="13" t="s">
        <v>1654</v>
      </c>
      <c r="C816" s="2" t="s">
        <v>1655</v>
      </c>
      <c r="D816" s="13" t="s">
        <v>14</v>
      </c>
      <c r="E816" s="14">
        <v>-0.14607609999999999</v>
      </c>
      <c r="F816" s="15">
        <v>4.2069389999999998E-2</v>
      </c>
      <c r="G816" s="16">
        <v>0.43426819999999999</v>
      </c>
      <c r="H816" s="2" t="s">
        <v>4595</v>
      </c>
      <c r="I816" s="13" t="s">
        <v>3758</v>
      </c>
      <c r="J816" s="2" t="s">
        <v>4596</v>
      </c>
      <c r="K816" s="13" t="s">
        <v>14</v>
      </c>
      <c r="L816" s="14">
        <v>-0.39164860000000001</v>
      </c>
      <c r="M816" s="15">
        <v>2.1015619999999999E-2</v>
      </c>
      <c r="N816" s="16">
        <v>0.2198637</v>
      </c>
      <c r="O816" s="17" t="s">
        <v>4597</v>
      </c>
    </row>
    <row r="817" spans="1:15" x14ac:dyDescent="0.15">
      <c r="A817" s="2" t="s">
        <v>4598</v>
      </c>
      <c r="B817" s="13" t="s">
        <v>4599</v>
      </c>
      <c r="C817" s="2" t="s">
        <v>4600</v>
      </c>
      <c r="D817" s="13" t="s">
        <v>14</v>
      </c>
      <c r="E817" s="14">
        <v>-0.20082159999999999</v>
      </c>
      <c r="F817" s="15">
        <v>4.2105450000000003E-2</v>
      </c>
      <c r="G817" s="16">
        <v>0.43426819999999999</v>
      </c>
      <c r="H817" s="2" t="s">
        <v>4601</v>
      </c>
      <c r="I817" s="13" t="s">
        <v>3764</v>
      </c>
      <c r="J817" s="2" t="s">
        <v>4602</v>
      </c>
      <c r="K817" s="13" t="s">
        <v>14</v>
      </c>
      <c r="L817" s="14">
        <v>0.23909277412211799</v>
      </c>
      <c r="M817" s="15">
        <v>2.10791174442936E-2</v>
      </c>
      <c r="N817" s="16">
        <v>0.22002801111930001</v>
      </c>
      <c r="O817" s="17" t="s">
        <v>4603</v>
      </c>
    </row>
    <row r="818" spans="1:15" x14ac:dyDescent="0.15">
      <c r="A818" s="2" t="s">
        <v>4604</v>
      </c>
      <c r="B818" s="13" t="s">
        <v>4605</v>
      </c>
      <c r="C818" s="2" t="s">
        <v>4606</v>
      </c>
      <c r="D818" s="13" t="s">
        <v>14</v>
      </c>
      <c r="E818" s="14">
        <v>0.14174139999999999</v>
      </c>
      <c r="F818" s="15">
        <v>4.2146330000000003E-2</v>
      </c>
      <c r="G818" s="16">
        <v>0.43426819999999999</v>
      </c>
      <c r="H818" s="2" t="s">
        <v>4607</v>
      </c>
      <c r="I818" s="13" t="s">
        <v>3768</v>
      </c>
      <c r="J818" s="2" t="s">
        <v>4608</v>
      </c>
      <c r="K818" s="13" t="s">
        <v>14</v>
      </c>
      <c r="L818" s="14">
        <v>0.1100632</v>
      </c>
      <c r="M818" s="15">
        <v>2.1083000000000001E-2</v>
      </c>
      <c r="N818" s="16">
        <v>0.220028</v>
      </c>
      <c r="O818" s="17" t="s">
        <v>4609</v>
      </c>
    </row>
    <row r="819" spans="1:15" x14ac:dyDescent="0.15">
      <c r="A819" s="2" t="s">
        <v>4610</v>
      </c>
      <c r="B819" s="13" t="s">
        <v>4611</v>
      </c>
      <c r="C819" s="2" t="s">
        <v>4612</v>
      </c>
      <c r="D819" s="13" t="s">
        <v>14</v>
      </c>
      <c r="E819" s="14">
        <v>-0.15413750000000001</v>
      </c>
      <c r="F819" s="15">
        <v>4.2256080000000001E-2</v>
      </c>
      <c r="G819" s="16">
        <v>0.43426819999999999</v>
      </c>
      <c r="H819" s="2" t="s">
        <v>4613</v>
      </c>
      <c r="I819" s="13" t="s">
        <v>3774</v>
      </c>
      <c r="J819" s="2" t="s">
        <v>4614</v>
      </c>
      <c r="K819" s="13" t="s">
        <v>14</v>
      </c>
      <c r="L819" s="14">
        <v>0.26988849999999998</v>
      </c>
      <c r="M819" s="15">
        <v>2.115496E-2</v>
      </c>
      <c r="N819" s="16">
        <v>0.2205087</v>
      </c>
      <c r="O819" s="17" t="s">
        <v>4615</v>
      </c>
    </row>
    <row r="820" spans="1:15" x14ac:dyDescent="0.15">
      <c r="A820" s="2" t="s">
        <v>4616</v>
      </c>
      <c r="B820" s="13" t="s">
        <v>4617</v>
      </c>
      <c r="C820" s="2" t="s">
        <v>4618</v>
      </c>
      <c r="D820" s="13" t="s">
        <v>14</v>
      </c>
      <c r="E820" s="14">
        <v>-0.23917492365133</v>
      </c>
      <c r="F820" s="15">
        <v>4.22614811588762E-2</v>
      </c>
      <c r="G820" s="16">
        <v>0.43426823157559902</v>
      </c>
      <c r="H820" s="2" t="s">
        <v>4619</v>
      </c>
      <c r="I820" s="13" t="s">
        <v>3778</v>
      </c>
      <c r="J820" s="2" t="s">
        <v>4620</v>
      </c>
      <c r="K820" s="13" t="s">
        <v>14</v>
      </c>
      <c r="L820" s="14">
        <v>-0.33311560000000001</v>
      </c>
      <c r="M820" s="15">
        <v>2.1221759999999999E-2</v>
      </c>
      <c r="N820" s="16">
        <v>0.22073970000000001</v>
      </c>
      <c r="O820" s="17" t="s">
        <v>4621</v>
      </c>
    </row>
    <row r="821" spans="1:15" x14ac:dyDescent="0.15">
      <c r="A821" s="2" t="s">
        <v>4622</v>
      </c>
      <c r="B821" s="13" t="s">
        <v>4623</v>
      </c>
      <c r="C821" s="2" t="s">
        <v>4624</v>
      </c>
      <c r="D821" s="13" t="s">
        <v>14</v>
      </c>
      <c r="E821" s="14">
        <v>-0.31462181287636398</v>
      </c>
      <c r="F821" s="15">
        <v>4.2351934754069301E-2</v>
      </c>
      <c r="G821" s="16">
        <v>0.43426823157559902</v>
      </c>
      <c r="H821" s="2" t="s">
        <v>4625</v>
      </c>
      <c r="I821" s="13" t="s">
        <v>3784</v>
      </c>
      <c r="J821" s="2" t="s">
        <v>4626</v>
      </c>
      <c r="K821" s="13" t="s">
        <v>14</v>
      </c>
      <c r="L821" s="14">
        <v>0.13181979999999999</v>
      </c>
      <c r="M821" s="15">
        <v>2.124769E-2</v>
      </c>
      <c r="N821" s="16">
        <v>0.22073970000000001</v>
      </c>
      <c r="O821" s="17" t="s">
        <v>4627</v>
      </c>
    </row>
    <row r="822" spans="1:15" x14ac:dyDescent="0.15">
      <c r="A822" s="2" t="s">
        <v>4628</v>
      </c>
      <c r="B822" s="13" t="s">
        <v>4629</v>
      </c>
      <c r="C822" s="2" t="s">
        <v>4630</v>
      </c>
      <c r="D822" s="13" t="s">
        <v>14</v>
      </c>
      <c r="E822" s="14">
        <v>-2.4573060000000001E-2</v>
      </c>
      <c r="F822" s="15">
        <v>4.2352029999999999E-2</v>
      </c>
      <c r="G822" s="16">
        <v>0.43426819999999999</v>
      </c>
      <c r="H822" s="2" t="s">
        <v>2558</v>
      </c>
      <c r="I822" s="13" t="s">
        <v>2559</v>
      </c>
      <c r="J822" s="2" t="s">
        <v>2560</v>
      </c>
      <c r="K822" s="13" t="s">
        <v>14</v>
      </c>
      <c r="L822" s="14">
        <v>0.29077069999999999</v>
      </c>
      <c r="M822" s="15">
        <v>2.127364E-2</v>
      </c>
      <c r="N822" s="16">
        <v>0.22073970000000001</v>
      </c>
      <c r="O822" s="17" t="s">
        <v>4631</v>
      </c>
    </row>
    <row r="823" spans="1:15" x14ac:dyDescent="0.15">
      <c r="A823" s="2" t="s">
        <v>4632</v>
      </c>
      <c r="B823" s="13" t="s">
        <v>4633</v>
      </c>
      <c r="C823" s="2" t="s">
        <v>4634</v>
      </c>
      <c r="D823" s="13" t="s">
        <v>14</v>
      </c>
      <c r="E823" s="14">
        <v>-0.20662920000000001</v>
      </c>
      <c r="F823" s="15">
        <v>4.2368870000000003E-2</v>
      </c>
      <c r="G823" s="16">
        <v>0.43426819999999999</v>
      </c>
      <c r="H823" s="2" t="s">
        <v>4635</v>
      </c>
      <c r="I823" s="13" t="s">
        <v>3788</v>
      </c>
      <c r="J823" s="2" t="s">
        <v>4636</v>
      </c>
      <c r="K823" s="13" t="s">
        <v>14</v>
      </c>
      <c r="L823" s="14">
        <v>0.1599711</v>
      </c>
      <c r="M823" s="15">
        <v>2.1302149999999999E-2</v>
      </c>
      <c r="N823" s="16">
        <v>0.22073970000000001</v>
      </c>
      <c r="O823" s="17" t="s">
        <v>4637</v>
      </c>
    </row>
    <row r="824" spans="1:15" x14ac:dyDescent="0.15">
      <c r="A824" s="2" t="s">
        <v>4638</v>
      </c>
      <c r="B824" s="13" t="s">
        <v>4639</v>
      </c>
      <c r="C824" s="2" t="s">
        <v>4640</v>
      </c>
      <c r="D824" s="13" t="s">
        <v>14</v>
      </c>
      <c r="E824" s="14">
        <v>-0.20198379999999999</v>
      </c>
      <c r="F824" s="15">
        <v>4.2422019999999998E-2</v>
      </c>
      <c r="G824" s="16">
        <v>0.43426819999999999</v>
      </c>
      <c r="H824" s="2" t="s">
        <v>4641</v>
      </c>
      <c r="I824" s="13" t="s">
        <v>3792</v>
      </c>
      <c r="J824" s="2" t="s">
        <v>4642</v>
      </c>
      <c r="K824" s="13" t="s">
        <v>14</v>
      </c>
      <c r="L824" s="14">
        <v>0.220790554269194</v>
      </c>
      <c r="M824" s="15">
        <v>2.1309493122129999E-2</v>
      </c>
      <c r="N824" s="16">
        <v>0.22073969595594201</v>
      </c>
      <c r="O824" s="17" t="s">
        <v>4643</v>
      </c>
    </row>
    <row r="825" spans="1:15" x14ac:dyDescent="0.15">
      <c r="A825" s="2" t="s">
        <v>4644</v>
      </c>
      <c r="B825" s="13" t="s">
        <v>4645</v>
      </c>
      <c r="C825" s="2" t="s">
        <v>4646</v>
      </c>
      <c r="D825" s="13" t="s">
        <v>14</v>
      </c>
      <c r="E825" s="14">
        <v>-0.22221160000000001</v>
      </c>
      <c r="F825" s="15">
        <v>4.2437530000000001E-2</v>
      </c>
      <c r="G825" s="16">
        <v>0.43426819999999999</v>
      </c>
      <c r="H825" s="2" t="s">
        <v>4647</v>
      </c>
      <c r="I825" s="13" t="s">
        <v>4648</v>
      </c>
      <c r="J825" s="2" t="s">
        <v>4649</v>
      </c>
      <c r="K825" s="13" t="s">
        <v>14</v>
      </c>
      <c r="L825" s="14">
        <v>0.31031730000000002</v>
      </c>
      <c r="M825" s="15">
        <v>2.133264E-2</v>
      </c>
      <c r="N825" s="16">
        <v>0.22073970000000001</v>
      </c>
      <c r="O825" s="17" t="s">
        <v>4650</v>
      </c>
    </row>
    <row r="826" spans="1:15" x14ac:dyDescent="0.15">
      <c r="A826" s="2" t="s">
        <v>4651</v>
      </c>
      <c r="B826" s="13" t="s">
        <v>4652</v>
      </c>
      <c r="C826" s="2" t="s">
        <v>4653</v>
      </c>
      <c r="D826" s="13" t="s">
        <v>14</v>
      </c>
      <c r="E826" s="14">
        <v>-0.18670919999999999</v>
      </c>
      <c r="F826" s="15">
        <v>4.2452940000000002E-2</v>
      </c>
      <c r="G826" s="16">
        <v>0.43426819999999999</v>
      </c>
      <c r="H826" s="2" t="s">
        <v>4654</v>
      </c>
      <c r="I826" s="13" t="s">
        <v>3793</v>
      </c>
      <c r="J826" s="2" t="s">
        <v>4655</v>
      </c>
      <c r="K826" s="13" t="s">
        <v>14</v>
      </c>
      <c r="L826" s="14">
        <v>-0.2783293</v>
      </c>
      <c r="M826" s="15">
        <v>2.1394429999999999E-2</v>
      </c>
      <c r="N826" s="16">
        <v>0.22111040000000001</v>
      </c>
      <c r="O826" s="17" t="s">
        <v>4656</v>
      </c>
    </row>
    <row r="827" spans="1:15" x14ac:dyDescent="0.15">
      <c r="A827" s="2" t="s">
        <v>4657</v>
      </c>
      <c r="B827" s="13" t="s">
        <v>4658</v>
      </c>
      <c r="C827" s="2" t="s">
        <v>4659</v>
      </c>
      <c r="D827" s="13" t="s">
        <v>14</v>
      </c>
      <c r="E827" s="14">
        <v>-0.39458929999999998</v>
      </c>
      <c r="F827" s="15">
        <v>4.2579980000000003E-2</v>
      </c>
      <c r="G827" s="16">
        <v>0.43426819999999999</v>
      </c>
      <c r="H827" s="2" t="s">
        <v>4660</v>
      </c>
      <c r="I827" s="13" t="s">
        <v>3799</v>
      </c>
      <c r="J827" s="2" t="s">
        <v>4661</v>
      </c>
      <c r="K827" s="13" t="s">
        <v>14</v>
      </c>
      <c r="L827" s="14">
        <v>0.23146890000000001</v>
      </c>
      <c r="M827" s="15">
        <v>2.1441379999999999E-2</v>
      </c>
      <c r="N827" s="16">
        <v>0.221327</v>
      </c>
      <c r="O827" s="17" t="s">
        <v>4662</v>
      </c>
    </row>
    <row r="828" spans="1:15" x14ac:dyDescent="0.15">
      <c r="A828" s="2" t="s">
        <v>4663</v>
      </c>
      <c r="B828" s="13" t="s">
        <v>4664</v>
      </c>
      <c r="C828" s="2" t="s">
        <v>4665</v>
      </c>
      <c r="D828" s="13" t="s">
        <v>14</v>
      </c>
      <c r="E828" s="14">
        <v>-0.60678410000000005</v>
      </c>
      <c r="F828" s="15">
        <v>4.2580100000000003E-2</v>
      </c>
      <c r="G828" s="16">
        <v>0.43426819999999999</v>
      </c>
      <c r="H828" s="2" t="s">
        <v>4666</v>
      </c>
      <c r="I828" s="13" t="s">
        <v>3805</v>
      </c>
      <c r="J828" s="2" t="s">
        <v>4667</v>
      </c>
      <c r="K828" s="13" t="s">
        <v>14</v>
      </c>
      <c r="L828" s="14">
        <v>-0.40864119999999998</v>
      </c>
      <c r="M828" s="15">
        <v>2.1467989999999999E-2</v>
      </c>
      <c r="N828" s="16">
        <v>0.22133340000000001</v>
      </c>
      <c r="O828" s="17" t="s">
        <v>4668</v>
      </c>
    </row>
    <row r="829" spans="1:15" x14ac:dyDescent="0.15">
      <c r="A829" s="2" t="s">
        <v>4669</v>
      </c>
      <c r="B829" s="13" t="s">
        <v>4670</v>
      </c>
      <c r="C829" s="2" t="s">
        <v>4671</v>
      </c>
      <c r="D829" s="13" t="s">
        <v>14</v>
      </c>
      <c r="E829" s="14">
        <v>-0.26486850000000001</v>
      </c>
      <c r="F829" s="15">
        <v>4.2625709999999997E-2</v>
      </c>
      <c r="G829" s="16">
        <v>0.43426819999999999</v>
      </c>
      <c r="H829" s="2" t="s">
        <v>4672</v>
      </c>
      <c r="I829" s="13" t="s">
        <v>3811</v>
      </c>
      <c r="J829" s="2" t="s">
        <v>4673</v>
      </c>
      <c r="K829" s="13" t="s">
        <v>14</v>
      </c>
      <c r="L829" s="14">
        <v>0.28876479999999999</v>
      </c>
      <c r="M829" s="15">
        <v>2.149972E-2</v>
      </c>
      <c r="N829" s="16">
        <v>0.22139249999999999</v>
      </c>
      <c r="O829" s="17" t="s">
        <v>4674</v>
      </c>
    </row>
    <row r="830" spans="1:15" x14ac:dyDescent="0.15">
      <c r="A830" s="2" t="s">
        <v>2567</v>
      </c>
      <c r="B830" s="13" t="s">
        <v>2568</v>
      </c>
      <c r="C830" s="2" t="s">
        <v>2569</v>
      </c>
      <c r="D830" s="13" t="s">
        <v>14</v>
      </c>
      <c r="E830" s="14">
        <v>-0.28220440000000002</v>
      </c>
      <c r="F830" s="15">
        <v>4.2646969999999999E-2</v>
      </c>
      <c r="G830" s="16">
        <v>0.43426819999999999</v>
      </c>
      <c r="H830" s="2" t="s">
        <v>4675</v>
      </c>
      <c r="I830" s="13" t="s">
        <v>3817</v>
      </c>
      <c r="J830" s="2" t="s">
        <v>4676</v>
      </c>
      <c r="K830" s="13" t="s">
        <v>14</v>
      </c>
      <c r="L830" s="14">
        <v>-0.1154303</v>
      </c>
      <c r="M830" s="15">
        <v>2.1595989999999999E-2</v>
      </c>
      <c r="N830" s="16">
        <v>0.22211529999999999</v>
      </c>
      <c r="O830" s="17" t="s">
        <v>4677</v>
      </c>
    </row>
    <row r="831" spans="1:15" x14ac:dyDescent="0.15">
      <c r="A831" s="2" t="s">
        <v>4678</v>
      </c>
      <c r="B831" s="13" t="s">
        <v>4679</v>
      </c>
      <c r="C831" s="2" t="s">
        <v>4680</v>
      </c>
      <c r="D831" s="13" t="s">
        <v>14</v>
      </c>
      <c r="E831" s="14">
        <v>-0.2469652</v>
      </c>
      <c r="F831" s="15">
        <v>4.2698649999999998E-2</v>
      </c>
      <c r="G831" s="16">
        <v>0.43426819999999999</v>
      </c>
      <c r="H831" s="2" t="s">
        <v>4681</v>
      </c>
      <c r="I831" s="13" t="s">
        <v>3823</v>
      </c>
      <c r="J831" s="2" t="s">
        <v>4682</v>
      </c>
      <c r="K831" s="13" t="s">
        <v>14</v>
      </c>
      <c r="L831" s="14">
        <v>0.24325330000000001</v>
      </c>
      <c r="M831" s="15">
        <v>2.1702039999999999E-2</v>
      </c>
      <c r="N831" s="16">
        <v>0.22232060000000001</v>
      </c>
      <c r="O831" s="4" t="s">
        <v>4683</v>
      </c>
    </row>
    <row r="832" spans="1:15" x14ac:dyDescent="0.15">
      <c r="A832" s="2" t="s">
        <v>4684</v>
      </c>
      <c r="B832" s="13" t="s">
        <v>4685</v>
      </c>
      <c r="C832" s="2" t="s">
        <v>4686</v>
      </c>
      <c r="D832" s="13" t="s">
        <v>14</v>
      </c>
      <c r="E832" s="14">
        <v>-0.23562569999999999</v>
      </c>
      <c r="F832" s="15">
        <v>4.2743030000000001E-2</v>
      </c>
      <c r="G832" s="16">
        <v>0.43426819999999999</v>
      </c>
      <c r="H832" s="2" t="s">
        <v>4687</v>
      </c>
      <c r="I832" s="13" t="s">
        <v>3826</v>
      </c>
      <c r="J832" s="2" t="s">
        <v>4688</v>
      </c>
      <c r="K832" s="13" t="s">
        <v>14</v>
      </c>
      <c r="L832" s="14">
        <v>0.11687599999999999</v>
      </c>
      <c r="M832" s="15">
        <v>2.1703409999999999E-2</v>
      </c>
      <c r="N832" s="16">
        <v>0.22232060000000001</v>
      </c>
      <c r="O832" s="17" t="s">
        <v>4689</v>
      </c>
    </row>
    <row r="833" spans="1:15" x14ac:dyDescent="0.15">
      <c r="A833" s="2" t="s">
        <v>4690</v>
      </c>
      <c r="B833" s="13" t="s">
        <v>4691</v>
      </c>
      <c r="C833" s="2" t="s">
        <v>4692</v>
      </c>
      <c r="D833" s="13" t="s">
        <v>14</v>
      </c>
      <c r="E833" s="14">
        <v>0.20431179999999999</v>
      </c>
      <c r="F833" s="15">
        <v>4.2801739999999998E-2</v>
      </c>
      <c r="G833" s="16">
        <v>0.43426819999999999</v>
      </c>
      <c r="H833" s="2" t="s">
        <v>4693</v>
      </c>
      <c r="I833" s="13" t="s">
        <v>3832</v>
      </c>
      <c r="J833" s="2" t="s">
        <v>4694</v>
      </c>
      <c r="K833" s="13" t="s">
        <v>14</v>
      </c>
      <c r="L833" s="14">
        <v>7.7294647704617497E-2</v>
      </c>
      <c r="M833" s="15">
        <v>2.1719055062789601E-2</v>
      </c>
      <c r="N833" s="16">
        <v>0.22232056430971101</v>
      </c>
      <c r="O833" s="4" t="s">
        <v>4695</v>
      </c>
    </row>
    <row r="834" spans="1:15" x14ac:dyDescent="0.15">
      <c r="A834" s="2" t="s">
        <v>4696</v>
      </c>
      <c r="B834" s="13" t="s">
        <v>4697</v>
      </c>
      <c r="C834" s="2" t="s">
        <v>4698</v>
      </c>
      <c r="D834" s="13" t="s">
        <v>14</v>
      </c>
      <c r="E834" s="14">
        <v>-0.17556769999999999</v>
      </c>
      <c r="F834" s="15">
        <v>4.2808180000000001E-2</v>
      </c>
      <c r="G834" s="16">
        <v>0.43426819999999999</v>
      </c>
      <c r="H834" s="2" t="s">
        <v>4699</v>
      </c>
      <c r="I834" s="13" t="s">
        <v>3836</v>
      </c>
      <c r="J834" s="2" t="s">
        <v>4700</v>
      </c>
      <c r="K834" s="13" t="s">
        <v>14</v>
      </c>
      <c r="L834" s="14">
        <v>0.21840769306959801</v>
      </c>
      <c r="M834" s="15">
        <v>2.1734899648708301E-2</v>
      </c>
      <c r="N834" s="16">
        <v>0.22232056430971101</v>
      </c>
      <c r="O834" s="17" t="s">
        <v>4701</v>
      </c>
    </row>
    <row r="835" spans="1:15" x14ac:dyDescent="0.15">
      <c r="A835" s="2" t="s">
        <v>4702</v>
      </c>
      <c r="C835" s="2" t="s">
        <v>4703</v>
      </c>
      <c r="D835" s="13" t="s">
        <v>14</v>
      </c>
      <c r="E835" s="14">
        <v>-0.21262845357215099</v>
      </c>
      <c r="F835" s="15">
        <v>4.2883443859746601E-2</v>
      </c>
      <c r="G835" s="16">
        <v>0.43426823157559902</v>
      </c>
      <c r="H835" s="2" t="s">
        <v>4704</v>
      </c>
      <c r="I835" s="13" t="s">
        <v>3840</v>
      </c>
      <c r="J835" s="2" t="s">
        <v>4705</v>
      </c>
      <c r="K835" s="13" t="s">
        <v>14</v>
      </c>
      <c r="L835" s="14">
        <v>0.31307800000000002</v>
      </c>
      <c r="M835" s="15">
        <v>2.1821790000000001E-2</v>
      </c>
      <c r="N835" s="16">
        <v>0.22232060000000001</v>
      </c>
      <c r="O835" s="17" t="s">
        <v>4706</v>
      </c>
    </row>
    <row r="836" spans="1:15" x14ac:dyDescent="0.15">
      <c r="A836" s="2" t="s">
        <v>4707</v>
      </c>
      <c r="B836" s="13" t="s">
        <v>4708</v>
      </c>
      <c r="C836" s="2" t="s">
        <v>4709</v>
      </c>
      <c r="D836" s="13" t="s">
        <v>14</v>
      </c>
      <c r="E836" s="14">
        <v>9.4423051787518794E-2</v>
      </c>
      <c r="F836" s="15">
        <v>4.2886282615673899E-2</v>
      </c>
      <c r="G836" s="16">
        <v>0.43426823157559902</v>
      </c>
      <c r="H836" s="2" t="s">
        <v>4710</v>
      </c>
      <c r="I836" s="13" t="s">
        <v>3846</v>
      </c>
      <c r="J836" s="2" t="s">
        <v>4711</v>
      </c>
      <c r="K836" s="13" t="s">
        <v>14</v>
      </c>
      <c r="L836" s="14">
        <v>-5.5971650470927302E-2</v>
      </c>
      <c r="M836" s="15">
        <v>2.1829329006442001E-2</v>
      </c>
      <c r="N836" s="16">
        <v>0.22232056430971101</v>
      </c>
      <c r="O836" s="17" t="s">
        <v>4712</v>
      </c>
    </row>
    <row r="837" spans="1:15" x14ac:dyDescent="0.15">
      <c r="A837" s="2" t="s">
        <v>4713</v>
      </c>
      <c r="B837" s="13" t="s">
        <v>4714</v>
      </c>
      <c r="C837" s="2" t="s">
        <v>4715</v>
      </c>
      <c r="D837" s="13" t="s">
        <v>14</v>
      </c>
      <c r="E837" s="14">
        <v>0.15165570190872099</v>
      </c>
      <c r="F837" s="15">
        <v>4.3023781093081602E-2</v>
      </c>
      <c r="G837" s="16">
        <v>0.43496925160862099</v>
      </c>
      <c r="H837" s="2" t="s">
        <v>1660</v>
      </c>
      <c r="I837" s="13" t="s">
        <v>1661</v>
      </c>
      <c r="J837" s="2" t="s">
        <v>1662</v>
      </c>
      <c r="K837" s="13" t="s">
        <v>14</v>
      </c>
      <c r="L837" s="14">
        <v>0.15321419999999999</v>
      </c>
      <c r="M837" s="15">
        <v>2.189203E-2</v>
      </c>
      <c r="N837" s="16">
        <v>0.22232060000000001</v>
      </c>
      <c r="O837" s="17" t="s">
        <v>4716</v>
      </c>
    </row>
    <row r="838" spans="1:15" x14ac:dyDescent="0.15">
      <c r="A838" s="2" t="s">
        <v>4717</v>
      </c>
      <c r="B838" s="13" t="s">
        <v>4718</v>
      </c>
      <c r="C838" s="2" t="s">
        <v>4719</v>
      </c>
      <c r="D838" s="13" t="s">
        <v>14</v>
      </c>
      <c r="E838" s="14">
        <v>0.53893740000000001</v>
      </c>
      <c r="F838" s="15">
        <v>4.3115050000000002E-2</v>
      </c>
      <c r="G838" s="16">
        <v>0.4349693</v>
      </c>
      <c r="H838" s="2" t="s">
        <v>4036</v>
      </c>
      <c r="J838" s="2" t="s">
        <v>4037</v>
      </c>
      <c r="K838" s="13" t="s">
        <v>14</v>
      </c>
      <c r="L838" s="14">
        <v>-5.0581258772895502E-2</v>
      </c>
      <c r="M838" s="15">
        <v>2.1894187980309201E-2</v>
      </c>
      <c r="N838" s="16">
        <v>0.22232056430971101</v>
      </c>
      <c r="O838" s="17" t="s">
        <v>4720</v>
      </c>
    </row>
    <row r="839" spans="1:15" x14ac:dyDescent="0.15">
      <c r="A839" s="2" t="s">
        <v>4721</v>
      </c>
      <c r="B839" s="13" t="s">
        <v>4722</v>
      </c>
      <c r="C839" s="2" t="s">
        <v>4723</v>
      </c>
      <c r="D839" s="13" t="s">
        <v>157</v>
      </c>
      <c r="E839" s="14">
        <v>9.7668642290428903E-2</v>
      </c>
      <c r="F839" s="15">
        <v>4.3206076184053303E-2</v>
      </c>
      <c r="G839" s="16">
        <v>0.43496925160862099</v>
      </c>
      <c r="H839" s="2" t="s">
        <v>1450</v>
      </c>
      <c r="I839" s="13" t="s">
        <v>339</v>
      </c>
      <c r="J839" s="2" t="s">
        <v>1451</v>
      </c>
      <c r="K839" s="13" t="s">
        <v>14</v>
      </c>
      <c r="L839" s="14">
        <v>-0.30877359617711297</v>
      </c>
      <c r="M839" s="15">
        <v>2.1953262492860601E-2</v>
      </c>
      <c r="N839" s="16">
        <v>0.22232056430971101</v>
      </c>
      <c r="O839" s="17" t="s">
        <v>4724</v>
      </c>
    </row>
    <row r="840" spans="1:15" x14ac:dyDescent="0.15">
      <c r="A840" s="2" t="s">
        <v>4647</v>
      </c>
      <c r="B840" s="13" t="s">
        <v>4648</v>
      </c>
      <c r="C840" s="2" t="s">
        <v>4649</v>
      </c>
      <c r="D840" s="13" t="s">
        <v>14</v>
      </c>
      <c r="E840" s="14">
        <v>-0.18047050000000001</v>
      </c>
      <c r="F840" s="15">
        <v>4.3250879999999998E-2</v>
      </c>
      <c r="G840" s="16">
        <v>0.4349693</v>
      </c>
      <c r="H840" s="2" t="s">
        <v>2311</v>
      </c>
      <c r="I840" s="13" t="s">
        <v>2312</v>
      </c>
      <c r="J840" s="2" t="s">
        <v>2313</v>
      </c>
      <c r="K840" s="13" t="s">
        <v>14</v>
      </c>
      <c r="L840" s="14">
        <v>-6.9065249999999995E-2</v>
      </c>
      <c r="M840" s="15">
        <v>2.1972780000000001E-2</v>
      </c>
      <c r="N840" s="16">
        <v>0.22232060000000001</v>
      </c>
      <c r="O840" s="17" t="s">
        <v>4725</v>
      </c>
    </row>
    <row r="841" spans="1:15" x14ac:dyDescent="0.15">
      <c r="A841" s="2" t="s">
        <v>4726</v>
      </c>
      <c r="C841" s="2" t="s">
        <v>4727</v>
      </c>
      <c r="D841" s="13" t="s">
        <v>14</v>
      </c>
      <c r="E841" s="14">
        <v>-6.2195941302492799E-2</v>
      </c>
      <c r="F841" s="15">
        <v>4.3387179672331702E-2</v>
      </c>
      <c r="G841" s="16">
        <v>0.43496925160862099</v>
      </c>
      <c r="H841" s="2" t="s">
        <v>4728</v>
      </c>
      <c r="I841" s="13" t="s">
        <v>3851</v>
      </c>
      <c r="J841" s="2" t="s">
        <v>4729</v>
      </c>
      <c r="K841" s="13" t="s">
        <v>14</v>
      </c>
      <c r="L841" s="14">
        <v>0.32408989999999999</v>
      </c>
      <c r="M841" s="15">
        <v>2.2001449999999999E-2</v>
      </c>
      <c r="N841" s="16">
        <v>0.22232060000000001</v>
      </c>
      <c r="O841" s="17" t="s">
        <v>4730</v>
      </c>
    </row>
    <row r="842" spans="1:15" x14ac:dyDescent="0.15">
      <c r="A842" s="2" t="s">
        <v>4731</v>
      </c>
      <c r="B842" s="13" t="s">
        <v>4732</v>
      </c>
      <c r="C842" s="2" t="s">
        <v>4733</v>
      </c>
      <c r="D842" s="13" t="s">
        <v>14</v>
      </c>
      <c r="E842" s="14">
        <v>-0.17190949999999999</v>
      </c>
      <c r="F842" s="15">
        <v>4.3586159999999999E-2</v>
      </c>
      <c r="G842" s="16">
        <v>0.4349693</v>
      </c>
      <c r="H842" s="2" t="s">
        <v>2404</v>
      </c>
      <c r="I842" s="13" t="s">
        <v>2405</v>
      </c>
      <c r="J842" s="2" t="s">
        <v>2406</v>
      </c>
      <c r="K842" s="13" t="s">
        <v>14</v>
      </c>
      <c r="L842" s="14">
        <v>0.14025460000000001</v>
      </c>
      <c r="M842" s="15">
        <v>2.2006410000000001E-2</v>
      </c>
      <c r="N842" s="16">
        <v>0.22232060000000001</v>
      </c>
      <c r="O842" s="17" t="s">
        <v>4734</v>
      </c>
    </row>
    <row r="843" spans="1:15" x14ac:dyDescent="0.15">
      <c r="A843" s="2" t="s">
        <v>4735</v>
      </c>
      <c r="B843" s="13" t="s">
        <v>4736</v>
      </c>
      <c r="C843" s="2" t="s">
        <v>4737</v>
      </c>
      <c r="D843" s="13" t="s">
        <v>14</v>
      </c>
      <c r="E843" s="14">
        <v>0.3588247</v>
      </c>
      <c r="F843" s="15">
        <v>4.3608500000000001E-2</v>
      </c>
      <c r="G843" s="16">
        <v>0.4349693</v>
      </c>
      <c r="H843" s="2" t="s">
        <v>4738</v>
      </c>
      <c r="I843" s="13" t="s">
        <v>3856</v>
      </c>
      <c r="J843" s="2" t="s">
        <v>4739</v>
      </c>
      <c r="K843" s="13" t="s">
        <v>14</v>
      </c>
      <c r="L843" s="14">
        <v>0.17514750000000001</v>
      </c>
      <c r="M843" s="15">
        <v>2.2033799999999999E-2</v>
      </c>
      <c r="N843" s="16">
        <v>0.22232060000000001</v>
      </c>
      <c r="O843" s="17" t="s">
        <v>4740</v>
      </c>
    </row>
    <row r="844" spans="1:15" x14ac:dyDescent="0.15">
      <c r="A844" s="2" t="s">
        <v>2433</v>
      </c>
      <c r="C844" s="2" t="s">
        <v>2434</v>
      </c>
      <c r="D844" s="13" t="s">
        <v>14</v>
      </c>
      <c r="E844" s="14">
        <v>-4.7351218306861703E-2</v>
      </c>
      <c r="F844" s="15">
        <v>4.3658066988428203E-2</v>
      </c>
      <c r="G844" s="16">
        <v>0.43496925160862099</v>
      </c>
      <c r="H844" s="2" t="s">
        <v>121</v>
      </c>
      <c r="I844" s="13" t="s">
        <v>122</v>
      </c>
      <c r="J844" s="2" t="s">
        <v>123</v>
      </c>
      <c r="K844" s="13" t="s">
        <v>14</v>
      </c>
      <c r="L844" s="14">
        <v>0.21188989999999999</v>
      </c>
      <c r="M844" s="15">
        <v>2.2034769999999999E-2</v>
      </c>
      <c r="N844" s="16">
        <v>0.22232060000000001</v>
      </c>
      <c r="O844" s="17" t="s">
        <v>4741</v>
      </c>
    </row>
    <row r="845" spans="1:15" x14ac:dyDescent="0.15">
      <c r="A845" s="2" t="s">
        <v>4742</v>
      </c>
      <c r="B845" s="13" t="s">
        <v>4743</v>
      </c>
      <c r="C845" s="2" t="s">
        <v>4744</v>
      </c>
      <c r="D845" s="13" t="s">
        <v>14</v>
      </c>
      <c r="E845" s="14">
        <v>-0.14151050000000001</v>
      </c>
      <c r="F845" s="15">
        <v>4.368172E-2</v>
      </c>
      <c r="G845" s="16">
        <v>0.4349693</v>
      </c>
      <c r="H845" s="2" t="s">
        <v>4745</v>
      </c>
      <c r="I845" s="13" t="s">
        <v>4746</v>
      </c>
      <c r="J845" s="2" t="s">
        <v>4747</v>
      </c>
      <c r="K845" s="13" t="s">
        <v>14</v>
      </c>
      <c r="L845" s="14">
        <v>0.36866710000000003</v>
      </c>
      <c r="M845" s="15">
        <v>2.204588E-2</v>
      </c>
      <c r="N845" s="16">
        <v>0.22232060000000001</v>
      </c>
      <c r="O845" s="17" t="s">
        <v>4748</v>
      </c>
    </row>
    <row r="846" spans="1:15" x14ac:dyDescent="0.15">
      <c r="A846" s="2" t="s">
        <v>4749</v>
      </c>
      <c r="B846" s="13" t="s">
        <v>4750</v>
      </c>
      <c r="C846" s="2" t="s">
        <v>4751</v>
      </c>
      <c r="D846" s="13" t="s">
        <v>14</v>
      </c>
      <c r="E846" s="14">
        <v>0.29869109999999999</v>
      </c>
      <c r="F846" s="15">
        <v>4.3768439999999999E-2</v>
      </c>
      <c r="G846" s="16">
        <v>0.4349693</v>
      </c>
      <c r="H846" s="2" t="s">
        <v>4752</v>
      </c>
      <c r="I846" s="13" t="s">
        <v>3861</v>
      </c>
      <c r="J846" s="2" t="s">
        <v>4753</v>
      </c>
      <c r="K846" s="13" t="s">
        <v>14</v>
      </c>
      <c r="L846" s="14">
        <v>0.21539842284954</v>
      </c>
      <c r="M846" s="15">
        <v>2.2088790777336501E-2</v>
      </c>
      <c r="N846" s="16">
        <v>0.22232056430971101</v>
      </c>
      <c r="O846" s="17" t="s">
        <v>4754</v>
      </c>
    </row>
    <row r="847" spans="1:15" x14ac:dyDescent="0.15">
      <c r="A847" s="2" t="s">
        <v>4755</v>
      </c>
      <c r="B847" s="13" t="s">
        <v>4756</v>
      </c>
      <c r="C847" s="2" t="s">
        <v>4757</v>
      </c>
      <c r="D847" s="13" t="s">
        <v>14</v>
      </c>
      <c r="E847" s="14">
        <v>-0.1344331</v>
      </c>
      <c r="F847" s="15">
        <v>4.3846740000000002E-2</v>
      </c>
      <c r="G847" s="16">
        <v>0.4349693</v>
      </c>
      <c r="H847" s="2" t="s">
        <v>2686</v>
      </c>
      <c r="I847" s="13" t="s">
        <v>2687</v>
      </c>
      <c r="J847" s="2" t="s">
        <v>2688</v>
      </c>
      <c r="K847" s="13" t="s">
        <v>14</v>
      </c>
      <c r="L847" s="14">
        <v>-0.30278650000000001</v>
      </c>
      <c r="M847" s="15">
        <v>2.2097809999999999E-2</v>
      </c>
      <c r="N847" s="16">
        <v>0.22232060000000001</v>
      </c>
      <c r="O847" s="17" t="s">
        <v>4758</v>
      </c>
    </row>
    <row r="848" spans="1:15" x14ac:dyDescent="0.15">
      <c r="A848" s="2" t="s">
        <v>4759</v>
      </c>
      <c r="B848" s="13" t="s">
        <v>4760</v>
      </c>
      <c r="C848" s="2" t="s">
        <v>4761</v>
      </c>
      <c r="D848" s="13" t="s">
        <v>14</v>
      </c>
      <c r="E848" s="14">
        <v>-0.27550527001707598</v>
      </c>
      <c r="F848" s="15">
        <v>4.3882012406938203E-2</v>
      </c>
      <c r="G848" s="16">
        <v>0.43496925160862099</v>
      </c>
      <c r="H848" s="2" t="s">
        <v>3900</v>
      </c>
      <c r="I848" s="13" t="s">
        <v>3901</v>
      </c>
      <c r="J848" s="2" t="s">
        <v>3902</v>
      </c>
      <c r="K848" s="13" t="s">
        <v>14</v>
      </c>
      <c r="L848" s="14">
        <v>0.1576912</v>
      </c>
      <c r="M848" s="15">
        <v>2.2101829999999999E-2</v>
      </c>
      <c r="N848" s="16">
        <v>0.22232060000000001</v>
      </c>
      <c r="O848" s="17" t="s">
        <v>4762</v>
      </c>
    </row>
    <row r="849" spans="1:15" x14ac:dyDescent="0.15">
      <c r="A849" s="2" t="s">
        <v>4763</v>
      </c>
      <c r="B849" s="13" t="s">
        <v>4764</v>
      </c>
      <c r="C849" s="2" t="s">
        <v>4765</v>
      </c>
      <c r="D849" s="13" t="s">
        <v>14</v>
      </c>
      <c r="E849" s="14">
        <v>-0.53770147056736906</v>
      </c>
      <c r="F849" s="15">
        <v>4.3949302288926802E-2</v>
      </c>
      <c r="G849" s="16">
        <v>0.43496925160862099</v>
      </c>
      <c r="H849" s="2" t="s">
        <v>4766</v>
      </c>
      <c r="I849" s="13" t="s">
        <v>3864</v>
      </c>
      <c r="J849" s="2" t="s">
        <v>4767</v>
      </c>
      <c r="K849" s="13" t="s">
        <v>14</v>
      </c>
      <c r="L849" s="14">
        <v>0.23371529999999999</v>
      </c>
      <c r="M849" s="15">
        <v>2.2204290000000002E-2</v>
      </c>
      <c r="N849" s="16">
        <v>0.22232060000000001</v>
      </c>
      <c r="O849" s="17" t="s">
        <v>4768</v>
      </c>
    </row>
    <row r="850" spans="1:15" x14ac:dyDescent="0.15">
      <c r="A850" s="2" t="s">
        <v>4769</v>
      </c>
      <c r="B850" s="13" t="s">
        <v>4770</v>
      </c>
      <c r="C850" s="2" t="s">
        <v>4771</v>
      </c>
      <c r="D850" s="13" t="s">
        <v>14</v>
      </c>
      <c r="E850" s="14">
        <v>0.50615359999999998</v>
      </c>
      <c r="F850" s="15">
        <v>4.4077890000000002E-2</v>
      </c>
      <c r="G850" s="16">
        <v>0.4349693</v>
      </c>
      <c r="H850" s="2" t="s">
        <v>4772</v>
      </c>
      <c r="I850" s="13" t="s">
        <v>3867</v>
      </c>
      <c r="J850" s="2" t="s">
        <v>4773</v>
      </c>
      <c r="K850" s="13" t="s">
        <v>14</v>
      </c>
      <c r="L850" s="14">
        <v>-9.9556229999999996E-2</v>
      </c>
      <c r="M850" s="15">
        <v>2.2208459999999999E-2</v>
      </c>
      <c r="N850" s="16">
        <v>0.22232060000000001</v>
      </c>
      <c r="O850" s="17" t="s">
        <v>4774</v>
      </c>
    </row>
    <row r="851" spans="1:15" x14ac:dyDescent="0.15">
      <c r="A851" s="2" t="s">
        <v>4775</v>
      </c>
      <c r="B851" s="13" t="s">
        <v>4776</v>
      </c>
      <c r="C851" s="2" t="s">
        <v>4777</v>
      </c>
      <c r="D851" s="13" t="s">
        <v>14</v>
      </c>
      <c r="E851" s="14">
        <v>0.37765769999999999</v>
      </c>
      <c r="F851" s="15">
        <v>4.4154779999999998E-2</v>
      </c>
      <c r="G851" s="16">
        <v>0.4349693</v>
      </c>
      <c r="H851" s="2" t="s">
        <v>4778</v>
      </c>
      <c r="I851" s="13" t="s">
        <v>3871</v>
      </c>
      <c r="J851" s="2" t="s">
        <v>4779</v>
      </c>
      <c r="K851" s="13" t="s">
        <v>14</v>
      </c>
      <c r="L851" s="14">
        <v>-0.206731693229321</v>
      </c>
      <c r="M851" s="15">
        <v>2.2212122152565201E-2</v>
      </c>
      <c r="N851" s="16">
        <v>0.22232056430971101</v>
      </c>
      <c r="O851" s="17" t="s">
        <v>4780</v>
      </c>
    </row>
    <row r="852" spans="1:15" x14ac:dyDescent="0.15">
      <c r="A852" s="2" t="s">
        <v>4781</v>
      </c>
      <c r="B852" s="13" t="s">
        <v>4782</v>
      </c>
      <c r="C852" s="2" t="s">
        <v>4783</v>
      </c>
      <c r="D852" s="13" t="s">
        <v>14</v>
      </c>
      <c r="E852" s="14">
        <v>-1.24119480701369</v>
      </c>
      <c r="F852" s="15">
        <v>4.4172188976877601E-2</v>
      </c>
      <c r="G852" s="16">
        <v>0.43496925160862099</v>
      </c>
      <c r="H852" s="2" t="s">
        <v>467</v>
      </c>
      <c r="I852" s="13" t="s">
        <v>468</v>
      </c>
      <c r="J852" s="2" t="s">
        <v>469</v>
      </c>
      <c r="K852" s="13" t="s">
        <v>14</v>
      </c>
      <c r="L852" s="14">
        <v>-0.61223899999999998</v>
      </c>
      <c r="M852" s="15">
        <v>2.2217790000000001E-2</v>
      </c>
      <c r="N852" s="16">
        <v>0.22232060000000001</v>
      </c>
      <c r="O852" s="17" t="s">
        <v>4784</v>
      </c>
    </row>
    <row r="853" spans="1:15" x14ac:dyDescent="0.15">
      <c r="A853" s="2" t="s">
        <v>4785</v>
      </c>
      <c r="C853" s="2" t="s">
        <v>4786</v>
      </c>
      <c r="D853" s="13" t="s">
        <v>157</v>
      </c>
      <c r="E853" s="14">
        <v>0.29893700457671801</v>
      </c>
      <c r="F853" s="15">
        <v>4.4227105000563899E-2</v>
      </c>
      <c r="G853" s="16">
        <v>0.43496925160862099</v>
      </c>
      <c r="H853" s="2" t="s">
        <v>4787</v>
      </c>
      <c r="I853" s="13" t="s">
        <v>3877</v>
      </c>
      <c r="J853" s="2" t="s">
        <v>4788</v>
      </c>
      <c r="K853" s="13" t="s">
        <v>14</v>
      </c>
      <c r="L853" s="14">
        <v>0.58709049999999996</v>
      </c>
      <c r="M853" s="15">
        <v>2.2247659999999999E-2</v>
      </c>
      <c r="N853" s="16">
        <v>0.22232060000000001</v>
      </c>
      <c r="O853" s="17" t="s">
        <v>4789</v>
      </c>
    </row>
    <row r="854" spans="1:15" x14ac:dyDescent="0.15">
      <c r="A854" s="2" t="s">
        <v>2407</v>
      </c>
      <c r="B854" s="13" t="s">
        <v>2408</v>
      </c>
      <c r="C854" s="2" t="s">
        <v>2409</v>
      </c>
      <c r="D854" s="13" t="s">
        <v>157</v>
      </c>
      <c r="E854" s="14">
        <v>0.22203629999999999</v>
      </c>
      <c r="F854" s="15">
        <v>4.426397E-2</v>
      </c>
      <c r="G854" s="16">
        <v>0.4349693</v>
      </c>
      <c r="H854" s="2" t="s">
        <v>4790</v>
      </c>
      <c r="I854" s="13" t="s">
        <v>3883</v>
      </c>
      <c r="J854" s="2" t="s">
        <v>4791</v>
      </c>
      <c r="K854" s="13" t="s">
        <v>14</v>
      </c>
      <c r="L854" s="14">
        <v>0.32935656185041301</v>
      </c>
      <c r="M854" s="15">
        <v>2.22709086603506E-2</v>
      </c>
      <c r="N854" s="16">
        <v>0.22232056430971101</v>
      </c>
      <c r="O854" s="17" t="s">
        <v>4792</v>
      </c>
    </row>
    <row r="855" spans="1:15" x14ac:dyDescent="0.15">
      <c r="A855" s="2" t="s">
        <v>4793</v>
      </c>
      <c r="B855" s="13" t="s">
        <v>4794</v>
      </c>
      <c r="C855" s="2" t="s">
        <v>4795</v>
      </c>
      <c r="D855" s="13" t="s">
        <v>157</v>
      </c>
      <c r="E855" s="14">
        <v>-0.3735677</v>
      </c>
      <c r="F855" s="15">
        <v>4.4304320000000001E-2</v>
      </c>
      <c r="G855" s="16">
        <v>0.4349693</v>
      </c>
      <c r="H855" s="2" t="s">
        <v>4796</v>
      </c>
      <c r="I855" s="13" t="s">
        <v>3887</v>
      </c>
      <c r="J855" s="2" t="s">
        <v>4797</v>
      </c>
      <c r="K855" s="13" t="s">
        <v>14</v>
      </c>
      <c r="L855" s="14">
        <v>-0.18947710000000001</v>
      </c>
      <c r="M855" s="15">
        <v>2.2278989999999999E-2</v>
      </c>
      <c r="N855" s="16">
        <v>0.22232060000000001</v>
      </c>
      <c r="O855" s="17" t="s">
        <v>4798</v>
      </c>
    </row>
    <row r="856" spans="1:15" x14ac:dyDescent="0.15">
      <c r="A856" s="2" t="s">
        <v>4302</v>
      </c>
      <c r="B856" s="13" t="s">
        <v>4303</v>
      </c>
      <c r="C856" s="2" t="s">
        <v>4304</v>
      </c>
      <c r="D856" s="13" t="s">
        <v>14</v>
      </c>
      <c r="E856" s="14">
        <v>-0.34741230000000001</v>
      </c>
      <c r="F856" s="15">
        <v>4.432577E-2</v>
      </c>
      <c r="G856" s="16">
        <v>0.4349693</v>
      </c>
      <c r="H856" s="2" t="s">
        <v>4799</v>
      </c>
      <c r="I856" s="13" t="s">
        <v>3893</v>
      </c>
      <c r="J856" s="2" t="s">
        <v>4800</v>
      </c>
      <c r="K856" s="13" t="s">
        <v>14</v>
      </c>
      <c r="L856" s="14">
        <v>0.65441151185109303</v>
      </c>
      <c r="M856" s="15">
        <v>2.22947113575028E-2</v>
      </c>
      <c r="N856" s="16">
        <v>0.22232056430971101</v>
      </c>
      <c r="O856" s="17" t="s">
        <v>4801</v>
      </c>
    </row>
    <row r="857" spans="1:15" x14ac:dyDescent="0.15">
      <c r="A857" s="2" t="s">
        <v>4745</v>
      </c>
      <c r="B857" s="13" t="s">
        <v>4746</v>
      </c>
      <c r="C857" s="2" t="s">
        <v>4747</v>
      </c>
      <c r="D857" s="13" t="s">
        <v>14</v>
      </c>
      <c r="E857" s="14">
        <v>-0.67219739999999994</v>
      </c>
      <c r="F857" s="15">
        <v>4.4356939999999997E-2</v>
      </c>
      <c r="G857" s="16">
        <v>0.4349693</v>
      </c>
      <c r="H857" s="2" t="s">
        <v>4802</v>
      </c>
      <c r="I857" s="13" t="s">
        <v>3899</v>
      </c>
      <c r="J857" s="2" t="s">
        <v>4803</v>
      </c>
      <c r="K857" s="13" t="s">
        <v>14</v>
      </c>
      <c r="L857" s="14">
        <v>3.6204649999999998E-2</v>
      </c>
      <c r="M857" s="15">
        <v>2.2466170000000001E-2</v>
      </c>
      <c r="N857" s="16">
        <v>0.2230772</v>
      </c>
      <c r="O857" s="17" t="s">
        <v>4804</v>
      </c>
    </row>
    <row r="858" spans="1:15" x14ac:dyDescent="0.15">
      <c r="A858" s="2" t="s">
        <v>4805</v>
      </c>
      <c r="B858" s="13" t="s">
        <v>4806</v>
      </c>
      <c r="C858" s="2" t="s">
        <v>4807</v>
      </c>
      <c r="D858" s="13" t="s">
        <v>14</v>
      </c>
      <c r="E858" s="14">
        <v>0.11874898062497199</v>
      </c>
      <c r="F858" s="15">
        <v>4.4439616167488698E-2</v>
      </c>
      <c r="G858" s="16">
        <v>0.43496925160862099</v>
      </c>
      <c r="H858" s="2" t="s">
        <v>4808</v>
      </c>
      <c r="I858" s="13" t="s">
        <v>3906</v>
      </c>
      <c r="J858" s="2" t="s">
        <v>4809</v>
      </c>
      <c r="K858" s="13" t="s">
        <v>157</v>
      </c>
      <c r="L858" s="14">
        <v>-0.15727650000000001</v>
      </c>
      <c r="M858" s="15">
        <v>2.249261E-2</v>
      </c>
      <c r="N858" s="16">
        <v>0.2230772</v>
      </c>
      <c r="O858" s="17" t="s">
        <v>4810</v>
      </c>
    </row>
    <row r="859" spans="1:15" x14ac:dyDescent="0.15">
      <c r="A859" s="2" t="s">
        <v>604</v>
      </c>
      <c r="B859" s="13" t="s">
        <v>605</v>
      </c>
      <c r="C859" s="2" t="s">
        <v>606</v>
      </c>
      <c r="D859" s="13" t="s">
        <v>14</v>
      </c>
      <c r="E859" s="14">
        <v>0.26237759999999999</v>
      </c>
      <c r="F859" s="15">
        <v>4.4445310000000002E-2</v>
      </c>
      <c r="G859" s="16">
        <v>0.4349693</v>
      </c>
      <c r="H859" s="2" t="s">
        <v>4811</v>
      </c>
      <c r="I859" s="13" t="s">
        <v>3913</v>
      </c>
      <c r="J859" s="2" t="s">
        <v>4812</v>
      </c>
      <c r="K859" s="13" t="s">
        <v>14</v>
      </c>
      <c r="L859" s="14">
        <v>-0.1254806</v>
      </c>
      <c r="M859" s="15">
        <v>2.2582580000000001E-2</v>
      </c>
      <c r="N859" s="16">
        <v>0.2230772</v>
      </c>
      <c r="O859" s="17" t="s">
        <v>4813</v>
      </c>
    </row>
    <row r="860" spans="1:15" x14ac:dyDescent="0.15">
      <c r="A860" s="2" t="s">
        <v>4814</v>
      </c>
      <c r="B860" s="13" t="s">
        <v>4815</v>
      </c>
      <c r="C860" s="2" t="s">
        <v>4816</v>
      </c>
      <c r="D860" s="13" t="s">
        <v>14</v>
      </c>
      <c r="E860" s="14">
        <v>7.485356E-2</v>
      </c>
      <c r="F860" s="15">
        <v>4.4508350000000002E-2</v>
      </c>
      <c r="G860" s="16">
        <v>0.4349693</v>
      </c>
      <c r="H860" s="2" t="s">
        <v>4817</v>
      </c>
      <c r="I860" s="13" t="s">
        <v>3919</v>
      </c>
      <c r="J860" s="2" t="s">
        <v>4818</v>
      </c>
      <c r="K860" s="13" t="s">
        <v>14</v>
      </c>
      <c r="L860" s="14">
        <v>-0.36719930000000001</v>
      </c>
      <c r="M860" s="15">
        <v>2.259624E-2</v>
      </c>
      <c r="N860" s="16">
        <v>0.2230772</v>
      </c>
      <c r="O860" s="17" t="s">
        <v>4819</v>
      </c>
    </row>
    <row r="861" spans="1:15" x14ac:dyDescent="0.15">
      <c r="A861" s="2" t="s">
        <v>4558</v>
      </c>
      <c r="B861" s="13" t="s">
        <v>4559</v>
      </c>
      <c r="C861" s="2" t="s">
        <v>4560</v>
      </c>
      <c r="D861" s="13" t="s">
        <v>14</v>
      </c>
      <c r="E861" s="14">
        <v>-0.1011214</v>
      </c>
      <c r="F861" s="15">
        <v>4.4554120000000003E-2</v>
      </c>
      <c r="G861" s="16">
        <v>0.4349693</v>
      </c>
      <c r="H861" s="2" t="s">
        <v>4820</v>
      </c>
      <c r="I861" s="13" t="s">
        <v>3922</v>
      </c>
      <c r="J861" s="2" t="s">
        <v>4821</v>
      </c>
      <c r="K861" s="13" t="s">
        <v>14</v>
      </c>
      <c r="L861" s="14">
        <v>0.14653569999999999</v>
      </c>
      <c r="M861" s="15">
        <v>2.2616219999999999E-2</v>
      </c>
      <c r="N861" s="16">
        <v>0.2230772</v>
      </c>
      <c r="O861" s="17" t="s">
        <v>4822</v>
      </c>
    </row>
    <row r="862" spans="1:15" x14ac:dyDescent="0.15">
      <c r="A862" s="2" t="s">
        <v>3910</v>
      </c>
      <c r="B862" s="13" t="s">
        <v>3911</v>
      </c>
      <c r="C862" s="2" t="s">
        <v>3912</v>
      </c>
      <c r="D862" s="13" t="s">
        <v>14</v>
      </c>
      <c r="E862" s="14">
        <v>0.13249723922890899</v>
      </c>
      <c r="F862" s="15">
        <v>4.4566782526157603E-2</v>
      </c>
      <c r="G862" s="16">
        <v>0.43496925160862099</v>
      </c>
      <c r="H862" s="2" t="s">
        <v>4823</v>
      </c>
      <c r="I862" s="13" t="s">
        <v>3928</v>
      </c>
      <c r="J862" s="2" t="s">
        <v>4824</v>
      </c>
      <c r="K862" s="13" t="s">
        <v>14</v>
      </c>
      <c r="L862" s="14">
        <v>-0.15827669999999999</v>
      </c>
      <c r="M862" s="15">
        <v>2.2626159999999999E-2</v>
      </c>
      <c r="N862" s="16">
        <v>0.2230772</v>
      </c>
      <c r="O862" s="17" t="s">
        <v>4825</v>
      </c>
    </row>
    <row r="863" spans="1:15" x14ac:dyDescent="0.15">
      <c r="A863" s="2" t="s">
        <v>4826</v>
      </c>
      <c r="B863" s="13" t="s">
        <v>4827</v>
      </c>
      <c r="C863" s="2" t="s">
        <v>4828</v>
      </c>
      <c r="D863" s="13" t="s">
        <v>14</v>
      </c>
      <c r="E863" s="14">
        <v>0.69911280368567397</v>
      </c>
      <c r="F863" s="15">
        <v>4.4601968927111497E-2</v>
      </c>
      <c r="G863" s="16">
        <v>0.43496925160862099</v>
      </c>
      <c r="H863" s="2" t="s">
        <v>4829</v>
      </c>
      <c r="I863" s="13" t="s">
        <v>3933</v>
      </c>
      <c r="J863" s="2" t="s">
        <v>4830</v>
      </c>
      <c r="K863" s="13" t="s">
        <v>14</v>
      </c>
      <c r="L863" s="14">
        <v>0.46958872691237002</v>
      </c>
      <c r="M863" s="15">
        <v>2.2631661677404099E-2</v>
      </c>
      <c r="N863" s="16">
        <v>0.223077163320717</v>
      </c>
      <c r="O863" s="17" t="s">
        <v>4831</v>
      </c>
    </row>
    <row r="864" spans="1:15" x14ac:dyDescent="0.15">
      <c r="A864" s="2" t="s">
        <v>4832</v>
      </c>
      <c r="B864" s="13" t="s">
        <v>1224</v>
      </c>
      <c r="C864" s="2" t="s">
        <v>1225</v>
      </c>
      <c r="D864" s="13" t="s">
        <v>14</v>
      </c>
      <c r="E864" s="14">
        <v>0.1246964</v>
      </c>
      <c r="F864" s="15">
        <v>4.461176E-2</v>
      </c>
      <c r="G864" s="16">
        <v>0.4349693</v>
      </c>
      <c r="H864" s="2" t="s">
        <v>4833</v>
      </c>
      <c r="I864" s="13" t="s">
        <v>4834</v>
      </c>
      <c r="J864" s="2" t="s">
        <v>4835</v>
      </c>
      <c r="K864" s="13" t="s">
        <v>14</v>
      </c>
      <c r="L864" s="14">
        <v>-0.16155629628132301</v>
      </c>
      <c r="M864" s="15">
        <v>2.2659942853628399E-2</v>
      </c>
      <c r="N864" s="16">
        <v>0.223077163320717</v>
      </c>
      <c r="O864" s="4" t="s">
        <v>4836</v>
      </c>
    </row>
    <row r="865" spans="1:15" x14ac:dyDescent="0.15">
      <c r="A865" s="2" t="s">
        <v>4837</v>
      </c>
      <c r="B865" s="13" t="s">
        <v>4838</v>
      </c>
      <c r="C865" s="2" t="s">
        <v>4839</v>
      </c>
      <c r="D865" s="13" t="s">
        <v>14</v>
      </c>
      <c r="E865" s="14">
        <v>-8.1841700000000003E-2</v>
      </c>
      <c r="F865" s="15">
        <v>4.4643719999999998E-2</v>
      </c>
      <c r="G865" s="16">
        <v>0.4349693</v>
      </c>
      <c r="H865" s="2" t="s">
        <v>4840</v>
      </c>
      <c r="I865" s="13" t="s">
        <v>3936</v>
      </c>
      <c r="J865" s="2" t="s">
        <v>4841</v>
      </c>
      <c r="K865" s="13" t="s">
        <v>14</v>
      </c>
      <c r="L865" s="14">
        <v>0.52304793442734299</v>
      </c>
      <c r="M865" s="15">
        <v>2.2663174517697001E-2</v>
      </c>
      <c r="N865" s="16">
        <v>0.223077163320717</v>
      </c>
      <c r="O865" s="17" t="s">
        <v>4842</v>
      </c>
    </row>
    <row r="866" spans="1:15" x14ac:dyDescent="0.15">
      <c r="A866" s="2" t="s">
        <v>4843</v>
      </c>
      <c r="B866" s="13" t="s">
        <v>4844</v>
      </c>
      <c r="C866" s="2" t="s">
        <v>4845</v>
      </c>
      <c r="D866" s="13" t="s">
        <v>14</v>
      </c>
      <c r="E866" s="14">
        <v>-0.248335335259558</v>
      </c>
      <c r="F866" s="15">
        <v>4.4649722086614302E-2</v>
      </c>
      <c r="G866" s="16">
        <v>0.43496925160862099</v>
      </c>
      <c r="H866" s="2" t="s">
        <v>4846</v>
      </c>
      <c r="I866" s="13" t="s">
        <v>3940</v>
      </c>
      <c r="J866" s="2" t="s">
        <v>4847</v>
      </c>
      <c r="K866" s="13" t="s">
        <v>14</v>
      </c>
      <c r="L866" s="14">
        <v>-5.0349919999999999E-2</v>
      </c>
      <c r="M866" s="15">
        <v>2.2678029999999998E-2</v>
      </c>
      <c r="N866" s="16">
        <v>0.2230772</v>
      </c>
      <c r="O866" s="17" t="s">
        <v>4848</v>
      </c>
    </row>
    <row r="867" spans="1:15" x14ac:dyDescent="0.15">
      <c r="A867" s="2" t="s">
        <v>4849</v>
      </c>
      <c r="B867" s="13" t="s">
        <v>4850</v>
      </c>
      <c r="C867" s="2" t="s">
        <v>4851</v>
      </c>
      <c r="D867" s="13" t="s">
        <v>14</v>
      </c>
      <c r="E867" s="14">
        <v>-0.31230809999999998</v>
      </c>
      <c r="F867" s="15">
        <v>4.47093E-2</v>
      </c>
      <c r="G867" s="16">
        <v>0.4349693</v>
      </c>
      <c r="H867" s="2" t="s">
        <v>4852</v>
      </c>
      <c r="I867" s="13" t="s">
        <v>3946</v>
      </c>
      <c r="J867" s="2" t="s">
        <v>4853</v>
      </c>
      <c r="K867" s="13" t="s">
        <v>14</v>
      </c>
      <c r="L867" s="14">
        <v>0.281341595043204</v>
      </c>
      <c r="M867" s="15">
        <v>2.2681752258125E-2</v>
      </c>
      <c r="N867" s="16">
        <v>0.223077163320717</v>
      </c>
      <c r="O867" s="17" t="s">
        <v>4854</v>
      </c>
    </row>
    <row r="868" spans="1:15" x14ac:dyDescent="0.15">
      <c r="A868" s="2" t="s">
        <v>2874</v>
      </c>
      <c r="B868" s="13" t="s">
        <v>2875</v>
      </c>
      <c r="C868" s="2" t="s">
        <v>2876</v>
      </c>
      <c r="D868" s="13" t="s">
        <v>14</v>
      </c>
      <c r="E868" s="14">
        <v>-0.2290247</v>
      </c>
      <c r="F868" s="15">
        <v>4.4735789999999998E-2</v>
      </c>
      <c r="G868" s="16">
        <v>0.4349693</v>
      </c>
      <c r="H868" s="2" t="s">
        <v>4855</v>
      </c>
      <c r="I868" s="13" t="s">
        <v>3952</v>
      </c>
      <c r="J868" s="2" t="s">
        <v>4856</v>
      </c>
      <c r="K868" s="13" t="s">
        <v>14</v>
      </c>
      <c r="L868" s="14">
        <v>-0.21136974583434401</v>
      </c>
      <c r="M868" s="15">
        <v>2.26915097179274E-2</v>
      </c>
      <c r="N868" s="16">
        <v>0.223077163320717</v>
      </c>
      <c r="O868" s="17" t="s">
        <v>4857</v>
      </c>
    </row>
    <row r="869" spans="1:15" x14ac:dyDescent="0.15">
      <c r="A869" s="2" t="s">
        <v>4858</v>
      </c>
      <c r="B869" s="13" t="s">
        <v>4859</v>
      </c>
      <c r="C869" s="2" t="s">
        <v>4860</v>
      </c>
      <c r="D869" s="13" t="s">
        <v>14</v>
      </c>
      <c r="E869" s="14">
        <v>-0.1980054</v>
      </c>
      <c r="F869" s="15">
        <v>4.47363E-2</v>
      </c>
      <c r="G869" s="16">
        <v>0.4349693</v>
      </c>
      <c r="H869" s="2" t="s">
        <v>4861</v>
      </c>
      <c r="I869" s="13" t="s">
        <v>3956</v>
      </c>
      <c r="J869" s="2" t="s">
        <v>4862</v>
      </c>
      <c r="K869" s="13" t="s">
        <v>14</v>
      </c>
      <c r="L869" s="14">
        <v>0.48616769999999998</v>
      </c>
      <c r="M869" s="15">
        <v>2.2711120000000001E-2</v>
      </c>
      <c r="N869" s="16">
        <v>0.2230772</v>
      </c>
      <c r="O869" s="17" t="s">
        <v>4863</v>
      </c>
    </row>
    <row r="870" spans="1:15" x14ac:dyDescent="0.15">
      <c r="A870" s="2" t="s">
        <v>4864</v>
      </c>
      <c r="B870" s="13" t="s">
        <v>4865</v>
      </c>
      <c r="C870" s="2" t="s">
        <v>4866</v>
      </c>
      <c r="D870" s="13" t="s">
        <v>14</v>
      </c>
      <c r="E870" s="14">
        <v>-0.43046426782489899</v>
      </c>
      <c r="F870" s="15">
        <v>4.4799555755806499E-2</v>
      </c>
      <c r="G870" s="16">
        <v>0.43496925160862099</v>
      </c>
      <c r="H870" s="2" t="s">
        <v>4867</v>
      </c>
      <c r="I870" s="13" t="s">
        <v>3962</v>
      </c>
      <c r="J870" s="2" t="s">
        <v>4868</v>
      </c>
      <c r="K870" s="13" t="s">
        <v>14</v>
      </c>
      <c r="L870" s="14">
        <v>6.6875840000000006E-2</v>
      </c>
      <c r="M870" s="15">
        <v>2.277098E-2</v>
      </c>
      <c r="N870" s="16">
        <v>0.22340750000000001</v>
      </c>
      <c r="O870" s="17" t="s">
        <v>4869</v>
      </c>
    </row>
    <row r="871" spans="1:15" x14ac:dyDescent="0.15">
      <c r="A871" s="2" t="s">
        <v>4870</v>
      </c>
      <c r="B871" s="13" t="s">
        <v>4871</v>
      </c>
      <c r="C871" s="2" t="s">
        <v>4872</v>
      </c>
      <c r="D871" s="13" t="s">
        <v>14</v>
      </c>
      <c r="E871" s="14">
        <v>-0.70496459240420595</v>
      </c>
      <c r="F871" s="15">
        <v>4.4800075037275899E-2</v>
      </c>
      <c r="G871" s="16">
        <v>0.43496925160862099</v>
      </c>
      <c r="H871" s="2" t="s">
        <v>4873</v>
      </c>
      <c r="I871" s="13" t="s">
        <v>3968</v>
      </c>
      <c r="J871" s="2" t="s">
        <v>4874</v>
      </c>
      <c r="K871" s="13" t="s">
        <v>14</v>
      </c>
      <c r="L871" s="14">
        <v>0.2999674</v>
      </c>
      <c r="M871" s="15">
        <v>2.2824859999999999E-2</v>
      </c>
      <c r="N871" s="16">
        <v>0.22355459999999999</v>
      </c>
      <c r="O871" s="17" t="s">
        <v>4875</v>
      </c>
    </row>
    <row r="872" spans="1:15" x14ac:dyDescent="0.15">
      <c r="A872" s="2" t="s">
        <v>4876</v>
      </c>
      <c r="B872" s="13" t="s">
        <v>4877</v>
      </c>
      <c r="C872" s="2" t="s">
        <v>4878</v>
      </c>
      <c r="D872" s="13" t="s">
        <v>14</v>
      </c>
      <c r="E872" s="14">
        <v>-0.20652609999999999</v>
      </c>
      <c r="F872" s="15">
        <v>4.4823490000000001E-2</v>
      </c>
      <c r="G872" s="16">
        <v>0.4349693</v>
      </c>
      <c r="H872" s="2" t="s">
        <v>4142</v>
      </c>
      <c r="I872" s="13" t="s">
        <v>4143</v>
      </c>
      <c r="J872" s="2" t="s">
        <v>4144</v>
      </c>
      <c r="K872" s="13" t="s">
        <v>14</v>
      </c>
      <c r="L872" s="14">
        <v>-0.30637221950690802</v>
      </c>
      <c r="M872" s="15">
        <v>2.2849562932352199E-2</v>
      </c>
      <c r="N872" s="16">
        <v>0.223554574387409</v>
      </c>
      <c r="O872" s="17" t="s">
        <v>4879</v>
      </c>
    </row>
    <row r="873" spans="1:15" x14ac:dyDescent="0.15">
      <c r="A873" s="2" t="s">
        <v>4880</v>
      </c>
      <c r="B873" s="13" t="s">
        <v>4881</v>
      </c>
      <c r="C873" s="2" t="s">
        <v>4882</v>
      </c>
      <c r="D873" s="13" t="s">
        <v>14</v>
      </c>
      <c r="E873" s="14">
        <v>-0.33077479999999998</v>
      </c>
      <c r="F873" s="15">
        <v>4.4845349999999999E-2</v>
      </c>
      <c r="G873" s="16">
        <v>0.4349693</v>
      </c>
      <c r="H873" s="2" t="s">
        <v>4883</v>
      </c>
      <c r="I873" s="13" t="s">
        <v>3974</v>
      </c>
      <c r="J873" s="2" t="s">
        <v>4884</v>
      </c>
      <c r="K873" s="13" t="s">
        <v>14</v>
      </c>
      <c r="L873" s="14">
        <v>0.13333529999999999</v>
      </c>
      <c r="M873" s="15">
        <v>2.286473E-2</v>
      </c>
      <c r="N873" s="16">
        <v>0.22355459999999999</v>
      </c>
      <c r="O873" s="17" t="s">
        <v>4885</v>
      </c>
    </row>
    <row r="874" spans="1:15" x14ac:dyDescent="0.15">
      <c r="A874" s="2" t="s">
        <v>4886</v>
      </c>
      <c r="B874" s="13" t="s">
        <v>4887</v>
      </c>
      <c r="C874" s="2" t="s">
        <v>4888</v>
      </c>
      <c r="D874" s="13" t="s">
        <v>14</v>
      </c>
      <c r="E874" s="14">
        <v>-0.1837963</v>
      </c>
      <c r="F874" s="15">
        <v>4.4938699999999998E-2</v>
      </c>
      <c r="G874" s="16">
        <v>0.43521969999999999</v>
      </c>
      <c r="H874" s="2" t="s">
        <v>1290</v>
      </c>
      <c r="I874" s="13" t="s">
        <v>1291</v>
      </c>
      <c r="J874" s="2" t="s">
        <v>1292</v>
      </c>
      <c r="K874" s="13" t="s">
        <v>14</v>
      </c>
      <c r="L874" s="14">
        <v>-0.121615814172091</v>
      </c>
      <c r="M874" s="15">
        <v>2.29220140149267E-2</v>
      </c>
      <c r="N874" s="16">
        <v>0.22385765063201299</v>
      </c>
      <c r="O874" s="17" t="s">
        <v>4889</v>
      </c>
    </row>
    <row r="875" spans="1:15" x14ac:dyDescent="0.15">
      <c r="A875" s="2" t="s">
        <v>4890</v>
      </c>
      <c r="B875" s="13" t="s">
        <v>4891</v>
      </c>
      <c r="C875" s="2" t="s">
        <v>4892</v>
      </c>
      <c r="D875" s="13" t="s">
        <v>14</v>
      </c>
      <c r="E875" s="14">
        <v>-0.30699615682910503</v>
      </c>
      <c r="F875" s="15">
        <v>4.49897269716453E-2</v>
      </c>
      <c r="G875" s="16">
        <v>0.43521972944119097</v>
      </c>
      <c r="H875" s="2" t="s">
        <v>36</v>
      </c>
      <c r="I875" s="13" t="s">
        <v>37</v>
      </c>
      <c r="J875" s="2" t="s">
        <v>38</v>
      </c>
      <c r="K875" s="13" t="s">
        <v>14</v>
      </c>
      <c r="L875" s="14">
        <v>0.2935238</v>
      </c>
      <c r="M875" s="15">
        <v>2.29632E-2</v>
      </c>
      <c r="N875" s="16">
        <v>0.22400300000000001</v>
      </c>
      <c r="O875" s="17" t="s">
        <v>4893</v>
      </c>
    </row>
    <row r="876" spans="1:15" x14ac:dyDescent="0.15">
      <c r="A876" s="2" t="s">
        <v>4894</v>
      </c>
      <c r="B876" s="13" t="s">
        <v>4895</v>
      </c>
      <c r="C876" s="2" t="s">
        <v>4896</v>
      </c>
      <c r="D876" s="13" t="s">
        <v>14</v>
      </c>
      <c r="E876" s="14">
        <v>7.4508550000000007E-2</v>
      </c>
      <c r="F876" s="15">
        <v>4.5058679999999997E-2</v>
      </c>
      <c r="G876" s="16">
        <v>0.43521969999999999</v>
      </c>
      <c r="H876" s="2" t="s">
        <v>4897</v>
      </c>
      <c r="I876" s="13" t="s">
        <v>3980</v>
      </c>
      <c r="J876" s="2" t="s">
        <v>4898</v>
      </c>
      <c r="K876" s="13" t="s">
        <v>14</v>
      </c>
      <c r="L876" s="14">
        <v>0.20938119999999999</v>
      </c>
      <c r="M876" s="15">
        <v>2.2991000000000001E-2</v>
      </c>
      <c r="N876" s="16">
        <v>0.22401760000000001</v>
      </c>
      <c r="O876" s="17" t="s">
        <v>4899</v>
      </c>
    </row>
    <row r="877" spans="1:15" x14ac:dyDescent="0.15">
      <c r="A877" s="2" t="s">
        <v>899</v>
      </c>
      <c r="B877" s="13" t="s">
        <v>900</v>
      </c>
      <c r="C877" s="2" t="s">
        <v>901</v>
      </c>
      <c r="D877" s="13" t="s">
        <v>14</v>
      </c>
      <c r="E877" s="14">
        <v>-0.34224603201383902</v>
      </c>
      <c r="F877" s="15">
        <v>4.5075599033246802E-2</v>
      </c>
      <c r="G877" s="16">
        <v>0.43521972944119097</v>
      </c>
      <c r="H877" s="2" t="s">
        <v>4417</v>
      </c>
      <c r="I877" s="13" t="s">
        <v>4418</v>
      </c>
      <c r="J877" s="2" t="s">
        <v>4419</v>
      </c>
      <c r="K877" s="13" t="s">
        <v>14</v>
      </c>
      <c r="L877" s="14">
        <v>-0.35200959999999998</v>
      </c>
      <c r="M877" s="15">
        <v>2.3075450000000001E-2</v>
      </c>
      <c r="N877" s="16">
        <v>0.22458349999999999</v>
      </c>
      <c r="O877" s="17" t="s">
        <v>4900</v>
      </c>
    </row>
    <row r="878" spans="1:15" x14ac:dyDescent="0.15">
      <c r="A878" s="2" t="s">
        <v>4901</v>
      </c>
      <c r="B878" s="13" t="s">
        <v>4902</v>
      </c>
      <c r="C878" s="2" t="s">
        <v>4903</v>
      </c>
      <c r="D878" s="13" t="s">
        <v>14</v>
      </c>
      <c r="E878" s="14">
        <v>-0.52733859999999999</v>
      </c>
      <c r="F878" s="15">
        <v>4.5136139999999998E-2</v>
      </c>
      <c r="G878" s="16">
        <v>0.43526609999999999</v>
      </c>
      <c r="H878" s="2" t="s">
        <v>4904</v>
      </c>
      <c r="I878" s="13" t="s">
        <v>3983</v>
      </c>
      <c r="J878" s="2" t="s">
        <v>4905</v>
      </c>
      <c r="K878" s="13" t="s">
        <v>14</v>
      </c>
      <c r="L878" s="14">
        <v>-7.4892619999999993E-2</v>
      </c>
      <c r="M878" s="15">
        <v>2.3106350000000001E-2</v>
      </c>
      <c r="N878" s="16">
        <v>0.22462750000000001</v>
      </c>
      <c r="O878" s="17" t="s">
        <v>4906</v>
      </c>
    </row>
    <row r="879" spans="1:15" x14ac:dyDescent="0.15">
      <c r="A879" s="2" t="s">
        <v>4907</v>
      </c>
      <c r="B879" s="13" t="s">
        <v>4908</v>
      </c>
      <c r="C879" s="2" t="s">
        <v>4909</v>
      </c>
      <c r="D879" s="13" t="s">
        <v>157</v>
      </c>
      <c r="E879" s="14">
        <v>0.391598</v>
      </c>
      <c r="F879" s="15">
        <v>4.518262E-2</v>
      </c>
      <c r="G879" s="16">
        <v>0.43526609999999999</v>
      </c>
      <c r="H879" s="2" t="s">
        <v>4910</v>
      </c>
      <c r="I879" s="13" t="s">
        <v>3987</v>
      </c>
      <c r="J879" s="2" t="s">
        <v>4911</v>
      </c>
      <c r="K879" s="13" t="s">
        <v>14</v>
      </c>
      <c r="L879" s="14">
        <v>-6.9989271485937699E-2</v>
      </c>
      <c r="M879" s="15">
        <v>2.3161792851733299E-2</v>
      </c>
      <c r="N879" s="16">
        <v>0.22476190880480301</v>
      </c>
      <c r="O879" s="17" t="s">
        <v>4912</v>
      </c>
    </row>
    <row r="880" spans="1:15" x14ac:dyDescent="0.15">
      <c r="A880" s="2" t="s">
        <v>4913</v>
      </c>
      <c r="B880" s="13" t="s">
        <v>4914</v>
      </c>
      <c r="C880" s="2" t="s">
        <v>4915</v>
      </c>
      <c r="D880" s="13" t="s">
        <v>14</v>
      </c>
      <c r="E880" s="14">
        <v>-0.31143369999999998</v>
      </c>
      <c r="F880" s="15">
        <v>4.5305020000000001E-2</v>
      </c>
      <c r="G880" s="16">
        <v>0.43595200000000001</v>
      </c>
      <c r="H880" s="2" t="s">
        <v>4916</v>
      </c>
      <c r="I880" s="13" t="s">
        <v>3993</v>
      </c>
      <c r="J880" s="2" t="s">
        <v>4917</v>
      </c>
      <c r="K880" s="13" t="s">
        <v>14</v>
      </c>
      <c r="L880" s="14">
        <v>0.2262227</v>
      </c>
      <c r="M880" s="15">
        <v>2.3172959999999999E-2</v>
      </c>
      <c r="N880" s="16">
        <v>0.22476189999999999</v>
      </c>
      <c r="O880" s="17" t="s">
        <v>4918</v>
      </c>
    </row>
    <row r="881" spans="1:15" x14ac:dyDescent="0.15">
      <c r="A881" s="2" t="s">
        <v>4919</v>
      </c>
      <c r="B881" s="13" t="s">
        <v>4920</v>
      </c>
      <c r="C881" s="2" t="s">
        <v>4921</v>
      </c>
      <c r="D881" s="13" t="s">
        <v>14</v>
      </c>
      <c r="E881" s="14">
        <v>-0.11392579999999999</v>
      </c>
      <c r="F881" s="15">
        <v>4.5374419999999999E-2</v>
      </c>
      <c r="G881" s="16">
        <v>0.43612699999999999</v>
      </c>
      <c r="H881" s="2" t="s">
        <v>4922</v>
      </c>
      <c r="I881" s="13" t="s">
        <v>3997</v>
      </c>
      <c r="J881" s="2" t="s">
        <v>4923</v>
      </c>
      <c r="K881" s="13" t="s">
        <v>14</v>
      </c>
      <c r="L881" s="14">
        <v>-0.13262085646511501</v>
      </c>
      <c r="M881" s="15">
        <v>2.3240233988145099E-2</v>
      </c>
      <c r="N881" s="16">
        <v>0.22515794384874099</v>
      </c>
      <c r="O881" s="17" t="s">
        <v>4924</v>
      </c>
    </row>
    <row r="882" spans="1:15" x14ac:dyDescent="0.15">
      <c r="A882" s="2" t="s">
        <v>4925</v>
      </c>
      <c r="B882" s="13" t="s">
        <v>4926</v>
      </c>
      <c r="C882" s="2" t="s">
        <v>4927</v>
      </c>
      <c r="D882" s="13" t="s">
        <v>14</v>
      </c>
      <c r="E882" s="14">
        <v>-0.214978</v>
      </c>
      <c r="F882" s="15">
        <v>4.5673140000000001E-2</v>
      </c>
      <c r="G882" s="16">
        <v>0.43722620000000001</v>
      </c>
      <c r="H882" s="2" t="s">
        <v>4928</v>
      </c>
      <c r="I882" s="13" t="s">
        <v>4003</v>
      </c>
      <c r="J882" s="2" t="s">
        <v>4929</v>
      </c>
      <c r="K882" s="13" t="s">
        <v>14</v>
      </c>
      <c r="L882" s="14">
        <v>-0.42299389999999998</v>
      </c>
      <c r="M882" s="15">
        <v>2.3282600000000001E-2</v>
      </c>
      <c r="N882" s="16">
        <v>0.22531209999999999</v>
      </c>
      <c r="O882" s="17" t="s">
        <v>4930</v>
      </c>
    </row>
    <row r="883" spans="1:15" x14ac:dyDescent="0.15">
      <c r="A883" s="2" t="s">
        <v>4833</v>
      </c>
      <c r="B883" s="13" t="s">
        <v>4834</v>
      </c>
      <c r="C883" s="2" t="s">
        <v>4835</v>
      </c>
      <c r="D883" s="13" t="s">
        <v>14</v>
      </c>
      <c r="E883" s="14">
        <v>0.18088131820506301</v>
      </c>
      <c r="F883" s="15">
        <v>4.5690471840756301E-2</v>
      </c>
      <c r="G883" s="16">
        <v>0.43722615638562001</v>
      </c>
      <c r="H883" s="2" t="s">
        <v>4931</v>
      </c>
      <c r="I883" s="13" t="s">
        <v>4009</v>
      </c>
      <c r="J883" s="2" t="s">
        <v>4932</v>
      </c>
      <c r="K883" s="13" t="s">
        <v>14</v>
      </c>
      <c r="L883" s="14">
        <v>0.15255360000000001</v>
      </c>
      <c r="M883" s="15">
        <v>2.3319360000000001E-2</v>
      </c>
      <c r="N883" s="16">
        <v>0.22541159999999999</v>
      </c>
      <c r="O883" s="17" t="s">
        <v>4933</v>
      </c>
    </row>
    <row r="884" spans="1:15" x14ac:dyDescent="0.15">
      <c r="A884" s="2" t="s">
        <v>4934</v>
      </c>
      <c r="B884" s="13" t="s">
        <v>4935</v>
      </c>
      <c r="C884" s="2" t="s">
        <v>4936</v>
      </c>
      <c r="D884" s="13" t="s">
        <v>14</v>
      </c>
      <c r="E884" s="14">
        <v>0.27351249999999999</v>
      </c>
      <c r="F884" s="15">
        <v>4.59069E-2</v>
      </c>
      <c r="G884" s="16">
        <v>0.43722620000000001</v>
      </c>
      <c r="H884" s="2" t="s">
        <v>4937</v>
      </c>
      <c r="I884" s="13" t="s">
        <v>4013</v>
      </c>
      <c r="J884" s="2" t="s">
        <v>4938</v>
      </c>
      <c r="K884" s="13" t="s">
        <v>14</v>
      </c>
      <c r="L884" s="14">
        <v>-0.55519079999999998</v>
      </c>
      <c r="M884" s="15">
        <v>2.3364550000000001E-2</v>
      </c>
      <c r="N884" s="16">
        <v>0.2255924</v>
      </c>
      <c r="O884" s="17" t="s">
        <v>4939</v>
      </c>
    </row>
    <row r="885" spans="1:15" x14ac:dyDescent="0.15">
      <c r="A885" s="2" t="s">
        <v>3903</v>
      </c>
      <c r="B885" s="13" t="s">
        <v>3904</v>
      </c>
      <c r="C885" s="2" t="s">
        <v>3905</v>
      </c>
      <c r="D885" s="13" t="s">
        <v>14</v>
      </c>
      <c r="E885" s="14">
        <v>-6.8464109999999995E-2</v>
      </c>
      <c r="F885" s="15">
        <v>4.5937279999999997E-2</v>
      </c>
      <c r="G885" s="16">
        <v>0.43722620000000001</v>
      </c>
      <c r="H885" s="2" t="s">
        <v>4940</v>
      </c>
      <c r="I885" s="13" t="s">
        <v>4019</v>
      </c>
      <c r="J885" s="2" t="s">
        <v>4941</v>
      </c>
      <c r="K885" s="13" t="s">
        <v>14</v>
      </c>
      <c r="L885" s="14">
        <v>0.22384499999999999</v>
      </c>
      <c r="M885" s="15">
        <v>2.342054E-2</v>
      </c>
      <c r="N885" s="16">
        <v>0.22587699999999999</v>
      </c>
      <c r="O885" s="17" t="s">
        <v>4942</v>
      </c>
    </row>
    <row r="886" spans="1:15" x14ac:dyDescent="0.15">
      <c r="A886" s="2" t="s">
        <v>4943</v>
      </c>
      <c r="B886" s="13" t="s">
        <v>4944</v>
      </c>
      <c r="C886" s="2" t="s">
        <v>4945</v>
      </c>
      <c r="D886" s="13" t="s">
        <v>14</v>
      </c>
      <c r="E886" s="14">
        <v>0.34959400916556399</v>
      </c>
      <c r="F886" s="15">
        <v>4.6007685254606003E-2</v>
      </c>
      <c r="G886" s="16">
        <v>0.43722615638562001</v>
      </c>
      <c r="H886" s="2" t="s">
        <v>4946</v>
      </c>
      <c r="I886" s="13" t="s">
        <v>4025</v>
      </c>
      <c r="J886" s="2" t="s">
        <v>4947</v>
      </c>
      <c r="K886" s="13" t="s">
        <v>14</v>
      </c>
      <c r="L886" s="14">
        <v>0.20264080000000001</v>
      </c>
      <c r="M886" s="15">
        <v>2.3533869999999998E-2</v>
      </c>
      <c r="N886" s="16">
        <v>0.2267132</v>
      </c>
      <c r="O886" s="17" t="s">
        <v>4948</v>
      </c>
    </row>
    <row r="887" spans="1:15" x14ac:dyDescent="0.15">
      <c r="A887" s="2" t="s">
        <v>4949</v>
      </c>
      <c r="B887" s="13" t="s">
        <v>4950</v>
      </c>
      <c r="C887" s="2" t="s">
        <v>4951</v>
      </c>
      <c r="D887" s="13" t="s">
        <v>157</v>
      </c>
      <c r="E887" s="14">
        <v>-0.59696020000000005</v>
      </c>
      <c r="F887" s="15">
        <v>4.6045160000000002E-2</v>
      </c>
      <c r="G887" s="16">
        <v>0.43722620000000001</v>
      </c>
      <c r="H887" s="2" t="s">
        <v>4952</v>
      </c>
      <c r="I887" s="13" t="s">
        <v>4029</v>
      </c>
      <c r="J887" s="2" t="s">
        <v>4953</v>
      </c>
      <c r="K887" s="13" t="s">
        <v>14</v>
      </c>
      <c r="L887" s="14">
        <v>0.2440312</v>
      </c>
      <c r="M887" s="15">
        <v>2.3599910000000002E-2</v>
      </c>
      <c r="N887" s="16">
        <v>0.2269659</v>
      </c>
      <c r="O887" s="17" t="s">
        <v>4954</v>
      </c>
    </row>
    <row r="888" spans="1:15" x14ac:dyDescent="0.15">
      <c r="A888" s="2" t="s">
        <v>1104</v>
      </c>
      <c r="B888" s="13" t="s">
        <v>1105</v>
      </c>
      <c r="C888" s="2" t="s">
        <v>1106</v>
      </c>
      <c r="D888" s="13" t="s">
        <v>14</v>
      </c>
      <c r="E888" s="14">
        <v>9.8065050000000001E-2</v>
      </c>
      <c r="F888" s="15">
        <v>4.6061030000000003E-2</v>
      </c>
      <c r="G888" s="16">
        <v>0.43722620000000001</v>
      </c>
      <c r="H888" s="2" t="s">
        <v>4568</v>
      </c>
      <c r="I888" s="13" t="s">
        <v>4569</v>
      </c>
      <c r="J888" s="2" t="s">
        <v>4570</v>
      </c>
      <c r="K888" s="13" t="s">
        <v>14</v>
      </c>
      <c r="L888" s="14">
        <v>8.4432149999999997E-2</v>
      </c>
      <c r="M888" s="15">
        <v>2.3613410000000001E-2</v>
      </c>
      <c r="N888" s="16">
        <v>0.2269659</v>
      </c>
      <c r="O888" s="17" t="s">
        <v>4955</v>
      </c>
    </row>
    <row r="889" spans="1:15" x14ac:dyDescent="0.15">
      <c r="A889" s="2" t="s">
        <v>4956</v>
      </c>
      <c r="B889" s="13" t="s">
        <v>4957</v>
      </c>
      <c r="C889" s="2" t="s">
        <v>4958</v>
      </c>
      <c r="D889" s="13" t="s">
        <v>14</v>
      </c>
      <c r="E889" s="14">
        <v>-0.32585206321043397</v>
      </c>
      <c r="F889" s="15">
        <v>4.6063850995986103E-2</v>
      </c>
      <c r="G889" s="16">
        <v>0.43722615638562001</v>
      </c>
      <c r="H889" s="2" t="s">
        <v>4959</v>
      </c>
      <c r="I889" s="13" t="s">
        <v>4035</v>
      </c>
      <c r="J889" s="2" t="s">
        <v>4960</v>
      </c>
      <c r="K889" s="13" t="s">
        <v>14</v>
      </c>
      <c r="L889" s="14">
        <v>0.36501060000000002</v>
      </c>
      <c r="M889" s="15">
        <v>2.3709350000000001E-2</v>
      </c>
      <c r="N889" s="16">
        <v>0.2273346</v>
      </c>
      <c r="O889" s="17" t="s">
        <v>4961</v>
      </c>
    </row>
    <row r="890" spans="1:15" x14ac:dyDescent="0.15">
      <c r="A890" s="2" t="s">
        <v>4962</v>
      </c>
      <c r="B890" s="13" t="s">
        <v>4963</v>
      </c>
      <c r="C890" s="2" t="s">
        <v>4964</v>
      </c>
      <c r="D890" s="13" t="s">
        <v>14</v>
      </c>
      <c r="E890" s="14">
        <v>-6.3259079999999995E-2</v>
      </c>
      <c r="F890" s="15">
        <v>4.6182109999999998E-2</v>
      </c>
      <c r="G890" s="16">
        <v>0.43722620000000001</v>
      </c>
      <c r="H890" s="2" t="s">
        <v>4965</v>
      </c>
      <c r="I890" s="13" t="s">
        <v>4038</v>
      </c>
      <c r="J890" s="2" t="s">
        <v>4966</v>
      </c>
      <c r="K890" s="13" t="s">
        <v>14</v>
      </c>
      <c r="L890" s="14">
        <v>-0.1358721</v>
      </c>
      <c r="M890" s="15">
        <v>2.3718630000000001E-2</v>
      </c>
      <c r="N890" s="16">
        <v>0.2273346</v>
      </c>
      <c r="O890" s="17" t="s">
        <v>4967</v>
      </c>
    </row>
    <row r="891" spans="1:15" x14ac:dyDescent="0.15">
      <c r="A891" s="2" t="s">
        <v>4968</v>
      </c>
      <c r="B891" s="13" t="s">
        <v>4969</v>
      </c>
      <c r="C891" s="2" t="s">
        <v>4970</v>
      </c>
      <c r="D891" s="13" t="s">
        <v>14</v>
      </c>
      <c r="E891" s="14">
        <v>-9.8731029999999997E-2</v>
      </c>
      <c r="F891" s="15">
        <v>4.6228619999999998E-2</v>
      </c>
      <c r="G891" s="16">
        <v>0.43722620000000001</v>
      </c>
      <c r="H891" s="2" t="s">
        <v>4971</v>
      </c>
      <c r="I891" s="13" t="s">
        <v>4042</v>
      </c>
      <c r="J891" s="2" t="s">
        <v>4972</v>
      </c>
      <c r="K891" s="13" t="s">
        <v>14</v>
      </c>
      <c r="L891" s="14">
        <v>0.18934419999999999</v>
      </c>
      <c r="M891" s="15">
        <v>2.3735160000000002E-2</v>
      </c>
      <c r="N891" s="16">
        <v>0.2273346</v>
      </c>
      <c r="O891" s="17" t="s">
        <v>4973</v>
      </c>
    </row>
    <row r="892" spans="1:15" x14ac:dyDescent="0.15">
      <c r="A892" s="2" t="s">
        <v>4974</v>
      </c>
      <c r="B892" s="13" t="s">
        <v>4975</v>
      </c>
      <c r="C892" s="2" t="s">
        <v>4976</v>
      </c>
      <c r="D892" s="13" t="s">
        <v>14</v>
      </c>
      <c r="E892" s="14">
        <v>-0.24469150000000001</v>
      </c>
      <c r="F892" s="15">
        <v>4.6236279999999998E-2</v>
      </c>
      <c r="G892" s="16">
        <v>0.43722620000000001</v>
      </c>
      <c r="H892" s="2" t="s">
        <v>4977</v>
      </c>
      <c r="I892" s="13" t="s">
        <v>2493</v>
      </c>
      <c r="J892" s="2" t="s">
        <v>4978</v>
      </c>
      <c r="K892" s="13" t="s">
        <v>14</v>
      </c>
      <c r="L892" s="14">
        <v>-0.155530080641191</v>
      </c>
      <c r="M892" s="15">
        <v>2.3789739288581399E-2</v>
      </c>
      <c r="N892" s="16">
        <v>0.227334608738608</v>
      </c>
      <c r="O892" s="17" t="s">
        <v>4979</v>
      </c>
    </row>
    <row r="893" spans="1:15" x14ac:dyDescent="0.15">
      <c r="A893" s="2" t="s">
        <v>4980</v>
      </c>
      <c r="B893" s="13" t="s">
        <v>4981</v>
      </c>
      <c r="C893" s="2" t="s">
        <v>4982</v>
      </c>
      <c r="D893" s="13" t="s">
        <v>157</v>
      </c>
      <c r="E893" s="14">
        <v>0.13344500000000001</v>
      </c>
      <c r="F893" s="15">
        <v>4.6334220000000002E-2</v>
      </c>
      <c r="G893" s="16">
        <v>0.43722620000000001</v>
      </c>
      <c r="H893" s="2" t="s">
        <v>4983</v>
      </c>
      <c r="I893" s="13" t="s">
        <v>4048</v>
      </c>
      <c r="J893" s="2" t="s">
        <v>4984</v>
      </c>
      <c r="K893" s="13" t="s">
        <v>14</v>
      </c>
      <c r="L893" s="14">
        <v>-0.14696960000000001</v>
      </c>
      <c r="M893" s="15">
        <v>2.3804499999999999E-2</v>
      </c>
      <c r="N893" s="16">
        <v>0.2273346</v>
      </c>
      <c r="O893" s="17" t="s">
        <v>4985</v>
      </c>
    </row>
    <row r="894" spans="1:15" x14ac:dyDescent="0.15">
      <c r="A894" s="2" t="s">
        <v>4986</v>
      </c>
      <c r="B894" s="13" t="s">
        <v>4987</v>
      </c>
      <c r="C894" s="2" t="s">
        <v>4988</v>
      </c>
      <c r="D894" s="13" t="s">
        <v>14</v>
      </c>
      <c r="E894" s="14">
        <v>-8.0737790000000004E-2</v>
      </c>
      <c r="F894" s="15">
        <v>4.6434259999999998E-2</v>
      </c>
      <c r="G894" s="16">
        <v>0.43722620000000001</v>
      </c>
      <c r="H894" s="2" t="s">
        <v>4989</v>
      </c>
      <c r="I894" s="13" t="s">
        <v>4054</v>
      </c>
      <c r="J894" s="2" t="s">
        <v>4990</v>
      </c>
      <c r="K894" s="13" t="s">
        <v>14</v>
      </c>
      <c r="L894" s="14">
        <v>0.23065279999999999</v>
      </c>
      <c r="M894" s="15">
        <v>2.381194E-2</v>
      </c>
      <c r="N894" s="16">
        <v>0.2273346</v>
      </c>
      <c r="O894" s="17" t="s">
        <v>4991</v>
      </c>
    </row>
    <row r="895" spans="1:15" x14ac:dyDescent="0.15">
      <c r="A895" s="2" t="s">
        <v>4992</v>
      </c>
      <c r="B895" s="13" t="s">
        <v>4993</v>
      </c>
      <c r="C895" s="2" t="s">
        <v>4994</v>
      </c>
      <c r="D895" s="13" t="s">
        <v>14</v>
      </c>
      <c r="E895" s="14">
        <v>0.29562349999999998</v>
      </c>
      <c r="F895" s="15">
        <v>4.6450409999999998E-2</v>
      </c>
      <c r="G895" s="16">
        <v>0.43722620000000001</v>
      </c>
      <c r="H895" s="2" t="s">
        <v>4995</v>
      </c>
      <c r="I895" s="13" t="s">
        <v>4060</v>
      </c>
      <c r="J895" s="2" t="s">
        <v>4996</v>
      </c>
      <c r="K895" s="13" t="s">
        <v>14</v>
      </c>
      <c r="L895" s="14">
        <v>0.124098509448352</v>
      </c>
      <c r="M895" s="15">
        <v>2.3873201388810699E-2</v>
      </c>
      <c r="N895" s="16">
        <v>0.22736579928994699</v>
      </c>
      <c r="O895" s="17" t="s">
        <v>4997</v>
      </c>
    </row>
    <row r="896" spans="1:15" x14ac:dyDescent="0.15">
      <c r="A896" s="2" t="s">
        <v>4998</v>
      </c>
      <c r="B896" s="13" t="s">
        <v>4999</v>
      </c>
      <c r="C896" s="2" t="s">
        <v>5000</v>
      </c>
      <c r="D896" s="13" t="s">
        <v>14</v>
      </c>
      <c r="E896" s="14">
        <v>0.25282939999999998</v>
      </c>
      <c r="F896" s="15">
        <v>4.6517919999999997E-2</v>
      </c>
      <c r="G896" s="16">
        <v>0.43722620000000001</v>
      </c>
      <c r="H896" s="2" t="s">
        <v>5001</v>
      </c>
      <c r="I896" s="13" t="s">
        <v>4063</v>
      </c>
      <c r="J896" s="2" t="s">
        <v>5002</v>
      </c>
      <c r="K896" s="13" t="s">
        <v>14</v>
      </c>
      <c r="L896" s="14">
        <v>-0.195755246515222</v>
      </c>
      <c r="M896" s="15">
        <v>2.3879647097994901E-2</v>
      </c>
      <c r="N896" s="16">
        <v>0.22736579928994699</v>
      </c>
      <c r="O896" s="17" t="s">
        <v>5003</v>
      </c>
    </row>
    <row r="897" spans="1:15" x14ac:dyDescent="0.15">
      <c r="A897" s="2" t="s">
        <v>5004</v>
      </c>
      <c r="B897" s="13" t="s">
        <v>5005</v>
      </c>
      <c r="C897" s="2" t="s">
        <v>5006</v>
      </c>
      <c r="D897" s="13" t="s">
        <v>157</v>
      </c>
      <c r="E897" s="14">
        <v>-0.45077945896448801</v>
      </c>
      <c r="F897" s="15">
        <v>4.6610036650694998E-2</v>
      </c>
      <c r="G897" s="16">
        <v>0.43722615638562001</v>
      </c>
      <c r="H897" s="2" t="s">
        <v>5007</v>
      </c>
      <c r="I897" s="13" t="s">
        <v>4069</v>
      </c>
      <c r="J897" s="2" t="s">
        <v>5008</v>
      </c>
      <c r="K897" s="13" t="s">
        <v>14</v>
      </c>
      <c r="L897" s="14">
        <v>0.23364380000000001</v>
      </c>
      <c r="M897" s="15">
        <v>2.3906179999999999E-2</v>
      </c>
      <c r="N897" s="16">
        <v>0.22736580000000001</v>
      </c>
      <c r="O897" s="17" t="s">
        <v>5009</v>
      </c>
    </row>
    <row r="898" spans="1:15" x14ac:dyDescent="0.15">
      <c r="A898" s="2" t="s">
        <v>2571</v>
      </c>
      <c r="B898" s="13" t="s">
        <v>2572</v>
      </c>
      <c r="C898" s="2" t="s">
        <v>2573</v>
      </c>
      <c r="D898" s="13" t="s">
        <v>14</v>
      </c>
      <c r="E898" s="14">
        <v>-0.16933129999999999</v>
      </c>
      <c r="F898" s="15">
        <v>4.6633620000000001E-2</v>
      </c>
      <c r="G898" s="16">
        <v>0.43722620000000001</v>
      </c>
      <c r="H898" s="2" t="s">
        <v>5010</v>
      </c>
      <c r="I898" s="13" t="s">
        <v>4073</v>
      </c>
      <c r="J898" s="2" t="s">
        <v>5011</v>
      </c>
      <c r="K898" s="13" t="s">
        <v>14</v>
      </c>
      <c r="L898" s="14">
        <v>9.6107970000000001E-2</v>
      </c>
      <c r="M898" s="15">
        <v>2.3930799999999999E-2</v>
      </c>
      <c r="N898" s="16">
        <v>0.22736580000000001</v>
      </c>
      <c r="O898" s="17" t="s">
        <v>5012</v>
      </c>
    </row>
    <row r="899" spans="1:15" x14ac:dyDescent="0.15">
      <c r="A899" s="2" t="s">
        <v>3133</v>
      </c>
      <c r="B899" s="13" t="s">
        <v>3134</v>
      </c>
      <c r="C899" s="2" t="s">
        <v>3135</v>
      </c>
      <c r="D899" s="13" t="s">
        <v>14</v>
      </c>
      <c r="E899" s="14">
        <v>-0.23433899999999999</v>
      </c>
      <c r="F899" s="15">
        <v>4.6649290000000003E-2</v>
      </c>
      <c r="G899" s="16">
        <v>0.43722620000000001</v>
      </c>
      <c r="H899" s="2" t="s">
        <v>5013</v>
      </c>
      <c r="I899" s="13" t="s">
        <v>4079</v>
      </c>
      <c r="J899" s="2" t="s">
        <v>5014</v>
      </c>
      <c r="K899" s="13" t="s">
        <v>14</v>
      </c>
      <c r="L899" s="14">
        <v>0.21427889999999999</v>
      </c>
      <c r="M899" s="15">
        <v>2.3949270000000002E-2</v>
      </c>
      <c r="N899" s="16">
        <v>0.22736580000000001</v>
      </c>
      <c r="O899" s="17" t="s">
        <v>5015</v>
      </c>
    </row>
    <row r="900" spans="1:15" x14ac:dyDescent="0.15">
      <c r="A900" s="2" t="s">
        <v>5016</v>
      </c>
      <c r="B900" s="13" t="s">
        <v>5017</v>
      </c>
      <c r="C900" s="2" t="s">
        <v>5018</v>
      </c>
      <c r="D900" s="13" t="s">
        <v>157</v>
      </c>
      <c r="E900" s="14">
        <v>3.074783E-2</v>
      </c>
      <c r="F900" s="15">
        <v>4.6693329999999998E-2</v>
      </c>
      <c r="G900" s="16">
        <v>0.43722620000000001</v>
      </c>
      <c r="H900" s="2" t="s">
        <v>5019</v>
      </c>
      <c r="I900" s="13" t="s">
        <v>4085</v>
      </c>
      <c r="J900" s="2" t="s">
        <v>5020</v>
      </c>
      <c r="K900" s="13" t="s">
        <v>14</v>
      </c>
      <c r="L900" s="14">
        <v>0.136253200968837</v>
      </c>
      <c r="M900" s="15">
        <v>2.3989396127058801E-2</v>
      </c>
      <c r="N900" s="16">
        <v>0.22736579928994699</v>
      </c>
      <c r="O900" s="17" t="s">
        <v>5021</v>
      </c>
    </row>
    <row r="901" spans="1:15" x14ac:dyDescent="0.15">
      <c r="A901" s="2" t="s">
        <v>5022</v>
      </c>
      <c r="B901" s="13" t="s">
        <v>5023</v>
      </c>
      <c r="C901" s="2" t="s">
        <v>5024</v>
      </c>
      <c r="D901" s="13" t="s">
        <v>14</v>
      </c>
      <c r="E901" s="14">
        <v>0.32132080000000002</v>
      </c>
      <c r="F901" s="15">
        <v>4.6744849999999998E-2</v>
      </c>
      <c r="G901" s="16">
        <v>0.43722620000000001</v>
      </c>
      <c r="H901" s="2" t="s">
        <v>5025</v>
      </c>
      <c r="I901" s="13" t="s">
        <v>4089</v>
      </c>
      <c r="J901" s="2" t="s">
        <v>5026</v>
      </c>
      <c r="K901" s="13" t="s">
        <v>14</v>
      </c>
      <c r="L901" s="14">
        <v>0.1716442</v>
      </c>
      <c r="M901" s="15">
        <v>2.4002099999999998E-2</v>
      </c>
      <c r="N901" s="16">
        <v>0.22736580000000001</v>
      </c>
      <c r="O901" s="17" t="s">
        <v>5027</v>
      </c>
    </row>
    <row r="902" spans="1:15" x14ac:dyDescent="0.15">
      <c r="A902" s="2" t="s">
        <v>5028</v>
      </c>
      <c r="B902" s="13" t="s">
        <v>5029</v>
      </c>
      <c r="C902" s="2" t="s">
        <v>5030</v>
      </c>
      <c r="D902" s="13" t="s">
        <v>157</v>
      </c>
      <c r="E902" s="14">
        <v>-0.109687527930431</v>
      </c>
      <c r="F902" s="15">
        <v>4.6751520952947802E-2</v>
      </c>
      <c r="G902" s="16">
        <v>0.43722615638562001</v>
      </c>
      <c r="H902" s="2" t="s">
        <v>5031</v>
      </c>
      <c r="I902" s="13" t="s">
        <v>4093</v>
      </c>
      <c r="J902" s="2" t="s">
        <v>5032</v>
      </c>
      <c r="K902" s="13" t="s">
        <v>14</v>
      </c>
      <c r="L902" s="14">
        <v>0.1954485</v>
      </c>
      <c r="M902" s="15">
        <v>2.4029950000000001E-2</v>
      </c>
      <c r="N902" s="16">
        <v>0.22737669999999999</v>
      </c>
      <c r="O902" s="17" t="s">
        <v>5033</v>
      </c>
    </row>
    <row r="903" spans="1:15" x14ac:dyDescent="0.15">
      <c r="A903" s="2" t="s">
        <v>2725</v>
      </c>
      <c r="B903" s="13" t="s">
        <v>2726</v>
      </c>
      <c r="C903" s="2" t="s">
        <v>2727</v>
      </c>
      <c r="D903" s="13" t="s">
        <v>14</v>
      </c>
      <c r="E903" s="14">
        <v>0.1969292</v>
      </c>
      <c r="F903" s="15">
        <v>4.6754669999999998E-2</v>
      </c>
      <c r="G903" s="16">
        <v>0.43722620000000001</v>
      </c>
      <c r="H903" s="2" t="s">
        <v>5034</v>
      </c>
      <c r="I903" s="13" t="s">
        <v>4099</v>
      </c>
      <c r="J903" s="2" t="s">
        <v>5035</v>
      </c>
      <c r="K903" s="13" t="s">
        <v>14</v>
      </c>
      <c r="L903" s="14">
        <v>-0.14728440000000001</v>
      </c>
      <c r="M903" s="15">
        <v>2.4068369999999999E-2</v>
      </c>
      <c r="N903" s="16">
        <v>0.22748750000000001</v>
      </c>
      <c r="O903" s="17" t="s">
        <v>5036</v>
      </c>
    </row>
    <row r="904" spans="1:15" x14ac:dyDescent="0.15">
      <c r="A904" s="2" t="s">
        <v>5037</v>
      </c>
      <c r="B904" s="13" t="s">
        <v>5038</v>
      </c>
      <c r="C904" s="2" t="s">
        <v>5039</v>
      </c>
      <c r="D904" s="13" t="s">
        <v>14</v>
      </c>
      <c r="E904" s="14">
        <v>-6.0851769999999999E-2</v>
      </c>
      <c r="F904" s="15">
        <v>4.6826850000000003E-2</v>
      </c>
      <c r="G904" s="16">
        <v>0.43722620000000001</v>
      </c>
      <c r="H904" s="2" t="s">
        <v>5040</v>
      </c>
      <c r="I904" s="13" t="s">
        <v>4103</v>
      </c>
      <c r="J904" s="2" t="s">
        <v>5041</v>
      </c>
      <c r="K904" s="13" t="s">
        <v>14</v>
      </c>
      <c r="L904" s="14">
        <v>-0.28340870000000001</v>
      </c>
      <c r="M904" s="15">
        <v>2.414608E-2</v>
      </c>
      <c r="N904" s="16">
        <v>0.22753039999999999</v>
      </c>
      <c r="O904" s="4" t="s">
        <v>5042</v>
      </c>
    </row>
    <row r="905" spans="1:15" x14ac:dyDescent="0.15">
      <c r="A905" s="2" t="s">
        <v>5043</v>
      </c>
      <c r="B905" s="13" t="s">
        <v>5044</v>
      </c>
      <c r="C905" s="2" t="s">
        <v>5045</v>
      </c>
      <c r="D905" s="13" t="s">
        <v>14</v>
      </c>
      <c r="E905" s="14">
        <v>0.32973570000000002</v>
      </c>
      <c r="F905" s="15">
        <v>4.6857049999999997E-2</v>
      </c>
      <c r="G905" s="16">
        <v>0.43722620000000001</v>
      </c>
      <c r="H905" s="2" t="s">
        <v>4109</v>
      </c>
      <c r="J905" s="2" t="s">
        <v>5046</v>
      </c>
      <c r="K905" s="13" t="s">
        <v>157</v>
      </c>
      <c r="L905" s="14">
        <v>-0.46354996532828602</v>
      </c>
      <c r="M905" s="15">
        <v>2.4168295870253102E-2</v>
      </c>
      <c r="N905" s="16">
        <v>0.227530383925029</v>
      </c>
      <c r="O905" s="17" t="s">
        <v>5047</v>
      </c>
    </row>
    <row r="906" spans="1:15" x14ac:dyDescent="0.15">
      <c r="A906" s="2" t="s">
        <v>5048</v>
      </c>
      <c r="B906" s="13" t="s">
        <v>5049</v>
      </c>
      <c r="C906" s="2" t="s">
        <v>5050</v>
      </c>
      <c r="D906" s="13" t="s">
        <v>14</v>
      </c>
      <c r="E906" s="14">
        <v>-0.1854973</v>
      </c>
      <c r="F906" s="15">
        <v>4.6929749999999999E-2</v>
      </c>
      <c r="G906" s="16">
        <v>0.43722620000000001</v>
      </c>
      <c r="H906" s="2" t="s">
        <v>5051</v>
      </c>
      <c r="I906" s="13" t="s">
        <v>4115</v>
      </c>
      <c r="J906" s="2" t="s">
        <v>5052</v>
      </c>
      <c r="K906" s="13" t="s">
        <v>14</v>
      </c>
      <c r="L906" s="14">
        <v>-0.15738265539292201</v>
      </c>
      <c r="M906" s="15">
        <v>2.4171528358595599E-2</v>
      </c>
      <c r="N906" s="16">
        <v>0.227530383925029</v>
      </c>
      <c r="O906" s="17" t="s">
        <v>5053</v>
      </c>
    </row>
    <row r="907" spans="1:15" x14ac:dyDescent="0.15">
      <c r="A907" s="2" t="s">
        <v>5054</v>
      </c>
      <c r="B907" s="13" t="s">
        <v>5055</v>
      </c>
      <c r="C907" s="2" t="s">
        <v>5056</v>
      </c>
      <c r="D907" s="13" t="s">
        <v>14</v>
      </c>
      <c r="E907" s="14">
        <v>-0.38680676129920399</v>
      </c>
      <c r="F907" s="15">
        <v>4.69665456515036E-2</v>
      </c>
      <c r="G907" s="16">
        <v>0.43722615638562001</v>
      </c>
      <c r="H907" s="2" t="s">
        <v>5057</v>
      </c>
      <c r="I907" s="13" t="s">
        <v>4121</v>
      </c>
      <c r="J907" s="2" t="s">
        <v>5058</v>
      </c>
      <c r="K907" s="13" t="s">
        <v>14</v>
      </c>
      <c r="L907" s="14">
        <v>9.5504199999999997E-2</v>
      </c>
      <c r="M907" s="15">
        <v>2.4179780000000001E-2</v>
      </c>
      <c r="N907" s="16">
        <v>0.22753039999999999</v>
      </c>
      <c r="O907" s="17" t="s">
        <v>5059</v>
      </c>
    </row>
    <row r="908" spans="1:15" x14ac:dyDescent="0.15">
      <c r="A908" s="2" t="s">
        <v>5060</v>
      </c>
      <c r="B908" s="13" t="s">
        <v>5061</v>
      </c>
      <c r="C908" s="2" t="s">
        <v>5062</v>
      </c>
      <c r="D908" s="13" t="s">
        <v>14</v>
      </c>
      <c r="E908" s="14">
        <v>-6.3006182531348195E-2</v>
      </c>
      <c r="F908" s="15">
        <v>4.7164404682697801E-2</v>
      </c>
      <c r="G908" s="16">
        <v>0.43722615638562001</v>
      </c>
      <c r="H908" s="2" t="s">
        <v>5063</v>
      </c>
      <c r="I908" s="13" t="s">
        <v>4125</v>
      </c>
      <c r="J908" s="2" t="s">
        <v>5064</v>
      </c>
      <c r="K908" s="13" t="s">
        <v>14</v>
      </c>
      <c r="L908" s="14">
        <v>0.28149750000000001</v>
      </c>
      <c r="M908" s="15">
        <v>2.4289169999999999E-2</v>
      </c>
      <c r="N908" s="16">
        <v>0.2283075</v>
      </c>
      <c r="O908" s="17" t="s">
        <v>5065</v>
      </c>
    </row>
    <row r="909" spans="1:15" x14ac:dyDescent="0.15">
      <c r="A909" s="2" t="s">
        <v>5066</v>
      </c>
      <c r="B909" s="13" t="s">
        <v>5067</v>
      </c>
      <c r="C909" s="2" t="s">
        <v>5068</v>
      </c>
      <c r="D909" s="13" t="s">
        <v>14</v>
      </c>
      <c r="E909" s="14">
        <v>-0.47455345680070599</v>
      </c>
      <c r="F909" s="15">
        <v>4.7190707003777498E-2</v>
      </c>
      <c r="G909" s="16">
        <v>0.43722615638562001</v>
      </c>
      <c r="H909" s="2" t="s">
        <v>5069</v>
      </c>
      <c r="I909" s="13" t="s">
        <v>4131</v>
      </c>
      <c r="J909" s="2" t="s">
        <v>5070</v>
      </c>
      <c r="K909" s="13" t="s">
        <v>14</v>
      </c>
      <c r="L909" s="14">
        <v>-0.1944196</v>
      </c>
      <c r="M909" s="15">
        <v>2.44616E-2</v>
      </c>
      <c r="N909" s="16">
        <v>0.22843040000000001</v>
      </c>
      <c r="O909" s="17" t="s">
        <v>5071</v>
      </c>
    </row>
    <row r="910" spans="1:15" x14ac:dyDescent="0.15">
      <c r="A910" s="2" t="s">
        <v>5072</v>
      </c>
      <c r="B910" s="13" t="s">
        <v>5073</v>
      </c>
      <c r="C910" s="2" t="s">
        <v>5074</v>
      </c>
      <c r="D910" s="13" t="s">
        <v>14</v>
      </c>
      <c r="E910" s="14">
        <v>-9.4950873319528298E-2</v>
      </c>
      <c r="F910" s="15">
        <v>4.7321785224488197E-2</v>
      </c>
      <c r="G910" s="16">
        <v>0.43722615638562001</v>
      </c>
      <c r="H910" s="2" t="s">
        <v>5075</v>
      </c>
      <c r="I910" s="13" t="s">
        <v>4137</v>
      </c>
      <c r="J910" s="2" t="s">
        <v>5076</v>
      </c>
      <c r="K910" s="13" t="s">
        <v>14</v>
      </c>
      <c r="L910" s="14">
        <v>0.1314447</v>
      </c>
      <c r="M910" s="15">
        <v>2.446736E-2</v>
      </c>
      <c r="N910" s="16">
        <v>0.22843040000000001</v>
      </c>
      <c r="O910" s="17" t="s">
        <v>5077</v>
      </c>
    </row>
    <row r="911" spans="1:15" x14ac:dyDescent="0.15">
      <c r="A911" s="2" t="s">
        <v>5078</v>
      </c>
      <c r="B911" s="13" t="s">
        <v>5079</v>
      </c>
      <c r="C911" s="2" t="s">
        <v>5080</v>
      </c>
      <c r="D911" s="13" t="s">
        <v>14</v>
      </c>
      <c r="E911" s="14">
        <v>0.13300477321312501</v>
      </c>
      <c r="F911" s="15">
        <v>4.7335584168042399E-2</v>
      </c>
      <c r="G911" s="16">
        <v>0.43722615638562001</v>
      </c>
      <c r="H911" s="2" t="s">
        <v>5081</v>
      </c>
      <c r="I911" s="13" t="s">
        <v>4141</v>
      </c>
      <c r="J911" s="2" t="s">
        <v>5082</v>
      </c>
      <c r="K911" s="13" t="s">
        <v>14</v>
      </c>
      <c r="L911" s="14">
        <v>0.19715009999999999</v>
      </c>
      <c r="M911" s="15">
        <v>2.4493640000000001E-2</v>
      </c>
      <c r="N911" s="16">
        <v>0.22843040000000001</v>
      </c>
      <c r="O911" s="17" t="s">
        <v>5083</v>
      </c>
    </row>
    <row r="912" spans="1:15" x14ac:dyDescent="0.15">
      <c r="A912" s="2" t="s">
        <v>5084</v>
      </c>
      <c r="B912" s="13" t="s">
        <v>5085</v>
      </c>
      <c r="C912" s="2" t="s">
        <v>5086</v>
      </c>
      <c r="D912" s="13" t="s">
        <v>14</v>
      </c>
      <c r="E912" s="14">
        <v>7.0580459999999998E-2</v>
      </c>
      <c r="F912" s="15">
        <v>4.7348630000000003E-2</v>
      </c>
      <c r="G912" s="16">
        <v>0.43722620000000001</v>
      </c>
      <c r="H912" s="2" t="s">
        <v>1897</v>
      </c>
      <c r="I912" s="13" t="s">
        <v>1898</v>
      </c>
      <c r="J912" s="2" t="s">
        <v>1899</v>
      </c>
      <c r="K912" s="13" t="s">
        <v>14</v>
      </c>
      <c r="L912" s="14">
        <v>0.18978059999999999</v>
      </c>
      <c r="M912" s="15">
        <v>2.4529619999999999E-2</v>
      </c>
      <c r="N912" s="16">
        <v>0.22843040000000001</v>
      </c>
      <c r="O912" s="17" t="s">
        <v>5087</v>
      </c>
    </row>
    <row r="913" spans="1:15" x14ac:dyDescent="0.15">
      <c r="A913" s="2" t="s">
        <v>5088</v>
      </c>
      <c r="B913" s="13" t="s">
        <v>5089</v>
      </c>
      <c r="C913" s="2" t="s">
        <v>5090</v>
      </c>
      <c r="D913" s="13" t="s">
        <v>14</v>
      </c>
      <c r="E913" s="14">
        <v>0.14330590000000001</v>
      </c>
      <c r="F913" s="15">
        <v>4.7371980000000001E-2</v>
      </c>
      <c r="G913" s="16">
        <v>0.43722620000000001</v>
      </c>
      <c r="H913" s="2" t="s">
        <v>5091</v>
      </c>
      <c r="I913" s="13" t="s">
        <v>4147</v>
      </c>
      <c r="J913" s="2" t="s">
        <v>5092</v>
      </c>
      <c r="K913" s="13" t="s">
        <v>14</v>
      </c>
      <c r="L913" s="14">
        <v>8.6098809999999998E-2</v>
      </c>
      <c r="M913" s="15">
        <v>2.4533050000000001E-2</v>
      </c>
      <c r="N913" s="16">
        <v>0.22843040000000001</v>
      </c>
      <c r="O913" s="17" t="s">
        <v>5093</v>
      </c>
    </row>
    <row r="914" spans="1:15" x14ac:dyDescent="0.15">
      <c r="A914" s="2" t="s">
        <v>5094</v>
      </c>
      <c r="B914" s="13" t="s">
        <v>5095</v>
      </c>
      <c r="C914" s="2" t="s">
        <v>5096</v>
      </c>
      <c r="D914" s="13" t="s">
        <v>14</v>
      </c>
      <c r="E914" s="14">
        <v>-0.312553675121718</v>
      </c>
      <c r="F914" s="15">
        <v>4.7381066424240802E-2</v>
      </c>
      <c r="G914" s="16">
        <v>0.43722615638562001</v>
      </c>
      <c r="H914" s="2" t="s">
        <v>5097</v>
      </c>
      <c r="I914" s="13" t="s">
        <v>4153</v>
      </c>
      <c r="J914" s="2" t="s">
        <v>5098</v>
      </c>
      <c r="K914" s="13" t="s">
        <v>14</v>
      </c>
      <c r="L914" s="14">
        <v>-0.19350310000000001</v>
      </c>
      <c r="M914" s="15">
        <v>2.4544679999999999E-2</v>
      </c>
      <c r="N914" s="16">
        <v>0.22843040000000001</v>
      </c>
      <c r="O914" s="17" t="s">
        <v>5099</v>
      </c>
    </row>
    <row r="915" spans="1:15" x14ac:dyDescent="0.15">
      <c r="A915" s="2" t="s">
        <v>5100</v>
      </c>
      <c r="B915" s="13" t="s">
        <v>5101</v>
      </c>
      <c r="C915" s="2" t="s">
        <v>5102</v>
      </c>
      <c r="D915" s="13" t="s">
        <v>14</v>
      </c>
      <c r="E915" s="14">
        <v>-0.21834139999999999</v>
      </c>
      <c r="F915" s="15">
        <v>4.7430939999999998E-2</v>
      </c>
      <c r="G915" s="16">
        <v>0.43722620000000001</v>
      </c>
      <c r="H915" s="2" t="s">
        <v>5103</v>
      </c>
      <c r="I915" s="13" t="s">
        <v>4156</v>
      </c>
      <c r="J915" s="2" t="s">
        <v>5104</v>
      </c>
      <c r="K915" s="13" t="s">
        <v>14</v>
      </c>
      <c r="L915" s="14">
        <v>-0.31505840000000002</v>
      </c>
      <c r="M915" s="15">
        <v>2.4567660000000002E-2</v>
      </c>
      <c r="N915" s="16">
        <v>0.22843040000000001</v>
      </c>
      <c r="O915" s="17" t="s">
        <v>5105</v>
      </c>
    </row>
    <row r="916" spans="1:15" x14ac:dyDescent="0.15">
      <c r="A916" s="2" t="s">
        <v>5106</v>
      </c>
      <c r="B916" s="13" t="s">
        <v>5107</v>
      </c>
      <c r="C916" s="2" t="s">
        <v>5108</v>
      </c>
      <c r="D916" s="13" t="s">
        <v>14</v>
      </c>
      <c r="E916" s="14">
        <v>-0.36869619999999997</v>
      </c>
      <c r="F916" s="15">
        <v>4.7455039999999997E-2</v>
      </c>
      <c r="G916" s="16">
        <v>0.43722620000000001</v>
      </c>
      <c r="H916" s="2" t="s">
        <v>5109</v>
      </c>
      <c r="I916" s="13" t="s">
        <v>4162</v>
      </c>
      <c r="J916" s="2" t="s">
        <v>5110</v>
      </c>
      <c r="K916" s="13" t="s">
        <v>14</v>
      </c>
      <c r="L916" s="14">
        <v>0.2838426</v>
      </c>
      <c r="M916" s="15">
        <v>2.4580169999999998E-2</v>
      </c>
      <c r="N916" s="16">
        <v>0.22843040000000001</v>
      </c>
      <c r="O916" s="17" t="s">
        <v>5111</v>
      </c>
    </row>
    <row r="917" spans="1:15" x14ac:dyDescent="0.15">
      <c r="A917" s="2" t="s">
        <v>5112</v>
      </c>
      <c r="B917" s="13" t="s">
        <v>5113</v>
      </c>
      <c r="C917" s="2" t="s">
        <v>5114</v>
      </c>
      <c r="D917" s="13" t="s">
        <v>14</v>
      </c>
      <c r="E917" s="14">
        <v>-0.26120723634118498</v>
      </c>
      <c r="F917" s="15">
        <v>4.7543430626677E-2</v>
      </c>
      <c r="G917" s="16">
        <v>0.43722615638562001</v>
      </c>
      <c r="H917" s="2" t="s">
        <v>5115</v>
      </c>
      <c r="I917" s="13" t="s">
        <v>4163</v>
      </c>
      <c r="J917" s="2" t="s">
        <v>5116</v>
      </c>
      <c r="K917" s="13" t="s">
        <v>14</v>
      </c>
      <c r="L917" s="14">
        <v>0.50083960000000005</v>
      </c>
      <c r="M917" s="15">
        <v>2.458668E-2</v>
      </c>
      <c r="N917" s="16">
        <v>0.22843040000000001</v>
      </c>
      <c r="O917" s="17" t="s">
        <v>5117</v>
      </c>
    </row>
    <row r="918" spans="1:15" x14ac:dyDescent="0.15">
      <c r="A918" s="2" t="s">
        <v>5118</v>
      </c>
      <c r="B918" s="13" t="s">
        <v>5119</v>
      </c>
      <c r="C918" s="2" t="s">
        <v>5120</v>
      </c>
      <c r="D918" s="13" t="s">
        <v>14</v>
      </c>
      <c r="E918" s="14">
        <v>0.14117234083775901</v>
      </c>
      <c r="F918" s="15">
        <v>4.7563297013757402E-2</v>
      </c>
      <c r="G918" s="16">
        <v>0.43722615638562001</v>
      </c>
      <c r="H918" s="2" t="s">
        <v>5121</v>
      </c>
      <c r="I918" s="13" t="s">
        <v>4169</v>
      </c>
      <c r="J918" s="2" t="s">
        <v>5122</v>
      </c>
      <c r="K918" s="13" t="s">
        <v>14</v>
      </c>
      <c r="L918" s="14">
        <v>0.30521239999999999</v>
      </c>
      <c r="M918" s="15">
        <v>2.4612599999999998E-2</v>
      </c>
      <c r="N918" s="16">
        <v>0.22843040000000001</v>
      </c>
      <c r="O918" s="17" t="s">
        <v>5123</v>
      </c>
    </row>
    <row r="919" spans="1:15" x14ac:dyDescent="0.15">
      <c r="A919" s="2" t="s">
        <v>1493</v>
      </c>
      <c r="B919" s="13" t="s">
        <v>1494</v>
      </c>
      <c r="C919" s="2" t="s">
        <v>1495</v>
      </c>
      <c r="D919" s="13" t="s">
        <v>14</v>
      </c>
      <c r="E919" s="14">
        <v>0.2469113</v>
      </c>
      <c r="F919" s="15">
        <v>4.7781480000000001E-2</v>
      </c>
      <c r="G919" s="16">
        <v>0.43722620000000001</v>
      </c>
      <c r="H919" s="2" t="s">
        <v>5124</v>
      </c>
      <c r="I919" s="13" t="s">
        <v>4175</v>
      </c>
      <c r="J919" s="2" t="s">
        <v>5125</v>
      </c>
      <c r="K919" s="13" t="s">
        <v>14</v>
      </c>
      <c r="L919" s="14">
        <v>0.18972075322100401</v>
      </c>
      <c r="M919" s="15">
        <v>2.4723061927427799E-2</v>
      </c>
      <c r="N919" s="16">
        <v>0.228430383624669</v>
      </c>
      <c r="O919" s="17" t="s">
        <v>5126</v>
      </c>
    </row>
    <row r="920" spans="1:15" x14ac:dyDescent="0.15">
      <c r="A920" s="2" t="s">
        <v>5127</v>
      </c>
      <c r="B920" s="13" t="s">
        <v>5128</v>
      </c>
      <c r="C920" s="2" t="s">
        <v>5129</v>
      </c>
      <c r="D920" s="13" t="s">
        <v>14</v>
      </c>
      <c r="E920" s="14">
        <v>-7.5958880000000006E-2</v>
      </c>
      <c r="F920" s="15">
        <v>4.7831520000000002E-2</v>
      </c>
      <c r="G920" s="16">
        <v>0.43722620000000001</v>
      </c>
      <c r="H920" s="2" t="s">
        <v>5130</v>
      </c>
      <c r="I920" s="13" t="s">
        <v>4181</v>
      </c>
      <c r="J920" s="2" t="s">
        <v>5131</v>
      </c>
      <c r="K920" s="13" t="s">
        <v>14</v>
      </c>
      <c r="L920" s="14">
        <v>-6.6148139999999994E-2</v>
      </c>
      <c r="M920" s="15">
        <v>2.4738860000000001E-2</v>
      </c>
      <c r="N920" s="16">
        <v>0.22843040000000001</v>
      </c>
      <c r="O920" s="17" t="s">
        <v>5132</v>
      </c>
    </row>
    <row r="921" spans="1:15" x14ac:dyDescent="0.15">
      <c r="A921" s="2" t="s">
        <v>5133</v>
      </c>
      <c r="B921" s="13" t="s">
        <v>5134</v>
      </c>
      <c r="C921" s="2" t="s">
        <v>5135</v>
      </c>
      <c r="D921" s="13" t="s">
        <v>14</v>
      </c>
      <c r="E921" s="14">
        <v>0.22636539999999999</v>
      </c>
      <c r="F921" s="15">
        <v>4.7872270000000001E-2</v>
      </c>
      <c r="G921" s="16">
        <v>0.43722620000000001</v>
      </c>
      <c r="H921" s="2" t="s">
        <v>5136</v>
      </c>
      <c r="I921" s="13" t="s">
        <v>4184</v>
      </c>
      <c r="J921" s="2" t="s">
        <v>5137</v>
      </c>
      <c r="K921" s="13" t="s">
        <v>14</v>
      </c>
      <c r="L921" s="14">
        <v>-0.18380191360783099</v>
      </c>
      <c r="M921" s="15">
        <v>2.4758999187928201E-2</v>
      </c>
      <c r="N921" s="16">
        <v>0.228430383624669</v>
      </c>
      <c r="O921" s="17" t="s">
        <v>5138</v>
      </c>
    </row>
    <row r="922" spans="1:15" x14ac:dyDescent="0.15">
      <c r="A922" s="2" t="s">
        <v>2817</v>
      </c>
      <c r="B922" s="13" t="s">
        <v>2818</v>
      </c>
      <c r="C922" s="2" t="s">
        <v>2819</v>
      </c>
      <c r="D922" s="13" t="s">
        <v>14</v>
      </c>
      <c r="E922" s="14">
        <v>0.51433980000000001</v>
      </c>
      <c r="F922" s="15">
        <v>4.7914859999999997E-2</v>
      </c>
      <c r="G922" s="16">
        <v>0.43722620000000001</v>
      </c>
      <c r="H922" s="2" t="s">
        <v>966</v>
      </c>
      <c r="I922" s="13" t="s">
        <v>967</v>
      </c>
      <c r="J922" s="2" t="s">
        <v>968</v>
      </c>
      <c r="K922" s="13" t="s">
        <v>14</v>
      </c>
      <c r="L922" s="14">
        <v>-0.2042783</v>
      </c>
      <c r="M922" s="15">
        <v>2.47636E-2</v>
      </c>
      <c r="N922" s="16">
        <v>0.22843040000000001</v>
      </c>
      <c r="O922" s="17" t="s">
        <v>5139</v>
      </c>
    </row>
    <row r="923" spans="1:15" x14ac:dyDescent="0.15">
      <c r="A923" s="2" t="s">
        <v>5140</v>
      </c>
      <c r="B923" s="13" t="s">
        <v>5141</v>
      </c>
      <c r="C923" s="2" t="s">
        <v>5142</v>
      </c>
      <c r="D923" s="13" t="s">
        <v>14</v>
      </c>
      <c r="E923" s="14">
        <v>0.33115280000000002</v>
      </c>
      <c r="F923" s="15">
        <v>4.7955579999999998E-2</v>
      </c>
      <c r="G923" s="16">
        <v>0.43722620000000001</v>
      </c>
      <c r="H923" s="2" t="s">
        <v>4190</v>
      </c>
      <c r="J923" s="2" t="s">
        <v>5143</v>
      </c>
      <c r="K923" s="13" t="s">
        <v>14</v>
      </c>
      <c r="L923" s="14">
        <v>0.155866647698195</v>
      </c>
      <c r="M923" s="15">
        <v>2.4807505481520001E-2</v>
      </c>
      <c r="N923" s="16">
        <v>0.228430383624669</v>
      </c>
      <c r="O923" s="17" t="s">
        <v>5144</v>
      </c>
    </row>
    <row r="924" spans="1:15" x14ac:dyDescent="0.15">
      <c r="A924" s="2" t="s">
        <v>1129</v>
      </c>
      <c r="B924" s="13" t="s">
        <v>1130</v>
      </c>
      <c r="C924" s="2" t="s">
        <v>1131</v>
      </c>
      <c r="D924" s="13" t="s">
        <v>14</v>
      </c>
      <c r="E924" s="14">
        <v>0.2025295</v>
      </c>
      <c r="F924" s="15">
        <v>4.7967969999999999E-2</v>
      </c>
      <c r="G924" s="16">
        <v>0.43722620000000001</v>
      </c>
      <c r="H924" s="2" t="s">
        <v>5145</v>
      </c>
      <c r="I924" s="13" t="s">
        <v>4196</v>
      </c>
      <c r="J924" s="2" t="s">
        <v>5146</v>
      </c>
      <c r="K924" s="13" t="s">
        <v>14</v>
      </c>
      <c r="L924" s="14">
        <v>-0.29397289999999998</v>
      </c>
      <c r="M924" s="15">
        <v>2.4812919999999999E-2</v>
      </c>
      <c r="N924" s="16">
        <v>0.22843040000000001</v>
      </c>
      <c r="O924" s="17" t="s">
        <v>5147</v>
      </c>
    </row>
    <row r="925" spans="1:15" x14ac:dyDescent="0.15">
      <c r="A925" s="2" t="s">
        <v>5148</v>
      </c>
      <c r="B925" s="13" t="s">
        <v>5149</v>
      </c>
      <c r="C925" s="2" t="s">
        <v>5150</v>
      </c>
      <c r="D925" s="13" t="s">
        <v>14</v>
      </c>
      <c r="E925" s="14">
        <v>8.8755726004500601E-2</v>
      </c>
      <c r="F925" s="15">
        <v>4.8062059412282601E-2</v>
      </c>
      <c r="G925" s="16">
        <v>0.43722615638562001</v>
      </c>
      <c r="H925" s="2" t="s">
        <v>5151</v>
      </c>
      <c r="I925" s="13" t="s">
        <v>4200</v>
      </c>
      <c r="J925" s="2" t="s">
        <v>5152</v>
      </c>
      <c r="K925" s="13" t="s">
        <v>14</v>
      </c>
      <c r="L925" s="14">
        <v>0.22393089999999999</v>
      </c>
      <c r="M925" s="15">
        <v>2.4825960000000001E-2</v>
      </c>
      <c r="N925" s="16">
        <v>0.22843040000000001</v>
      </c>
      <c r="O925" s="17" t="s">
        <v>5153</v>
      </c>
    </row>
    <row r="926" spans="1:15" x14ac:dyDescent="0.15">
      <c r="A926" s="2" t="s">
        <v>5154</v>
      </c>
      <c r="B926" s="13" t="s">
        <v>5155</v>
      </c>
      <c r="C926" s="2" t="s">
        <v>5156</v>
      </c>
      <c r="D926" s="13" t="s">
        <v>157</v>
      </c>
      <c r="E926" s="14">
        <v>-0.2164044</v>
      </c>
      <c r="F926" s="15">
        <v>4.818004E-2</v>
      </c>
      <c r="G926" s="16">
        <v>0.43722620000000001</v>
      </c>
      <c r="H926" s="2" t="s">
        <v>5157</v>
      </c>
      <c r="I926" s="13" t="s">
        <v>4206</v>
      </c>
      <c r="J926" s="2" t="s">
        <v>5158</v>
      </c>
      <c r="K926" s="13" t="s">
        <v>14</v>
      </c>
      <c r="L926" s="14">
        <v>0.18647407245828199</v>
      </c>
      <c r="M926" s="15">
        <v>2.4830381571555999E-2</v>
      </c>
      <c r="N926" s="16">
        <v>0.228430383624669</v>
      </c>
      <c r="O926" s="4" t="s">
        <v>5159</v>
      </c>
    </row>
    <row r="927" spans="1:15" x14ac:dyDescent="0.15">
      <c r="A927" s="2" t="s">
        <v>5160</v>
      </c>
      <c r="B927" s="13" t="s">
        <v>5161</v>
      </c>
      <c r="C927" s="2" t="s">
        <v>5162</v>
      </c>
      <c r="D927" s="13" t="s">
        <v>14</v>
      </c>
      <c r="E927" s="14">
        <v>-0.15584190000000001</v>
      </c>
      <c r="F927" s="15">
        <v>4.8302539999999998E-2</v>
      </c>
      <c r="G927" s="16">
        <v>0.43722620000000001</v>
      </c>
      <c r="H927" s="2" t="s">
        <v>5163</v>
      </c>
      <c r="I927" s="13" t="s">
        <v>4212</v>
      </c>
      <c r="J927" s="2" t="s">
        <v>5164</v>
      </c>
      <c r="K927" s="13" t="s">
        <v>14</v>
      </c>
      <c r="L927" s="14">
        <v>-0.34410030000000003</v>
      </c>
      <c r="M927" s="15">
        <v>2.4875870000000001E-2</v>
      </c>
      <c r="N927" s="16">
        <v>0.22843040000000001</v>
      </c>
      <c r="O927" s="17" t="s">
        <v>5165</v>
      </c>
    </row>
    <row r="928" spans="1:15" x14ac:dyDescent="0.15">
      <c r="A928" s="2" t="s">
        <v>5166</v>
      </c>
      <c r="B928" s="13" t="s">
        <v>5167</v>
      </c>
      <c r="C928" s="2" t="s">
        <v>5168</v>
      </c>
      <c r="D928" s="13" t="s">
        <v>14</v>
      </c>
      <c r="E928" s="14">
        <v>8.497093E-2</v>
      </c>
      <c r="F928" s="15">
        <v>4.8335540000000003E-2</v>
      </c>
      <c r="G928" s="16">
        <v>0.43722620000000001</v>
      </c>
      <c r="H928" s="2" t="s">
        <v>3587</v>
      </c>
      <c r="I928" s="13" t="s">
        <v>3588</v>
      </c>
      <c r="J928" s="2" t="s">
        <v>3589</v>
      </c>
      <c r="K928" s="13" t="s">
        <v>14</v>
      </c>
      <c r="L928" s="14">
        <v>-9.7730310000000001E-2</v>
      </c>
      <c r="M928" s="15">
        <v>2.4879910000000002E-2</v>
      </c>
      <c r="N928" s="16">
        <v>0.22843040000000001</v>
      </c>
      <c r="O928" s="17" t="s">
        <v>5169</v>
      </c>
    </row>
    <row r="929" spans="1:15" x14ac:dyDescent="0.15">
      <c r="A929" s="2" t="s">
        <v>5170</v>
      </c>
      <c r="B929" s="13" t="s">
        <v>5171</v>
      </c>
      <c r="C929" s="2" t="s">
        <v>5172</v>
      </c>
      <c r="D929" s="13" t="s">
        <v>14</v>
      </c>
      <c r="E929" s="14">
        <v>-0.157395845282257</v>
      </c>
      <c r="F929" s="15">
        <v>4.8349344025902401E-2</v>
      </c>
      <c r="G929" s="16">
        <v>0.43722615638562001</v>
      </c>
      <c r="H929" s="2" t="s">
        <v>5173</v>
      </c>
      <c r="I929" s="13" t="s">
        <v>4218</v>
      </c>
      <c r="J929" s="2" t="s">
        <v>5174</v>
      </c>
      <c r="K929" s="13" t="s">
        <v>14</v>
      </c>
      <c r="L929" s="14">
        <v>-9.3880205325385796E-2</v>
      </c>
      <c r="M929" s="15">
        <v>2.4894447590597699E-2</v>
      </c>
      <c r="N929" s="16">
        <v>0.228430383624669</v>
      </c>
      <c r="O929" s="17" t="s">
        <v>5175</v>
      </c>
    </row>
    <row r="930" spans="1:15" x14ac:dyDescent="0.15">
      <c r="A930" s="2" t="s">
        <v>5176</v>
      </c>
      <c r="B930" s="13" t="s">
        <v>5177</v>
      </c>
      <c r="C930" s="2" t="s">
        <v>5178</v>
      </c>
      <c r="D930" s="13" t="s">
        <v>14</v>
      </c>
      <c r="E930" s="14">
        <v>9.7314659999999997E-2</v>
      </c>
      <c r="F930" s="15">
        <v>4.8414789999999999E-2</v>
      </c>
      <c r="G930" s="16">
        <v>0.43722620000000001</v>
      </c>
      <c r="H930" s="2" t="s">
        <v>5179</v>
      </c>
      <c r="I930" s="13" t="s">
        <v>4224</v>
      </c>
      <c r="J930" s="2" t="s">
        <v>5180</v>
      </c>
      <c r="K930" s="13" t="s">
        <v>14</v>
      </c>
      <c r="L930" s="14">
        <v>0.12624630877765999</v>
      </c>
      <c r="M930" s="15">
        <v>2.4896369527234698E-2</v>
      </c>
      <c r="N930" s="16">
        <v>0.228430383624669</v>
      </c>
      <c r="O930" s="17" t="s">
        <v>5181</v>
      </c>
    </row>
    <row r="931" spans="1:15" x14ac:dyDescent="0.15">
      <c r="A931" s="2" t="s">
        <v>5182</v>
      </c>
      <c r="C931" s="2" t="s">
        <v>5183</v>
      </c>
      <c r="D931" s="13" t="s">
        <v>14</v>
      </c>
      <c r="E931" s="14">
        <v>0.64908452365270997</v>
      </c>
      <c r="F931" s="15">
        <v>4.8417089759323698E-2</v>
      </c>
      <c r="G931" s="16">
        <v>0.43722615638562001</v>
      </c>
      <c r="H931" s="2" t="s">
        <v>5184</v>
      </c>
      <c r="I931" s="13" t="s">
        <v>4230</v>
      </c>
      <c r="J931" s="2" t="s">
        <v>5185</v>
      </c>
      <c r="K931" s="13" t="s">
        <v>14</v>
      </c>
      <c r="L931" s="14">
        <v>-0.14771509999999999</v>
      </c>
      <c r="M931" s="15">
        <v>2.4947649999999998E-2</v>
      </c>
      <c r="N931" s="16">
        <v>0.22843040000000001</v>
      </c>
      <c r="O931" s="17" t="s">
        <v>5186</v>
      </c>
    </row>
    <row r="932" spans="1:15" x14ac:dyDescent="0.15">
      <c r="A932" s="2" t="s">
        <v>5187</v>
      </c>
      <c r="B932" s="13" t="s">
        <v>5188</v>
      </c>
      <c r="C932" s="2" t="s">
        <v>5189</v>
      </c>
      <c r="D932" s="13" t="s">
        <v>14</v>
      </c>
      <c r="E932" s="14">
        <v>-0.21329139999999999</v>
      </c>
      <c r="F932" s="15">
        <v>4.8429729999999997E-2</v>
      </c>
      <c r="G932" s="16">
        <v>0.43722620000000001</v>
      </c>
      <c r="H932" s="2" t="s">
        <v>4236</v>
      </c>
      <c r="J932" s="2" t="s">
        <v>5190</v>
      </c>
      <c r="K932" s="13" t="s">
        <v>157</v>
      </c>
      <c r="L932" s="14">
        <v>-0.110271975982105</v>
      </c>
      <c r="M932" s="15">
        <v>2.49573823414087E-2</v>
      </c>
      <c r="N932" s="16">
        <v>0.228430383624669</v>
      </c>
      <c r="O932" s="17" t="s">
        <v>5191</v>
      </c>
    </row>
    <row r="933" spans="1:15" x14ac:dyDescent="0.15">
      <c r="A933" s="2" t="s">
        <v>5192</v>
      </c>
      <c r="B933" s="13" t="s">
        <v>5193</v>
      </c>
      <c r="C933" s="2" t="s">
        <v>5194</v>
      </c>
      <c r="D933" s="13" t="s">
        <v>14</v>
      </c>
      <c r="E933" s="14">
        <v>0.104601975485964</v>
      </c>
      <c r="F933" s="15">
        <v>4.8446991085880999E-2</v>
      </c>
      <c r="G933" s="16">
        <v>0.43722615638562001</v>
      </c>
      <c r="H933" s="2" t="s">
        <v>5195</v>
      </c>
      <c r="I933" s="13" t="s">
        <v>4242</v>
      </c>
      <c r="J933" s="2" t="s">
        <v>5196</v>
      </c>
      <c r="K933" s="13" t="s">
        <v>14</v>
      </c>
      <c r="L933" s="14">
        <v>0.10390240000000001</v>
      </c>
      <c r="M933" s="15">
        <v>2.4986499999999998E-2</v>
      </c>
      <c r="N933" s="16">
        <v>0.22843040000000001</v>
      </c>
      <c r="O933" s="17" t="s">
        <v>5197</v>
      </c>
    </row>
    <row r="934" spans="1:15" x14ac:dyDescent="0.15">
      <c r="A934" s="2" t="s">
        <v>274</v>
      </c>
      <c r="B934" s="13" t="s">
        <v>275</v>
      </c>
      <c r="C934" s="2" t="s">
        <v>276</v>
      </c>
      <c r="D934" s="13" t="s">
        <v>14</v>
      </c>
      <c r="E934" s="14">
        <v>0.31832985759138099</v>
      </c>
      <c r="F934" s="15">
        <v>4.8551501537853203E-2</v>
      </c>
      <c r="G934" s="16">
        <v>0.43722615638562001</v>
      </c>
      <c r="H934" s="2" t="s">
        <v>5198</v>
      </c>
      <c r="I934" s="13" t="s">
        <v>4248</v>
      </c>
      <c r="J934" s="2" t="s">
        <v>5199</v>
      </c>
      <c r="K934" s="13" t="s">
        <v>14</v>
      </c>
      <c r="L934" s="14">
        <v>-0.1657643</v>
      </c>
      <c r="M934" s="15">
        <v>2.499966E-2</v>
      </c>
      <c r="N934" s="16">
        <v>0.22843040000000001</v>
      </c>
      <c r="O934" s="17" t="s">
        <v>5200</v>
      </c>
    </row>
    <row r="935" spans="1:15" x14ac:dyDescent="0.15">
      <c r="A935" s="2" t="s">
        <v>2867</v>
      </c>
      <c r="B935" s="13" t="s">
        <v>2868</v>
      </c>
      <c r="C935" s="2" t="s">
        <v>2869</v>
      </c>
      <c r="D935" s="13" t="s">
        <v>14</v>
      </c>
      <c r="E935" s="14">
        <v>0.246273774633846</v>
      </c>
      <c r="F935" s="15">
        <v>4.8555595122682198E-2</v>
      </c>
      <c r="G935" s="16">
        <v>0.43722615638562001</v>
      </c>
      <c r="H935" s="2" t="s">
        <v>474</v>
      </c>
      <c r="I935" s="13" t="s">
        <v>475</v>
      </c>
      <c r="J935" s="2" t="s">
        <v>476</v>
      </c>
      <c r="K935" s="13" t="s">
        <v>14</v>
      </c>
      <c r="L935" s="14">
        <v>-0.1243467</v>
      </c>
      <c r="M935" s="15">
        <v>2.5040449999999999E-2</v>
      </c>
      <c r="N935" s="16">
        <v>0.22855790000000001</v>
      </c>
      <c r="O935" s="17" t="s">
        <v>5201</v>
      </c>
    </row>
    <row r="936" spans="1:15" x14ac:dyDescent="0.15">
      <c r="A936" s="2" t="s">
        <v>5202</v>
      </c>
      <c r="B936" s="13" t="s">
        <v>5203</v>
      </c>
      <c r="C936" s="2" t="s">
        <v>5204</v>
      </c>
      <c r="D936" s="13" t="s">
        <v>157</v>
      </c>
      <c r="E936" s="14">
        <v>-0.62312318310779902</v>
      </c>
      <c r="F936" s="15">
        <v>4.8589684437219199E-2</v>
      </c>
      <c r="G936" s="16">
        <v>0.43722615638562001</v>
      </c>
      <c r="H936" s="2" t="s">
        <v>4638</v>
      </c>
      <c r="I936" s="13" t="s">
        <v>4639</v>
      </c>
      <c r="J936" s="2" t="s">
        <v>4640</v>
      </c>
      <c r="K936" s="13" t="s">
        <v>14</v>
      </c>
      <c r="L936" s="14">
        <v>0.1039863</v>
      </c>
      <c r="M936" s="15">
        <v>2.507361E-2</v>
      </c>
      <c r="N936" s="16">
        <v>0.228606</v>
      </c>
      <c r="O936" s="17" t="s">
        <v>5205</v>
      </c>
    </row>
    <row r="937" spans="1:15" x14ac:dyDescent="0.15">
      <c r="A937" s="2" t="s">
        <v>5206</v>
      </c>
      <c r="B937" s="13" t="s">
        <v>5207</v>
      </c>
      <c r="C937" s="2" t="s">
        <v>5208</v>
      </c>
      <c r="D937" s="13" t="s">
        <v>14</v>
      </c>
      <c r="E937" s="14">
        <v>5.591658E-2</v>
      </c>
      <c r="F937" s="15">
        <v>4.8625920000000003E-2</v>
      </c>
      <c r="G937" s="16">
        <v>0.43722620000000001</v>
      </c>
      <c r="H937" s="2" t="s">
        <v>5209</v>
      </c>
      <c r="I937" s="13" t="s">
        <v>4254</v>
      </c>
      <c r="J937" s="2" t="s">
        <v>5210</v>
      </c>
      <c r="K937" s="13" t="s">
        <v>14</v>
      </c>
      <c r="L937" s="14">
        <v>-0.24728040000000001</v>
      </c>
      <c r="M937" s="15">
        <v>2.512377E-2</v>
      </c>
      <c r="N937" s="16">
        <v>0.228606</v>
      </c>
      <c r="O937" s="17" t="s">
        <v>5211</v>
      </c>
    </row>
    <row r="938" spans="1:15" x14ac:dyDescent="0.15">
      <c r="A938" s="2" t="s">
        <v>5212</v>
      </c>
      <c r="B938" s="13" t="s">
        <v>5213</v>
      </c>
      <c r="C938" s="2" t="s">
        <v>5214</v>
      </c>
      <c r="D938" s="13" t="s">
        <v>14</v>
      </c>
      <c r="E938" s="14">
        <v>0.1202329</v>
      </c>
      <c r="F938" s="15">
        <v>4.890775E-2</v>
      </c>
      <c r="G938" s="16">
        <v>0.43722620000000001</v>
      </c>
      <c r="H938" s="2" t="s">
        <v>5215</v>
      </c>
      <c r="I938" s="13" t="s">
        <v>4259</v>
      </c>
      <c r="J938" s="2" t="s">
        <v>5216</v>
      </c>
      <c r="K938" s="13" t="s">
        <v>14</v>
      </c>
      <c r="L938" s="14">
        <v>-0.43171672221534402</v>
      </c>
      <c r="M938" s="15">
        <v>2.5126261299264999E-2</v>
      </c>
      <c r="N938" s="16">
        <v>0.22860602694929499</v>
      </c>
      <c r="O938" s="17" t="s">
        <v>5217</v>
      </c>
    </row>
    <row r="939" spans="1:15" x14ac:dyDescent="0.15">
      <c r="A939" s="2" t="s">
        <v>5218</v>
      </c>
      <c r="B939" s="13" t="s">
        <v>5219</v>
      </c>
      <c r="C939" s="2" t="s">
        <v>5220</v>
      </c>
      <c r="D939" s="13" t="s">
        <v>14</v>
      </c>
      <c r="E939" s="14">
        <v>0.29619895533921098</v>
      </c>
      <c r="F939" s="15">
        <v>4.8911650596827498E-2</v>
      </c>
      <c r="G939" s="16">
        <v>0.43722615638562001</v>
      </c>
      <c r="H939" s="2" t="s">
        <v>5221</v>
      </c>
      <c r="I939" s="13" t="s">
        <v>4262</v>
      </c>
      <c r="J939" s="2" t="s">
        <v>5222</v>
      </c>
      <c r="K939" s="13" t="s">
        <v>14</v>
      </c>
      <c r="L939" s="14">
        <v>0.1089212</v>
      </c>
      <c r="M939" s="15">
        <v>2.5203989999999999E-2</v>
      </c>
      <c r="N939" s="16">
        <v>0.2287708</v>
      </c>
      <c r="O939" s="17" t="s">
        <v>5223</v>
      </c>
    </row>
    <row r="940" spans="1:15" x14ac:dyDescent="0.15">
      <c r="A940" s="2" t="s">
        <v>5224</v>
      </c>
      <c r="B940" s="13" t="s">
        <v>5225</v>
      </c>
      <c r="C940" s="2" t="s">
        <v>5226</v>
      </c>
      <c r="D940" s="13" t="s">
        <v>14</v>
      </c>
      <c r="E940" s="14">
        <v>-0.122195186968242</v>
      </c>
      <c r="F940" s="15">
        <v>4.8930384471235197E-2</v>
      </c>
      <c r="G940" s="16">
        <v>0.43722615638562001</v>
      </c>
      <c r="H940" s="2" t="s">
        <v>5227</v>
      </c>
      <c r="I940" s="13" t="s">
        <v>4268</v>
      </c>
      <c r="J940" s="2" t="s">
        <v>5228</v>
      </c>
      <c r="K940" s="13" t="s">
        <v>14</v>
      </c>
      <c r="L940" s="14">
        <v>-0.20011480000000001</v>
      </c>
      <c r="M940" s="15">
        <v>2.5221790000000001E-2</v>
      </c>
      <c r="N940" s="16">
        <v>0.2287708</v>
      </c>
      <c r="O940" s="17" t="s">
        <v>5229</v>
      </c>
    </row>
    <row r="941" spans="1:15" x14ac:dyDescent="0.15">
      <c r="A941" s="2" t="s">
        <v>3672</v>
      </c>
      <c r="B941" s="13" t="s">
        <v>3673</v>
      </c>
      <c r="C941" s="2" t="s">
        <v>3674</v>
      </c>
      <c r="D941" s="13" t="s">
        <v>14</v>
      </c>
      <c r="E941" s="14">
        <v>-0.62111959999999999</v>
      </c>
      <c r="F941" s="15">
        <v>4.8962890000000002E-2</v>
      </c>
      <c r="G941" s="16">
        <v>0.43722620000000001</v>
      </c>
      <c r="H941" s="2" t="s">
        <v>5230</v>
      </c>
      <c r="I941" s="13" t="s">
        <v>4274</v>
      </c>
      <c r="J941" s="2" t="s">
        <v>5231</v>
      </c>
      <c r="K941" s="13" t="s">
        <v>14</v>
      </c>
      <c r="L941" s="14">
        <v>-6.9677810000000007E-2</v>
      </c>
      <c r="M941" s="15">
        <v>2.5224960000000001E-2</v>
      </c>
      <c r="N941" s="16">
        <v>0.2287708</v>
      </c>
      <c r="O941" s="17" t="s">
        <v>5232</v>
      </c>
    </row>
    <row r="942" spans="1:15" x14ac:dyDescent="0.15">
      <c r="A942" s="2" t="s">
        <v>5233</v>
      </c>
      <c r="B942" s="13" t="s">
        <v>5234</v>
      </c>
      <c r="C942" s="2" t="s">
        <v>5235</v>
      </c>
      <c r="D942" s="13" t="s">
        <v>14</v>
      </c>
      <c r="E942" s="14">
        <v>-0.26372287199477801</v>
      </c>
      <c r="F942" s="15">
        <v>4.9050859204931699E-2</v>
      </c>
      <c r="G942" s="16">
        <v>0.43722615638562001</v>
      </c>
      <c r="H942" s="2" t="s">
        <v>5236</v>
      </c>
      <c r="I942" s="13" t="s">
        <v>4280</v>
      </c>
      <c r="J942" s="2" t="s">
        <v>5237</v>
      </c>
      <c r="K942" s="13" t="s">
        <v>14</v>
      </c>
      <c r="L942" s="14">
        <v>-0.25483030000000001</v>
      </c>
      <c r="M942" s="15">
        <v>2.5268289999999999E-2</v>
      </c>
      <c r="N942" s="16">
        <v>0.22880339999999999</v>
      </c>
      <c r="O942" s="17" t="s">
        <v>5238</v>
      </c>
    </row>
    <row r="943" spans="1:15" x14ac:dyDescent="0.15">
      <c r="A943" s="2" t="s">
        <v>5239</v>
      </c>
      <c r="B943" s="13" t="s">
        <v>5240</v>
      </c>
      <c r="C943" s="2" t="s">
        <v>5241</v>
      </c>
      <c r="D943" s="13" t="s">
        <v>14</v>
      </c>
      <c r="E943" s="14">
        <v>0.21383050000000001</v>
      </c>
      <c r="F943" s="15">
        <v>4.9060079999999999E-2</v>
      </c>
      <c r="G943" s="16">
        <v>0.43722620000000001</v>
      </c>
      <c r="H943" s="2" t="s">
        <v>5242</v>
      </c>
      <c r="I943" s="13" t="s">
        <v>4286</v>
      </c>
      <c r="J943" s="2" t="s">
        <v>5243</v>
      </c>
      <c r="K943" s="13" t="s">
        <v>14</v>
      </c>
      <c r="L943" s="14">
        <v>-0.45073999999999997</v>
      </c>
      <c r="M943" s="15">
        <v>2.5350879999999999E-2</v>
      </c>
      <c r="N943" s="16">
        <v>0.22880339999999999</v>
      </c>
      <c r="O943" s="17" t="s">
        <v>5244</v>
      </c>
    </row>
    <row r="944" spans="1:15" x14ac:dyDescent="0.15">
      <c r="A944" s="2" t="s">
        <v>5245</v>
      </c>
      <c r="B944" s="13" t="s">
        <v>5246</v>
      </c>
      <c r="C944" s="2" t="s">
        <v>5247</v>
      </c>
      <c r="D944" s="13" t="s">
        <v>14</v>
      </c>
      <c r="E944" s="14">
        <v>0.23368520000000001</v>
      </c>
      <c r="F944" s="15">
        <v>4.9071240000000002E-2</v>
      </c>
      <c r="G944" s="16">
        <v>0.43722620000000001</v>
      </c>
      <c r="H944" s="2" t="s">
        <v>3693</v>
      </c>
      <c r="I944" s="13" t="s">
        <v>3694</v>
      </c>
      <c r="J944" s="2" t="s">
        <v>3695</v>
      </c>
      <c r="K944" s="13" t="s">
        <v>14</v>
      </c>
      <c r="L944" s="14">
        <v>0.260047987451337</v>
      </c>
      <c r="M944" s="15">
        <v>2.5362153009160601E-2</v>
      </c>
      <c r="N944" s="16">
        <v>0.228803383285963</v>
      </c>
      <c r="O944" s="17" t="s">
        <v>5248</v>
      </c>
    </row>
    <row r="945" spans="1:15" x14ac:dyDescent="0.15">
      <c r="A945" s="2" t="s">
        <v>5249</v>
      </c>
      <c r="C945" s="2" t="s">
        <v>5250</v>
      </c>
      <c r="D945" s="13" t="s">
        <v>14</v>
      </c>
      <c r="E945" s="14">
        <v>-0.221063492016665</v>
      </c>
      <c r="F945" s="15">
        <v>4.90819933896963E-2</v>
      </c>
      <c r="G945" s="16">
        <v>0.43722615638562001</v>
      </c>
      <c r="H945" s="2" t="s">
        <v>5251</v>
      </c>
      <c r="I945" s="13" t="s">
        <v>4292</v>
      </c>
      <c r="J945" s="2" t="s">
        <v>5252</v>
      </c>
      <c r="K945" s="13" t="s">
        <v>14</v>
      </c>
      <c r="L945" s="14">
        <v>0.27316376926864999</v>
      </c>
      <c r="M945" s="15">
        <v>2.53905029364506E-2</v>
      </c>
      <c r="N945" s="16">
        <v>0.228803383285963</v>
      </c>
      <c r="O945" s="17" t="s">
        <v>5253</v>
      </c>
    </row>
    <row r="946" spans="1:15" x14ac:dyDescent="0.15">
      <c r="A946" s="2" t="s">
        <v>2936</v>
      </c>
      <c r="B946" s="13" t="s">
        <v>2937</v>
      </c>
      <c r="C946" s="2" t="s">
        <v>2938</v>
      </c>
      <c r="D946" s="13" t="s">
        <v>14</v>
      </c>
      <c r="E946" s="14">
        <v>-0.2371933</v>
      </c>
      <c r="F946" s="15">
        <v>4.9083000000000002E-2</v>
      </c>
      <c r="G946" s="16">
        <v>0.43722620000000001</v>
      </c>
      <c r="H946" s="2" t="s">
        <v>5254</v>
      </c>
      <c r="I946" s="13" t="s">
        <v>4295</v>
      </c>
      <c r="J946" s="2" t="s">
        <v>5255</v>
      </c>
      <c r="K946" s="13" t="s">
        <v>14</v>
      </c>
      <c r="L946" s="14">
        <v>-0.19254345559858599</v>
      </c>
      <c r="M946" s="15">
        <v>2.5397754327415301E-2</v>
      </c>
      <c r="N946" s="16">
        <v>0.228803383285963</v>
      </c>
      <c r="O946" s="17" t="s">
        <v>5256</v>
      </c>
    </row>
    <row r="947" spans="1:15" x14ac:dyDescent="0.15">
      <c r="A947" s="2" t="s">
        <v>5257</v>
      </c>
      <c r="B947" s="13" t="s">
        <v>5258</v>
      </c>
      <c r="C947" s="2" t="s">
        <v>5259</v>
      </c>
      <c r="D947" s="13" t="s">
        <v>14</v>
      </c>
      <c r="E947" s="14">
        <v>-0.10463454580491</v>
      </c>
      <c r="F947" s="15">
        <v>4.9093238929962403E-2</v>
      </c>
      <c r="G947" s="16">
        <v>0.43722615638562001</v>
      </c>
      <c r="H947" s="2" t="s">
        <v>3018</v>
      </c>
      <c r="I947" s="13" t="s">
        <v>3019</v>
      </c>
      <c r="J947" s="2" t="s">
        <v>3020</v>
      </c>
      <c r="K947" s="13" t="s">
        <v>14</v>
      </c>
      <c r="L947" s="14">
        <v>-0.1818767</v>
      </c>
      <c r="M947" s="15">
        <v>2.542225E-2</v>
      </c>
      <c r="N947" s="16">
        <v>0.22880339999999999</v>
      </c>
      <c r="O947" s="17" t="s">
        <v>5260</v>
      </c>
    </row>
    <row r="948" spans="1:15" x14ac:dyDescent="0.15">
      <c r="A948" s="2" t="s">
        <v>5261</v>
      </c>
      <c r="B948" s="13" t="s">
        <v>5262</v>
      </c>
      <c r="C948" s="2" t="s">
        <v>5263</v>
      </c>
      <c r="D948" s="13" t="s">
        <v>14</v>
      </c>
      <c r="E948" s="14">
        <v>0.1143168</v>
      </c>
      <c r="F948" s="15">
        <v>4.9141709999999998E-2</v>
      </c>
      <c r="G948" s="16">
        <v>0.43722620000000001</v>
      </c>
      <c r="H948" s="2" t="s">
        <v>5264</v>
      </c>
      <c r="I948" s="13" t="s">
        <v>4298</v>
      </c>
      <c r="J948" s="2" t="s">
        <v>5265</v>
      </c>
      <c r="K948" s="13" t="s">
        <v>14</v>
      </c>
      <c r="L948" s="14">
        <v>0.1198398</v>
      </c>
      <c r="M948" s="15">
        <v>2.543204E-2</v>
      </c>
      <c r="N948" s="16">
        <v>0.22880339999999999</v>
      </c>
      <c r="O948" s="17" t="s">
        <v>5266</v>
      </c>
    </row>
    <row r="949" spans="1:15" x14ac:dyDescent="0.15">
      <c r="A949" s="2" t="s">
        <v>5267</v>
      </c>
      <c r="B949" s="13" t="s">
        <v>5268</v>
      </c>
      <c r="C949" s="2" t="s">
        <v>5269</v>
      </c>
      <c r="D949" s="13" t="s">
        <v>14</v>
      </c>
      <c r="E949" s="14">
        <v>-0.21883658558601901</v>
      </c>
      <c r="F949" s="15">
        <v>4.91484113278585E-2</v>
      </c>
      <c r="G949" s="16">
        <v>0.43722615638562001</v>
      </c>
      <c r="H949" s="2" t="s">
        <v>5270</v>
      </c>
      <c r="I949" s="13" t="s">
        <v>4305</v>
      </c>
      <c r="J949" s="2" t="s">
        <v>5271</v>
      </c>
      <c r="K949" s="13" t="s">
        <v>14</v>
      </c>
      <c r="L949" s="14">
        <v>-0.22712865036346799</v>
      </c>
      <c r="M949" s="15">
        <v>2.54569495715034E-2</v>
      </c>
      <c r="N949" s="16">
        <v>0.228803383285963</v>
      </c>
      <c r="O949" s="17" t="s">
        <v>5272</v>
      </c>
    </row>
    <row r="950" spans="1:15" x14ac:dyDescent="0.15">
      <c r="A950" s="2" t="s">
        <v>1085</v>
      </c>
      <c r="B950" s="13" t="s">
        <v>1086</v>
      </c>
      <c r="C950" s="2" t="s">
        <v>1087</v>
      </c>
      <c r="D950" s="13" t="s">
        <v>14</v>
      </c>
      <c r="E950" s="14">
        <v>-0.107316576353128</v>
      </c>
      <c r="F950" s="15">
        <v>4.9197942766782E-2</v>
      </c>
      <c r="G950" s="16">
        <v>0.43722615638562001</v>
      </c>
      <c r="H950" s="2" t="s">
        <v>5273</v>
      </c>
      <c r="I950" s="13" t="s">
        <v>4306</v>
      </c>
      <c r="J950" s="2" t="s">
        <v>5274</v>
      </c>
      <c r="K950" s="13" t="s">
        <v>14</v>
      </c>
      <c r="L950" s="14">
        <v>0.1050977</v>
      </c>
      <c r="M950" s="15">
        <v>2.5470360000000001E-2</v>
      </c>
      <c r="N950" s="16">
        <v>0.22880339999999999</v>
      </c>
      <c r="O950" s="17" t="s">
        <v>5275</v>
      </c>
    </row>
    <row r="951" spans="1:15" x14ac:dyDescent="0.15">
      <c r="A951" s="2" t="s">
        <v>5276</v>
      </c>
      <c r="B951" s="13" t="s">
        <v>5277</v>
      </c>
      <c r="C951" s="2" t="s">
        <v>5278</v>
      </c>
      <c r="D951" s="13" t="s">
        <v>14</v>
      </c>
      <c r="E951" s="14">
        <v>-0.3517554</v>
      </c>
      <c r="F951" s="15">
        <v>4.9223540000000003E-2</v>
      </c>
      <c r="G951" s="16">
        <v>0.43722620000000001</v>
      </c>
      <c r="H951" s="2" t="s">
        <v>5279</v>
      </c>
      <c r="I951" s="13" t="s">
        <v>4312</v>
      </c>
      <c r="J951" s="2" t="s">
        <v>5280</v>
      </c>
      <c r="K951" s="13" t="s">
        <v>14</v>
      </c>
      <c r="L951" s="14">
        <v>0.64472949999999996</v>
      </c>
      <c r="M951" s="15">
        <v>2.552637E-2</v>
      </c>
      <c r="N951" s="16">
        <v>0.22905600000000001</v>
      </c>
      <c r="O951" s="17" t="s">
        <v>5281</v>
      </c>
    </row>
    <row r="952" spans="1:15" x14ac:dyDescent="0.15">
      <c r="A952" s="2" t="s">
        <v>5282</v>
      </c>
      <c r="B952" s="13" t="s">
        <v>5283</v>
      </c>
      <c r="C952" s="2" t="s">
        <v>5284</v>
      </c>
      <c r="D952" s="13" t="s">
        <v>14</v>
      </c>
      <c r="E952" s="14">
        <v>-0.32290629999999998</v>
      </c>
      <c r="F952" s="15">
        <v>4.9240869999999999E-2</v>
      </c>
      <c r="G952" s="16">
        <v>0.43722620000000001</v>
      </c>
      <c r="H952" s="2" t="s">
        <v>5285</v>
      </c>
      <c r="I952" s="13" t="s">
        <v>4318</v>
      </c>
      <c r="J952" s="2" t="s">
        <v>5286</v>
      </c>
      <c r="K952" s="13" t="s">
        <v>14</v>
      </c>
      <c r="L952" s="14">
        <v>-0.241084207700558</v>
      </c>
      <c r="M952" s="15">
        <v>2.5578406896947899E-2</v>
      </c>
      <c r="N952" s="16">
        <v>0.22905599433561</v>
      </c>
      <c r="O952" s="17" t="s">
        <v>5287</v>
      </c>
    </row>
    <row r="953" spans="1:15" x14ac:dyDescent="0.15">
      <c r="A953" s="2" t="s">
        <v>5288</v>
      </c>
      <c r="B953" s="13" t="s">
        <v>5289</v>
      </c>
      <c r="C953" s="2" t="s">
        <v>5290</v>
      </c>
      <c r="D953" s="13" t="s">
        <v>14</v>
      </c>
      <c r="E953" s="14">
        <v>0.2874044</v>
      </c>
      <c r="F953" s="15">
        <v>4.9286360000000001E-2</v>
      </c>
      <c r="G953" s="16">
        <v>0.43722620000000001</v>
      </c>
      <c r="H953" s="2" t="s">
        <v>5291</v>
      </c>
      <c r="I953" s="13" t="s">
        <v>4324</v>
      </c>
      <c r="J953" s="2" t="s">
        <v>5292</v>
      </c>
      <c r="K953" s="13" t="s">
        <v>14</v>
      </c>
      <c r="L953" s="14">
        <v>-4.256513E-2</v>
      </c>
      <c r="M953" s="15">
        <v>2.5579169999999998E-2</v>
      </c>
      <c r="N953" s="16">
        <v>0.22905600000000001</v>
      </c>
      <c r="O953" s="17" t="s">
        <v>5293</v>
      </c>
    </row>
    <row r="954" spans="1:15" x14ac:dyDescent="0.15">
      <c r="A954" s="2" t="s">
        <v>5294</v>
      </c>
      <c r="B954" s="13" t="s">
        <v>5295</v>
      </c>
      <c r="C954" s="2" t="s">
        <v>5296</v>
      </c>
      <c r="D954" s="13" t="s">
        <v>14</v>
      </c>
      <c r="E954" s="14">
        <v>0.1913126</v>
      </c>
      <c r="F954" s="15">
        <v>4.9287379999999999E-2</v>
      </c>
      <c r="G954" s="16">
        <v>0.43722620000000001</v>
      </c>
      <c r="H954" s="2" t="s">
        <v>5297</v>
      </c>
      <c r="I954" s="13" t="s">
        <v>4908</v>
      </c>
      <c r="J954" s="2" t="s">
        <v>5298</v>
      </c>
      <c r="K954" s="13" t="s">
        <v>14</v>
      </c>
      <c r="L954" s="14">
        <v>-0.15280540000000001</v>
      </c>
      <c r="M954" s="15">
        <v>2.5629289999999999E-2</v>
      </c>
      <c r="N954" s="16">
        <v>0.22926369999999999</v>
      </c>
      <c r="O954" s="17" t="s">
        <v>5299</v>
      </c>
    </row>
    <row r="955" spans="1:15" x14ac:dyDescent="0.15">
      <c r="A955" s="2" t="s">
        <v>5300</v>
      </c>
      <c r="B955" s="13" t="s">
        <v>5301</v>
      </c>
      <c r="C955" s="2" t="s">
        <v>5302</v>
      </c>
      <c r="D955" s="13" t="s">
        <v>14</v>
      </c>
      <c r="E955" s="14">
        <v>6.1372419999999997E-2</v>
      </c>
      <c r="F955" s="15">
        <v>4.9386600000000003E-2</v>
      </c>
      <c r="G955" s="16">
        <v>0.43722620000000001</v>
      </c>
      <c r="H955" s="2" t="s">
        <v>399</v>
      </c>
      <c r="I955" s="13" t="s">
        <v>400</v>
      </c>
      <c r="J955" s="2" t="s">
        <v>401</v>
      </c>
      <c r="K955" s="13" t="s">
        <v>14</v>
      </c>
      <c r="L955" s="14">
        <v>2.496253E-2</v>
      </c>
      <c r="M955" s="15">
        <v>2.5688160000000002E-2</v>
      </c>
      <c r="N955" s="16">
        <v>0.22954920000000001</v>
      </c>
      <c r="O955" s="17" t="s">
        <v>5303</v>
      </c>
    </row>
    <row r="956" spans="1:15" x14ac:dyDescent="0.15">
      <c r="A956" s="2" t="s">
        <v>5304</v>
      </c>
      <c r="B956" s="13" t="s">
        <v>5305</v>
      </c>
      <c r="C956" s="2" t="s">
        <v>5306</v>
      </c>
      <c r="D956" s="13" t="s">
        <v>14</v>
      </c>
      <c r="E956" s="14">
        <v>0.3227101</v>
      </c>
      <c r="F956" s="15">
        <v>4.9391879999999999E-2</v>
      </c>
      <c r="G956" s="16">
        <v>0.43722620000000001</v>
      </c>
      <c r="H956" s="2" t="s">
        <v>5307</v>
      </c>
      <c r="I956" s="13" t="s">
        <v>4327</v>
      </c>
      <c r="J956" s="2" t="s">
        <v>5308</v>
      </c>
      <c r="K956" s="13" t="s">
        <v>14</v>
      </c>
      <c r="L956" s="14">
        <v>-0.28629460000000001</v>
      </c>
      <c r="M956" s="15">
        <v>2.5729350000000002E-2</v>
      </c>
      <c r="N956" s="16">
        <v>0.22965369999999999</v>
      </c>
      <c r="O956" s="17" t="s">
        <v>5309</v>
      </c>
    </row>
    <row r="957" spans="1:15" x14ac:dyDescent="0.15">
      <c r="A957" s="2" t="s">
        <v>5310</v>
      </c>
      <c r="B957" s="13" t="s">
        <v>5311</v>
      </c>
      <c r="C957" s="2" t="s">
        <v>5312</v>
      </c>
      <c r="D957" s="13" t="s">
        <v>14</v>
      </c>
      <c r="E957" s="14">
        <v>-8.8022890000000006E-2</v>
      </c>
      <c r="F957" s="15">
        <v>4.9397580000000003E-2</v>
      </c>
      <c r="G957" s="16">
        <v>0.43722620000000001</v>
      </c>
      <c r="H957" s="2" t="s">
        <v>1016</v>
      </c>
      <c r="I957" s="13" t="s">
        <v>1017</v>
      </c>
      <c r="J957" s="2" t="s">
        <v>1018</v>
      </c>
      <c r="K957" s="13" t="s">
        <v>14</v>
      </c>
      <c r="L957" s="14">
        <v>8.9654830000000005E-2</v>
      </c>
      <c r="M957" s="15">
        <v>2.5753789999999999E-2</v>
      </c>
      <c r="N957" s="16">
        <v>0.22965369999999999</v>
      </c>
      <c r="O957" s="17" t="s">
        <v>5313</v>
      </c>
    </row>
    <row r="958" spans="1:15" x14ac:dyDescent="0.15">
      <c r="A958" s="2" t="s">
        <v>5314</v>
      </c>
      <c r="B958" s="13" t="s">
        <v>5315</v>
      </c>
      <c r="C958" s="2" t="s">
        <v>5316</v>
      </c>
      <c r="D958" s="13" t="s">
        <v>14</v>
      </c>
      <c r="E958" s="14">
        <v>0.32986379999999998</v>
      </c>
      <c r="F958" s="15">
        <v>4.9442079999999999E-2</v>
      </c>
      <c r="G958" s="16">
        <v>0.43722620000000001</v>
      </c>
      <c r="H958" s="2" t="s">
        <v>3183</v>
      </c>
      <c r="I958" s="13" t="s">
        <v>3184</v>
      </c>
      <c r="J958" s="2" t="s">
        <v>3185</v>
      </c>
      <c r="K958" s="13" t="s">
        <v>14</v>
      </c>
      <c r="L958" s="14">
        <v>7.22971477577736E-2</v>
      </c>
      <c r="M958" s="15">
        <v>2.5884495992380799E-2</v>
      </c>
      <c r="N958" s="16">
        <v>0.230338675611484</v>
      </c>
      <c r="O958" s="17" t="s">
        <v>5317</v>
      </c>
    </row>
    <row r="959" spans="1:15" x14ac:dyDescent="0.15">
      <c r="A959" s="2" t="s">
        <v>5318</v>
      </c>
      <c r="B959" s="13" t="s">
        <v>5319</v>
      </c>
      <c r="C959" s="2" t="s">
        <v>5320</v>
      </c>
      <c r="D959" s="13" t="s">
        <v>14</v>
      </c>
      <c r="E959" s="14">
        <v>8.0329979999999995E-2</v>
      </c>
      <c r="F959" s="15">
        <v>4.9500019999999999E-2</v>
      </c>
      <c r="G959" s="16">
        <v>0.43722830000000001</v>
      </c>
      <c r="H959" s="2" t="s">
        <v>5321</v>
      </c>
      <c r="I959" s="13" t="s">
        <v>4333</v>
      </c>
      <c r="J959" s="2" t="s">
        <v>5322</v>
      </c>
      <c r="K959" s="13" t="s">
        <v>157</v>
      </c>
      <c r="L959" s="14">
        <v>0.45791389999999998</v>
      </c>
      <c r="M959" s="15">
        <v>2.58847E-2</v>
      </c>
      <c r="N959" s="16">
        <v>0.23033870000000001</v>
      </c>
      <c r="O959" s="17" t="s">
        <v>5323</v>
      </c>
    </row>
    <row r="960" spans="1:15" x14ac:dyDescent="0.15">
      <c r="A960" s="2" t="s">
        <v>5324</v>
      </c>
      <c r="B960" s="13" t="s">
        <v>5325</v>
      </c>
      <c r="C960" s="2" t="s">
        <v>5326</v>
      </c>
      <c r="D960" s="13" t="s">
        <v>14</v>
      </c>
      <c r="E960" s="14">
        <v>-0.17496357152209799</v>
      </c>
      <c r="F960" s="15">
        <v>4.9545150968120399E-2</v>
      </c>
      <c r="G960" s="16">
        <v>0.43722832962125102</v>
      </c>
      <c r="H960" s="2" t="s">
        <v>5327</v>
      </c>
      <c r="I960" s="13" t="s">
        <v>4339</v>
      </c>
      <c r="J960" s="2" t="s">
        <v>5328</v>
      </c>
      <c r="K960" s="13" t="s">
        <v>14</v>
      </c>
      <c r="L960" s="14">
        <v>0.112847</v>
      </c>
      <c r="M960" s="15">
        <v>2.5950310000000001E-2</v>
      </c>
      <c r="N960" s="16">
        <v>0.23068150000000001</v>
      </c>
      <c r="O960" s="17" t="s">
        <v>5329</v>
      </c>
    </row>
    <row r="961" spans="1:15" x14ac:dyDescent="0.15">
      <c r="A961" s="2" t="s">
        <v>5330</v>
      </c>
      <c r="B961" s="13" t="s">
        <v>5331</v>
      </c>
      <c r="C961" s="2" t="s">
        <v>5332</v>
      </c>
      <c r="D961" s="13" t="s">
        <v>14</v>
      </c>
      <c r="E961" s="14">
        <v>-0.67908550000000001</v>
      </c>
      <c r="F961" s="15">
        <v>4.9605450000000002E-2</v>
      </c>
      <c r="G961" s="16">
        <v>0.43722830000000001</v>
      </c>
      <c r="H961" s="2" t="s">
        <v>5333</v>
      </c>
      <c r="I961" s="13" t="s">
        <v>4345</v>
      </c>
      <c r="J961" s="2" t="s">
        <v>5334</v>
      </c>
      <c r="K961" s="13" t="s">
        <v>14</v>
      </c>
      <c r="L961" s="14">
        <v>-0.15749869604542999</v>
      </c>
      <c r="M961" s="15">
        <v>2.5989173130683101E-2</v>
      </c>
      <c r="N961" s="16">
        <v>0.230786025423251</v>
      </c>
      <c r="O961" s="17" t="s">
        <v>5335</v>
      </c>
    </row>
    <row r="962" spans="1:15" x14ac:dyDescent="0.15">
      <c r="A962" s="2" t="s">
        <v>5336</v>
      </c>
      <c r="B962" s="13" t="s">
        <v>5337</v>
      </c>
      <c r="C962" s="2" t="s">
        <v>5338</v>
      </c>
      <c r="D962" s="13" t="s">
        <v>14</v>
      </c>
      <c r="E962" s="14">
        <v>0.28138380000000002</v>
      </c>
      <c r="F962" s="15">
        <v>4.9718600000000002E-2</v>
      </c>
      <c r="G962" s="16">
        <v>0.43722830000000001</v>
      </c>
      <c r="H962" s="2" t="s">
        <v>5339</v>
      </c>
      <c r="I962" s="13" t="s">
        <v>4351</v>
      </c>
      <c r="J962" s="2" t="s">
        <v>5340</v>
      </c>
      <c r="K962" s="13" t="s">
        <v>14</v>
      </c>
      <c r="L962" s="14">
        <v>-0.1404948</v>
      </c>
      <c r="M962" s="15">
        <v>2.6030910000000001E-2</v>
      </c>
      <c r="N962" s="16">
        <v>0.23091590000000001</v>
      </c>
      <c r="O962" s="17" t="s">
        <v>5341</v>
      </c>
    </row>
    <row r="963" spans="1:15" x14ac:dyDescent="0.15">
      <c r="A963" s="2" t="s">
        <v>5342</v>
      </c>
      <c r="B963" s="13" t="s">
        <v>5343</v>
      </c>
      <c r="C963" s="2" t="s">
        <v>5344</v>
      </c>
      <c r="D963" s="13" t="s">
        <v>14</v>
      </c>
      <c r="E963" s="14">
        <v>0.19584840000000001</v>
      </c>
      <c r="F963" s="15">
        <v>4.9759579999999998E-2</v>
      </c>
      <c r="G963" s="16">
        <v>0.43722830000000001</v>
      </c>
      <c r="H963" s="2" t="s">
        <v>5345</v>
      </c>
      <c r="I963" s="13" t="s">
        <v>4357</v>
      </c>
      <c r="J963" s="2" t="s">
        <v>5346</v>
      </c>
      <c r="K963" s="13" t="s">
        <v>14</v>
      </c>
      <c r="L963" s="14">
        <v>0.27548230000000001</v>
      </c>
      <c r="M963" s="15">
        <v>2.6068669999999999E-2</v>
      </c>
      <c r="N963" s="16">
        <v>0.2310102</v>
      </c>
      <c r="O963" s="17" t="s">
        <v>5347</v>
      </c>
    </row>
    <row r="964" spans="1:15" x14ac:dyDescent="0.15">
      <c r="A964" s="2" t="s">
        <v>5348</v>
      </c>
      <c r="B964" s="13" t="s">
        <v>5349</v>
      </c>
      <c r="C964" s="2" t="s">
        <v>5350</v>
      </c>
      <c r="D964" s="13" t="s">
        <v>14</v>
      </c>
      <c r="E964" s="14">
        <v>0.1108705</v>
      </c>
      <c r="F964" s="15">
        <v>4.9783819999999999E-2</v>
      </c>
      <c r="G964" s="16">
        <v>0.43722830000000001</v>
      </c>
      <c r="H964" s="2" t="s">
        <v>5351</v>
      </c>
      <c r="I964" s="13" t="s">
        <v>4363</v>
      </c>
      <c r="J964" s="2" t="s">
        <v>5352</v>
      </c>
      <c r="K964" s="13" t="s">
        <v>14</v>
      </c>
      <c r="L964" s="14">
        <v>-0.26370234458153602</v>
      </c>
      <c r="M964" s="15">
        <v>2.6109230301912201E-2</v>
      </c>
      <c r="N964" s="16">
        <v>0.231129111487613</v>
      </c>
      <c r="O964" s="17" t="s">
        <v>5353</v>
      </c>
    </row>
    <row r="965" spans="1:15" x14ac:dyDescent="0.15">
      <c r="A965" s="2" t="s">
        <v>5354</v>
      </c>
      <c r="B965" s="13" t="s">
        <v>5355</v>
      </c>
      <c r="C965" s="2" t="s">
        <v>5356</v>
      </c>
      <c r="D965" s="13" t="s">
        <v>14</v>
      </c>
      <c r="E965" s="14">
        <v>-0.12469719999999999</v>
      </c>
      <c r="F965" s="15">
        <v>4.9826809999999999E-2</v>
      </c>
      <c r="G965" s="16">
        <v>0.43722830000000001</v>
      </c>
      <c r="H965" s="2" t="s">
        <v>5357</v>
      </c>
      <c r="I965" s="13" t="s">
        <v>4366</v>
      </c>
      <c r="J965" s="2" t="s">
        <v>5358</v>
      </c>
      <c r="K965" s="13" t="s">
        <v>14</v>
      </c>
      <c r="L965" s="14">
        <v>0.18873480000000001</v>
      </c>
      <c r="M965" s="15">
        <v>2.613847E-2</v>
      </c>
      <c r="N965" s="16">
        <v>0.23114770000000001</v>
      </c>
      <c r="O965" s="17" t="s">
        <v>5359</v>
      </c>
    </row>
    <row r="966" spans="1:15" x14ac:dyDescent="0.15">
      <c r="A966" s="2" t="s">
        <v>822</v>
      </c>
      <c r="B966" s="13" t="s">
        <v>823</v>
      </c>
      <c r="C966" s="2" t="s">
        <v>824</v>
      </c>
      <c r="D966" s="13" t="s">
        <v>14</v>
      </c>
      <c r="E966" s="14">
        <v>-0.2021616</v>
      </c>
      <c r="F966" s="15">
        <v>4.9853069999999999E-2</v>
      </c>
      <c r="G966" s="16">
        <v>0.43722830000000001</v>
      </c>
      <c r="H966" s="2" t="s">
        <v>5360</v>
      </c>
      <c r="I966" s="13" t="s">
        <v>4370</v>
      </c>
      <c r="J966" s="2" t="s">
        <v>5361</v>
      </c>
      <c r="K966" s="13" t="s">
        <v>14</v>
      </c>
      <c r="L966" s="14">
        <v>0.29106530000000003</v>
      </c>
      <c r="M966" s="15">
        <v>2.6223900000000001E-2</v>
      </c>
      <c r="N966" s="16">
        <v>0.23157220000000001</v>
      </c>
      <c r="O966" s="17" t="s">
        <v>5362</v>
      </c>
    </row>
    <row r="967" spans="1:15" x14ac:dyDescent="0.15">
      <c r="A967" s="2" t="s">
        <v>5363</v>
      </c>
      <c r="B967" s="13" t="s">
        <v>5364</v>
      </c>
      <c r="C967" s="2" t="s">
        <v>5365</v>
      </c>
      <c r="D967" s="13" t="s">
        <v>14</v>
      </c>
      <c r="E967" s="14">
        <v>-0.12550420000000001</v>
      </c>
      <c r="F967" s="15">
        <v>4.9980810000000001E-2</v>
      </c>
      <c r="G967" s="16">
        <v>0.43740699999999999</v>
      </c>
      <c r="H967" s="2" t="s">
        <v>5366</v>
      </c>
      <c r="I967" s="13" t="s">
        <v>4376</v>
      </c>
      <c r="J967" s="2" t="s">
        <v>5367</v>
      </c>
      <c r="K967" s="13" t="s">
        <v>14</v>
      </c>
      <c r="L967" s="14">
        <v>-0.162927531006961</v>
      </c>
      <c r="M967" s="15">
        <v>2.6240862750539301E-2</v>
      </c>
      <c r="N967" s="16">
        <v>0.231572214698023</v>
      </c>
      <c r="O967" s="17" t="s">
        <v>5368</v>
      </c>
    </row>
    <row r="968" spans="1:15" x14ac:dyDescent="0.15">
      <c r="H968" s="2" t="s">
        <v>5369</v>
      </c>
      <c r="I968" s="13" t="s">
        <v>4382</v>
      </c>
      <c r="J968" s="2" t="s">
        <v>5370</v>
      </c>
      <c r="K968" s="13" t="s">
        <v>14</v>
      </c>
      <c r="L968" s="14">
        <v>0.43860250000000001</v>
      </c>
      <c r="M968" s="15">
        <v>2.6300299999999999E-2</v>
      </c>
      <c r="N968" s="16">
        <v>0.23185649999999999</v>
      </c>
      <c r="O968" s="17" t="s">
        <v>5371</v>
      </c>
    </row>
    <row r="969" spans="1:15" x14ac:dyDescent="0.15">
      <c r="H969" s="2" t="s">
        <v>2225</v>
      </c>
      <c r="I969" s="13" t="s">
        <v>2226</v>
      </c>
      <c r="J969" s="2" t="s">
        <v>2227</v>
      </c>
      <c r="K969" s="13" t="s">
        <v>14</v>
      </c>
      <c r="L969" s="14">
        <v>-0.19484689999999999</v>
      </c>
      <c r="M969" s="15">
        <v>2.633096E-2</v>
      </c>
      <c r="N969" s="16">
        <v>0.2318867</v>
      </c>
      <c r="O969" s="17" t="s">
        <v>5372</v>
      </c>
    </row>
    <row r="970" spans="1:15" x14ac:dyDescent="0.15">
      <c r="H970" s="2" t="s">
        <v>2579</v>
      </c>
      <c r="I970" s="13" t="s">
        <v>2580</v>
      </c>
      <c r="J970" s="2" t="s">
        <v>2581</v>
      </c>
      <c r="K970" s="13" t="s">
        <v>14</v>
      </c>
      <c r="L970" s="14">
        <v>-0.15857740000000001</v>
      </c>
      <c r="M970" s="15">
        <v>2.6358550000000001E-2</v>
      </c>
      <c r="N970" s="16">
        <v>0.23188990000000001</v>
      </c>
      <c r="O970" s="17" t="s">
        <v>5373</v>
      </c>
    </row>
    <row r="971" spans="1:15" x14ac:dyDescent="0.15">
      <c r="H971" s="2" t="s">
        <v>5374</v>
      </c>
      <c r="I971" s="13" t="s">
        <v>4388</v>
      </c>
      <c r="J971" s="2" t="s">
        <v>5375</v>
      </c>
      <c r="K971" s="13" t="s">
        <v>14</v>
      </c>
      <c r="L971" s="14">
        <v>-9.9018325382949704E-2</v>
      </c>
      <c r="M971" s="15">
        <v>2.6432673723340499E-2</v>
      </c>
      <c r="N971" s="16">
        <v>0.23222496475773</v>
      </c>
      <c r="O971" s="17" t="s">
        <v>5376</v>
      </c>
    </row>
    <row r="972" spans="1:15" x14ac:dyDescent="0.15">
      <c r="H972" s="2" t="s">
        <v>5377</v>
      </c>
      <c r="I972" s="13" t="s">
        <v>4393</v>
      </c>
      <c r="J972" s="2" t="s">
        <v>5378</v>
      </c>
      <c r="K972" s="13" t="s">
        <v>14</v>
      </c>
      <c r="L972" s="14">
        <v>-0.2560463</v>
      </c>
      <c r="M972" s="15">
        <v>2.6451180000000001E-2</v>
      </c>
      <c r="N972" s="16">
        <v>0.23222499999999999</v>
      </c>
      <c r="O972" s="17" t="s">
        <v>5379</v>
      </c>
    </row>
    <row r="973" spans="1:15" x14ac:dyDescent="0.15">
      <c r="H973" s="2" t="s">
        <v>5380</v>
      </c>
      <c r="I973" s="13" t="s">
        <v>4398</v>
      </c>
      <c r="J973" s="2" t="s">
        <v>5381</v>
      </c>
      <c r="K973" s="13" t="s">
        <v>14</v>
      </c>
      <c r="L973" s="14">
        <v>-0.27761437242853498</v>
      </c>
      <c r="M973" s="15">
        <v>2.6538378347935199E-2</v>
      </c>
      <c r="N973" s="16">
        <v>0.23273242765122601</v>
      </c>
      <c r="O973" s="17" t="s">
        <v>5382</v>
      </c>
    </row>
    <row r="974" spans="1:15" x14ac:dyDescent="0.15">
      <c r="H974" s="2" t="s">
        <v>5383</v>
      </c>
      <c r="I974" s="13" t="s">
        <v>4404</v>
      </c>
      <c r="J974" s="2" t="s">
        <v>5384</v>
      </c>
      <c r="K974" s="13" t="s">
        <v>14</v>
      </c>
      <c r="L974" s="14">
        <v>0.1842036</v>
      </c>
      <c r="M974" s="15">
        <v>2.6589939999999999E-2</v>
      </c>
      <c r="N974" s="16">
        <v>0.23273240000000001</v>
      </c>
      <c r="O974" s="17" t="s">
        <v>5385</v>
      </c>
    </row>
    <row r="975" spans="1:15" x14ac:dyDescent="0.15">
      <c r="H975" s="2" t="s">
        <v>5386</v>
      </c>
      <c r="I975" s="13" t="s">
        <v>4410</v>
      </c>
      <c r="J975" s="2" t="s">
        <v>5387</v>
      </c>
      <c r="K975" s="13" t="s">
        <v>14</v>
      </c>
      <c r="L975" s="14">
        <v>0.14823410000000001</v>
      </c>
      <c r="M975" s="15">
        <v>2.6600539999999999E-2</v>
      </c>
      <c r="N975" s="16">
        <v>0.23273240000000001</v>
      </c>
      <c r="O975" s="17" t="s">
        <v>5388</v>
      </c>
    </row>
    <row r="976" spans="1:15" x14ac:dyDescent="0.15">
      <c r="H976" s="2" t="s">
        <v>5389</v>
      </c>
      <c r="I976" s="13" t="s">
        <v>4416</v>
      </c>
      <c r="J976" s="2" t="s">
        <v>5390</v>
      </c>
      <c r="K976" s="13" t="s">
        <v>14</v>
      </c>
      <c r="L976" s="14">
        <v>0.15750059999999999</v>
      </c>
      <c r="M976" s="15">
        <v>2.6632360000000001E-2</v>
      </c>
      <c r="N976" s="16">
        <v>0.23273240000000001</v>
      </c>
      <c r="O976" s="17" t="s">
        <v>5391</v>
      </c>
    </row>
    <row r="977" spans="8:15" x14ac:dyDescent="0.15">
      <c r="H977" s="2" t="s">
        <v>5288</v>
      </c>
      <c r="I977" s="13" t="s">
        <v>5289</v>
      </c>
      <c r="J977" s="2" t="s">
        <v>5290</v>
      </c>
      <c r="K977" s="13" t="s">
        <v>14</v>
      </c>
      <c r="L977" s="14">
        <v>-0.19334190000000001</v>
      </c>
      <c r="M977" s="15">
        <v>2.6651540000000001E-2</v>
      </c>
      <c r="N977" s="16">
        <v>0.23273240000000001</v>
      </c>
      <c r="O977" s="17" t="s">
        <v>5392</v>
      </c>
    </row>
    <row r="978" spans="8:15" x14ac:dyDescent="0.15">
      <c r="H978" s="2" t="s">
        <v>5393</v>
      </c>
      <c r="I978" s="13" t="s">
        <v>4420</v>
      </c>
      <c r="J978" s="2" t="s">
        <v>5394</v>
      </c>
      <c r="K978" s="13" t="s">
        <v>14</v>
      </c>
      <c r="L978" s="14">
        <v>-0.11197105022852701</v>
      </c>
      <c r="M978" s="15">
        <v>2.6683693495629698E-2</v>
      </c>
      <c r="N978" s="16">
        <v>0.23273242765122601</v>
      </c>
      <c r="O978" s="17" t="s">
        <v>5395</v>
      </c>
    </row>
    <row r="979" spans="8:15" x14ac:dyDescent="0.15">
      <c r="H979" s="2" t="s">
        <v>5396</v>
      </c>
      <c r="I979" s="13" t="s">
        <v>4421</v>
      </c>
      <c r="J979" s="2" t="s">
        <v>5397</v>
      </c>
      <c r="K979" s="13" t="s">
        <v>14</v>
      </c>
      <c r="L979" s="14">
        <v>-0.33005361931525801</v>
      </c>
      <c r="M979" s="15">
        <v>2.6700279687088699E-2</v>
      </c>
      <c r="N979" s="16">
        <v>0.23273242765122601</v>
      </c>
      <c r="O979" s="17" t="s">
        <v>5398</v>
      </c>
    </row>
    <row r="980" spans="8:15" x14ac:dyDescent="0.15">
      <c r="H980" s="2" t="s">
        <v>5399</v>
      </c>
      <c r="I980" s="13" t="s">
        <v>4427</v>
      </c>
      <c r="J980" s="2" t="s">
        <v>5400</v>
      </c>
      <c r="K980" s="13" t="s">
        <v>14</v>
      </c>
      <c r="L980" s="14">
        <v>0.105625220716752</v>
      </c>
      <c r="M980" s="15">
        <v>2.6746118215452201E-2</v>
      </c>
      <c r="N980" s="16">
        <v>0.232893601966044</v>
      </c>
      <c r="O980" s="4" t="s">
        <v>5401</v>
      </c>
    </row>
    <row r="981" spans="8:15" x14ac:dyDescent="0.15">
      <c r="H981" s="2" t="s">
        <v>5402</v>
      </c>
      <c r="I981" s="13" t="s">
        <v>4433</v>
      </c>
      <c r="J981" s="2" t="s">
        <v>5403</v>
      </c>
      <c r="K981" s="13" t="s">
        <v>14</v>
      </c>
      <c r="L981" s="14">
        <v>-0.1644457</v>
      </c>
      <c r="M981" s="15">
        <v>2.6788949999999999E-2</v>
      </c>
      <c r="N981" s="16">
        <v>0.23290920000000001</v>
      </c>
      <c r="O981" s="17" t="s">
        <v>5404</v>
      </c>
    </row>
    <row r="982" spans="8:15" x14ac:dyDescent="0.15">
      <c r="H982" s="2" t="s">
        <v>5405</v>
      </c>
      <c r="I982" s="13" t="s">
        <v>4439</v>
      </c>
      <c r="J982" s="2" t="s">
        <v>5406</v>
      </c>
      <c r="K982" s="13" t="s">
        <v>14</v>
      </c>
      <c r="L982" s="14">
        <v>0.1966174</v>
      </c>
      <c r="M982" s="15">
        <v>2.681358E-2</v>
      </c>
      <c r="N982" s="16">
        <v>0.23290920000000001</v>
      </c>
      <c r="O982" s="4" t="s">
        <v>5407</v>
      </c>
    </row>
    <row r="983" spans="8:15" x14ac:dyDescent="0.15">
      <c r="H983" s="2" t="s">
        <v>5408</v>
      </c>
      <c r="I983" s="13" t="s">
        <v>4445</v>
      </c>
      <c r="J983" s="2" t="s">
        <v>5409</v>
      </c>
      <c r="K983" s="13" t="s">
        <v>14</v>
      </c>
      <c r="L983" s="14">
        <v>-0.2468157</v>
      </c>
      <c r="M983" s="15">
        <v>2.682996E-2</v>
      </c>
      <c r="N983" s="16">
        <v>0.23290920000000001</v>
      </c>
      <c r="O983" s="17" t="s">
        <v>5410</v>
      </c>
    </row>
    <row r="984" spans="8:15" x14ac:dyDescent="0.15">
      <c r="H984" s="2" t="s">
        <v>2346</v>
      </c>
      <c r="I984" s="13" t="s">
        <v>2347</v>
      </c>
      <c r="J984" s="2" t="s">
        <v>2348</v>
      </c>
      <c r="K984" s="13" t="s">
        <v>14</v>
      </c>
      <c r="L984" s="14">
        <v>0.15249481126463499</v>
      </c>
      <c r="M984" s="15">
        <v>2.68621080482941E-2</v>
      </c>
      <c r="N984" s="16">
        <v>0.232950827025736</v>
      </c>
      <c r="O984" s="17" t="s">
        <v>5411</v>
      </c>
    </row>
    <row r="985" spans="8:15" x14ac:dyDescent="0.15">
      <c r="H985" s="2" t="s">
        <v>4080</v>
      </c>
      <c r="I985" s="13" t="s">
        <v>4081</v>
      </c>
      <c r="J985" s="2" t="s">
        <v>4082</v>
      </c>
      <c r="K985" s="13" t="s">
        <v>14</v>
      </c>
      <c r="L985" s="14">
        <v>-0.1311185</v>
      </c>
      <c r="M985" s="15">
        <v>2.6996249999999999E-2</v>
      </c>
      <c r="N985" s="16">
        <v>0.23376189999999999</v>
      </c>
      <c r="O985" s="17" t="s">
        <v>5412</v>
      </c>
    </row>
    <row r="986" spans="8:15" x14ac:dyDescent="0.15">
      <c r="H986" s="2" t="s">
        <v>5413</v>
      </c>
      <c r="I986" s="13" t="s">
        <v>4449</v>
      </c>
      <c r="J986" s="2" t="s">
        <v>5414</v>
      </c>
      <c r="K986" s="13" t="s">
        <v>14</v>
      </c>
      <c r="L986" s="14">
        <v>-6.606041E-2</v>
      </c>
      <c r="M986" s="15">
        <v>2.7014819999999998E-2</v>
      </c>
      <c r="N986" s="16">
        <v>0.23376189999999999</v>
      </c>
      <c r="O986" s="17" t="s">
        <v>5415</v>
      </c>
    </row>
    <row r="987" spans="8:15" x14ac:dyDescent="0.15">
      <c r="H987" s="2" t="s">
        <v>5416</v>
      </c>
      <c r="I987" s="13" t="s">
        <v>4455</v>
      </c>
      <c r="J987" s="2" t="s">
        <v>5417</v>
      </c>
      <c r="K987" s="13" t="s">
        <v>14</v>
      </c>
      <c r="L987" s="14">
        <v>-0.18617239918174899</v>
      </c>
      <c r="M987" s="15">
        <v>2.7062473155505799E-2</v>
      </c>
      <c r="N987" s="16">
        <v>0.23376189524455299</v>
      </c>
      <c r="O987" s="17" t="s">
        <v>5418</v>
      </c>
    </row>
    <row r="988" spans="8:15" x14ac:dyDescent="0.15">
      <c r="H988" s="2" t="s">
        <v>5419</v>
      </c>
      <c r="I988" s="13" t="s">
        <v>4461</v>
      </c>
      <c r="J988" s="2" t="s">
        <v>5420</v>
      </c>
      <c r="K988" s="13" t="s">
        <v>14</v>
      </c>
      <c r="L988" s="14">
        <v>-0.3656374</v>
      </c>
      <c r="M988" s="15">
        <v>2.7065430000000001E-2</v>
      </c>
      <c r="N988" s="16">
        <v>0.23376189999999999</v>
      </c>
      <c r="O988" s="17" t="s">
        <v>5421</v>
      </c>
    </row>
    <row r="989" spans="8:15" x14ac:dyDescent="0.15">
      <c r="H989" s="2" t="s">
        <v>5422</v>
      </c>
      <c r="I989" s="13" t="s">
        <v>4467</v>
      </c>
      <c r="J989" s="2" t="s">
        <v>5423</v>
      </c>
      <c r="K989" s="13" t="s">
        <v>14</v>
      </c>
      <c r="L989" s="14">
        <v>-0.1537153</v>
      </c>
      <c r="M989" s="15">
        <v>2.7092979999999999E-2</v>
      </c>
      <c r="N989" s="16">
        <v>0.23376279999999999</v>
      </c>
      <c r="O989" s="17" t="s">
        <v>5424</v>
      </c>
    </row>
    <row r="990" spans="8:15" x14ac:dyDescent="0.15">
      <c r="H990" s="2" t="s">
        <v>5425</v>
      </c>
      <c r="I990" s="13" t="s">
        <v>4473</v>
      </c>
      <c r="J990" s="2" t="s">
        <v>5426</v>
      </c>
      <c r="K990" s="13" t="s">
        <v>14</v>
      </c>
      <c r="L990" s="14">
        <v>0.12550460035941599</v>
      </c>
      <c r="M990" s="15">
        <v>2.7141645138346802E-2</v>
      </c>
      <c r="N990" s="16">
        <v>0.23382725324464801</v>
      </c>
      <c r="O990" s="17" t="s">
        <v>5427</v>
      </c>
    </row>
    <row r="991" spans="8:15" x14ac:dyDescent="0.15">
      <c r="H991" s="2" t="s">
        <v>5428</v>
      </c>
      <c r="I991" s="13" t="s">
        <v>4476</v>
      </c>
      <c r="J991" s="2" t="s">
        <v>5429</v>
      </c>
      <c r="K991" s="13" t="s">
        <v>14</v>
      </c>
      <c r="L991" s="14">
        <v>-0.130182789089759</v>
      </c>
      <c r="M991" s="15">
        <v>2.7159889000462199E-2</v>
      </c>
      <c r="N991" s="16">
        <v>0.23382725324464801</v>
      </c>
      <c r="O991" s="17" t="s">
        <v>5430</v>
      </c>
    </row>
    <row r="992" spans="8:15" x14ac:dyDescent="0.15">
      <c r="H992" s="2" t="s">
        <v>529</v>
      </c>
      <c r="I992" s="13" t="s">
        <v>530</v>
      </c>
      <c r="J992" s="2" t="s">
        <v>531</v>
      </c>
      <c r="K992" s="13" t="s">
        <v>14</v>
      </c>
      <c r="L992" s="14">
        <v>0.35246948608573597</v>
      </c>
      <c r="M992" s="15">
        <v>2.72336806423043E-2</v>
      </c>
      <c r="N992" s="16">
        <v>0.23382725324464801</v>
      </c>
      <c r="O992" s="17" t="s">
        <v>5431</v>
      </c>
    </row>
    <row r="993" spans="8:15" x14ac:dyDescent="0.15">
      <c r="H993" s="2" t="s">
        <v>5432</v>
      </c>
      <c r="I993" s="13" t="s">
        <v>4482</v>
      </c>
      <c r="J993" s="2" t="s">
        <v>5433</v>
      </c>
      <c r="K993" s="13" t="s">
        <v>14</v>
      </c>
      <c r="L993" s="14">
        <v>6.9125500000000006E-2</v>
      </c>
      <c r="M993" s="15">
        <v>2.7236679999999999E-2</v>
      </c>
      <c r="N993" s="16">
        <v>0.23382729999999999</v>
      </c>
      <c r="O993" s="17" t="s">
        <v>5434</v>
      </c>
    </row>
    <row r="994" spans="8:15" x14ac:dyDescent="0.15">
      <c r="H994" s="2" t="s">
        <v>5435</v>
      </c>
      <c r="I994" s="13" t="s">
        <v>4487</v>
      </c>
      <c r="J994" s="2" t="s">
        <v>5436</v>
      </c>
      <c r="K994" s="13" t="s">
        <v>14</v>
      </c>
      <c r="L994" s="14">
        <v>0.11372119999999999</v>
      </c>
      <c r="M994" s="15">
        <v>2.723774E-2</v>
      </c>
      <c r="N994" s="16">
        <v>0.23382729999999999</v>
      </c>
      <c r="O994" s="17" t="s">
        <v>5437</v>
      </c>
    </row>
    <row r="995" spans="8:15" x14ac:dyDescent="0.15">
      <c r="H995" s="2" t="s">
        <v>3981</v>
      </c>
      <c r="J995" s="2" t="s">
        <v>3982</v>
      </c>
      <c r="K995" s="13" t="s">
        <v>14</v>
      </c>
      <c r="L995" s="14">
        <v>0.40071469999999998</v>
      </c>
      <c r="M995" s="15">
        <v>2.7314870000000002E-2</v>
      </c>
      <c r="N995" s="16">
        <v>0.23388529999999999</v>
      </c>
      <c r="O995" s="17" t="s">
        <v>5438</v>
      </c>
    </row>
    <row r="996" spans="8:15" x14ac:dyDescent="0.15">
      <c r="H996" s="2" t="s">
        <v>5439</v>
      </c>
      <c r="I996" s="13" t="s">
        <v>4490</v>
      </c>
      <c r="J996" s="2" t="s">
        <v>5440</v>
      </c>
      <c r="K996" s="13" t="s">
        <v>14</v>
      </c>
      <c r="L996" s="14">
        <v>-9.2561000000000004E-2</v>
      </c>
      <c r="M996" s="15">
        <v>2.733029E-2</v>
      </c>
      <c r="N996" s="16">
        <v>0.23388529999999999</v>
      </c>
      <c r="O996" s="17" t="s">
        <v>5441</v>
      </c>
    </row>
    <row r="997" spans="8:15" x14ac:dyDescent="0.15">
      <c r="H997" s="2" t="s">
        <v>3096</v>
      </c>
      <c r="I997" s="13" t="s">
        <v>3097</v>
      </c>
      <c r="J997" s="2" t="s">
        <v>3098</v>
      </c>
      <c r="K997" s="13" t="s">
        <v>14</v>
      </c>
      <c r="L997" s="14">
        <v>5.6651897617705102E-2</v>
      </c>
      <c r="M997" s="15">
        <v>2.7343210668189399E-2</v>
      </c>
      <c r="N997" s="16">
        <v>0.233885305102841</v>
      </c>
      <c r="O997" s="17" t="s">
        <v>5442</v>
      </c>
    </row>
    <row r="998" spans="8:15" x14ac:dyDescent="0.15">
      <c r="H998" s="2" t="s">
        <v>2358</v>
      </c>
      <c r="I998" s="13" t="s">
        <v>2359</v>
      </c>
      <c r="J998" s="2" t="s">
        <v>2360</v>
      </c>
      <c r="K998" s="13" t="s">
        <v>14</v>
      </c>
      <c r="L998" s="14">
        <v>0.2275075</v>
      </c>
      <c r="M998" s="15">
        <v>2.7365670000000002E-2</v>
      </c>
      <c r="N998" s="16">
        <v>0.23388529999999999</v>
      </c>
      <c r="O998" s="17" t="s">
        <v>5443</v>
      </c>
    </row>
    <row r="999" spans="8:15" x14ac:dyDescent="0.15">
      <c r="H999" s="2" t="s">
        <v>5444</v>
      </c>
      <c r="I999" s="13" t="s">
        <v>4496</v>
      </c>
      <c r="J999" s="2" t="s">
        <v>5445</v>
      </c>
      <c r="K999" s="13" t="s">
        <v>14</v>
      </c>
      <c r="L999" s="14">
        <v>0.22240470000000001</v>
      </c>
      <c r="M999" s="15">
        <v>2.739171E-2</v>
      </c>
      <c r="N999" s="16">
        <v>0.23388529999999999</v>
      </c>
      <c r="O999" s="17" t="s">
        <v>5446</v>
      </c>
    </row>
    <row r="1000" spans="8:15" x14ac:dyDescent="0.15">
      <c r="H1000" s="2" t="s">
        <v>5447</v>
      </c>
      <c r="I1000" s="13" t="s">
        <v>4501</v>
      </c>
      <c r="J1000" s="2" t="s">
        <v>5448</v>
      </c>
      <c r="K1000" s="13" t="s">
        <v>14</v>
      </c>
      <c r="L1000" s="14">
        <v>0.320645167404847</v>
      </c>
      <c r="M1000" s="15">
        <v>2.7434715751403001E-2</v>
      </c>
      <c r="N1000" s="16">
        <v>0.233885305102841</v>
      </c>
      <c r="O1000" s="17" t="s">
        <v>5449</v>
      </c>
    </row>
    <row r="1001" spans="8:15" x14ac:dyDescent="0.15">
      <c r="H1001" s="2" t="s">
        <v>5450</v>
      </c>
      <c r="I1001" s="13" t="s">
        <v>4504</v>
      </c>
      <c r="J1001" s="2" t="s">
        <v>5451</v>
      </c>
      <c r="K1001" s="13" t="s">
        <v>14</v>
      </c>
      <c r="L1001" s="14">
        <v>0.1874536</v>
      </c>
      <c r="M1001" s="15">
        <v>2.7436760000000001E-2</v>
      </c>
      <c r="N1001" s="16">
        <v>0.23388529999999999</v>
      </c>
      <c r="O1001" s="17" t="s">
        <v>5452</v>
      </c>
    </row>
    <row r="1002" spans="8:15" x14ac:dyDescent="0.15">
      <c r="H1002" s="2" t="s">
        <v>4313</v>
      </c>
      <c r="I1002" s="13" t="s">
        <v>4314</v>
      </c>
      <c r="J1002" s="2" t="s">
        <v>4315</v>
      </c>
      <c r="K1002" s="13" t="s">
        <v>14</v>
      </c>
      <c r="L1002" s="14">
        <v>-7.3940210000000006E-2</v>
      </c>
      <c r="M1002" s="15">
        <v>2.7503550000000002E-2</v>
      </c>
      <c r="N1002" s="16">
        <v>0.23422029999999999</v>
      </c>
      <c r="O1002" s="17" t="s">
        <v>5453</v>
      </c>
    </row>
    <row r="1003" spans="8:15" x14ac:dyDescent="0.15">
      <c r="H1003" s="2" t="s">
        <v>5454</v>
      </c>
      <c r="I1003" s="13" t="s">
        <v>4507</v>
      </c>
      <c r="J1003" s="2" t="s">
        <v>5455</v>
      </c>
      <c r="K1003" s="13" t="s">
        <v>14</v>
      </c>
      <c r="L1003" s="14">
        <v>-0.17295679999999999</v>
      </c>
      <c r="M1003" s="15">
        <v>2.7575769999999999E-2</v>
      </c>
      <c r="N1003" s="16">
        <v>0.23446839999999999</v>
      </c>
      <c r="O1003" s="17" t="s">
        <v>5456</v>
      </c>
    </row>
    <row r="1004" spans="8:15" x14ac:dyDescent="0.15">
      <c r="H1004" s="2" t="s">
        <v>5457</v>
      </c>
      <c r="I1004" s="13" t="s">
        <v>4513</v>
      </c>
      <c r="J1004" s="2" t="s">
        <v>5458</v>
      </c>
      <c r="K1004" s="13" t="s">
        <v>14</v>
      </c>
      <c r="L1004" s="14">
        <v>0.13793859999999999</v>
      </c>
      <c r="M1004" s="15">
        <v>2.7591009999999999E-2</v>
      </c>
      <c r="N1004" s="16">
        <v>0.23446839999999999</v>
      </c>
      <c r="O1004" s="17" t="s">
        <v>5459</v>
      </c>
    </row>
    <row r="1005" spans="8:15" x14ac:dyDescent="0.15">
      <c r="H1005" s="2" t="s">
        <v>5460</v>
      </c>
      <c r="I1005" s="13" t="s">
        <v>2891</v>
      </c>
      <c r="J1005" s="2" t="s">
        <v>5461</v>
      </c>
      <c r="K1005" s="13" t="s">
        <v>14</v>
      </c>
      <c r="L1005" s="14">
        <v>0.24908630000000001</v>
      </c>
      <c r="M1005" s="15">
        <v>2.7615290000000001E-2</v>
      </c>
      <c r="N1005" s="16">
        <v>0.23446839999999999</v>
      </c>
      <c r="O1005" s="17" t="s">
        <v>5462</v>
      </c>
    </row>
    <row r="1006" spans="8:15" x14ac:dyDescent="0.15">
      <c r="H1006" s="2" t="s">
        <v>5463</v>
      </c>
      <c r="I1006" s="13" t="s">
        <v>4519</v>
      </c>
      <c r="J1006" s="2" t="s">
        <v>5464</v>
      </c>
      <c r="K1006" s="13" t="s">
        <v>14</v>
      </c>
      <c r="L1006" s="14">
        <v>0.31523922322459202</v>
      </c>
      <c r="M1006" s="15">
        <v>2.7669729560825598E-2</v>
      </c>
      <c r="N1006" s="16">
        <v>0.23469663041831801</v>
      </c>
      <c r="O1006" s="17" t="s">
        <v>5465</v>
      </c>
    </row>
    <row r="1007" spans="8:15" x14ac:dyDescent="0.15">
      <c r="H1007" s="2" t="s">
        <v>5466</v>
      </c>
      <c r="I1007" s="13" t="s">
        <v>4523</v>
      </c>
      <c r="J1007" s="2" t="s">
        <v>5467</v>
      </c>
      <c r="K1007" s="13" t="s">
        <v>14</v>
      </c>
      <c r="L1007" s="14">
        <v>-0.15652636313701701</v>
      </c>
      <c r="M1007" s="15">
        <v>2.7768971091316898E-2</v>
      </c>
      <c r="N1007" s="16">
        <v>0.23511812010592301</v>
      </c>
      <c r="O1007" s="17" t="s">
        <v>5468</v>
      </c>
    </row>
    <row r="1008" spans="8:15" x14ac:dyDescent="0.15">
      <c r="H1008" s="2" t="s">
        <v>4657</v>
      </c>
      <c r="I1008" s="13" t="s">
        <v>4658</v>
      </c>
      <c r="J1008" s="2" t="s">
        <v>4659</v>
      </c>
      <c r="K1008" s="13" t="s">
        <v>14</v>
      </c>
      <c r="L1008" s="14">
        <v>0.45241550000000003</v>
      </c>
      <c r="M1008" s="15">
        <v>2.7794940000000001E-2</v>
      </c>
      <c r="N1008" s="16">
        <v>0.2351181</v>
      </c>
      <c r="O1008" s="17" t="s">
        <v>5469</v>
      </c>
    </row>
    <row r="1009" spans="8:15" x14ac:dyDescent="0.15">
      <c r="H1009" s="2" t="s">
        <v>5470</v>
      </c>
      <c r="I1009" s="13" t="s">
        <v>4526</v>
      </c>
      <c r="J1009" s="2" t="s">
        <v>5471</v>
      </c>
      <c r="K1009" s="13" t="s">
        <v>14</v>
      </c>
      <c r="L1009" s="14">
        <v>0.1640414</v>
      </c>
      <c r="M1009" s="15">
        <v>2.7829050000000001E-2</v>
      </c>
      <c r="N1009" s="16">
        <v>0.2351181</v>
      </c>
      <c r="O1009" s="17" t="s">
        <v>5472</v>
      </c>
    </row>
    <row r="1010" spans="8:15" x14ac:dyDescent="0.15">
      <c r="H1010" s="2" t="s">
        <v>5473</v>
      </c>
      <c r="I1010" s="13" t="s">
        <v>4532</v>
      </c>
      <c r="J1010" s="2" t="s">
        <v>5474</v>
      </c>
      <c r="K1010" s="13" t="s">
        <v>14</v>
      </c>
      <c r="L1010" s="14">
        <v>-0.19325517436794601</v>
      </c>
      <c r="M1010" s="15">
        <v>2.78538821210573E-2</v>
      </c>
      <c r="N1010" s="16">
        <v>0.23511812010592301</v>
      </c>
      <c r="O1010" s="17" t="s">
        <v>5475</v>
      </c>
    </row>
    <row r="1011" spans="8:15" x14ac:dyDescent="0.15">
      <c r="H1011" s="2" t="s">
        <v>5476</v>
      </c>
      <c r="I1011" s="13" t="s">
        <v>4538</v>
      </c>
      <c r="J1011" s="2" t="s">
        <v>5477</v>
      </c>
      <c r="K1011" s="13" t="s">
        <v>14</v>
      </c>
      <c r="L1011" s="14">
        <v>-7.0526539999999999E-2</v>
      </c>
      <c r="M1011" s="15">
        <v>2.7857469999999999E-2</v>
      </c>
      <c r="N1011" s="16">
        <v>0.2351181</v>
      </c>
      <c r="O1011" s="17" t="s">
        <v>5478</v>
      </c>
    </row>
    <row r="1012" spans="8:15" x14ac:dyDescent="0.15">
      <c r="H1012" s="2" t="s">
        <v>5479</v>
      </c>
      <c r="I1012" s="13" t="s">
        <v>4544</v>
      </c>
      <c r="J1012" s="2" t="s">
        <v>5480</v>
      </c>
      <c r="K1012" s="13" t="s">
        <v>14</v>
      </c>
      <c r="L1012" s="14">
        <v>-0.16903789999999999</v>
      </c>
      <c r="M1012" s="15">
        <v>2.7996090000000001E-2</v>
      </c>
      <c r="N1012" s="16">
        <v>0.23605409999999999</v>
      </c>
      <c r="O1012" s="17" t="s">
        <v>5481</v>
      </c>
    </row>
    <row r="1013" spans="8:15" x14ac:dyDescent="0.15">
      <c r="H1013" s="2" t="s">
        <v>5482</v>
      </c>
      <c r="I1013" s="13" t="s">
        <v>4550</v>
      </c>
      <c r="J1013" s="2" t="s">
        <v>5483</v>
      </c>
      <c r="K1013" s="13" t="s">
        <v>14</v>
      </c>
      <c r="L1013" s="14">
        <v>-0.26749079999999997</v>
      </c>
      <c r="M1013" s="15">
        <v>2.81198E-2</v>
      </c>
      <c r="N1013" s="16">
        <v>0.23678730000000001</v>
      </c>
      <c r="O1013" s="17" t="s">
        <v>5484</v>
      </c>
    </row>
    <row r="1014" spans="8:15" x14ac:dyDescent="0.15">
      <c r="H1014" s="2" t="s">
        <v>5485</v>
      </c>
      <c r="I1014" s="13" t="s">
        <v>4554</v>
      </c>
      <c r="J1014" s="2" t="s">
        <v>5486</v>
      </c>
      <c r="K1014" s="13" t="s">
        <v>14</v>
      </c>
      <c r="L1014" s="14">
        <v>-0.33612029999999998</v>
      </c>
      <c r="M1014" s="15">
        <v>2.8138650000000001E-2</v>
      </c>
      <c r="N1014" s="16">
        <v>0.23678730000000001</v>
      </c>
      <c r="O1014" s="17" t="s">
        <v>5487</v>
      </c>
    </row>
    <row r="1015" spans="8:15" x14ac:dyDescent="0.15">
      <c r="H1015" s="2" t="s">
        <v>3759</v>
      </c>
      <c r="I1015" s="13" t="s">
        <v>3760</v>
      </c>
      <c r="J1015" s="2" t="s">
        <v>3761</v>
      </c>
      <c r="K1015" s="13" t="s">
        <v>14</v>
      </c>
      <c r="L1015" s="14">
        <v>-0.25835010000000003</v>
      </c>
      <c r="M1015" s="15">
        <v>2.8191910000000001E-2</v>
      </c>
      <c r="N1015" s="16">
        <v>0.2370013</v>
      </c>
      <c r="O1015" s="17" t="s">
        <v>5488</v>
      </c>
    </row>
    <row r="1016" spans="8:15" x14ac:dyDescent="0.15">
      <c r="H1016" s="2" t="s">
        <v>5489</v>
      </c>
      <c r="I1016" s="13" t="s">
        <v>4561</v>
      </c>
      <c r="J1016" s="2" t="s">
        <v>5490</v>
      </c>
      <c r="K1016" s="13" t="s">
        <v>14</v>
      </c>
      <c r="L1016" s="14">
        <v>0.37227460000000001</v>
      </c>
      <c r="M1016" s="15">
        <v>2.8293329999999998E-2</v>
      </c>
      <c r="N1016" s="16">
        <v>0.23759230000000001</v>
      </c>
      <c r="O1016" s="17" t="s">
        <v>5491</v>
      </c>
    </row>
    <row r="1017" spans="8:15" x14ac:dyDescent="0.15">
      <c r="H1017" s="2" t="s">
        <v>5492</v>
      </c>
      <c r="I1017" s="13" t="s">
        <v>4567</v>
      </c>
      <c r="J1017" s="2" t="s">
        <v>5493</v>
      </c>
      <c r="K1017" s="13" t="s">
        <v>14</v>
      </c>
      <c r="L1017" s="14">
        <v>0.27764539999999999</v>
      </c>
      <c r="M1017" s="15">
        <v>2.8322940000000001E-2</v>
      </c>
      <c r="N1017" s="16">
        <v>0.23759230000000001</v>
      </c>
      <c r="O1017" s="17" t="s">
        <v>5494</v>
      </c>
    </row>
    <row r="1018" spans="8:15" x14ac:dyDescent="0.15">
      <c r="H1018" s="2" t="s">
        <v>3857</v>
      </c>
      <c r="J1018" s="2" t="s">
        <v>3858</v>
      </c>
      <c r="K1018" s="13" t="s">
        <v>14</v>
      </c>
      <c r="L1018" s="14">
        <v>-0.15897947206326299</v>
      </c>
      <c r="M1018" s="15">
        <v>2.8367395250686898E-2</v>
      </c>
      <c r="N1018" s="16">
        <v>0.23759227424830301</v>
      </c>
      <c r="O1018" s="17" t="s">
        <v>5495</v>
      </c>
    </row>
    <row r="1019" spans="8:15" x14ac:dyDescent="0.15">
      <c r="H1019" s="2" t="s">
        <v>5496</v>
      </c>
      <c r="I1019" s="13" t="s">
        <v>4573</v>
      </c>
      <c r="J1019" s="2" t="s">
        <v>5497</v>
      </c>
      <c r="K1019" s="13" t="s">
        <v>14</v>
      </c>
      <c r="L1019" s="14">
        <v>5.7348839999999998E-2</v>
      </c>
      <c r="M1019" s="15">
        <v>2.8375879999999999E-2</v>
      </c>
      <c r="N1019" s="16">
        <v>0.23759230000000001</v>
      </c>
      <c r="O1019" s="17" t="s">
        <v>5498</v>
      </c>
    </row>
    <row r="1020" spans="8:15" x14ac:dyDescent="0.15">
      <c r="H1020" s="2" t="s">
        <v>3539</v>
      </c>
      <c r="I1020" s="13" t="s">
        <v>3540</v>
      </c>
      <c r="J1020" s="2" t="s">
        <v>3541</v>
      </c>
      <c r="K1020" s="13" t="s">
        <v>14</v>
      </c>
      <c r="L1020" s="14">
        <v>-0.21725700000000001</v>
      </c>
      <c r="M1020" s="15">
        <v>2.8412300000000001E-2</v>
      </c>
      <c r="N1020" s="16">
        <v>0.23759230000000001</v>
      </c>
      <c r="O1020" s="17" t="s">
        <v>5499</v>
      </c>
    </row>
    <row r="1021" spans="8:15" x14ac:dyDescent="0.15">
      <c r="H1021" s="2" t="s">
        <v>5500</v>
      </c>
      <c r="I1021" s="13" t="s">
        <v>4579</v>
      </c>
      <c r="J1021" s="2" t="s">
        <v>5501</v>
      </c>
      <c r="K1021" s="13" t="s">
        <v>14</v>
      </c>
      <c r="L1021" s="14">
        <v>-0.26318429999999998</v>
      </c>
      <c r="M1021" s="15">
        <v>2.8467039999999999E-2</v>
      </c>
      <c r="N1021" s="16">
        <v>0.23759230000000001</v>
      </c>
      <c r="O1021" s="17" t="s">
        <v>5502</v>
      </c>
    </row>
    <row r="1022" spans="8:15" x14ac:dyDescent="0.15">
      <c r="H1022" s="2" t="s">
        <v>5140</v>
      </c>
      <c r="I1022" s="13" t="s">
        <v>5141</v>
      </c>
      <c r="J1022" s="2" t="s">
        <v>5142</v>
      </c>
      <c r="K1022" s="13" t="s">
        <v>14</v>
      </c>
      <c r="L1022" s="14">
        <v>-0.13892119999999999</v>
      </c>
      <c r="M1022" s="15">
        <v>2.847539E-2</v>
      </c>
      <c r="N1022" s="16">
        <v>0.23759230000000001</v>
      </c>
      <c r="O1022" s="17" t="s">
        <v>5503</v>
      </c>
    </row>
    <row r="1023" spans="8:15" x14ac:dyDescent="0.15">
      <c r="H1023" s="2" t="s">
        <v>5504</v>
      </c>
      <c r="I1023" s="13" t="s">
        <v>4585</v>
      </c>
      <c r="J1023" s="2" t="s">
        <v>5505</v>
      </c>
      <c r="K1023" s="13" t="s">
        <v>14</v>
      </c>
      <c r="L1023" s="14">
        <v>-0.13734160000000001</v>
      </c>
      <c r="M1023" s="15">
        <v>2.8485409999999999E-2</v>
      </c>
      <c r="N1023" s="16">
        <v>0.23759230000000001</v>
      </c>
      <c r="O1023" s="17" t="s">
        <v>5506</v>
      </c>
    </row>
    <row r="1024" spans="8:15" x14ac:dyDescent="0.15">
      <c r="H1024" s="2" t="s">
        <v>5507</v>
      </c>
      <c r="I1024" s="13" t="s">
        <v>4591</v>
      </c>
      <c r="J1024" s="2" t="s">
        <v>5508</v>
      </c>
      <c r="K1024" s="13" t="s">
        <v>14</v>
      </c>
      <c r="L1024" s="14">
        <v>0.13872758626664899</v>
      </c>
      <c r="M1024" s="15">
        <v>2.85418792415921E-2</v>
      </c>
      <c r="N1024" s="16">
        <v>0.23783037536340301</v>
      </c>
      <c r="O1024" s="17" t="s">
        <v>5509</v>
      </c>
    </row>
    <row r="1025" spans="8:15" x14ac:dyDescent="0.15">
      <c r="H1025" s="2" t="s">
        <v>5510</v>
      </c>
      <c r="I1025" s="13" t="s">
        <v>4594</v>
      </c>
      <c r="J1025" s="2" t="s">
        <v>5511</v>
      </c>
      <c r="K1025" s="13" t="s">
        <v>14</v>
      </c>
      <c r="L1025" s="14">
        <v>0.53541640000000001</v>
      </c>
      <c r="M1025" s="15">
        <v>2.862783E-2</v>
      </c>
      <c r="N1025" s="16">
        <v>0.23831340000000001</v>
      </c>
      <c r="O1025" s="17" t="s">
        <v>5512</v>
      </c>
    </row>
    <row r="1026" spans="8:15" x14ac:dyDescent="0.15">
      <c r="H1026" s="2" t="s">
        <v>5513</v>
      </c>
      <c r="I1026" s="13" t="s">
        <v>4597</v>
      </c>
      <c r="J1026" s="2" t="s">
        <v>5514</v>
      </c>
      <c r="K1026" s="13" t="s">
        <v>14</v>
      </c>
      <c r="L1026" s="14">
        <v>0.27541490000000002</v>
      </c>
      <c r="M1026" s="15">
        <v>2.8693739999999999E-2</v>
      </c>
      <c r="N1026" s="16">
        <v>0.2384753</v>
      </c>
      <c r="O1026" s="17" t="s">
        <v>5515</v>
      </c>
    </row>
    <row r="1027" spans="8:15" x14ac:dyDescent="0.15">
      <c r="H1027" s="2" t="s">
        <v>5516</v>
      </c>
      <c r="I1027" s="13" t="s">
        <v>4603</v>
      </c>
      <c r="J1027" s="2" t="s">
        <v>5517</v>
      </c>
      <c r="K1027" s="13" t="s">
        <v>14</v>
      </c>
      <c r="L1027" s="14">
        <v>0.144562680217064</v>
      </c>
      <c r="M1027" s="15">
        <v>2.87032849502422E-2</v>
      </c>
      <c r="N1027" s="16">
        <v>0.238475292328061</v>
      </c>
      <c r="O1027" s="17" t="s">
        <v>5518</v>
      </c>
    </row>
    <row r="1028" spans="8:15" x14ac:dyDescent="0.15">
      <c r="H1028" s="2" t="s">
        <v>5519</v>
      </c>
      <c r="I1028" s="13" t="s">
        <v>2119</v>
      </c>
      <c r="J1028" s="2" t="s">
        <v>5520</v>
      </c>
      <c r="K1028" s="13" t="s">
        <v>14</v>
      </c>
      <c r="L1028" s="14">
        <v>-0.28848416672465299</v>
      </c>
      <c r="M1028" s="15">
        <v>2.8786732715550999E-2</v>
      </c>
      <c r="N1028" s="16">
        <v>0.238566815211018</v>
      </c>
      <c r="O1028" s="17" t="s">
        <v>5521</v>
      </c>
    </row>
    <row r="1029" spans="8:15" x14ac:dyDescent="0.15">
      <c r="H1029" s="2" t="s">
        <v>5522</v>
      </c>
      <c r="I1029" s="13" t="s">
        <v>4609</v>
      </c>
      <c r="J1029" s="2" t="s">
        <v>5523</v>
      </c>
      <c r="K1029" s="13" t="s">
        <v>14</v>
      </c>
      <c r="L1029" s="14">
        <v>-0.25204189999999999</v>
      </c>
      <c r="M1029" s="15">
        <v>2.8813310000000002E-2</v>
      </c>
      <c r="N1029" s="16">
        <v>0.2385668</v>
      </c>
      <c r="O1029" s="17" t="s">
        <v>5524</v>
      </c>
    </row>
    <row r="1030" spans="8:15" x14ac:dyDescent="0.15">
      <c r="H1030" s="2" t="s">
        <v>5525</v>
      </c>
      <c r="I1030" s="13" t="s">
        <v>4615</v>
      </c>
      <c r="J1030" s="2" t="s">
        <v>5526</v>
      </c>
      <c r="K1030" s="13" t="s">
        <v>14</v>
      </c>
      <c r="L1030" s="14">
        <v>-9.5435339999999994E-2</v>
      </c>
      <c r="M1030" s="15">
        <v>2.8825409999999999E-2</v>
      </c>
      <c r="N1030" s="16">
        <v>0.2385668</v>
      </c>
      <c r="O1030" s="17" t="s">
        <v>5527</v>
      </c>
    </row>
    <row r="1031" spans="8:15" x14ac:dyDescent="0.15">
      <c r="H1031" s="2" t="s">
        <v>5528</v>
      </c>
      <c r="I1031" s="13" t="s">
        <v>4621</v>
      </c>
      <c r="J1031" s="2" t="s">
        <v>5529</v>
      </c>
      <c r="K1031" s="13" t="s">
        <v>14</v>
      </c>
      <c r="L1031" s="14">
        <v>0.12926190000000001</v>
      </c>
      <c r="M1031" s="15">
        <v>2.8826359999999999E-2</v>
      </c>
      <c r="N1031" s="16">
        <v>0.2385668</v>
      </c>
      <c r="O1031" s="17" t="s">
        <v>5530</v>
      </c>
    </row>
    <row r="1032" spans="8:15" x14ac:dyDescent="0.15">
      <c r="H1032" s="2" t="s">
        <v>5531</v>
      </c>
      <c r="I1032" s="13" t="s">
        <v>4627</v>
      </c>
      <c r="J1032" s="2" t="s">
        <v>5532</v>
      </c>
      <c r="K1032" s="13" t="s">
        <v>14</v>
      </c>
      <c r="L1032" s="14">
        <v>-9.1018459999999995E-2</v>
      </c>
      <c r="M1032" s="15">
        <v>2.8858410000000001E-2</v>
      </c>
      <c r="N1032" s="16">
        <v>0.23860020000000001</v>
      </c>
      <c r="O1032" s="17" t="s">
        <v>5533</v>
      </c>
    </row>
    <row r="1033" spans="8:15" x14ac:dyDescent="0.15">
      <c r="H1033" s="2" t="s">
        <v>5534</v>
      </c>
      <c r="I1033" s="13" t="s">
        <v>4631</v>
      </c>
      <c r="J1033" s="2" t="s">
        <v>5535</v>
      </c>
      <c r="K1033" s="13" t="s">
        <v>157</v>
      </c>
      <c r="L1033" s="14">
        <v>0.26211479999999998</v>
      </c>
      <c r="M1033" s="15">
        <v>2.8927890000000001E-2</v>
      </c>
      <c r="N1033" s="16">
        <v>0.23894270000000001</v>
      </c>
      <c r="O1033" s="17" t="s">
        <v>5536</v>
      </c>
    </row>
    <row r="1034" spans="8:15" x14ac:dyDescent="0.15">
      <c r="H1034" s="2" t="s">
        <v>5537</v>
      </c>
      <c r="I1034" s="13" t="s">
        <v>4637</v>
      </c>
      <c r="J1034" s="2" t="s">
        <v>5538</v>
      </c>
      <c r="K1034" s="13" t="s">
        <v>14</v>
      </c>
      <c r="L1034" s="14">
        <v>-0.196210516876373</v>
      </c>
      <c r="M1034" s="15">
        <v>2.9015379565945701E-2</v>
      </c>
      <c r="N1034" s="16">
        <v>0.23910608493059399</v>
      </c>
      <c r="O1034" s="17" t="s">
        <v>5539</v>
      </c>
    </row>
    <row r="1035" spans="8:15" x14ac:dyDescent="0.15">
      <c r="H1035" s="2" t="s">
        <v>5540</v>
      </c>
      <c r="I1035" s="13" t="s">
        <v>4643</v>
      </c>
      <c r="J1035" s="2" t="s">
        <v>5541</v>
      </c>
      <c r="K1035" s="13" t="s">
        <v>14</v>
      </c>
      <c r="L1035" s="14">
        <v>-0.1020349</v>
      </c>
      <c r="M1035" s="15">
        <v>2.901606E-2</v>
      </c>
      <c r="N1035" s="16">
        <v>0.23910609999999999</v>
      </c>
      <c r="O1035" s="17" t="s">
        <v>5542</v>
      </c>
    </row>
    <row r="1036" spans="8:15" x14ac:dyDescent="0.15">
      <c r="H1036" s="2" t="s">
        <v>4138</v>
      </c>
      <c r="I1036" s="13" t="s">
        <v>4139</v>
      </c>
      <c r="J1036" s="2" t="s">
        <v>4140</v>
      </c>
      <c r="K1036" s="13" t="s">
        <v>14</v>
      </c>
      <c r="L1036" s="14">
        <v>0.16793050000000001</v>
      </c>
      <c r="M1036" s="15">
        <v>2.9071010000000001E-2</v>
      </c>
      <c r="N1036" s="16">
        <v>0.23910609999999999</v>
      </c>
      <c r="O1036" s="4" t="s">
        <v>5543</v>
      </c>
    </row>
    <row r="1037" spans="8:15" x14ac:dyDescent="0.15">
      <c r="H1037" s="2" t="s">
        <v>5544</v>
      </c>
      <c r="I1037" s="13" t="s">
        <v>4650</v>
      </c>
      <c r="J1037" s="2" t="s">
        <v>5545</v>
      </c>
      <c r="K1037" s="13" t="s">
        <v>14</v>
      </c>
      <c r="L1037" s="14">
        <v>0.57922940000000001</v>
      </c>
      <c r="M1037" s="15">
        <v>2.9096810000000001E-2</v>
      </c>
      <c r="N1037" s="16">
        <v>0.23910609999999999</v>
      </c>
      <c r="O1037" s="17" t="s">
        <v>5546</v>
      </c>
    </row>
    <row r="1038" spans="8:15" x14ac:dyDescent="0.15">
      <c r="H1038" s="2" t="s">
        <v>5547</v>
      </c>
      <c r="I1038" s="13" t="s">
        <v>4656</v>
      </c>
      <c r="J1038" s="2" t="s">
        <v>5548</v>
      </c>
      <c r="K1038" s="13" t="s">
        <v>14</v>
      </c>
      <c r="L1038" s="14">
        <v>-4.6169738546112497E-2</v>
      </c>
      <c r="M1038" s="15">
        <v>2.9130856739373101E-2</v>
      </c>
      <c r="N1038" s="16">
        <v>0.23910608493059399</v>
      </c>
      <c r="O1038" s="17" t="s">
        <v>5549</v>
      </c>
    </row>
    <row r="1039" spans="8:15" x14ac:dyDescent="0.15">
      <c r="H1039" s="2" t="s">
        <v>5550</v>
      </c>
      <c r="I1039" s="13" t="s">
        <v>4662</v>
      </c>
      <c r="J1039" s="2" t="s">
        <v>5551</v>
      </c>
      <c r="K1039" s="13" t="s">
        <v>14</v>
      </c>
      <c r="L1039" s="14">
        <v>-0.20006170000000001</v>
      </c>
      <c r="M1039" s="15">
        <v>2.9151489999999999E-2</v>
      </c>
      <c r="N1039" s="16">
        <v>0.23910609999999999</v>
      </c>
      <c r="O1039" s="17" t="s">
        <v>5552</v>
      </c>
    </row>
    <row r="1040" spans="8:15" x14ac:dyDescent="0.15">
      <c r="H1040" s="2" t="s">
        <v>5553</v>
      </c>
      <c r="I1040" s="13" t="s">
        <v>4668</v>
      </c>
      <c r="J1040" s="2" t="s">
        <v>5554</v>
      </c>
      <c r="K1040" s="13" t="s">
        <v>14</v>
      </c>
      <c r="L1040" s="14">
        <v>-0.1888148</v>
      </c>
      <c r="M1040" s="15">
        <v>2.9154670000000001E-2</v>
      </c>
      <c r="N1040" s="16">
        <v>0.23910609999999999</v>
      </c>
      <c r="O1040" s="17" t="s">
        <v>5555</v>
      </c>
    </row>
    <row r="1041" spans="8:15" x14ac:dyDescent="0.15">
      <c r="H1041" s="2" t="s">
        <v>5556</v>
      </c>
      <c r="I1041" s="13" t="s">
        <v>4674</v>
      </c>
      <c r="J1041" s="2" t="s">
        <v>5557</v>
      </c>
      <c r="K1041" s="13" t="s">
        <v>14</v>
      </c>
      <c r="L1041" s="14">
        <v>-3.3126282094949701E-2</v>
      </c>
      <c r="M1041" s="15">
        <v>2.91722900707947E-2</v>
      </c>
      <c r="N1041" s="16">
        <v>0.23910608493059399</v>
      </c>
      <c r="O1041" s="17" t="s">
        <v>5558</v>
      </c>
    </row>
    <row r="1042" spans="8:15" x14ac:dyDescent="0.15">
      <c r="H1042" s="2" t="s">
        <v>5559</v>
      </c>
      <c r="I1042" s="13" t="s">
        <v>4677</v>
      </c>
      <c r="J1042" s="2" t="s">
        <v>5560</v>
      </c>
      <c r="K1042" s="13" t="s">
        <v>14</v>
      </c>
      <c r="L1042" s="14">
        <v>-0.20585229999999999</v>
      </c>
      <c r="M1042" s="15">
        <v>2.9251019999999999E-2</v>
      </c>
      <c r="N1042" s="16">
        <v>0.2391654</v>
      </c>
      <c r="O1042" s="17" t="s">
        <v>5561</v>
      </c>
    </row>
    <row r="1043" spans="8:15" x14ac:dyDescent="0.15">
      <c r="H1043" s="2" t="s">
        <v>3884</v>
      </c>
      <c r="I1043" s="13" t="s">
        <v>3885</v>
      </c>
      <c r="J1043" s="2" t="s">
        <v>3886</v>
      </c>
      <c r="K1043" s="13" t="s">
        <v>14</v>
      </c>
      <c r="L1043" s="14">
        <v>-0.1148354</v>
      </c>
      <c r="M1043" s="15">
        <v>2.9302519999999999E-2</v>
      </c>
      <c r="N1043" s="16">
        <v>0.2391654</v>
      </c>
      <c r="O1043" s="17" t="s">
        <v>5562</v>
      </c>
    </row>
    <row r="1044" spans="8:15" x14ac:dyDescent="0.15">
      <c r="H1044" s="2" t="s">
        <v>4683</v>
      </c>
      <c r="J1044" s="2" t="s">
        <v>5563</v>
      </c>
      <c r="K1044" s="13" t="s">
        <v>14</v>
      </c>
      <c r="L1044" s="14">
        <v>8.5759417597737503E-2</v>
      </c>
      <c r="M1044" s="15">
        <v>2.9376930320883999E-2</v>
      </c>
      <c r="N1044" s="16">
        <v>0.239165400599929</v>
      </c>
      <c r="O1044" s="17" t="s">
        <v>5564</v>
      </c>
    </row>
    <row r="1045" spans="8:15" x14ac:dyDescent="0.15">
      <c r="H1045" s="2" t="s">
        <v>5276</v>
      </c>
      <c r="I1045" s="13" t="s">
        <v>5277</v>
      </c>
      <c r="J1045" s="2" t="s">
        <v>5278</v>
      </c>
      <c r="K1045" s="13" t="s">
        <v>14</v>
      </c>
      <c r="L1045" s="14">
        <v>0.80731929999999996</v>
      </c>
      <c r="M1045" s="15">
        <v>2.9390340000000001E-2</v>
      </c>
      <c r="N1045" s="16">
        <v>0.2391654</v>
      </c>
      <c r="O1045" s="17" t="s">
        <v>5565</v>
      </c>
    </row>
    <row r="1046" spans="8:15" x14ac:dyDescent="0.15">
      <c r="H1046" s="2" t="s">
        <v>5566</v>
      </c>
      <c r="I1046" s="13" t="s">
        <v>4689</v>
      </c>
      <c r="J1046" s="2" t="s">
        <v>5567</v>
      </c>
      <c r="K1046" s="13" t="s">
        <v>14</v>
      </c>
      <c r="L1046" s="14">
        <v>-0.17147605098187799</v>
      </c>
      <c r="M1046" s="15">
        <v>2.9420034906423601E-2</v>
      </c>
      <c r="N1046" s="16">
        <v>0.239165400599929</v>
      </c>
      <c r="O1046" s="17" t="s">
        <v>5568</v>
      </c>
    </row>
    <row r="1047" spans="8:15" x14ac:dyDescent="0.15">
      <c r="H1047" s="2" t="s">
        <v>4695</v>
      </c>
      <c r="J1047" s="2" t="s">
        <v>5569</v>
      </c>
      <c r="K1047" s="13" t="s">
        <v>14</v>
      </c>
      <c r="L1047" s="14">
        <v>7.0549410000000007E-2</v>
      </c>
      <c r="M1047" s="15">
        <v>2.948798E-2</v>
      </c>
      <c r="N1047" s="16">
        <v>0.2391654</v>
      </c>
      <c r="O1047" s="17" t="s">
        <v>5570</v>
      </c>
    </row>
    <row r="1048" spans="8:15" x14ac:dyDescent="0.15">
      <c r="H1048" s="2" t="s">
        <v>5571</v>
      </c>
      <c r="I1048" s="13" t="s">
        <v>4701</v>
      </c>
      <c r="J1048" s="2" t="s">
        <v>5572</v>
      </c>
      <c r="K1048" s="13" t="s">
        <v>14</v>
      </c>
      <c r="L1048" s="14">
        <v>0.15896930000000001</v>
      </c>
      <c r="M1048" s="15">
        <v>2.9491050000000001E-2</v>
      </c>
      <c r="N1048" s="16">
        <v>0.2391654</v>
      </c>
      <c r="O1048" s="17" t="s">
        <v>5573</v>
      </c>
    </row>
    <row r="1049" spans="8:15" x14ac:dyDescent="0.15">
      <c r="H1049" s="2" t="s">
        <v>5574</v>
      </c>
      <c r="I1049" s="13" t="s">
        <v>4706</v>
      </c>
      <c r="J1049" s="2" t="s">
        <v>5575</v>
      </c>
      <c r="K1049" s="13" t="s">
        <v>14</v>
      </c>
      <c r="L1049" s="14">
        <v>-0.14116317282106</v>
      </c>
      <c r="M1049" s="15">
        <v>2.95347964919754E-2</v>
      </c>
      <c r="N1049" s="16">
        <v>0.239165400599929</v>
      </c>
      <c r="O1049" s="17" t="s">
        <v>5576</v>
      </c>
    </row>
    <row r="1050" spans="8:15" x14ac:dyDescent="0.15">
      <c r="H1050" s="2" t="s">
        <v>5577</v>
      </c>
      <c r="I1050" s="13" t="s">
        <v>4712</v>
      </c>
      <c r="J1050" s="2" t="s">
        <v>5578</v>
      </c>
      <c r="K1050" s="13" t="s">
        <v>14</v>
      </c>
      <c r="L1050" s="14">
        <v>-6.9261429999999999E-2</v>
      </c>
      <c r="M1050" s="15">
        <v>2.9560940000000001E-2</v>
      </c>
      <c r="N1050" s="16">
        <v>0.2391654</v>
      </c>
      <c r="O1050" s="17" t="s">
        <v>5579</v>
      </c>
    </row>
    <row r="1051" spans="8:15" x14ac:dyDescent="0.15">
      <c r="H1051" s="2" t="s">
        <v>5580</v>
      </c>
      <c r="I1051" s="13" t="s">
        <v>4716</v>
      </c>
      <c r="J1051" s="2" t="s">
        <v>5581</v>
      </c>
      <c r="K1051" s="13" t="s">
        <v>14</v>
      </c>
      <c r="L1051" s="14">
        <v>0.11167820000000001</v>
      </c>
      <c r="M1051" s="15">
        <v>2.956394E-2</v>
      </c>
      <c r="N1051" s="16">
        <v>0.2391654</v>
      </c>
      <c r="O1051" s="17" t="s">
        <v>5582</v>
      </c>
    </row>
    <row r="1052" spans="8:15" x14ac:dyDescent="0.15">
      <c r="H1052" s="2" t="s">
        <v>5583</v>
      </c>
      <c r="I1052" s="13" t="s">
        <v>4720</v>
      </c>
      <c r="J1052" s="2" t="s">
        <v>5584</v>
      </c>
      <c r="K1052" s="13" t="s">
        <v>14</v>
      </c>
      <c r="L1052" s="14">
        <v>0.1365584</v>
      </c>
      <c r="M1052" s="15">
        <v>2.9569479999999999E-2</v>
      </c>
      <c r="N1052" s="16">
        <v>0.2391654</v>
      </c>
      <c r="O1052" s="17" t="s">
        <v>5585</v>
      </c>
    </row>
    <row r="1053" spans="8:15" x14ac:dyDescent="0.15">
      <c r="H1053" s="2" t="s">
        <v>535</v>
      </c>
      <c r="I1053" s="13" t="s">
        <v>536</v>
      </c>
      <c r="J1053" s="2" t="s">
        <v>537</v>
      </c>
      <c r="K1053" s="13" t="s">
        <v>14</v>
      </c>
      <c r="L1053" s="14">
        <v>-0.10140390000000001</v>
      </c>
      <c r="M1053" s="15">
        <v>2.9627779999999999E-2</v>
      </c>
      <c r="N1053" s="16">
        <v>0.2391654</v>
      </c>
      <c r="O1053" s="17" t="s">
        <v>5586</v>
      </c>
    </row>
    <row r="1054" spans="8:15" x14ac:dyDescent="0.15">
      <c r="H1054" s="2" t="s">
        <v>5587</v>
      </c>
      <c r="I1054" s="13" t="s">
        <v>4724</v>
      </c>
      <c r="J1054" s="2" t="s">
        <v>5588</v>
      </c>
      <c r="K1054" s="13" t="s">
        <v>14</v>
      </c>
      <c r="L1054" s="14">
        <v>0.1215736</v>
      </c>
      <c r="M1054" s="15">
        <v>2.9677909999999998E-2</v>
      </c>
      <c r="N1054" s="16">
        <v>0.2391654</v>
      </c>
      <c r="O1054" s="17" t="s">
        <v>5589</v>
      </c>
    </row>
    <row r="1055" spans="8:15" x14ac:dyDescent="0.15">
      <c r="H1055" s="2" t="s">
        <v>5590</v>
      </c>
      <c r="I1055" s="13" t="s">
        <v>4725</v>
      </c>
      <c r="J1055" s="2" t="s">
        <v>5591</v>
      </c>
      <c r="K1055" s="13" t="s">
        <v>14</v>
      </c>
      <c r="L1055" s="14">
        <v>4.9733668552692699E-2</v>
      </c>
      <c r="M1055" s="15">
        <v>2.9678186050274599E-2</v>
      </c>
      <c r="N1055" s="16">
        <v>0.239165400599929</v>
      </c>
      <c r="O1055" s="17" t="s">
        <v>5592</v>
      </c>
    </row>
    <row r="1056" spans="8:15" x14ac:dyDescent="0.15">
      <c r="H1056" s="2" t="s">
        <v>5593</v>
      </c>
      <c r="I1056" s="13" t="s">
        <v>4730</v>
      </c>
      <c r="J1056" s="2" t="s">
        <v>5594</v>
      </c>
      <c r="K1056" s="13" t="s">
        <v>14</v>
      </c>
      <c r="L1056" s="14">
        <v>-0.130455935459693</v>
      </c>
      <c r="M1056" s="15">
        <v>2.9692629937282101E-2</v>
      </c>
      <c r="N1056" s="16">
        <v>0.239165400599929</v>
      </c>
      <c r="O1056" s="17" t="s">
        <v>5595</v>
      </c>
    </row>
    <row r="1057" spans="8:15" x14ac:dyDescent="0.15">
      <c r="H1057" s="2" t="s">
        <v>5596</v>
      </c>
      <c r="I1057" s="13" t="s">
        <v>4734</v>
      </c>
      <c r="J1057" s="2" t="s">
        <v>5597</v>
      </c>
      <c r="K1057" s="13" t="s">
        <v>14</v>
      </c>
      <c r="L1057" s="14">
        <v>0.120371549398384</v>
      </c>
      <c r="M1057" s="15">
        <v>2.97265110709201E-2</v>
      </c>
      <c r="N1057" s="16">
        <v>0.239165400599929</v>
      </c>
      <c r="O1057" s="17" t="s">
        <v>5598</v>
      </c>
    </row>
    <row r="1058" spans="8:15" x14ac:dyDescent="0.15">
      <c r="H1058" s="2" t="s">
        <v>5599</v>
      </c>
      <c r="I1058" s="13" t="s">
        <v>4740</v>
      </c>
      <c r="J1058" s="2" t="s">
        <v>5600</v>
      </c>
      <c r="K1058" s="13" t="s">
        <v>14</v>
      </c>
      <c r="L1058" s="14">
        <v>-0.13741819999999999</v>
      </c>
      <c r="M1058" s="15">
        <v>2.9750289999999999E-2</v>
      </c>
      <c r="N1058" s="16">
        <v>0.2391654</v>
      </c>
      <c r="O1058" s="17" t="s">
        <v>5601</v>
      </c>
    </row>
    <row r="1059" spans="8:15" x14ac:dyDescent="0.15">
      <c r="H1059" s="2" t="s">
        <v>5602</v>
      </c>
      <c r="I1059" s="13" t="s">
        <v>4741</v>
      </c>
      <c r="J1059" s="2" t="s">
        <v>5603</v>
      </c>
      <c r="K1059" s="13" t="s">
        <v>14</v>
      </c>
      <c r="L1059" s="14">
        <v>0.20507433957080301</v>
      </c>
      <c r="M1059" s="15">
        <v>2.9763749110143799E-2</v>
      </c>
      <c r="N1059" s="16">
        <v>0.239165400599929</v>
      </c>
      <c r="O1059" s="17" t="s">
        <v>5604</v>
      </c>
    </row>
    <row r="1060" spans="8:15" x14ac:dyDescent="0.15">
      <c r="H1060" s="2" t="s">
        <v>5605</v>
      </c>
      <c r="I1060" s="13" t="s">
        <v>4748</v>
      </c>
      <c r="J1060" s="2" t="s">
        <v>5606</v>
      </c>
      <c r="K1060" s="13" t="s">
        <v>14</v>
      </c>
      <c r="L1060" s="14">
        <v>0.2103517</v>
      </c>
      <c r="M1060" s="15">
        <v>2.9795619999999998E-2</v>
      </c>
      <c r="N1060" s="16">
        <v>0.2391654</v>
      </c>
      <c r="O1060" s="17" t="s">
        <v>5607</v>
      </c>
    </row>
    <row r="1061" spans="8:15" x14ac:dyDescent="0.15">
      <c r="H1061" s="2" t="s">
        <v>5608</v>
      </c>
      <c r="I1061" s="13" t="s">
        <v>4754</v>
      </c>
      <c r="J1061" s="2" t="s">
        <v>5609</v>
      </c>
      <c r="K1061" s="13" t="s">
        <v>14</v>
      </c>
      <c r="L1061" s="14">
        <v>0.2729298</v>
      </c>
      <c r="M1061" s="15">
        <v>2.9927849999999999E-2</v>
      </c>
      <c r="N1061" s="16">
        <v>0.2391654</v>
      </c>
      <c r="O1061" s="17" t="s">
        <v>5610</v>
      </c>
    </row>
    <row r="1062" spans="8:15" x14ac:dyDescent="0.15">
      <c r="H1062" s="2" t="s">
        <v>5611</v>
      </c>
      <c r="I1062" s="13" t="s">
        <v>4758</v>
      </c>
      <c r="J1062" s="2" t="s">
        <v>5612</v>
      </c>
      <c r="K1062" s="13" t="s">
        <v>14</v>
      </c>
      <c r="L1062" s="14">
        <v>-0.1158168</v>
      </c>
      <c r="M1062" s="15">
        <v>2.993206E-2</v>
      </c>
      <c r="N1062" s="16">
        <v>0.2391654</v>
      </c>
      <c r="O1062" s="17" t="s">
        <v>5613</v>
      </c>
    </row>
    <row r="1063" spans="8:15" x14ac:dyDescent="0.15">
      <c r="H1063" s="2" t="s">
        <v>5614</v>
      </c>
      <c r="I1063" s="13" t="s">
        <v>4762</v>
      </c>
      <c r="J1063" s="2" t="s">
        <v>5615</v>
      </c>
      <c r="K1063" s="13" t="s">
        <v>14</v>
      </c>
      <c r="L1063" s="14">
        <v>-0.434296899003981</v>
      </c>
      <c r="M1063" s="15">
        <v>2.9946201682336301E-2</v>
      </c>
      <c r="N1063" s="16">
        <v>0.239165400599929</v>
      </c>
      <c r="O1063" s="17" t="s">
        <v>5616</v>
      </c>
    </row>
    <row r="1064" spans="8:15" x14ac:dyDescent="0.15">
      <c r="H1064" s="2" t="s">
        <v>1022</v>
      </c>
      <c r="I1064" s="13" t="s">
        <v>1023</v>
      </c>
      <c r="J1064" s="2" t="s">
        <v>1024</v>
      </c>
      <c r="K1064" s="13" t="s">
        <v>14</v>
      </c>
      <c r="L1064" s="14">
        <v>0.174203</v>
      </c>
      <c r="M1064" s="15">
        <v>2.994755E-2</v>
      </c>
      <c r="N1064" s="16">
        <v>0.2391654</v>
      </c>
      <c r="O1064" s="17" t="s">
        <v>5617</v>
      </c>
    </row>
    <row r="1065" spans="8:15" x14ac:dyDescent="0.15">
      <c r="H1065" s="2" t="s">
        <v>5618</v>
      </c>
      <c r="I1065" s="13" t="s">
        <v>4768</v>
      </c>
      <c r="J1065" s="2" t="s">
        <v>5619</v>
      </c>
      <c r="K1065" s="13" t="s">
        <v>14</v>
      </c>
      <c r="L1065" s="14">
        <v>0.167644523393395</v>
      </c>
      <c r="M1065" s="15">
        <v>2.9953060137819398E-2</v>
      </c>
      <c r="N1065" s="16">
        <v>0.239165400599929</v>
      </c>
      <c r="O1065" s="17" t="s">
        <v>5620</v>
      </c>
    </row>
    <row r="1066" spans="8:15" x14ac:dyDescent="0.15">
      <c r="H1066" s="2" t="s">
        <v>853</v>
      </c>
      <c r="I1066" s="13" t="s">
        <v>854</v>
      </c>
      <c r="J1066" s="2" t="s">
        <v>855</v>
      </c>
      <c r="K1066" s="13" t="s">
        <v>14</v>
      </c>
      <c r="L1066" s="14">
        <v>-0.24480479999999999</v>
      </c>
      <c r="M1066" s="15">
        <v>2.9969019999999999E-2</v>
      </c>
      <c r="N1066" s="16">
        <v>0.2391654</v>
      </c>
      <c r="O1066" s="17" t="s">
        <v>5621</v>
      </c>
    </row>
    <row r="1067" spans="8:15" x14ac:dyDescent="0.15">
      <c r="H1067" s="2" t="s">
        <v>5622</v>
      </c>
      <c r="I1067" s="13" t="s">
        <v>4774</v>
      </c>
      <c r="J1067" s="2" t="s">
        <v>5623</v>
      </c>
      <c r="K1067" s="13" t="s">
        <v>14</v>
      </c>
      <c r="L1067" s="14">
        <v>-0.116784</v>
      </c>
      <c r="M1067" s="15">
        <v>2.997238E-2</v>
      </c>
      <c r="N1067" s="16">
        <v>0.2391654</v>
      </c>
      <c r="O1067" s="17" t="s">
        <v>5624</v>
      </c>
    </row>
    <row r="1068" spans="8:15" x14ac:dyDescent="0.15">
      <c r="H1068" s="2" t="s">
        <v>5625</v>
      </c>
      <c r="I1068" s="13" t="s">
        <v>4780</v>
      </c>
      <c r="J1068" s="2" t="s">
        <v>5626</v>
      </c>
      <c r="K1068" s="13" t="s">
        <v>14</v>
      </c>
      <c r="L1068" s="14">
        <v>0.13944229999999999</v>
      </c>
      <c r="M1068" s="15">
        <v>3.0004309999999999E-2</v>
      </c>
      <c r="N1068" s="16">
        <v>0.2391654</v>
      </c>
      <c r="O1068" s="17" t="s">
        <v>5627</v>
      </c>
    </row>
    <row r="1069" spans="8:15" x14ac:dyDescent="0.15">
      <c r="H1069" s="2" t="s">
        <v>5628</v>
      </c>
      <c r="I1069" s="13" t="s">
        <v>4784</v>
      </c>
      <c r="J1069" s="2" t="s">
        <v>5629</v>
      </c>
      <c r="K1069" s="13" t="s">
        <v>14</v>
      </c>
      <c r="L1069" s="14">
        <v>-0.111666637624752</v>
      </c>
      <c r="M1069" s="15">
        <v>3.00444288102884E-2</v>
      </c>
      <c r="N1069" s="16">
        <v>0.239165400599929</v>
      </c>
      <c r="O1069" s="17" t="s">
        <v>5630</v>
      </c>
    </row>
    <row r="1070" spans="8:15" x14ac:dyDescent="0.15">
      <c r="H1070" s="2" t="s">
        <v>5631</v>
      </c>
      <c r="I1070" s="13" t="s">
        <v>4789</v>
      </c>
      <c r="J1070" s="2" t="s">
        <v>5632</v>
      </c>
      <c r="K1070" s="13" t="s">
        <v>14</v>
      </c>
      <c r="L1070" s="14">
        <v>0.44715791305268299</v>
      </c>
      <c r="M1070" s="15">
        <v>3.00702818793206E-2</v>
      </c>
      <c r="N1070" s="16">
        <v>0.239165400599929</v>
      </c>
      <c r="O1070" s="17" t="s">
        <v>5633</v>
      </c>
    </row>
    <row r="1071" spans="8:15" x14ac:dyDescent="0.15">
      <c r="H1071" s="2" t="s">
        <v>5634</v>
      </c>
      <c r="I1071" s="13" t="s">
        <v>4792</v>
      </c>
      <c r="J1071" s="2" t="s">
        <v>5635</v>
      </c>
      <c r="K1071" s="13" t="s">
        <v>14</v>
      </c>
      <c r="L1071" s="14">
        <v>-0.27736660000000002</v>
      </c>
      <c r="M1071" s="15">
        <v>3.0083189999999999E-2</v>
      </c>
      <c r="N1071" s="16">
        <v>0.2391654</v>
      </c>
      <c r="O1071" s="17" t="s">
        <v>5636</v>
      </c>
    </row>
    <row r="1072" spans="8:15" x14ac:dyDescent="0.15">
      <c r="H1072" s="2" t="s">
        <v>5637</v>
      </c>
      <c r="I1072" s="13" t="s">
        <v>4798</v>
      </c>
      <c r="J1072" s="2" t="s">
        <v>5638</v>
      </c>
      <c r="K1072" s="13" t="s">
        <v>14</v>
      </c>
      <c r="L1072" s="14">
        <v>7.468756E-2</v>
      </c>
      <c r="M1072" s="15">
        <v>3.009566E-2</v>
      </c>
      <c r="N1072" s="16">
        <v>0.2391654</v>
      </c>
      <c r="O1072" s="17" t="s">
        <v>5639</v>
      </c>
    </row>
    <row r="1073" spans="8:15" x14ac:dyDescent="0.15">
      <c r="H1073" s="2" t="s">
        <v>205</v>
      </c>
      <c r="I1073" s="13" t="s">
        <v>206</v>
      </c>
      <c r="J1073" s="2" t="s">
        <v>207</v>
      </c>
      <c r="K1073" s="13" t="s">
        <v>14</v>
      </c>
      <c r="L1073" s="14">
        <v>-0.5521355</v>
      </c>
      <c r="M1073" s="15">
        <v>3.0143969999999999E-2</v>
      </c>
      <c r="N1073" s="16">
        <v>0.2391654</v>
      </c>
      <c r="O1073" s="17" t="s">
        <v>5640</v>
      </c>
    </row>
    <row r="1074" spans="8:15" x14ac:dyDescent="0.15">
      <c r="H1074" s="2" t="s">
        <v>5641</v>
      </c>
      <c r="I1074" s="13" t="s">
        <v>4801</v>
      </c>
      <c r="J1074" s="2" t="s">
        <v>5642</v>
      </c>
      <c r="K1074" s="13" t="s">
        <v>14</v>
      </c>
      <c r="L1074" s="14">
        <v>-0.14405480000000001</v>
      </c>
      <c r="M1074" s="15">
        <v>3.0197140000000001E-2</v>
      </c>
      <c r="N1074" s="16">
        <v>0.2391654</v>
      </c>
      <c r="O1074" s="17" t="s">
        <v>5643</v>
      </c>
    </row>
    <row r="1075" spans="8:15" x14ac:dyDescent="0.15">
      <c r="H1075" s="2" t="s">
        <v>4110</v>
      </c>
      <c r="I1075" s="13" t="s">
        <v>4111</v>
      </c>
      <c r="J1075" s="2" t="s">
        <v>4112</v>
      </c>
      <c r="K1075" s="13" t="s">
        <v>14</v>
      </c>
      <c r="L1075" s="14">
        <v>-0.51958260000000001</v>
      </c>
      <c r="M1075" s="15">
        <v>3.0208800000000001E-2</v>
      </c>
      <c r="N1075" s="16">
        <v>0.2391654</v>
      </c>
      <c r="O1075" s="17" t="s">
        <v>5644</v>
      </c>
    </row>
    <row r="1076" spans="8:15" x14ac:dyDescent="0.15">
      <c r="H1076" s="2" t="s">
        <v>5645</v>
      </c>
      <c r="I1076" s="13" t="s">
        <v>4804</v>
      </c>
      <c r="J1076" s="2" t="s">
        <v>5646</v>
      </c>
      <c r="K1076" s="13" t="s">
        <v>14</v>
      </c>
      <c r="L1076" s="14">
        <v>-0.27742935210974001</v>
      </c>
      <c r="M1076" s="15">
        <v>3.0248112871270098E-2</v>
      </c>
      <c r="N1076" s="16">
        <v>0.239165400599929</v>
      </c>
      <c r="O1076" s="17" t="s">
        <v>5647</v>
      </c>
    </row>
    <row r="1077" spans="8:15" x14ac:dyDescent="0.15">
      <c r="H1077" s="2" t="s">
        <v>393</v>
      </c>
      <c r="I1077" s="13" t="s">
        <v>394</v>
      </c>
      <c r="J1077" s="2" t="s">
        <v>395</v>
      </c>
      <c r="K1077" s="13" t="s">
        <v>14</v>
      </c>
      <c r="L1077" s="14">
        <v>8.615391E-2</v>
      </c>
      <c r="M1077" s="15">
        <v>3.0256600000000002E-2</v>
      </c>
      <c r="N1077" s="16">
        <v>0.2391654</v>
      </c>
      <c r="O1077" s="17" t="s">
        <v>5648</v>
      </c>
    </row>
    <row r="1078" spans="8:15" x14ac:dyDescent="0.15">
      <c r="H1078" s="2" t="s">
        <v>5649</v>
      </c>
      <c r="I1078" s="13" t="s">
        <v>4810</v>
      </c>
      <c r="J1078" s="2" t="s">
        <v>5650</v>
      </c>
      <c r="K1078" s="13" t="s">
        <v>14</v>
      </c>
      <c r="L1078" s="14">
        <v>0.1845996</v>
      </c>
      <c r="M1078" s="15">
        <v>3.031435E-2</v>
      </c>
      <c r="N1078" s="16">
        <v>0.2391654</v>
      </c>
      <c r="O1078" s="17" t="s">
        <v>5651</v>
      </c>
    </row>
    <row r="1079" spans="8:15" x14ac:dyDescent="0.15">
      <c r="H1079" s="2" t="s">
        <v>2009</v>
      </c>
      <c r="I1079" s="13" t="s">
        <v>2010</v>
      </c>
      <c r="J1079" s="2" t="s">
        <v>2011</v>
      </c>
      <c r="K1079" s="13" t="s">
        <v>14</v>
      </c>
      <c r="L1079" s="14">
        <v>0.21784100000000001</v>
      </c>
      <c r="M1079" s="15">
        <v>3.0341710000000001E-2</v>
      </c>
      <c r="N1079" s="16">
        <v>0.2391654</v>
      </c>
      <c r="O1079" s="17" t="s">
        <v>5652</v>
      </c>
    </row>
    <row r="1080" spans="8:15" x14ac:dyDescent="0.15">
      <c r="H1080" s="2" t="s">
        <v>5653</v>
      </c>
      <c r="I1080" s="13" t="s">
        <v>4813</v>
      </c>
      <c r="J1080" s="2" t="s">
        <v>5654</v>
      </c>
      <c r="K1080" s="13" t="s">
        <v>14</v>
      </c>
      <c r="L1080" s="14">
        <v>0.22632679999999999</v>
      </c>
      <c r="M1080" s="15">
        <v>3.0343769999999999E-2</v>
      </c>
      <c r="N1080" s="16">
        <v>0.2391654</v>
      </c>
      <c r="O1080" s="17" t="s">
        <v>5655</v>
      </c>
    </row>
    <row r="1081" spans="8:15" x14ac:dyDescent="0.15">
      <c r="H1081" s="2" t="s">
        <v>5656</v>
      </c>
      <c r="I1081" s="13" t="s">
        <v>4819</v>
      </c>
      <c r="J1081" s="2" t="s">
        <v>5657</v>
      </c>
      <c r="K1081" s="13" t="s">
        <v>14</v>
      </c>
      <c r="L1081" s="14">
        <v>-6.9774320000000001E-2</v>
      </c>
      <c r="M1081" s="15">
        <v>3.0343990000000001E-2</v>
      </c>
      <c r="N1081" s="16">
        <v>0.2391654</v>
      </c>
      <c r="O1081" s="17" t="s">
        <v>5658</v>
      </c>
    </row>
    <row r="1082" spans="8:15" x14ac:dyDescent="0.15">
      <c r="H1082" s="2" t="s">
        <v>5659</v>
      </c>
      <c r="I1082" s="13" t="s">
        <v>4822</v>
      </c>
      <c r="J1082" s="2" t="s">
        <v>5660</v>
      </c>
      <c r="K1082" s="13" t="s">
        <v>14</v>
      </c>
      <c r="L1082" s="14">
        <v>0.11264440690352601</v>
      </c>
      <c r="M1082" s="15">
        <v>3.0349822678266199E-2</v>
      </c>
      <c r="N1082" s="16">
        <v>0.239165400599929</v>
      </c>
      <c r="O1082" s="17" t="s">
        <v>5661</v>
      </c>
    </row>
    <row r="1083" spans="8:15" x14ac:dyDescent="0.15">
      <c r="H1083" s="2" t="s">
        <v>5662</v>
      </c>
      <c r="I1083" s="13" t="s">
        <v>4825</v>
      </c>
      <c r="J1083" s="2" t="s">
        <v>5663</v>
      </c>
      <c r="K1083" s="13" t="s">
        <v>14</v>
      </c>
      <c r="L1083" s="14">
        <v>6.0219014668179E-2</v>
      </c>
      <c r="M1083" s="15">
        <v>3.0383320948015501E-2</v>
      </c>
      <c r="N1083" s="16">
        <v>0.239165400599929</v>
      </c>
      <c r="O1083" s="17" t="s">
        <v>5664</v>
      </c>
    </row>
    <row r="1084" spans="8:15" x14ac:dyDescent="0.15">
      <c r="H1084" s="2" t="s">
        <v>5665</v>
      </c>
      <c r="I1084" s="13" t="s">
        <v>4831</v>
      </c>
      <c r="J1084" s="2" t="s">
        <v>5666</v>
      </c>
      <c r="K1084" s="13" t="s">
        <v>14</v>
      </c>
      <c r="L1084" s="14">
        <v>0.11843239999999999</v>
      </c>
      <c r="M1084" s="15">
        <v>3.0387150000000002E-2</v>
      </c>
      <c r="N1084" s="16">
        <v>0.2391654</v>
      </c>
      <c r="O1084" s="17" t="s">
        <v>5667</v>
      </c>
    </row>
    <row r="1085" spans="8:15" x14ac:dyDescent="0.15">
      <c r="H1085" s="2" t="s">
        <v>4836</v>
      </c>
      <c r="J1085" s="2" t="s">
        <v>5668</v>
      </c>
      <c r="K1085" s="13" t="s">
        <v>157</v>
      </c>
      <c r="L1085" s="14">
        <v>-9.0268215807797897E-2</v>
      </c>
      <c r="M1085" s="15">
        <v>3.0433894378383199E-2</v>
      </c>
      <c r="N1085" s="16">
        <v>0.23922800819298101</v>
      </c>
      <c r="O1085" s="17" t="s">
        <v>5669</v>
      </c>
    </row>
    <row r="1086" spans="8:15" x14ac:dyDescent="0.15">
      <c r="H1086" s="2" t="s">
        <v>3494</v>
      </c>
      <c r="I1086" s="13" t="s">
        <v>3495</v>
      </c>
      <c r="J1086" s="2" t="s">
        <v>3496</v>
      </c>
      <c r="K1086" s="13" t="s">
        <v>14</v>
      </c>
      <c r="L1086" s="14">
        <v>-0.1000745</v>
      </c>
      <c r="M1086" s="15">
        <v>3.0451289999999999E-2</v>
      </c>
      <c r="N1086" s="16">
        <v>0.239228</v>
      </c>
      <c r="O1086" s="17" t="s">
        <v>5670</v>
      </c>
    </row>
    <row r="1087" spans="8:15" x14ac:dyDescent="0.15">
      <c r="H1087" s="2" t="s">
        <v>5671</v>
      </c>
      <c r="I1087" s="13" t="s">
        <v>4842</v>
      </c>
      <c r="J1087" s="2" t="s">
        <v>5672</v>
      </c>
      <c r="K1087" s="13" t="s">
        <v>14</v>
      </c>
      <c r="L1087" s="14">
        <v>-7.4109969497448802E-2</v>
      </c>
      <c r="M1087" s="15">
        <v>3.0526676256492701E-2</v>
      </c>
      <c r="N1087" s="16">
        <v>0.239505495613344</v>
      </c>
      <c r="O1087" s="17" t="s">
        <v>5673</v>
      </c>
    </row>
    <row r="1088" spans="8:15" x14ac:dyDescent="0.15">
      <c r="H1088" s="2" t="s">
        <v>5674</v>
      </c>
      <c r="I1088" s="13" t="s">
        <v>4848</v>
      </c>
      <c r="J1088" s="2" t="s">
        <v>5675</v>
      </c>
      <c r="K1088" s="13" t="s">
        <v>14</v>
      </c>
      <c r="L1088" s="14">
        <v>-0.27970529999999999</v>
      </c>
      <c r="M1088" s="15">
        <v>3.0542860000000002E-2</v>
      </c>
      <c r="N1088" s="16">
        <v>0.23950550000000001</v>
      </c>
      <c r="O1088" s="17" t="s">
        <v>5676</v>
      </c>
    </row>
    <row r="1089" spans="8:15" x14ac:dyDescent="0.15">
      <c r="H1089" s="2" t="s">
        <v>5677</v>
      </c>
      <c r="I1089" s="13" t="s">
        <v>4854</v>
      </c>
      <c r="J1089" s="2" t="s">
        <v>5678</v>
      </c>
      <c r="K1089" s="13" t="s">
        <v>14</v>
      </c>
      <c r="L1089" s="14">
        <v>8.81062644823771E-2</v>
      </c>
      <c r="M1089" s="15">
        <v>3.0571785681540099E-2</v>
      </c>
      <c r="N1089" s="16">
        <v>0.239509463778556</v>
      </c>
      <c r="O1089" s="17" t="s">
        <v>5679</v>
      </c>
    </row>
    <row r="1090" spans="8:15" x14ac:dyDescent="0.15">
      <c r="H1090" s="2" t="s">
        <v>4726</v>
      </c>
      <c r="J1090" s="2" t="s">
        <v>4727</v>
      </c>
      <c r="K1090" s="13" t="s">
        <v>14</v>
      </c>
      <c r="L1090" s="14">
        <v>6.08652753384442E-2</v>
      </c>
      <c r="M1090" s="15">
        <v>3.0608337431177302E-2</v>
      </c>
      <c r="N1090" s="16">
        <v>0.239509463778556</v>
      </c>
      <c r="O1090" s="17" t="s">
        <v>5680</v>
      </c>
    </row>
    <row r="1091" spans="8:15" x14ac:dyDescent="0.15">
      <c r="H1091" s="2" t="s">
        <v>5681</v>
      </c>
      <c r="I1091" s="13" t="s">
        <v>4857</v>
      </c>
      <c r="J1091" s="2" t="s">
        <v>5682</v>
      </c>
      <c r="K1091" s="13" t="s">
        <v>14</v>
      </c>
      <c r="L1091" s="14">
        <v>-0.14782989999999999</v>
      </c>
      <c r="M1091" s="15">
        <v>3.064656E-2</v>
      </c>
      <c r="N1091" s="16">
        <v>0.23950949999999999</v>
      </c>
      <c r="O1091" s="17" t="s">
        <v>5683</v>
      </c>
    </row>
    <row r="1092" spans="8:15" x14ac:dyDescent="0.15">
      <c r="H1092" s="2" t="s">
        <v>2748</v>
      </c>
      <c r="I1092" s="13" t="s">
        <v>2749</v>
      </c>
      <c r="J1092" s="2" t="s">
        <v>2750</v>
      </c>
      <c r="K1092" s="13" t="s">
        <v>14</v>
      </c>
      <c r="L1092" s="14">
        <v>-0.14580870000000001</v>
      </c>
      <c r="M1092" s="15">
        <v>3.065586E-2</v>
      </c>
      <c r="N1092" s="16">
        <v>0.23950949999999999</v>
      </c>
      <c r="O1092" s="17" t="s">
        <v>5684</v>
      </c>
    </row>
    <row r="1093" spans="8:15" x14ac:dyDescent="0.15">
      <c r="H1093" s="2" t="s">
        <v>4411</v>
      </c>
      <c r="I1093" s="13" t="s">
        <v>4412</v>
      </c>
      <c r="J1093" s="2" t="s">
        <v>4413</v>
      </c>
      <c r="K1093" s="13" t="s">
        <v>14</v>
      </c>
      <c r="L1093" s="14">
        <v>-0.1251177</v>
      </c>
      <c r="M1093" s="15">
        <v>3.070107E-2</v>
      </c>
      <c r="N1093" s="16">
        <v>0.23964279999999999</v>
      </c>
      <c r="O1093" s="17" t="s">
        <v>5685</v>
      </c>
    </row>
    <row r="1094" spans="8:15" x14ac:dyDescent="0.15">
      <c r="H1094" s="2" t="s">
        <v>1628</v>
      </c>
      <c r="I1094" s="13" t="s">
        <v>1629</v>
      </c>
      <c r="J1094" s="2" t="s">
        <v>1630</v>
      </c>
      <c r="K1094" s="13" t="s">
        <v>14</v>
      </c>
      <c r="L1094" s="14">
        <v>0.21204870000000001</v>
      </c>
      <c r="M1094" s="15">
        <v>3.0788590000000001E-2</v>
      </c>
      <c r="N1094" s="16">
        <v>0.24010590000000001</v>
      </c>
      <c r="O1094" s="17" t="s">
        <v>5686</v>
      </c>
    </row>
    <row r="1095" spans="8:15" x14ac:dyDescent="0.15">
      <c r="H1095" s="2" t="s">
        <v>5687</v>
      </c>
      <c r="I1095" s="13" t="s">
        <v>4863</v>
      </c>
      <c r="J1095" s="2" t="s">
        <v>5688</v>
      </c>
      <c r="K1095" s="13" t="s">
        <v>14</v>
      </c>
      <c r="L1095" s="14">
        <v>-9.5820577230700393E-2</v>
      </c>
      <c r="M1095" s="15">
        <v>3.0845838721601501E-2</v>
      </c>
      <c r="N1095" s="16">
        <v>0.24033226217123399</v>
      </c>
      <c r="O1095" s="17" t="s">
        <v>5689</v>
      </c>
    </row>
    <row r="1096" spans="8:15" x14ac:dyDescent="0.15">
      <c r="H1096" s="2" t="s">
        <v>5690</v>
      </c>
      <c r="I1096" s="13" t="s">
        <v>4869</v>
      </c>
      <c r="J1096" s="2" t="s">
        <v>5691</v>
      </c>
      <c r="K1096" s="13" t="s">
        <v>14</v>
      </c>
      <c r="L1096" s="14">
        <v>0.1688066</v>
      </c>
      <c r="M1096" s="15">
        <v>3.0879770000000001E-2</v>
      </c>
      <c r="N1096" s="16">
        <v>0.2403767</v>
      </c>
      <c r="O1096" s="17" t="s">
        <v>5692</v>
      </c>
    </row>
    <row r="1097" spans="8:15" x14ac:dyDescent="0.15">
      <c r="H1097" s="2" t="s">
        <v>5693</v>
      </c>
      <c r="I1097" s="13" t="s">
        <v>4875</v>
      </c>
      <c r="J1097" s="2" t="s">
        <v>5694</v>
      </c>
      <c r="K1097" s="13" t="s">
        <v>14</v>
      </c>
      <c r="L1097" s="14">
        <v>0.106886259986145</v>
      </c>
      <c r="M1097" s="15">
        <v>3.10798079564336E-2</v>
      </c>
      <c r="N1097" s="16">
        <v>0.24171291740364301</v>
      </c>
      <c r="O1097" s="17" t="s">
        <v>5695</v>
      </c>
    </row>
    <row r="1098" spans="8:15" x14ac:dyDescent="0.15">
      <c r="H1098" s="2" t="s">
        <v>5696</v>
      </c>
      <c r="I1098" s="13" t="s">
        <v>4879</v>
      </c>
      <c r="J1098" s="2" t="s">
        <v>5697</v>
      </c>
      <c r="K1098" s="13" t="s">
        <v>14</v>
      </c>
      <c r="L1098" s="14">
        <v>-0.14656633711450201</v>
      </c>
      <c r="M1098" s="15">
        <v>3.1200439755625701E-2</v>
      </c>
      <c r="N1098" s="16">
        <v>0.24198339337316199</v>
      </c>
      <c r="O1098" s="17" t="s">
        <v>5698</v>
      </c>
    </row>
    <row r="1099" spans="8:15" x14ac:dyDescent="0.15">
      <c r="H1099" s="2" t="s">
        <v>5699</v>
      </c>
      <c r="I1099" s="13" t="s">
        <v>4885</v>
      </c>
      <c r="J1099" s="2" t="s">
        <v>5700</v>
      </c>
      <c r="K1099" s="13" t="s">
        <v>14</v>
      </c>
      <c r="L1099" s="14">
        <v>6.4666600000000005E-2</v>
      </c>
      <c r="M1099" s="15">
        <v>3.1207430000000001E-2</v>
      </c>
      <c r="N1099" s="16">
        <v>0.24198339999999999</v>
      </c>
      <c r="O1099" s="17" t="s">
        <v>5701</v>
      </c>
    </row>
    <row r="1100" spans="8:15" x14ac:dyDescent="0.15">
      <c r="H1100" s="2" t="s">
        <v>2710</v>
      </c>
      <c r="I1100" s="13" t="s">
        <v>2711</v>
      </c>
      <c r="J1100" s="2" t="s">
        <v>2712</v>
      </c>
      <c r="K1100" s="13" t="s">
        <v>14</v>
      </c>
      <c r="L1100" s="14">
        <v>-0.1536284</v>
      </c>
      <c r="M1100" s="15">
        <v>3.1213189999999998E-2</v>
      </c>
      <c r="N1100" s="16">
        <v>0.24198339999999999</v>
      </c>
      <c r="O1100" s="17" t="s">
        <v>5702</v>
      </c>
    </row>
    <row r="1101" spans="8:15" x14ac:dyDescent="0.15">
      <c r="H1101" s="2" t="s">
        <v>5703</v>
      </c>
      <c r="I1101" s="13" t="s">
        <v>4889</v>
      </c>
      <c r="J1101" s="2" t="s">
        <v>5704</v>
      </c>
      <c r="K1101" s="13" t="s">
        <v>14</v>
      </c>
      <c r="L1101" s="14">
        <v>0.25273640000000003</v>
      </c>
      <c r="M1101" s="15">
        <v>3.1290140000000001E-2</v>
      </c>
      <c r="N1101" s="16">
        <v>0.24198339999999999</v>
      </c>
      <c r="O1101" s="17" t="s">
        <v>5705</v>
      </c>
    </row>
    <row r="1102" spans="8:15" x14ac:dyDescent="0.15">
      <c r="H1102" s="2" t="s">
        <v>5706</v>
      </c>
      <c r="I1102" s="13" t="s">
        <v>4893</v>
      </c>
      <c r="J1102" s="2" t="s">
        <v>5707</v>
      </c>
      <c r="K1102" s="13" t="s">
        <v>14</v>
      </c>
      <c r="L1102" s="14">
        <v>-9.3424169653041303E-2</v>
      </c>
      <c r="M1102" s="15">
        <v>3.1301060732177602E-2</v>
      </c>
      <c r="N1102" s="16">
        <v>0.24198339337316199</v>
      </c>
      <c r="O1102" s="17" t="s">
        <v>5708</v>
      </c>
    </row>
    <row r="1103" spans="8:15" x14ac:dyDescent="0.15">
      <c r="H1103" s="2" t="s">
        <v>5709</v>
      </c>
      <c r="I1103" s="13" t="s">
        <v>4899</v>
      </c>
      <c r="J1103" s="2" t="s">
        <v>5710</v>
      </c>
      <c r="K1103" s="13" t="s">
        <v>14</v>
      </c>
      <c r="L1103" s="14">
        <v>-0.28793962986958799</v>
      </c>
      <c r="M1103" s="15">
        <v>3.1311704703729702E-2</v>
      </c>
      <c r="N1103" s="16">
        <v>0.24198339337316199</v>
      </c>
      <c r="O1103" s="17" t="s">
        <v>5711</v>
      </c>
    </row>
    <row r="1104" spans="8:15" x14ac:dyDescent="0.15">
      <c r="H1104" s="2" t="s">
        <v>5712</v>
      </c>
      <c r="I1104" s="13" t="s">
        <v>4900</v>
      </c>
      <c r="J1104" s="2" t="s">
        <v>5713</v>
      </c>
      <c r="K1104" s="13" t="s">
        <v>14</v>
      </c>
      <c r="L1104" s="14">
        <v>0.2629456</v>
      </c>
      <c r="M1104" s="15">
        <v>3.137674E-2</v>
      </c>
      <c r="N1104" s="16">
        <v>0.24198339999999999</v>
      </c>
      <c r="O1104" s="17" t="s">
        <v>5714</v>
      </c>
    </row>
    <row r="1105" spans="8:15" x14ac:dyDescent="0.15">
      <c r="H1105" s="2" t="s">
        <v>5715</v>
      </c>
      <c r="I1105" s="13" t="s">
        <v>4906</v>
      </c>
      <c r="J1105" s="2" t="s">
        <v>5716</v>
      </c>
      <c r="K1105" s="13" t="s">
        <v>14</v>
      </c>
      <c r="L1105" s="14">
        <v>-0.2864043</v>
      </c>
      <c r="M1105" s="15">
        <v>3.1378730000000001E-2</v>
      </c>
      <c r="N1105" s="16">
        <v>0.24198339999999999</v>
      </c>
      <c r="O1105" s="17" t="s">
        <v>5717</v>
      </c>
    </row>
    <row r="1106" spans="8:15" x14ac:dyDescent="0.15">
      <c r="H1106" s="2" t="s">
        <v>5718</v>
      </c>
      <c r="I1106" s="13" t="s">
        <v>4912</v>
      </c>
      <c r="J1106" s="2" t="s">
        <v>5719</v>
      </c>
      <c r="K1106" s="13" t="s">
        <v>14</v>
      </c>
      <c r="L1106" s="14">
        <v>-0.34093600000000002</v>
      </c>
      <c r="M1106" s="15">
        <v>3.139231E-2</v>
      </c>
      <c r="N1106" s="16">
        <v>0.24198339999999999</v>
      </c>
      <c r="O1106" s="17" t="s">
        <v>5720</v>
      </c>
    </row>
    <row r="1107" spans="8:15" x14ac:dyDescent="0.15">
      <c r="H1107" s="2" t="s">
        <v>5721</v>
      </c>
      <c r="I1107" s="13" t="s">
        <v>4918</v>
      </c>
      <c r="J1107" s="2" t="s">
        <v>5722</v>
      </c>
      <c r="K1107" s="13" t="s">
        <v>14</v>
      </c>
      <c r="L1107" s="14">
        <v>0.23760239999999999</v>
      </c>
      <c r="M1107" s="15">
        <v>3.1398740000000001E-2</v>
      </c>
      <c r="N1107" s="16">
        <v>0.24198339999999999</v>
      </c>
      <c r="O1107" s="17" t="s">
        <v>5723</v>
      </c>
    </row>
    <row r="1108" spans="8:15" x14ac:dyDescent="0.15">
      <c r="H1108" s="2" t="s">
        <v>5724</v>
      </c>
      <c r="I1108" s="13" t="s">
        <v>4924</v>
      </c>
      <c r="J1108" s="2" t="s">
        <v>5725</v>
      </c>
      <c r="K1108" s="13" t="s">
        <v>14</v>
      </c>
      <c r="L1108" s="14">
        <v>-0.143359719736284</v>
      </c>
      <c r="M1108" s="15">
        <v>3.1514075507004101E-2</v>
      </c>
      <c r="N1108" s="16">
        <v>0.24218078344633201</v>
      </c>
      <c r="O1108" s="17" t="s">
        <v>5726</v>
      </c>
    </row>
    <row r="1109" spans="8:15" x14ac:dyDescent="0.15">
      <c r="H1109" s="2" t="s">
        <v>5727</v>
      </c>
      <c r="I1109" s="13" t="s">
        <v>4930</v>
      </c>
      <c r="J1109" s="2" t="s">
        <v>5728</v>
      </c>
      <c r="K1109" s="13" t="s">
        <v>14</v>
      </c>
      <c r="L1109" s="14">
        <v>0.1802174</v>
      </c>
      <c r="M1109" s="15">
        <v>3.1559839999999999E-2</v>
      </c>
      <c r="N1109" s="16">
        <v>0.2421808</v>
      </c>
      <c r="O1109" s="17" t="s">
        <v>5729</v>
      </c>
    </row>
    <row r="1110" spans="8:15" x14ac:dyDescent="0.15">
      <c r="H1110" s="2" t="s">
        <v>5730</v>
      </c>
      <c r="I1110" s="13" t="s">
        <v>4933</v>
      </c>
      <c r="J1110" s="2" t="s">
        <v>5731</v>
      </c>
      <c r="K1110" s="13" t="s">
        <v>14</v>
      </c>
      <c r="L1110" s="14">
        <v>6.7962350000000005E-2</v>
      </c>
      <c r="M1110" s="15">
        <v>3.1563349999999997E-2</v>
      </c>
      <c r="N1110" s="16">
        <v>0.2421808</v>
      </c>
      <c r="O1110" s="17" t="s">
        <v>5732</v>
      </c>
    </row>
    <row r="1111" spans="8:15" x14ac:dyDescent="0.15">
      <c r="H1111" s="2" t="s">
        <v>5733</v>
      </c>
      <c r="I1111" s="13" t="s">
        <v>4939</v>
      </c>
      <c r="J1111" s="2" t="s">
        <v>5734</v>
      </c>
      <c r="K1111" s="13" t="s">
        <v>14</v>
      </c>
      <c r="L1111" s="14">
        <v>0.2094287</v>
      </c>
      <c r="M1111" s="15">
        <v>3.1581749999999999E-2</v>
      </c>
      <c r="N1111" s="16">
        <v>0.2421808</v>
      </c>
      <c r="O1111" s="17" t="s">
        <v>5735</v>
      </c>
    </row>
    <row r="1112" spans="8:15" x14ac:dyDescent="0.15">
      <c r="H1112" s="2" t="s">
        <v>5736</v>
      </c>
      <c r="I1112" s="13" t="s">
        <v>4942</v>
      </c>
      <c r="J1112" s="2" t="s">
        <v>5737</v>
      </c>
      <c r="K1112" s="13" t="s">
        <v>14</v>
      </c>
      <c r="L1112" s="14">
        <v>-0.17447333965346601</v>
      </c>
      <c r="M1112" s="15">
        <v>3.1581888500764099E-2</v>
      </c>
      <c r="N1112" s="16">
        <v>0.24218078344633201</v>
      </c>
      <c r="O1112" s="17" t="s">
        <v>5738</v>
      </c>
    </row>
    <row r="1113" spans="8:15" x14ac:dyDescent="0.15">
      <c r="H1113" s="2" t="s">
        <v>5739</v>
      </c>
      <c r="I1113" s="13" t="s">
        <v>4948</v>
      </c>
      <c r="J1113" s="2" t="s">
        <v>5740</v>
      </c>
      <c r="K1113" s="13" t="s">
        <v>14</v>
      </c>
      <c r="L1113" s="14">
        <v>-0.33184294622704202</v>
      </c>
      <c r="M1113" s="15">
        <v>3.1612517289008102E-2</v>
      </c>
      <c r="N1113" s="16">
        <v>0.24218078344633201</v>
      </c>
      <c r="O1113" s="17" t="s">
        <v>5741</v>
      </c>
    </row>
    <row r="1114" spans="8:15" x14ac:dyDescent="0.15">
      <c r="H1114" s="2" t="s">
        <v>5742</v>
      </c>
      <c r="I1114" s="13" t="s">
        <v>4954</v>
      </c>
      <c r="J1114" s="2" t="s">
        <v>5743</v>
      </c>
      <c r="K1114" s="13" t="s">
        <v>14</v>
      </c>
      <c r="L1114" s="14">
        <v>-0.17878920000000001</v>
      </c>
      <c r="M1114" s="15">
        <v>3.1626540000000002E-2</v>
      </c>
      <c r="N1114" s="16">
        <v>0.2421808</v>
      </c>
      <c r="O1114" s="17" t="s">
        <v>5744</v>
      </c>
    </row>
    <row r="1115" spans="8:15" x14ac:dyDescent="0.15">
      <c r="H1115" s="2" t="s">
        <v>5745</v>
      </c>
      <c r="I1115" s="13" t="s">
        <v>4955</v>
      </c>
      <c r="J1115" s="2" t="s">
        <v>5746</v>
      </c>
      <c r="K1115" s="13" t="s">
        <v>14</v>
      </c>
      <c r="L1115" s="14">
        <v>-7.1870313109471007E-2</v>
      </c>
      <c r="M1115" s="15">
        <v>3.1661896977646403E-2</v>
      </c>
      <c r="N1115" s="16">
        <v>0.24218078344633201</v>
      </c>
      <c r="O1115" s="17" t="s">
        <v>5747</v>
      </c>
    </row>
    <row r="1116" spans="8:15" x14ac:dyDescent="0.15">
      <c r="H1116" s="2" t="s">
        <v>5748</v>
      </c>
      <c r="I1116" s="13" t="s">
        <v>4961</v>
      </c>
      <c r="J1116" s="2" t="s">
        <v>5749</v>
      </c>
      <c r="K1116" s="13" t="s">
        <v>14</v>
      </c>
      <c r="L1116" s="14">
        <v>-0.12727550000000001</v>
      </c>
      <c r="M1116" s="15">
        <v>3.1680300000000002E-2</v>
      </c>
      <c r="N1116" s="16">
        <v>0.2421808</v>
      </c>
      <c r="O1116" s="17" t="s">
        <v>5750</v>
      </c>
    </row>
    <row r="1117" spans="8:15" x14ac:dyDescent="0.15">
      <c r="H1117" s="2" t="s">
        <v>5751</v>
      </c>
      <c r="I1117" s="13" t="s">
        <v>4967</v>
      </c>
      <c r="J1117" s="2" t="s">
        <v>5752</v>
      </c>
      <c r="K1117" s="13" t="s">
        <v>14</v>
      </c>
      <c r="L1117" s="14">
        <v>-0.1492184</v>
      </c>
      <c r="M1117" s="15">
        <v>3.1800460000000003E-2</v>
      </c>
      <c r="N1117" s="16">
        <v>0.24231849999999999</v>
      </c>
      <c r="O1117" s="17" t="s">
        <v>5753</v>
      </c>
    </row>
    <row r="1118" spans="8:15" x14ac:dyDescent="0.15">
      <c r="H1118" s="2" t="s">
        <v>5754</v>
      </c>
      <c r="I1118" s="13" t="s">
        <v>4973</v>
      </c>
      <c r="J1118" s="2" t="s">
        <v>5755</v>
      </c>
      <c r="K1118" s="13" t="s">
        <v>14</v>
      </c>
      <c r="L1118" s="14">
        <v>-8.6332530000000005E-2</v>
      </c>
      <c r="M1118" s="15">
        <v>3.1811350000000002E-2</v>
      </c>
      <c r="N1118" s="16">
        <v>0.24231849999999999</v>
      </c>
      <c r="O1118" s="17" t="s">
        <v>5756</v>
      </c>
    </row>
    <row r="1119" spans="8:15" x14ac:dyDescent="0.15">
      <c r="H1119" s="2" t="s">
        <v>5757</v>
      </c>
      <c r="I1119" s="13" t="s">
        <v>4979</v>
      </c>
      <c r="J1119" s="2" t="s">
        <v>5758</v>
      </c>
      <c r="K1119" s="13" t="s">
        <v>14</v>
      </c>
      <c r="L1119" s="14">
        <v>-0.17918000000000001</v>
      </c>
      <c r="M1119" s="15">
        <v>3.1842950000000002E-2</v>
      </c>
      <c r="N1119" s="16">
        <v>0.24231849999999999</v>
      </c>
      <c r="O1119" s="17" t="s">
        <v>5759</v>
      </c>
    </row>
    <row r="1120" spans="8:15" x14ac:dyDescent="0.15">
      <c r="H1120" s="2" t="s">
        <v>5760</v>
      </c>
      <c r="I1120" s="13" t="s">
        <v>4985</v>
      </c>
      <c r="J1120" s="2" t="s">
        <v>5761</v>
      </c>
      <c r="K1120" s="13" t="s">
        <v>14</v>
      </c>
      <c r="L1120" s="14">
        <v>0.26864290000000002</v>
      </c>
      <c r="M1120" s="15">
        <v>3.1880150000000003E-2</v>
      </c>
      <c r="N1120" s="16">
        <v>0.24231849999999999</v>
      </c>
      <c r="O1120" s="17" t="s">
        <v>5762</v>
      </c>
    </row>
    <row r="1121" spans="8:15" x14ac:dyDescent="0.15">
      <c r="H1121" s="2" t="s">
        <v>5763</v>
      </c>
      <c r="I1121" s="13" t="s">
        <v>4991</v>
      </c>
      <c r="J1121" s="2" t="s">
        <v>5764</v>
      </c>
      <c r="K1121" s="13" t="s">
        <v>14</v>
      </c>
      <c r="L1121" s="14">
        <v>0.19362280000000001</v>
      </c>
      <c r="M1121" s="15">
        <v>3.1928619999999998E-2</v>
      </c>
      <c r="N1121" s="16">
        <v>0.24231849999999999</v>
      </c>
      <c r="O1121" s="17" t="s">
        <v>5765</v>
      </c>
    </row>
    <row r="1122" spans="8:15" x14ac:dyDescent="0.15">
      <c r="H1122" s="2" t="s">
        <v>4428</v>
      </c>
      <c r="I1122" s="13" t="s">
        <v>4429</v>
      </c>
      <c r="J1122" s="2" t="s">
        <v>4430</v>
      </c>
      <c r="K1122" s="13" t="s">
        <v>14</v>
      </c>
      <c r="L1122" s="14">
        <v>-0.23922930000000001</v>
      </c>
      <c r="M1122" s="15">
        <v>3.1965960000000002E-2</v>
      </c>
      <c r="N1122" s="16">
        <v>0.24231849999999999</v>
      </c>
      <c r="O1122" s="17" t="s">
        <v>5766</v>
      </c>
    </row>
    <row r="1123" spans="8:15" x14ac:dyDescent="0.15">
      <c r="H1123" s="2" t="s">
        <v>5767</v>
      </c>
      <c r="I1123" s="13" t="s">
        <v>4997</v>
      </c>
      <c r="J1123" s="2" t="s">
        <v>5768</v>
      </c>
      <c r="K1123" s="13" t="s">
        <v>14</v>
      </c>
      <c r="L1123" s="14">
        <v>-8.8130100000000003E-2</v>
      </c>
      <c r="M1123" s="15">
        <v>3.1983240000000003E-2</v>
      </c>
      <c r="N1123" s="16">
        <v>0.24231849999999999</v>
      </c>
      <c r="O1123" s="17" t="s">
        <v>5769</v>
      </c>
    </row>
    <row r="1124" spans="8:15" x14ac:dyDescent="0.15">
      <c r="H1124" s="2" t="s">
        <v>5770</v>
      </c>
      <c r="I1124" s="13" t="s">
        <v>5003</v>
      </c>
      <c r="J1124" s="2" t="s">
        <v>5771</v>
      </c>
      <c r="K1124" s="13" t="s">
        <v>14</v>
      </c>
      <c r="L1124" s="14">
        <v>-0.1991357</v>
      </c>
      <c r="M1124" s="15">
        <v>3.2071589999999997E-2</v>
      </c>
      <c r="N1124" s="16">
        <v>0.24231849999999999</v>
      </c>
      <c r="O1124" s="17" t="s">
        <v>5772</v>
      </c>
    </row>
    <row r="1125" spans="8:15" x14ac:dyDescent="0.15">
      <c r="H1125" s="2" t="s">
        <v>5773</v>
      </c>
      <c r="I1125" s="13" t="s">
        <v>5009</v>
      </c>
      <c r="J1125" s="2" t="s">
        <v>5774</v>
      </c>
      <c r="K1125" s="13" t="s">
        <v>14</v>
      </c>
      <c r="L1125" s="14">
        <v>-7.9154343256181897E-2</v>
      </c>
      <c r="M1125" s="15">
        <v>3.2083104688591102E-2</v>
      </c>
      <c r="N1125" s="16">
        <v>0.24231848687839899</v>
      </c>
      <c r="O1125" s="17" t="s">
        <v>5775</v>
      </c>
    </row>
    <row r="1126" spans="8:15" x14ac:dyDescent="0.15">
      <c r="H1126" s="2" t="s">
        <v>5776</v>
      </c>
      <c r="I1126" s="13" t="s">
        <v>5012</v>
      </c>
      <c r="J1126" s="2" t="s">
        <v>5777</v>
      </c>
      <c r="K1126" s="13" t="s">
        <v>14</v>
      </c>
      <c r="L1126" s="14">
        <v>0.1214717</v>
      </c>
      <c r="M1126" s="15">
        <v>3.2114490000000002E-2</v>
      </c>
      <c r="N1126" s="16">
        <v>0.24231849999999999</v>
      </c>
      <c r="O1126" s="17" t="s">
        <v>5778</v>
      </c>
    </row>
    <row r="1127" spans="8:15" x14ac:dyDescent="0.15">
      <c r="H1127" s="2" t="s">
        <v>5779</v>
      </c>
      <c r="I1127" s="13" t="s">
        <v>5015</v>
      </c>
      <c r="J1127" s="2" t="s">
        <v>5780</v>
      </c>
      <c r="K1127" s="13" t="s">
        <v>14</v>
      </c>
      <c r="L1127" s="14">
        <v>-0.31486649999999999</v>
      </c>
      <c r="M1127" s="15">
        <v>3.2151249999999999E-2</v>
      </c>
      <c r="N1127" s="16">
        <v>0.24231849999999999</v>
      </c>
      <c r="O1127" s="17" t="s">
        <v>5781</v>
      </c>
    </row>
    <row r="1128" spans="8:15" x14ac:dyDescent="0.15">
      <c r="H1128" s="2" t="s">
        <v>5782</v>
      </c>
      <c r="I1128" s="13" t="s">
        <v>5021</v>
      </c>
      <c r="J1128" s="2" t="s">
        <v>5783</v>
      </c>
      <c r="K1128" s="13" t="s">
        <v>14</v>
      </c>
      <c r="L1128" s="14">
        <v>0.36832415152784198</v>
      </c>
      <c r="M1128" s="15">
        <v>3.2165840208009402E-2</v>
      </c>
      <c r="N1128" s="16">
        <v>0.24231848687839899</v>
      </c>
      <c r="O1128" s="17" t="s">
        <v>5784</v>
      </c>
    </row>
    <row r="1129" spans="8:15" x14ac:dyDescent="0.15">
      <c r="H1129" s="2" t="s">
        <v>5785</v>
      </c>
      <c r="I1129" s="13" t="s">
        <v>5027</v>
      </c>
      <c r="J1129" s="2" t="s">
        <v>5786</v>
      </c>
      <c r="K1129" s="13" t="s">
        <v>14</v>
      </c>
      <c r="L1129" s="14">
        <v>-0.1103904</v>
      </c>
      <c r="M1129" s="15">
        <v>3.2184730000000002E-2</v>
      </c>
      <c r="N1129" s="16">
        <v>0.24231849999999999</v>
      </c>
      <c r="O1129" s="17" t="s">
        <v>5787</v>
      </c>
    </row>
    <row r="1130" spans="8:15" x14ac:dyDescent="0.15">
      <c r="H1130" s="2" t="s">
        <v>5788</v>
      </c>
      <c r="I1130" s="13" t="s">
        <v>5033</v>
      </c>
      <c r="J1130" s="2" t="s">
        <v>5789</v>
      </c>
      <c r="K1130" s="13" t="s">
        <v>14</v>
      </c>
      <c r="L1130" s="14">
        <v>0.47612969999999999</v>
      </c>
      <c r="M1130" s="15">
        <v>3.22244E-2</v>
      </c>
      <c r="N1130" s="16">
        <v>0.24231849999999999</v>
      </c>
      <c r="O1130" s="17" t="s">
        <v>5790</v>
      </c>
    </row>
    <row r="1131" spans="8:15" x14ac:dyDescent="0.15">
      <c r="H1131" s="2" t="s">
        <v>5791</v>
      </c>
      <c r="I1131" s="13" t="s">
        <v>5036</v>
      </c>
      <c r="J1131" s="2" t="s">
        <v>5792</v>
      </c>
      <c r="K1131" s="13" t="s">
        <v>14</v>
      </c>
      <c r="L1131" s="14">
        <v>0.59568926445736603</v>
      </c>
      <c r="M1131" s="15">
        <v>3.2260986153953203E-2</v>
      </c>
      <c r="N1131" s="16">
        <v>0.24231848687839899</v>
      </c>
      <c r="O1131" s="17" t="s">
        <v>5793</v>
      </c>
    </row>
    <row r="1132" spans="8:15" x14ac:dyDescent="0.15">
      <c r="H1132" s="2" t="s">
        <v>5042</v>
      </c>
      <c r="J1132" s="2" t="s">
        <v>5794</v>
      </c>
      <c r="K1132" s="13" t="s">
        <v>14</v>
      </c>
      <c r="L1132" s="14">
        <v>0.1873533</v>
      </c>
      <c r="M1132" s="15">
        <v>3.2262399999999997E-2</v>
      </c>
      <c r="N1132" s="16">
        <v>0.24231849999999999</v>
      </c>
      <c r="O1132" s="17" t="s">
        <v>5795</v>
      </c>
    </row>
    <row r="1133" spans="8:15" x14ac:dyDescent="0.15">
      <c r="H1133" s="2" t="s">
        <v>5796</v>
      </c>
      <c r="I1133" s="13" t="s">
        <v>5047</v>
      </c>
      <c r="J1133" s="2" t="s">
        <v>5797</v>
      </c>
      <c r="K1133" s="13" t="s">
        <v>14</v>
      </c>
      <c r="L1133" s="14">
        <v>0.1508438</v>
      </c>
      <c r="M1133" s="15">
        <v>3.2268779999999997E-2</v>
      </c>
      <c r="N1133" s="16">
        <v>0.24231849999999999</v>
      </c>
      <c r="O1133" s="17" t="s">
        <v>5798</v>
      </c>
    </row>
    <row r="1134" spans="8:15" x14ac:dyDescent="0.15">
      <c r="H1134" s="2" t="s">
        <v>4201</v>
      </c>
      <c r="I1134" s="13" t="s">
        <v>4202</v>
      </c>
      <c r="J1134" s="2" t="s">
        <v>4203</v>
      </c>
      <c r="K1134" s="13" t="s">
        <v>14</v>
      </c>
      <c r="L1134" s="14">
        <v>-9.8374275809222006E-2</v>
      </c>
      <c r="M1134" s="15">
        <v>3.2300159828667199E-2</v>
      </c>
      <c r="N1134" s="16">
        <v>0.24231848687839899</v>
      </c>
      <c r="O1134" s="17" t="s">
        <v>5799</v>
      </c>
    </row>
    <row r="1135" spans="8:15" x14ac:dyDescent="0.15">
      <c r="H1135" s="2" t="s">
        <v>5800</v>
      </c>
      <c r="I1135" s="13" t="s">
        <v>5053</v>
      </c>
      <c r="J1135" s="2" t="s">
        <v>5801</v>
      </c>
      <c r="K1135" s="13" t="s">
        <v>14</v>
      </c>
      <c r="L1135" s="14">
        <v>-0.42614829999999998</v>
      </c>
      <c r="M1135" s="15">
        <v>3.2300740000000001E-2</v>
      </c>
      <c r="N1135" s="16">
        <v>0.24231849999999999</v>
      </c>
      <c r="O1135" s="17" t="s">
        <v>5802</v>
      </c>
    </row>
    <row r="1136" spans="8:15" x14ac:dyDescent="0.15">
      <c r="H1136" s="2" t="s">
        <v>5803</v>
      </c>
      <c r="I1136" s="13" t="s">
        <v>5059</v>
      </c>
      <c r="J1136" s="2" t="s">
        <v>5804</v>
      </c>
      <c r="K1136" s="13" t="s">
        <v>14</v>
      </c>
      <c r="L1136" s="14">
        <v>0.143005051929187</v>
      </c>
      <c r="M1136" s="15">
        <v>3.23023873817707E-2</v>
      </c>
      <c r="N1136" s="16">
        <v>0.24231848687839899</v>
      </c>
      <c r="O1136" s="17" t="s">
        <v>5805</v>
      </c>
    </row>
    <row r="1137" spans="8:15" x14ac:dyDescent="0.15">
      <c r="H1137" s="2" t="s">
        <v>5806</v>
      </c>
      <c r="I1137" s="13" t="s">
        <v>1009</v>
      </c>
      <c r="J1137" s="2" t="s">
        <v>5807</v>
      </c>
      <c r="K1137" s="13" t="s">
        <v>157</v>
      </c>
      <c r="L1137" s="14">
        <v>0.55941940000000001</v>
      </c>
      <c r="M1137" s="15">
        <v>3.2323829999999998E-2</v>
      </c>
      <c r="N1137" s="16">
        <v>0.24231849999999999</v>
      </c>
      <c r="O1137" s="17" t="s">
        <v>5808</v>
      </c>
    </row>
    <row r="1138" spans="8:15" x14ac:dyDescent="0.15">
      <c r="H1138" s="2" t="s">
        <v>5809</v>
      </c>
      <c r="I1138" s="13" t="s">
        <v>5065</v>
      </c>
      <c r="J1138" s="2" t="s">
        <v>5810</v>
      </c>
      <c r="K1138" s="13" t="s">
        <v>14</v>
      </c>
      <c r="L1138" s="14">
        <v>-0.15979070000000001</v>
      </c>
      <c r="M1138" s="15">
        <v>3.2324310000000002E-2</v>
      </c>
      <c r="N1138" s="16">
        <v>0.24231849999999999</v>
      </c>
      <c r="O1138" s="17" t="s">
        <v>5811</v>
      </c>
    </row>
    <row r="1139" spans="8:15" x14ac:dyDescent="0.15">
      <c r="H1139" s="2" t="s">
        <v>896</v>
      </c>
      <c r="I1139" s="13" t="s">
        <v>897</v>
      </c>
      <c r="J1139" s="2" t="s">
        <v>898</v>
      </c>
      <c r="K1139" s="13" t="s">
        <v>14</v>
      </c>
      <c r="L1139" s="14">
        <v>0.14445440000000001</v>
      </c>
      <c r="M1139" s="15">
        <v>3.2363870000000003E-2</v>
      </c>
      <c r="N1139" s="16">
        <v>0.2424017</v>
      </c>
      <c r="O1139" s="17" t="s">
        <v>5812</v>
      </c>
    </row>
    <row r="1140" spans="8:15" x14ac:dyDescent="0.15">
      <c r="H1140" s="2" t="s">
        <v>5813</v>
      </c>
      <c r="I1140" s="13" t="s">
        <v>5071</v>
      </c>
      <c r="J1140" s="2" t="s">
        <v>5814</v>
      </c>
      <c r="K1140" s="13" t="s">
        <v>14</v>
      </c>
      <c r="L1140" s="14">
        <v>-6.2493406050056599E-2</v>
      </c>
      <c r="M1140" s="15">
        <v>3.2420259334052098E-2</v>
      </c>
      <c r="N1140" s="16">
        <v>0.242587595974915</v>
      </c>
      <c r="O1140" s="17" t="s">
        <v>5815</v>
      </c>
    </row>
    <row r="1141" spans="8:15" x14ac:dyDescent="0.15">
      <c r="H1141" s="2" t="s">
        <v>5816</v>
      </c>
      <c r="I1141" s="13" t="s">
        <v>5077</v>
      </c>
      <c r="J1141" s="2" t="s">
        <v>5817</v>
      </c>
      <c r="K1141" s="13" t="s">
        <v>14</v>
      </c>
      <c r="L1141" s="14">
        <v>-0.15484069167645501</v>
      </c>
      <c r="M1141" s="15">
        <v>3.2451903437717602E-2</v>
      </c>
      <c r="N1141" s="16">
        <v>0.242587595974915</v>
      </c>
      <c r="O1141" s="17" t="s">
        <v>5818</v>
      </c>
    </row>
    <row r="1142" spans="8:15" x14ac:dyDescent="0.15">
      <c r="H1142" s="2" t="s">
        <v>1089</v>
      </c>
      <c r="I1142" s="13" t="s">
        <v>1090</v>
      </c>
      <c r="J1142" s="2" t="s">
        <v>1091</v>
      </c>
      <c r="K1142" s="13" t="s">
        <v>14</v>
      </c>
      <c r="L1142" s="14">
        <v>0.35853079999999998</v>
      </c>
      <c r="M1142" s="15">
        <v>3.2531400000000002E-2</v>
      </c>
      <c r="N1142" s="16">
        <v>0.24258759999999999</v>
      </c>
      <c r="O1142" s="17" t="s">
        <v>5819</v>
      </c>
    </row>
    <row r="1143" spans="8:15" x14ac:dyDescent="0.15">
      <c r="H1143" s="2" t="s">
        <v>5820</v>
      </c>
      <c r="I1143" s="13" t="s">
        <v>5083</v>
      </c>
      <c r="J1143" s="2" t="s">
        <v>5821</v>
      </c>
      <c r="K1143" s="13" t="s">
        <v>14</v>
      </c>
      <c r="L1143" s="14">
        <v>0.31601184615836098</v>
      </c>
      <c r="M1143" s="15">
        <v>3.25411812291658E-2</v>
      </c>
      <c r="N1143" s="16">
        <v>0.242587595974915</v>
      </c>
      <c r="O1143" s="17" t="s">
        <v>5822</v>
      </c>
    </row>
    <row r="1144" spans="8:15" x14ac:dyDescent="0.15">
      <c r="H1144" s="2" t="s">
        <v>5823</v>
      </c>
      <c r="I1144" s="13" t="s">
        <v>5087</v>
      </c>
      <c r="J1144" s="2" t="s">
        <v>5824</v>
      </c>
      <c r="K1144" s="13" t="s">
        <v>14</v>
      </c>
      <c r="L1144" s="14">
        <v>-0.14800364127013699</v>
      </c>
      <c r="M1144" s="15">
        <v>3.2598230028297003E-2</v>
      </c>
      <c r="N1144" s="16">
        <v>0.242587595974915</v>
      </c>
      <c r="O1144" s="17" t="s">
        <v>5825</v>
      </c>
    </row>
    <row r="1145" spans="8:15" x14ac:dyDescent="0.15">
      <c r="H1145" s="2" t="s">
        <v>5826</v>
      </c>
      <c r="I1145" s="13" t="s">
        <v>5093</v>
      </c>
      <c r="J1145" s="2" t="s">
        <v>5827</v>
      </c>
      <c r="K1145" s="13" t="s">
        <v>14</v>
      </c>
      <c r="L1145" s="14">
        <v>-0.20372599999999999</v>
      </c>
      <c r="M1145" s="15">
        <v>3.2605240000000001E-2</v>
      </c>
      <c r="N1145" s="16">
        <v>0.24258759999999999</v>
      </c>
      <c r="O1145" s="17" t="s">
        <v>5828</v>
      </c>
    </row>
    <row r="1146" spans="8:15" x14ac:dyDescent="0.15">
      <c r="H1146" s="2" t="s">
        <v>5829</v>
      </c>
      <c r="I1146" s="13" t="s">
        <v>5099</v>
      </c>
      <c r="J1146" s="2" t="s">
        <v>5830</v>
      </c>
      <c r="K1146" s="13" t="s">
        <v>14</v>
      </c>
      <c r="L1146" s="14">
        <v>9.9051109999999998E-2</v>
      </c>
      <c r="M1146" s="15">
        <v>3.263216E-2</v>
      </c>
      <c r="N1146" s="16">
        <v>0.24258759999999999</v>
      </c>
      <c r="O1146" s="17" t="s">
        <v>5831</v>
      </c>
    </row>
    <row r="1147" spans="8:15" x14ac:dyDescent="0.15">
      <c r="H1147" s="2" t="s">
        <v>5832</v>
      </c>
      <c r="I1147" s="13" t="s">
        <v>5105</v>
      </c>
      <c r="J1147" s="2" t="s">
        <v>5833</v>
      </c>
      <c r="K1147" s="13" t="s">
        <v>14</v>
      </c>
      <c r="L1147" s="14">
        <v>-6.1491412418628003E-2</v>
      </c>
      <c r="M1147" s="15">
        <v>3.26607784231185E-2</v>
      </c>
      <c r="N1147" s="16">
        <v>0.242587595974915</v>
      </c>
      <c r="O1147" s="17" t="s">
        <v>5834</v>
      </c>
    </row>
    <row r="1148" spans="8:15" x14ac:dyDescent="0.15">
      <c r="H1148" s="2" t="s">
        <v>5835</v>
      </c>
      <c r="I1148" s="13" t="s">
        <v>5111</v>
      </c>
      <c r="J1148" s="2" t="s">
        <v>5836</v>
      </c>
      <c r="K1148" s="13" t="s">
        <v>14</v>
      </c>
      <c r="L1148" s="14">
        <v>-0.161710824702617</v>
      </c>
      <c r="M1148" s="15">
        <v>3.2661293610037397E-2</v>
      </c>
      <c r="N1148" s="16">
        <v>0.242587595974915</v>
      </c>
      <c r="O1148" s="17" t="s">
        <v>5837</v>
      </c>
    </row>
    <row r="1149" spans="8:15" x14ac:dyDescent="0.15">
      <c r="H1149" s="2" t="s">
        <v>5838</v>
      </c>
      <c r="I1149" s="13" t="s">
        <v>5117</v>
      </c>
      <c r="J1149" s="2" t="s">
        <v>5839</v>
      </c>
      <c r="K1149" s="13" t="s">
        <v>14</v>
      </c>
      <c r="L1149" s="14">
        <v>-0.16583600000000001</v>
      </c>
      <c r="M1149" s="15">
        <v>3.2678199999999998E-2</v>
      </c>
      <c r="N1149" s="16">
        <v>0.24258759999999999</v>
      </c>
      <c r="O1149" s="17" t="s">
        <v>5840</v>
      </c>
    </row>
    <row r="1150" spans="8:15" x14ac:dyDescent="0.15">
      <c r="H1150" s="2" t="s">
        <v>5841</v>
      </c>
      <c r="I1150" s="13" t="s">
        <v>5123</v>
      </c>
      <c r="J1150" s="2" t="s">
        <v>5842</v>
      </c>
      <c r="K1150" s="13" t="s">
        <v>14</v>
      </c>
      <c r="L1150" s="14">
        <v>0.16039750907882999</v>
      </c>
      <c r="M1150" s="15">
        <v>3.2719394439189399E-2</v>
      </c>
      <c r="N1150" s="16">
        <v>0.242587595974915</v>
      </c>
      <c r="O1150" s="17" t="s">
        <v>5843</v>
      </c>
    </row>
    <row r="1151" spans="8:15" x14ac:dyDescent="0.15">
      <c r="H1151" s="2" t="s">
        <v>627</v>
      </c>
      <c r="I1151" s="13" t="s">
        <v>628</v>
      </c>
      <c r="J1151" s="2" t="s">
        <v>629</v>
      </c>
      <c r="K1151" s="13" t="s">
        <v>157</v>
      </c>
      <c r="L1151" s="14">
        <v>-0.22535197351674</v>
      </c>
      <c r="M1151" s="15">
        <v>3.2768088725795397E-2</v>
      </c>
      <c r="N1151" s="16">
        <v>0.242587595974915</v>
      </c>
      <c r="O1151" s="17" t="s">
        <v>5844</v>
      </c>
    </row>
    <row r="1152" spans="8:15" x14ac:dyDescent="0.15">
      <c r="H1152" s="2" t="s">
        <v>5845</v>
      </c>
      <c r="I1152" s="13" t="s">
        <v>5126</v>
      </c>
      <c r="J1152" s="2" t="s">
        <v>5846</v>
      </c>
      <c r="K1152" s="13" t="s">
        <v>157</v>
      </c>
      <c r="L1152" s="14">
        <v>-0.35694937882490901</v>
      </c>
      <c r="M1152" s="15">
        <v>3.2778452878244602E-2</v>
      </c>
      <c r="N1152" s="16">
        <v>0.242587595974915</v>
      </c>
      <c r="O1152" s="17" t="s">
        <v>5847</v>
      </c>
    </row>
    <row r="1153" spans="8:15" x14ac:dyDescent="0.15">
      <c r="H1153" s="2" t="s">
        <v>5848</v>
      </c>
      <c r="I1153" s="13" t="s">
        <v>5132</v>
      </c>
      <c r="J1153" s="2" t="s">
        <v>5849</v>
      </c>
      <c r="K1153" s="13" t="s">
        <v>14</v>
      </c>
      <c r="L1153" s="14">
        <v>0.21595039999999999</v>
      </c>
      <c r="M1153" s="15">
        <v>3.2787499999999997E-2</v>
      </c>
      <c r="N1153" s="16">
        <v>0.24258759999999999</v>
      </c>
      <c r="O1153" s="17" t="s">
        <v>5850</v>
      </c>
    </row>
    <row r="1154" spans="8:15" x14ac:dyDescent="0.15">
      <c r="H1154" s="2" t="s">
        <v>4651</v>
      </c>
      <c r="I1154" s="13" t="s">
        <v>4652</v>
      </c>
      <c r="J1154" s="2" t="s">
        <v>4653</v>
      </c>
      <c r="K1154" s="13" t="s">
        <v>14</v>
      </c>
      <c r="L1154" s="14">
        <v>0.16895250000000001</v>
      </c>
      <c r="M1154" s="15">
        <v>3.2846590000000002E-2</v>
      </c>
      <c r="N1154" s="16">
        <v>0.24270459999999999</v>
      </c>
      <c r="O1154" s="17" t="s">
        <v>5851</v>
      </c>
    </row>
    <row r="1155" spans="8:15" x14ac:dyDescent="0.15">
      <c r="H1155" s="2" t="s">
        <v>3812</v>
      </c>
      <c r="I1155" s="13" t="s">
        <v>3813</v>
      </c>
      <c r="J1155" s="2" t="s">
        <v>3814</v>
      </c>
      <c r="K1155" s="13" t="s">
        <v>14</v>
      </c>
      <c r="L1155" s="14">
        <v>-0.17341580000000001</v>
      </c>
      <c r="M1155" s="15">
        <v>3.2860309999999997E-2</v>
      </c>
      <c r="N1155" s="16">
        <v>0.24270459999999999</v>
      </c>
      <c r="O1155" s="17" t="s">
        <v>5852</v>
      </c>
    </row>
    <row r="1156" spans="8:15" x14ac:dyDescent="0.15">
      <c r="H1156" s="2" t="s">
        <v>5853</v>
      </c>
      <c r="I1156" s="13" t="s">
        <v>5138</v>
      </c>
      <c r="J1156" s="2" t="s">
        <v>5854</v>
      </c>
      <c r="K1156" s="13" t="s">
        <v>14</v>
      </c>
      <c r="L1156" s="14">
        <v>9.6533939999999999E-2</v>
      </c>
      <c r="M1156" s="15">
        <v>3.2926419999999998E-2</v>
      </c>
      <c r="N1156" s="16">
        <v>0.24298220000000001</v>
      </c>
      <c r="O1156" s="17" t="s">
        <v>5855</v>
      </c>
    </row>
    <row r="1157" spans="8:15" x14ac:dyDescent="0.15">
      <c r="H1157" s="2" t="s">
        <v>5856</v>
      </c>
      <c r="I1157" s="13" t="s">
        <v>5139</v>
      </c>
      <c r="J1157" s="2" t="s">
        <v>5857</v>
      </c>
      <c r="K1157" s="13" t="s">
        <v>14</v>
      </c>
      <c r="L1157" s="14">
        <v>-7.969677E-2</v>
      </c>
      <c r="M1157" s="15">
        <v>3.3034800000000003E-2</v>
      </c>
      <c r="N1157" s="16">
        <v>0.2435708</v>
      </c>
      <c r="O1157" s="17" t="s">
        <v>5858</v>
      </c>
    </row>
    <row r="1158" spans="8:15" x14ac:dyDescent="0.15">
      <c r="H1158" s="2" t="s">
        <v>5859</v>
      </c>
      <c r="I1158" s="13" t="s">
        <v>5144</v>
      </c>
      <c r="J1158" s="2" t="s">
        <v>5860</v>
      </c>
      <c r="K1158" s="13" t="s">
        <v>14</v>
      </c>
      <c r="L1158" s="14">
        <v>-0.13992840000000001</v>
      </c>
      <c r="M1158" s="15">
        <v>3.311302E-2</v>
      </c>
      <c r="N1158" s="16">
        <v>0.2439364</v>
      </c>
      <c r="O1158" s="17" t="s">
        <v>5861</v>
      </c>
    </row>
    <row r="1159" spans="8:15" x14ac:dyDescent="0.15">
      <c r="H1159" s="2" t="s">
        <v>2261</v>
      </c>
      <c r="I1159" s="13" t="s">
        <v>2262</v>
      </c>
      <c r="J1159" s="2" t="s">
        <v>2263</v>
      </c>
      <c r="K1159" s="13" t="s">
        <v>14</v>
      </c>
      <c r="L1159" s="14">
        <v>-0.5021601</v>
      </c>
      <c r="M1159" s="15">
        <v>3.3145429999999997E-2</v>
      </c>
      <c r="N1159" s="16">
        <v>0.24396409999999999</v>
      </c>
      <c r="O1159" s="17" t="s">
        <v>5862</v>
      </c>
    </row>
    <row r="1160" spans="8:15" x14ac:dyDescent="0.15">
      <c r="H1160" s="2" t="s">
        <v>2132</v>
      </c>
      <c r="I1160" s="13" t="s">
        <v>2133</v>
      </c>
      <c r="J1160" s="2" t="s">
        <v>2134</v>
      </c>
      <c r="K1160" s="13" t="s">
        <v>14</v>
      </c>
      <c r="L1160" s="14">
        <v>-0.42927063895858603</v>
      </c>
      <c r="M1160" s="15">
        <v>3.3187130964488998E-2</v>
      </c>
      <c r="N1160" s="16">
        <v>0.24406010992537899</v>
      </c>
      <c r="O1160" s="17" t="s">
        <v>5863</v>
      </c>
    </row>
    <row r="1161" spans="8:15" x14ac:dyDescent="0.15">
      <c r="H1161" s="2" t="s">
        <v>2973</v>
      </c>
      <c r="I1161" s="13" t="s">
        <v>2974</v>
      </c>
      <c r="J1161" s="2" t="s">
        <v>2975</v>
      </c>
      <c r="K1161" s="13" t="s">
        <v>14</v>
      </c>
      <c r="L1161" s="14">
        <v>-0.61879288549823996</v>
      </c>
      <c r="M1161" s="15">
        <v>3.32783090440757E-2</v>
      </c>
      <c r="N1161" s="16">
        <v>0.24448218064597399</v>
      </c>
      <c r="O1161" s="17" t="s">
        <v>5864</v>
      </c>
    </row>
    <row r="1162" spans="8:15" x14ac:dyDescent="0.15">
      <c r="H1162" s="2" t="s">
        <v>5865</v>
      </c>
      <c r="I1162" s="13" t="s">
        <v>5147</v>
      </c>
      <c r="J1162" s="2" t="s">
        <v>5866</v>
      </c>
      <c r="K1162" s="13" t="s">
        <v>14</v>
      </c>
      <c r="L1162" s="14">
        <v>9.0470300000000003E-2</v>
      </c>
      <c r="M1162" s="15">
        <v>3.3301940000000002E-2</v>
      </c>
      <c r="N1162" s="16">
        <v>0.24448220000000001</v>
      </c>
      <c r="O1162" s="17" t="s">
        <v>5867</v>
      </c>
    </row>
    <row r="1163" spans="8:15" x14ac:dyDescent="0.15">
      <c r="H1163" s="2" t="s">
        <v>5868</v>
      </c>
      <c r="I1163" s="13" t="s">
        <v>5153</v>
      </c>
      <c r="J1163" s="2" t="s">
        <v>5869</v>
      </c>
      <c r="K1163" s="13" t="s">
        <v>157</v>
      </c>
      <c r="L1163" s="14">
        <v>-0.163636</v>
      </c>
      <c r="M1163" s="15">
        <v>3.3447339999999999E-2</v>
      </c>
      <c r="N1163" s="16">
        <v>0.2453381</v>
      </c>
      <c r="O1163" s="17" t="s">
        <v>5870</v>
      </c>
    </row>
    <row r="1164" spans="8:15" x14ac:dyDescent="0.15">
      <c r="H1164" s="2" t="s">
        <v>5159</v>
      </c>
      <c r="J1164" s="2" t="s">
        <v>5871</v>
      </c>
      <c r="K1164" s="13" t="s">
        <v>14</v>
      </c>
      <c r="L1164" s="14">
        <v>-0.12670799999999999</v>
      </c>
      <c r="M1164" s="15">
        <v>3.3515209999999997E-2</v>
      </c>
      <c r="N1164" s="16">
        <v>0.24543680000000001</v>
      </c>
      <c r="O1164" s="17" t="s">
        <v>5872</v>
      </c>
    </row>
    <row r="1165" spans="8:15" x14ac:dyDescent="0.15">
      <c r="H1165" s="2" t="s">
        <v>5873</v>
      </c>
      <c r="I1165" s="13" t="s">
        <v>5165</v>
      </c>
      <c r="J1165" s="2" t="s">
        <v>5874</v>
      </c>
      <c r="K1165" s="13" t="s">
        <v>14</v>
      </c>
      <c r="L1165" s="14">
        <v>0.38502059999999999</v>
      </c>
      <c r="M1165" s="15">
        <v>3.3549669999999997E-2</v>
      </c>
      <c r="N1165" s="16">
        <v>0.24543680000000001</v>
      </c>
      <c r="O1165" s="17" t="s">
        <v>5875</v>
      </c>
    </row>
    <row r="1166" spans="8:15" x14ac:dyDescent="0.15">
      <c r="H1166" s="2" t="s">
        <v>5876</v>
      </c>
      <c r="I1166" s="13" t="s">
        <v>5169</v>
      </c>
      <c r="J1166" s="2" t="s">
        <v>5877</v>
      </c>
      <c r="K1166" s="13" t="s">
        <v>14</v>
      </c>
      <c r="L1166" s="14">
        <v>-6.2580620000000003E-2</v>
      </c>
      <c r="M1166" s="15">
        <v>3.3555990000000001E-2</v>
      </c>
      <c r="N1166" s="16">
        <v>0.24543680000000001</v>
      </c>
      <c r="O1166" s="17" t="s">
        <v>5878</v>
      </c>
    </row>
    <row r="1167" spans="8:15" x14ac:dyDescent="0.15">
      <c r="H1167" s="2" t="s">
        <v>5879</v>
      </c>
      <c r="I1167" s="13" t="s">
        <v>5175</v>
      </c>
      <c r="J1167" s="2" t="s">
        <v>5880</v>
      </c>
      <c r="K1167" s="13" t="s">
        <v>14</v>
      </c>
      <c r="L1167" s="14">
        <v>0.1216294</v>
      </c>
      <c r="M1167" s="15">
        <v>3.3576080000000001E-2</v>
      </c>
      <c r="N1167" s="16">
        <v>0.24543680000000001</v>
      </c>
      <c r="O1167" s="17" t="s">
        <v>5881</v>
      </c>
    </row>
    <row r="1168" spans="8:15" x14ac:dyDescent="0.15">
      <c r="H1168" s="2" t="s">
        <v>5882</v>
      </c>
      <c r="I1168" s="13" t="s">
        <v>5181</v>
      </c>
      <c r="J1168" s="2" t="s">
        <v>5883</v>
      </c>
      <c r="K1168" s="13" t="s">
        <v>14</v>
      </c>
      <c r="L1168" s="14">
        <v>0.174957379134421</v>
      </c>
      <c r="M1168" s="15">
        <v>3.3689902251066002E-2</v>
      </c>
      <c r="N1168" s="16">
        <v>0.246057639425453</v>
      </c>
      <c r="O1168" s="17" t="s">
        <v>5884</v>
      </c>
    </row>
    <row r="1169" spans="8:15" x14ac:dyDescent="0.15">
      <c r="H1169" s="2" t="s">
        <v>5885</v>
      </c>
      <c r="I1169" s="13" t="s">
        <v>5186</v>
      </c>
      <c r="J1169" s="2" t="s">
        <v>5886</v>
      </c>
      <c r="K1169" s="13" t="s">
        <v>14</v>
      </c>
      <c r="L1169" s="14">
        <v>8.4455986625334503E-2</v>
      </c>
      <c r="M1169" s="15">
        <v>3.3743607122564398E-2</v>
      </c>
      <c r="N1169" s="16">
        <v>0.246238696020359</v>
      </c>
      <c r="O1169" s="17" t="s">
        <v>5887</v>
      </c>
    </row>
    <row r="1170" spans="8:15" x14ac:dyDescent="0.15">
      <c r="H1170" s="2" t="s">
        <v>5888</v>
      </c>
      <c r="I1170" s="13" t="s">
        <v>5191</v>
      </c>
      <c r="J1170" s="2" t="s">
        <v>5889</v>
      </c>
      <c r="K1170" s="13" t="s">
        <v>14</v>
      </c>
      <c r="L1170" s="14">
        <v>-0.1069461</v>
      </c>
      <c r="M1170" s="15">
        <v>3.3828190000000001E-2</v>
      </c>
      <c r="N1170" s="16">
        <v>0.24661939999999999</v>
      </c>
      <c r="O1170" s="17" t="s">
        <v>5890</v>
      </c>
    </row>
    <row r="1171" spans="8:15" x14ac:dyDescent="0.15">
      <c r="H1171" s="2" t="s">
        <v>4717</v>
      </c>
      <c r="I1171" s="13" t="s">
        <v>4718</v>
      </c>
      <c r="J1171" s="2" t="s">
        <v>4719</v>
      </c>
      <c r="K1171" s="13" t="s">
        <v>14</v>
      </c>
      <c r="L1171" s="14">
        <v>-0.27392670000000002</v>
      </c>
      <c r="M1171" s="15">
        <v>3.38537E-2</v>
      </c>
      <c r="N1171" s="16">
        <v>0.24661939999999999</v>
      </c>
      <c r="O1171" s="17" t="s">
        <v>5891</v>
      </c>
    </row>
    <row r="1172" spans="8:15" x14ac:dyDescent="0.15">
      <c r="H1172" s="2" t="s">
        <v>5892</v>
      </c>
      <c r="I1172" s="13" t="s">
        <v>5197</v>
      </c>
      <c r="J1172" s="2" t="s">
        <v>5893</v>
      </c>
      <c r="K1172" s="13" t="s">
        <v>14</v>
      </c>
      <c r="L1172" s="14">
        <v>-8.8280133720771203E-2</v>
      </c>
      <c r="M1172" s="15">
        <v>3.3950593400680698E-2</v>
      </c>
      <c r="N1172" s="16">
        <v>0.24699352591375701</v>
      </c>
      <c r="O1172" s="17" t="s">
        <v>5894</v>
      </c>
    </row>
    <row r="1173" spans="8:15" x14ac:dyDescent="0.15">
      <c r="H1173" s="2" t="s">
        <v>5895</v>
      </c>
      <c r="I1173" s="13" t="s">
        <v>5200</v>
      </c>
      <c r="J1173" s="2" t="s">
        <v>5896</v>
      </c>
      <c r="K1173" s="13" t="s">
        <v>14</v>
      </c>
      <c r="L1173" s="14">
        <v>0.38902187893234302</v>
      </c>
      <c r="M1173" s="15">
        <v>3.3982436729475603E-2</v>
      </c>
      <c r="N1173" s="16">
        <v>0.24699352591375701</v>
      </c>
      <c r="O1173" s="17" t="s">
        <v>5897</v>
      </c>
    </row>
    <row r="1174" spans="8:15" x14ac:dyDescent="0.15">
      <c r="H1174" s="2" t="s">
        <v>5898</v>
      </c>
      <c r="I1174" s="13" t="s">
        <v>5201</v>
      </c>
      <c r="J1174" s="2" t="s">
        <v>5899</v>
      </c>
      <c r="K1174" s="13" t="s">
        <v>14</v>
      </c>
      <c r="L1174" s="14">
        <v>-0.16615005732382301</v>
      </c>
      <c r="M1174" s="15">
        <v>3.4066505589215298E-2</v>
      </c>
      <c r="N1174" s="16">
        <v>0.24699352591375701</v>
      </c>
      <c r="O1174" s="17" t="s">
        <v>5900</v>
      </c>
    </row>
    <row r="1175" spans="8:15" x14ac:dyDescent="0.15">
      <c r="H1175" s="2" t="s">
        <v>5901</v>
      </c>
      <c r="I1175" s="13" t="s">
        <v>5205</v>
      </c>
      <c r="J1175" s="2" t="s">
        <v>5902</v>
      </c>
      <c r="K1175" s="13" t="s">
        <v>14</v>
      </c>
      <c r="L1175" s="14">
        <v>0.21634519999999999</v>
      </c>
      <c r="M1175" s="15">
        <v>3.4098030000000001E-2</v>
      </c>
      <c r="N1175" s="16">
        <v>0.2469935</v>
      </c>
      <c r="O1175" s="17" t="s">
        <v>5903</v>
      </c>
    </row>
    <row r="1176" spans="8:15" x14ac:dyDescent="0.15">
      <c r="H1176" s="2" t="s">
        <v>5904</v>
      </c>
      <c r="I1176" s="13" t="s">
        <v>5211</v>
      </c>
      <c r="J1176" s="2" t="s">
        <v>5905</v>
      </c>
      <c r="K1176" s="13" t="s">
        <v>14</v>
      </c>
      <c r="L1176" s="14">
        <v>0.2392553</v>
      </c>
      <c r="M1176" s="15">
        <v>3.409947E-2</v>
      </c>
      <c r="N1176" s="16">
        <v>0.2469935</v>
      </c>
      <c r="O1176" s="17" t="s">
        <v>5906</v>
      </c>
    </row>
    <row r="1177" spans="8:15" x14ac:dyDescent="0.15">
      <c r="H1177" s="2" t="s">
        <v>5907</v>
      </c>
      <c r="I1177" s="13" t="s">
        <v>5217</v>
      </c>
      <c r="J1177" s="2" t="s">
        <v>5908</v>
      </c>
      <c r="K1177" s="13" t="s">
        <v>157</v>
      </c>
      <c r="L1177" s="14">
        <v>0.295979470696074</v>
      </c>
      <c r="M1177" s="15">
        <v>3.4105322526718898E-2</v>
      </c>
      <c r="N1177" s="16">
        <v>0.24699352591375701</v>
      </c>
      <c r="O1177" s="4" t="s">
        <v>5909</v>
      </c>
    </row>
    <row r="1178" spans="8:15" x14ac:dyDescent="0.15">
      <c r="H1178" s="2" t="s">
        <v>4992</v>
      </c>
      <c r="I1178" s="13" t="s">
        <v>4993</v>
      </c>
      <c r="J1178" s="2" t="s">
        <v>4994</v>
      </c>
      <c r="K1178" s="13" t="s">
        <v>14</v>
      </c>
      <c r="L1178" s="14">
        <v>-0.17209340000000001</v>
      </c>
      <c r="M1178" s="15">
        <v>3.4108079999999999E-2</v>
      </c>
      <c r="N1178" s="16">
        <v>0.2469935</v>
      </c>
      <c r="O1178" s="17" t="s">
        <v>5910</v>
      </c>
    </row>
    <row r="1179" spans="8:15" x14ac:dyDescent="0.15">
      <c r="H1179" s="2" t="s">
        <v>5911</v>
      </c>
      <c r="I1179" s="13" t="s">
        <v>5223</v>
      </c>
      <c r="J1179" s="2" t="s">
        <v>5912</v>
      </c>
      <c r="K1179" s="13" t="s">
        <v>14</v>
      </c>
      <c r="L1179" s="14">
        <v>5.1178990000000001E-2</v>
      </c>
      <c r="M1179" s="15">
        <v>3.4146990000000002E-2</v>
      </c>
      <c r="N1179" s="16">
        <v>0.24706529999999999</v>
      </c>
      <c r="O1179" s="17" t="s">
        <v>5913</v>
      </c>
    </row>
    <row r="1180" spans="8:15" x14ac:dyDescent="0.15">
      <c r="H1180" s="2" t="s">
        <v>5914</v>
      </c>
      <c r="I1180" s="13" t="s">
        <v>5229</v>
      </c>
      <c r="J1180" s="2" t="s">
        <v>5915</v>
      </c>
      <c r="K1180" s="13" t="s">
        <v>14</v>
      </c>
      <c r="L1180" s="14">
        <v>-0.22847419999999999</v>
      </c>
      <c r="M1180" s="15">
        <v>3.4260310000000002E-2</v>
      </c>
      <c r="N1180" s="16">
        <v>0.24748510000000001</v>
      </c>
      <c r="O1180" s="17" t="s">
        <v>5916</v>
      </c>
    </row>
    <row r="1181" spans="8:15" x14ac:dyDescent="0.15">
      <c r="H1181" s="2" t="s">
        <v>5917</v>
      </c>
      <c r="I1181" s="13" t="s">
        <v>3000</v>
      </c>
      <c r="J1181" s="2" t="s">
        <v>5918</v>
      </c>
      <c r="K1181" s="13" t="s">
        <v>14</v>
      </c>
      <c r="L1181" s="14">
        <v>9.8651310000000006E-2</v>
      </c>
      <c r="M1181" s="15">
        <v>3.4275760000000002E-2</v>
      </c>
      <c r="N1181" s="16">
        <v>0.24748510000000001</v>
      </c>
      <c r="O1181" s="17" t="s">
        <v>5919</v>
      </c>
    </row>
    <row r="1182" spans="8:15" x14ac:dyDescent="0.15">
      <c r="H1182" s="2" t="s">
        <v>3563</v>
      </c>
      <c r="I1182" s="13" t="s">
        <v>3564</v>
      </c>
      <c r="J1182" s="2" t="s">
        <v>3565</v>
      </c>
      <c r="K1182" s="13" t="s">
        <v>14</v>
      </c>
      <c r="L1182" s="14">
        <v>0.119381899402039</v>
      </c>
      <c r="M1182" s="15">
        <v>3.42921994869064E-2</v>
      </c>
      <c r="N1182" s="16">
        <v>0.247485060025843</v>
      </c>
      <c r="O1182" s="17" t="s">
        <v>5920</v>
      </c>
    </row>
    <row r="1183" spans="8:15" x14ac:dyDescent="0.15">
      <c r="H1183" s="2" t="s">
        <v>5921</v>
      </c>
      <c r="I1183" s="13" t="s">
        <v>5232</v>
      </c>
      <c r="J1183" s="2" t="s">
        <v>5922</v>
      </c>
      <c r="K1183" s="13" t="s">
        <v>14</v>
      </c>
      <c r="L1183" s="14">
        <v>-0.1153995</v>
      </c>
      <c r="M1183" s="15">
        <v>3.433866E-2</v>
      </c>
      <c r="N1183" s="16">
        <v>0.24761050000000001</v>
      </c>
      <c r="O1183" s="17" t="s">
        <v>5923</v>
      </c>
    </row>
    <row r="1184" spans="8:15" x14ac:dyDescent="0.15">
      <c r="H1184" s="2" t="s">
        <v>5924</v>
      </c>
      <c r="I1184" s="13" t="s">
        <v>5238</v>
      </c>
      <c r="J1184" s="2" t="s">
        <v>5925</v>
      </c>
      <c r="K1184" s="13" t="s">
        <v>14</v>
      </c>
      <c r="L1184" s="14">
        <v>-0.1171249</v>
      </c>
      <c r="M1184" s="15">
        <v>3.437598E-2</v>
      </c>
      <c r="N1184" s="16">
        <v>0.2476699</v>
      </c>
      <c r="O1184" s="17" t="s">
        <v>5926</v>
      </c>
    </row>
    <row r="1185" spans="8:15" x14ac:dyDescent="0.15">
      <c r="H1185" s="2" t="s">
        <v>5927</v>
      </c>
      <c r="I1185" s="13" t="s">
        <v>5244</v>
      </c>
      <c r="J1185" s="2" t="s">
        <v>5928</v>
      </c>
      <c r="K1185" s="13" t="s">
        <v>14</v>
      </c>
      <c r="L1185" s="14">
        <v>-0.41361199999999998</v>
      </c>
      <c r="M1185" s="15">
        <v>3.4441960000000001E-2</v>
      </c>
      <c r="N1185" s="16">
        <v>0.24784809999999999</v>
      </c>
      <c r="O1185" s="17" t="s">
        <v>5929</v>
      </c>
    </row>
    <row r="1186" spans="8:15" x14ac:dyDescent="0.15">
      <c r="H1186" s="2" t="s">
        <v>5930</v>
      </c>
      <c r="I1186" s="13" t="s">
        <v>5248</v>
      </c>
      <c r="J1186" s="2" t="s">
        <v>5931</v>
      </c>
      <c r="K1186" s="13" t="s">
        <v>14</v>
      </c>
      <c r="L1186" s="14">
        <v>0.34766780000000003</v>
      </c>
      <c r="M1186" s="15">
        <v>3.4458919999999997E-2</v>
      </c>
      <c r="N1186" s="16">
        <v>0.24784809999999999</v>
      </c>
      <c r="O1186" s="17" t="s">
        <v>5932</v>
      </c>
    </row>
    <row r="1187" spans="8:15" x14ac:dyDescent="0.15">
      <c r="H1187" s="2" t="s">
        <v>5933</v>
      </c>
      <c r="I1187" s="13" t="s">
        <v>5253</v>
      </c>
      <c r="J1187" s="2" t="s">
        <v>5934</v>
      </c>
      <c r="K1187" s="13" t="s">
        <v>14</v>
      </c>
      <c r="L1187" s="14">
        <v>-0.28605580000000003</v>
      </c>
      <c r="M1187" s="15">
        <v>3.4584570000000002E-2</v>
      </c>
      <c r="N1187" s="16">
        <v>0.2478843</v>
      </c>
      <c r="O1187" s="17" t="s">
        <v>5935</v>
      </c>
    </row>
    <row r="1188" spans="8:15" x14ac:dyDescent="0.15">
      <c r="H1188" s="2" t="s">
        <v>5936</v>
      </c>
      <c r="I1188" s="13" t="s">
        <v>5256</v>
      </c>
      <c r="J1188" s="2" t="s">
        <v>5937</v>
      </c>
      <c r="K1188" s="13" t="s">
        <v>14</v>
      </c>
      <c r="L1188" s="14">
        <v>8.2776150144181201E-2</v>
      </c>
      <c r="M1188" s="15">
        <v>3.4599112464461998E-2</v>
      </c>
      <c r="N1188" s="16">
        <v>0.24788426888821699</v>
      </c>
      <c r="O1188" s="17" t="s">
        <v>5938</v>
      </c>
    </row>
    <row r="1189" spans="8:15" x14ac:dyDescent="0.15">
      <c r="H1189" s="2" t="s">
        <v>1497</v>
      </c>
      <c r="I1189" s="13" t="s">
        <v>1498</v>
      </c>
      <c r="J1189" s="2" t="s">
        <v>1499</v>
      </c>
      <c r="K1189" s="13" t="s">
        <v>14</v>
      </c>
      <c r="L1189" s="14">
        <v>0.17054634858380399</v>
      </c>
      <c r="M1189" s="15">
        <v>3.4602524528075398E-2</v>
      </c>
      <c r="N1189" s="16">
        <v>0.24788426888821699</v>
      </c>
      <c r="O1189" s="17" t="s">
        <v>5939</v>
      </c>
    </row>
    <row r="1190" spans="8:15" x14ac:dyDescent="0.15">
      <c r="H1190" s="2" t="s">
        <v>5940</v>
      </c>
      <c r="I1190" s="13" t="s">
        <v>5260</v>
      </c>
      <c r="J1190" s="2" t="s">
        <v>5941</v>
      </c>
      <c r="K1190" s="13" t="s">
        <v>14</v>
      </c>
      <c r="L1190" s="14">
        <v>0.1068566</v>
      </c>
      <c r="M1190" s="15">
        <v>3.4612860000000002E-2</v>
      </c>
      <c r="N1190" s="16">
        <v>0.2478843</v>
      </c>
      <c r="O1190" s="17" t="s">
        <v>5942</v>
      </c>
    </row>
    <row r="1191" spans="8:15" x14ac:dyDescent="0.15">
      <c r="H1191" s="2" t="s">
        <v>5943</v>
      </c>
      <c r="I1191" s="13" t="s">
        <v>5266</v>
      </c>
      <c r="J1191" s="2" t="s">
        <v>5944</v>
      </c>
      <c r="K1191" s="13" t="s">
        <v>14</v>
      </c>
      <c r="L1191" s="14">
        <v>0.2291474</v>
      </c>
      <c r="M1191" s="15">
        <v>3.4613119999999997E-2</v>
      </c>
      <c r="N1191" s="16">
        <v>0.2478843</v>
      </c>
      <c r="O1191" s="17" t="s">
        <v>5945</v>
      </c>
    </row>
    <row r="1192" spans="8:15" x14ac:dyDescent="0.15">
      <c r="H1192" s="2" t="s">
        <v>5946</v>
      </c>
      <c r="I1192" s="13" t="s">
        <v>5272</v>
      </c>
      <c r="J1192" s="2" t="s">
        <v>5947</v>
      </c>
      <c r="K1192" s="13" t="s">
        <v>14</v>
      </c>
      <c r="L1192" s="14">
        <v>0.2203174</v>
      </c>
      <c r="M1192" s="15">
        <v>3.4678540000000001E-2</v>
      </c>
      <c r="N1192" s="16">
        <v>0.2478843</v>
      </c>
      <c r="O1192" s="17" t="s">
        <v>5948</v>
      </c>
    </row>
    <row r="1193" spans="8:15" x14ac:dyDescent="0.15">
      <c r="H1193" s="2" t="s">
        <v>5949</v>
      </c>
      <c r="I1193" s="13" t="s">
        <v>5275</v>
      </c>
      <c r="J1193" s="2" t="s">
        <v>5950</v>
      </c>
      <c r="K1193" s="13" t="s">
        <v>14</v>
      </c>
      <c r="L1193" s="14">
        <v>5.8723570000000003E-2</v>
      </c>
      <c r="M1193" s="15">
        <v>3.4684769999999997E-2</v>
      </c>
      <c r="N1193" s="16">
        <v>0.2478843</v>
      </c>
      <c r="O1193" s="17" t="s">
        <v>5951</v>
      </c>
    </row>
    <row r="1194" spans="8:15" x14ac:dyDescent="0.15">
      <c r="H1194" s="2" t="s">
        <v>5952</v>
      </c>
      <c r="I1194" s="13" t="s">
        <v>5281</v>
      </c>
      <c r="J1194" s="2" t="s">
        <v>5953</v>
      </c>
      <c r="K1194" s="13" t="s">
        <v>14</v>
      </c>
      <c r="L1194" s="14">
        <v>-0.200129736386982</v>
      </c>
      <c r="M1194" s="15">
        <v>3.4696811709106899E-2</v>
      </c>
      <c r="N1194" s="16">
        <v>0.24788426888821699</v>
      </c>
      <c r="O1194" s="17" t="s">
        <v>5954</v>
      </c>
    </row>
    <row r="1195" spans="8:15" x14ac:dyDescent="0.15">
      <c r="H1195" s="2" t="s">
        <v>5955</v>
      </c>
      <c r="I1195" s="13" t="s">
        <v>4532</v>
      </c>
      <c r="J1195" s="2" t="s">
        <v>5956</v>
      </c>
      <c r="K1195" s="13" t="s">
        <v>14</v>
      </c>
      <c r="L1195" s="14">
        <v>-0.19909013719549401</v>
      </c>
      <c r="M1195" s="15">
        <v>3.4790055567391197E-2</v>
      </c>
      <c r="N1195" s="16">
        <v>0.24816506594766399</v>
      </c>
      <c r="O1195" s="17" t="s">
        <v>5957</v>
      </c>
    </row>
    <row r="1196" spans="8:15" x14ac:dyDescent="0.15">
      <c r="H1196" s="2" t="s">
        <v>5958</v>
      </c>
      <c r="I1196" s="13" t="s">
        <v>5287</v>
      </c>
      <c r="J1196" s="2" t="s">
        <v>5959</v>
      </c>
      <c r="K1196" s="13" t="s">
        <v>14</v>
      </c>
      <c r="L1196" s="14">
        <v>0.541022</v>
      </c>
      <c r="M1196" s="15">
        <v>3.4877289999999998E-2</v>
      </c>
      <c r="N1196" s="16">
        <v>0.24854809999999999</v>
      </c>
      <c r="O1196" s="17" t="s">
        <v>5960</v>
      </c>
    </row>
    <row r="1197" spans="8:15" x14ac:dyDescent="0.15">
      <c r="H1197" s="2" t="s">
        <v>5961</v>
      </c>
      <c r="I1197" s="13" t="s">
        <v>5293</v>
      </c>
      <c r="J1197" s="2" t="s">
        <v>5962</v>
      </c>
      <c r="K1197" s="13" t="s">
        <v>14</v>
      </c>
      <c r="L1197" s="14">
        <v>0.13202410000000001</v>
      </c>
      <c r="M1197" s="15">
        <v>3.4982979999999997E-2</v>
      </c>
      <c r="N1197" s="16">
        <v>0.24875430000000001</v>
      </c>
      <c r="O1197" s="17" t="s">
        <v>5963</v>
      </c>
    </row>
    <row r="1198" spans="8:15" x14ac:dyDescent="0.15">
      <c r="H1198" s="2" t="s">
        <v>5964</v>
      </c>
      <c r="I1198" s="13" t="s">
        <v>5299</v>
      </c>
      <c r="J1198" s="2" t="s">
        <v>5965</v>
      </c>
      <c r="K1198" s="13" t="s">
        <v>14</v>
      </c>
      <c r="L1198" s="14">
        <v>0.1186406</v>
      </c>
      <c r="M1198" s="15">
        <v>3.5025599999999997E-2</v>
      </c>
      <c r="N1198" s="16">
        <v>0.24875430000000001</v>
      </c>
      <c r="O1198" s="17" t="s">
        <v>5966</v>
      </c>
    </row>
    <row r="1199" spans="8:15" x14ac:dyDescent="0.15">
      <c r="H1199" s="2" t="s">
        <v>5967</v>
      </c>
      <c r="I1199" s="13" t="s">
        <v>5303</v>
      </c>
      <c r="J1199" s="2" t="s">
        <v>5968</v>
      </c>
      <c r="K1199" s="13" t="s">
        <v>14</v>
      </c>
      <c r="L1199" s="14">
        <v>-0.21011156208819401</v>
      </c>
      <c r="M1199" s="15">
        <v>3.5046790299222703E-2</v>
      </c>
      <c r="N1199" s="16">
        <v>0.248754275059064</v>
      </c>
      <c r="O1199" s="17" t="s">
        <v>5969</v>
      </c>
    </row>
    <row r="1200" spans="8:15" x14ac:dyDescent="0.15">
      <c r="H1200" s="2" t="s">
        <v>5970</v>
      </c>
      <c r="I1200" s="13" t="s">
        <v>5309</v>
      </c>
      <c r="J1200" s="2" t="s">
        <v>5971</v>
      </c>
      <c r="K1200" s="13" t="s">
        <v>157</v>
      </c>
      <c r="L1200" s="14">
        <v>-6.4048692124564405E-2</v>
      </c>
      <c r="M1200" s="15">
        <v>3.5064682036752101E-2</v>
      </c>
      <c r="N1200" s="16">
        <v>0.248754275059064</v>
      </c>
      <c r="O1200" s="17" t="s">
        <v>5972</v>
      </c>
    </row>
    <row r="1201" spans="8:15" x14ac:dyDescent="0.15">
      <c r="H1201" s="2" t="s">
        <v>5973</v>
      </c>
      <c r="I1201" s="13" t="s">
        <v>5313</v>
      </c>
      <c r="J1201" s="2" t="s">
        <v>5974</v>
      </c>
      <c r="K1201" s="13" t="s">
        <v>14</v>
      </c>
      <c r="L1201" s="14">
        <v>-9.8234517956597905E-2</v>
      </c>
      <c r="M1201" s="15">
        <v>3.5076941316183503E-2</v>
      </c>
      <c r="N1201" s="16">
        <v>0.248754275059064</v>
      </c>
      <c r="O1201" s="17" t="s">
        <v>5975</v>
      </c>
    </row>
    <row r="1202" spans="8:15" x14ac:dyDescent="0.15">
      <c r="H1202" s="2" t="s">
        <v>5976</v>
      </c>
      <c r="I1202" s="13" t="s">
        <v>5317</v>
      </c>
      <c r="J1202" s="2" t="s">
        <v>5977</v>
      </c>
      <c r="K1202" s="13" t="s">
        <v>14</v>
      </c>
      <c r="L1202" s="14">
        <v>0.31843880000000002</v>
      </c>
      <c r="M1202" s="15">
        <v>3.5096549999999997E-2</v>
      </c>
      <c r="N1202" s="16">
        <v>0.24875430000000001</v>
      </c>
      <c r="O1202" s="17" t="s">
        <v>5978</v>
      </c>
    </row>
    <row r="1203" spans="8:15" x14ac:dyDescent="0.15">
      <c r="H1203" s="2" t="s">
        <v>5979</v>
      </c>
      <c r="I1203" s="13" t="s">
        <v>5323</v>
      </c>
      <c r="J1203" s="2" t="s">
        <v>5980</v>
      </c>
      <c r="K1203" s="13" t="s">
        <v>14</v>
      </c>
      <c r="L1203" s="14">
        <v>0.12674779999999999</v>
      </c>
      <c r="M1203" s="15">
        <v>3.5130929999999998E-2</v>
      </c>
      <c r="N1203" s="16">
        <v>0.24875430000000001</v>
      </c>
      <c r="O1203" s="17" t="s">
        <v>5981</v>
      </c>
    </row>
    <row r="1204" spans="8:15" x14ac:dyDescent="0.15">
      <c r="H1204" s="2" t="s">
        <v>5982</v>
      </c>
      <c r="I1204" s="13" t="s">
        <v>5329</v>
      </c>
      <c r="J1204" s="2" t="s">
        <v>5983</v>
      </c>
      <c r="K1204" s="13" t="s">
        <v>14</v>
      </c>
      <c r="L1204" s="14">
        <v>0.74809830540976796</v>
      </c>
      <c r="M1204" s="15">
        <v>3.5145533337341502E-2</v>
      </c>
      <c r="N1204" s="16">
        <v>0.248754275059064</v>
      </c>
      <c r="O1204" s="17" t="s">
        <v>5984</v>
      </c>
    </row>
    <row r="1205" spans="8:15" x14ac:dyDescent="0.15">
      <c r="H1205" s="2" t="s">
        <v>5985</v>
      </c>
      <c r="I1205" s="13" t="s">
        <v>5335</v>
      </c>
      <c r="J1205" s="2" t="s">
        <v>5986</v>
      </c>
      <c r="K1205" s="13" t="s">
        <v>14</v>
      </c>
      <c r="L1205" s="14">
        <v>0.30088809999999999</v>
      </c>
      <c r="M1205" s="15">
        <v>3.5169110000000003E-2</v>
      </c>
      <c r="N1205" s="16">
        <v>0.24875430000000001</v>
      </c>
      <c r="O1205" s="17" t="s">
        <v>5987</v>
      </c>
    </row>
    <row r="1206" spans="8:15" x14ac:dyDescent="0.15">
      <c r="H1206" s="2" t="s">
        <v>5988</v>
      </c>
      <c r="I1206" s="13" t="s">
        <v>5341</v>
      </c>
      <c r="J1206" s="2" t="s">
        <v>5989</v>
      </c>
      <c r="K1206" s="13" t="s">
        <v>14</v>
      </c>
      <c r="L1206" s="14">
        <v>0.63281359999999998</v>
      </c>
      <c r="M1206" s="15">
        <v>3.5340509999999999E-2</v>
      </c>
      <c r="N1206" s="16">
        <v>0.2497393</v>
      </c>
      <c r="O1206" s="17" t="s">
        <v>5990</v>
      </c>
    </row>
    <row r="1207" spans="8:15" x14ac:dyDescent="0.15">
      <c r="H1207" s="2" t="s">
        <v>5991</v>
      </c>
      <c r="I1207" s="13" t="s">
        <v>5347</v>
      </c>
      <c r="J1207" s="2" t="s">
        <v>5992</v>
      </c>
      <c r="K1207" s="13" t="s">
        <v>14</v>
      </c>
      <c r="L1207" s="14">
        <v>-0.18238260000000001</v>
      </c>
      <c r="M1207" s="15">
        <v>3.5376560000000001E-2</v>
      </c>
      <c r="N1207" s="16">
        <v>0.2497393</v>
      </c>
      <c r="O1207" s="17" t="s">
        <v>5993</v>
      </c>
    </row>
    <row r="1208" spans="8:15" x14ac:dyDescent="0.15">
      <c r="H1208" s="2" t="s">
        <v>5994</v>
      </c>
      <c r="I1208" s="13" t="s">
        <v>5353</v>
      </c>
      <c r="J1208" s="2" t="s">
        <v>5995</v>
      </c>
      <c r="K1208" s="13" t="s">
        <v>14</v>
      </c>
      <c r="L1208" s="14">
        <v>0.1154162</v>
      </c>
      <c r="M1208" s="15">
        <v>3.5409259999999998E-2</v>
      </c>
      <c r="N1208" s="16">
        <v>0.2497393</v>
      </c>
      <c r="O1208" s="17" t="s">
        <v>5996</v>
      </c>
    </row>
    <row r="1209" spans="8:15" x14ac:dyDescent="0.15">
      <c r="H1209" s="2" t="s">
        <v>5997</v>
      </c>
      <c r="I1209" s="13" t="s">
        <v>5359</v>
      </c>
      <c r="J1209" s="2" t="s">
        <v>5998</v>
      </c>
      <c r="K1209" s="13" t="s">
        <v>14</v>
      </c>
      <c r="L1209" s="14">
        <v>0.2745687</v>
      </c>
      <c r="M1209" s="15">
        <v>3.5425669999999999E-2</v>
      </c>
      <c r="N1209" s="16">
        <v>0.2497393</v>
      </c>
      <c r="O1209" s="17" t="s">
        <v>5999</v>
      </c>
    </row>
    <row r="1210" spans="8:15" x14ac:dyDescent="0.15">
      <c r="H1210" s="2" t="s">
        <v>6000</v>
      </c>
      <c r="I1210" s="13" t="s">
        <v>5362</v>
      </c>
      <c r="J1210" s="2" t="s">
        <v>6001</v>
      </c>
      <c r="K1210" s="13" t="s">
        <v>14</v>
      </c>
      <c r="L1210" s="14">
        <v>-0.13786723867596501</v>
      </c>
      <c r="M1210" s="15">
        <v>3.5472042401271303E-2</v>
      </c>
      <c r="N1210" s="16">
        <v>0.24985931603740799</v>
      </c>
      <c r="O1210" s="17" t="s">
        <v>6002</v>
      </c>
    </row>
    <row r="1211" spans="8:15" x14ac:dyDescent="0.15">
      <c r="H1211" s="2" t="s">
        <v>6003</v>
      </c>
      <c r="I1211" s="13" t="s">
        <v>5368</v>
      </c>
      <c r="J1211" s="2" t="s">
        <v>6004</v>
      </c>
      <c r="K1211" s="13" t="s">
        <v>14</v>
      </c>
      <c r="L1211" s="14">
        <v>0.15618899999999999</v>
      </c>
      <c r="M1211" s="15">
        <v>3.5514289999999997E-2</v>
      </c>
      <c r="N1211" s="16">
        <v>0.249921</v>
      </c>
      <c r="O1211" s="17" t="s">
        <v>6005</v>
      </c>
    </row>
    <row r="1212" spans="8:15" x14ac:dyDescent="0.15">
      <c r="H1212" s="2" t="s">
        <v>6006</v>
      </c>
      <c r="I1212" s="13" t="s">
        <v>5371</v>
      </c>
      <c r="J1212" s="2" t="s">
        <v>6007</v>
      </c>
      <c r="K1212" s="13" t="s">
        <v>14</v>
      </c>
      <c r="L1212" s="14">
        <v>-8.0908289999999994E-2</v>
      </c>
      <c r="M1212" s="15">
        <v>3.5539500000000002E-2</v>
      </c>
      <c r="N1212" s="16">
        <v>0.249921</v>
      </c>
      <c r="O1212" s="17" t="s">
        <v>6008</v>
      </c>
    </row>
    <row r="1213" spans="8:15" x14ac:dyDescent="0.15">
      <c r="H1213" s="2" t="s">
        <v>6009</v>
      </c>
      <c r="I1213" s="13" t="s">
        <v>5372</v>
      </c>
      <c r="J1213" s="2" t="s">
        <v>6010</v>
      </c>
      <c r="K1213" s="13" t="s">
        <v>14</v>
      </c>
      <c r="L1213" s="14">
        <v>0.13047529999999999</v>
      </c>
      <c r="M1213" s="15">
        <v>3.5660509999999999E-2</v>
      </c>
      <c r="N1213" s="16">
        <v>0.25028990000000001</v>
      </c>
      <c r="O1213" s="17" t="s">
        <v>6011</v>
      </c>
    </row>
    <row r="1214" spans="8:15" x14ac:dyDescent="0.15">
      <c r="H1214" s="2" t="s">
        <v>6012</v>
      </c>
      <c r="I1214" s="13" t="s">
        <v>5373</v>
      </c>
      <c r="J1214" s="2" t="s">
        <v>6013</v>
      </c>
      <c r="K1214" s="13" t="s">
        <v>14</v>
      </c>
      <c r="L1214" s="14">
        <v>-0.1748295</v>
      </c>
      <c r="M1214" s="15">
        <v>3.5674209999999998E-2</v>
      </c>
      <c r="N1214" s="16">
        <v>0.25028990000000001</v>
      </c>
      <c r="O1214" s="17" t="s">
        <v>6014</v>
      </c>
    </row>
    <row r="1215" spans="8:15" x14ac:dyDescent="0.15">
      <c r="H1215" s="2" t="s">
        <v>6015</v>
      </c>
      <c r="I1215" s="13" t="s">
        <v>5376</v>
      </c>
      <c r="J1215" s="2" t="s">
        <v>6016</v>
      </c>
      <c r="K1215" s="13" t="s">
        <v>14</v>
      </c>
      <c r="L1215" s="14">
        <v>0.3942678</v>
      </c>
      <c r="M1215" s="15">
        <v>3.5709240000000003E-2</v>
      </c>
      <c r="N1215" s="16">
        <v>0.25028990000000001</v>
      </c>
      <c r="O1215" s="17" t="s">
        <v>6017</v>
      </c>
    </row>
    <row r="1216" spans="8:15" x14ac:dyDescent="0.15">
      <c r="H1216" s="2" t="s">
        <v>6018</v>
      </c>
      <c r="I1216" s="13" t="s">
        <v>5379</v>
      </c>
      <c r="J1216" s="2" t="s">
        <v>6019</v>
      </c>
      <c r="K1216" s="13" t="s">
        <v>14</v>
      </c>
      <c r="L1216" s="14">
        <v>-0.50184550000000006</v>
      </c>
      <c r="M1216" s="15">
        <v>3.5709520000000002E-2</v>
      </c>
      <c r="N1216" s="16">
        <v>0.25028990000000001</v>
      </c>
      <c r="O1216" s="17" t="s">
        <v>6020</v>
      </c>
    </row>
    <row r="1217" spans="8:15" x14ac:dyDescent="0.15">
      <c r="H1217" s="2" t="s">
        <v>6021</v>
      </c>
      <c r="I1217" s="13" t="s">
        <v>5382</v>
      </c>
      <c r="J1217" s="2" t="s">
        <v>6022</v>
      </c>
      <c r="K1217" s="13" t="s">
        <v>14</v>
      </c>
      <c r="L1217" s="14">
        <v>-9.3101030000000001E-2</v>
      </c>
      <c r="M1217" s="15">
        <v>3.5896570000000003E-2</v>
      </c>
      <c r="N1217" s="16">
        <v>0.25088830000000001</v>
      </c>
      <c r="O1217" s="17" t="s">
        <v>6023</v>
      </c>
    </row>
    <row r="1218" spans="8:15" x14ac:dyDescent="0.15">
      <c r="H1218" s="2" t="s">
        <v>6024</v>
      </c>
      <c r="I1218" s="13" t="s">
        <v>5385</v>
      </c>
      <c r="J1218" s="2" t="s">
        <v>6025</v>
      </c>
      <c r="K1218" s="13" t="s">
        <v>14</v>
      </c>
      <c r="L1218" s="14">
        <v>-9.2676499999999995E-2</v>
      </c>
      <c r="M1218" s="15">
        <v>3.5898359999999997E-2</v>
      </c>
      <c r="N1218" s="16">
        <v>0.25088830000000001</v>
      </c>
      <c r="O1218" s="17" t="s">
        <v>6026</v>
      </c>
    </row>
    <row r="1219" spans="8:15" x14ac:dyDescent="0.15">
      <c r="H1219" s="2" t="s">
        <v>6027</v>
      </c>
      <c r="I1219" s="13" t="s">
        <v>5388</v>
      </c>
      <c r="J1219" s="2" t="s">
        <v>6028</v>
      </c>
      <c r="K1219" s="13" t="s">
        <v>14</v>
      </c>
      <c r="L1219" s="14">
        <v>-0.24595040000000001</v>
      </c>
      <c r="M1219" s="15">
        <v>3.5944549999999999E-2</v>
      </c>
      <c r="N1219" s="16">
        <v>0.25088830000000001</v>
      </c>
      <c r="O1219" s="17" t="s">
        <v>6029</v>
      </c>
    </row>
    <row r="1220" spans="8:15" x14ac:dyDescent="0.15">
      <c r="H1220" s="2" t="s">
        <v>6030</v>
      </c>
      <c r="I1220" s="13" t="s">
        <v>5391</v>
      </c>
      <c r="J1220" s="2" t="s">
        <v>6031</v>
      </c>
      <c r="K1220" s="13" t="s">
        <v>14</v>
      </c>
      <c r="L1220" s="14">
        <v>-0.280855717098694</v>
      </c>
      <c r="M1220" s="15">
        <v>3.5984604993905697E-2</v>
      </c>
      <c r="N1220" s="16">
        <v>0.25088832752094198</v>
      </c>
      <c r="O1220" s="17" t="s">
        <v>6032</v>
      </c>
    </row>
    <row r="1221" spans="8:15" x14ac:dyDescent="0.15">
      <c r="H1221" s="2" t="s">
        <v>6033</v>
      </c>
      <c r="I1221" s="13" t="s">
        <v>5392</v>
      </c>
      <c r="J1221" s="2" t="s">
        <v>6034</v>
      </c>
      <c r="K1221" s="13" t="s">
        <v>14</v>
      </c>
      <c r="L1221" s="14">
        <v>7.7971730000000003E-2</v>
      </c>
      <c r="M1221" s="15">
        <v>3.5993539999999997E-2</v>
      </c>
      <c r="N1221" s="16">
        <v>0.25088830000000001</v>
      </c>
      <c r="O1221" s="17" t="s">
        <v>6035</v>
      </c>
    </row>
    <row r="1222" spans="8:15" x14ac:dyDescent="0.15">
      <c r="H1222" s="2" t="s">
        <v>6036</v>
      </c>
      <c r="I1222" s="13" t="s">
        <v>5395</v>
      </c>
      <c r="J1222" s="2" t="s">
        <v>6037</v>
      </c>
      <c r="K1222" s="13" t="s">
        <v>14</v>
      </c>
      <c r="L1222" s="14">
        <v>0.2236776</v>
      </c>
      <c r="M1222" s="15">
        <v>3.6016109999999997E-2</v>
      </c>
      <c r="N1222" s="16">
        <v>0.25088830000000001</v>
      </c>
      <c r="O1222" s="17" t="s">
        <v>6038</v>
      </c>
    </row>
    <row r="1223" spans="8:15" x14ac:dyDescent="0.15">
      <c r="H1223" s="2" t="s">
        <v>6039</v>
      </c>
      <c r="I1223" s="13" t="s">
        <v>5398</v>
      </c>
      <c r="J1223" s="2" t="s">
        <v>6040</v>
      </c>
      <c r="K1223" s="13" t="s">
        <v>14</v>
      </c>
      <c r="L1223" s="14">
        <v>0.2924021</v>
      </c>
      <c r="M1223" s="15">
        <v>3.60474E-2</v>
      </c>
      <c r="N1223" s="16">
        <v>0.25088830000000001</v>
      </c>
      <c r="O1223" s="17" t="s">
        <v>6041</v>
      </c>
    </row>
    <row r="1224" spans="8:15" x14ac:dyDescent="0.15">
      <c r="H1224" s="2" t="s">
        <v>5401</v>
      </c>
      <c r="J1224" s="2" t="s">
        <v>6042</v>
      </c>
      <c r="K1224" s="13" t="s">
        <v>14</v>
      </c>
      <c r="L1224" s="14">
        <v>-0.17227249966083499</v>
      </c>
      <c r="M1224" s="15">
        <v>3.6065775703213801E-2</v>
      </c>
      <c r="N1224" s="16">
        <v>0.25088832752094198</v>
      </c>
      <c r="O1224" s="17" t="s">
        <v>6043</v>
      </c>
    </row>
    <row r="1225" spans="8:15" x14ac:dyDescent="0.15">
      <c r="H1225" s="2" t="s">
        <v>6044</v>
      </c>
      <c r="I1225" s="13" t="s">
        <v>5404</v>
      </c>
      <c r="J1225" s="2" t="s">
        <v>6045</v>
      </c>
      <c r="K1225" s="13" t="s">
        <v>14</v>
      </c>
      <c r="L1225" s="14">
        <v>-0.14160700000000001</v>
      </c>
      <c r="M1225" s="15">
        <v>3.6101800000000003E-2</v>
      </c>
      <c r="N1225" s="16">
        <v>0.25088830000000001</v>
      </c>
      <c r="O1225" s="17" t="s">
        <v>6046</v>
      </c>
    </row>
    <row r="1226" spans="8:15" x14ac:dyDescent="0.15">
      <c r="H1226" s="2" t="s">
        <v>5407</v>
      </c>
      <c r="J1226" s="2" t="s">
        <v>6047</v>
      </c>
      <c r="K1226" s="13" t="s">
        <v>14</v>
      </c>
      <c r="L1226" s="14">
        <v>0.1056489</v>
      </c>
      <c r="M1226" s="15">
        <v>3.6146850000000001E-2</v>
      </c>
      <c r="N1226" s="16">
        <v>0.25088830000000001</v>
      </c>
      <c r="O1226" s="17" t="s">
        <v>6048</v>
      </c>
    </row>
    <row r="1227" spans="8:15" x14ac:dyDescent="0.15">
      <c r="H1227" s="2" t="s">
        <v>1342</v>
      </c>
      <c r="I1227" s="13" t="s">
        <v>1343</v>
      </c>
      <c r="J1227" s="2" t="s">
        <v>1344</v>
      </c>
      <c r="K1227" s="13" t="s">
        <v>14</v>
      </c>
      <c r="L1227" s="14">
        <v>0.27611572791849998</v>
      </c>
      <c r="M1227" s="15">
        <v>3.6168516835383198E-2</v>
      </c>
      <c r="N1227" s="16">
        <v>0.25088832752094198</v>
      </c>
      <c r="O1227" s="17" t="s">
        <v>6049</v>
      </c>
    </row>
    <row r="1228" spans="8:15" x14ac:dyDescent="0.15">
      <c r="H1228" s="2" t="s">
        <v>6050</v>
      </c>
      <c r="I1228" s="13" t="s">
        <v>5410</v>
      </c>
      <c r="J1228" s="2" t="s">
        <v>6051</v>
      </c>
      <c r="K1228" s="13" t="s">
        <v>14</v>
      </c>
      <c r="L1228" s="14">
        <v>-0.29760710000000001</v>
      </c>
      <c r="M1228" s="15">
        <v>3.6187709999999998E-2</v>
      </c>
      <c r="N1228" s="16">
        <v>0.25088830000000001</v>
      </c>
      <c r="O1228" s="17" t="s">
        <v>6052</v>
      </c>
    </row>
    <row r="1229" spans="8:15" x14ac:dyDescent="0.15">
      <c r="H1229" s="2" t="s">
        <v>6053</v>
      </c>
      <c r="I1229" s="13" t="s">
        <v>5411</v>
      </c>
      <c r="J1229" s="2" t="s">
        <v>6054</v>
      </c>
      <c r="K1229" s="13" t="s">
        <v>14</v>
      </c>
      <c r="L1229" s="14">
        <v>-0.18108970920766701</v>
      </c>
      <c r="M1229" s="15">
        <v>3.6188921981187998E-2</v>
      </c>
      <c r="N1229" s="16">
        <v>0.25088832752094198</v>
      </c>
      <c r="O1229" s="4" t="s">
        <v>6055</v>
      </c>
    </row>
    <row r="1230" spans="8:15" x14ac:dyDescent="0.15">
      <c r="H1230" s="2" t="s">
        <v>6056</v>
      </c>
      <c r="I1230" s="13" t="s">
        <v>5412</v>
      </c>
      <c r="J1230" s="2" t="s">
        <v>6057</v>
      </c>
      <c r="K1230" s="13" t="s">
        <v>14</v>
      </c>
      <c r="L1230" s="14">
        <v>-0.2510194</v>
      </c>
      <c r="M1230" s="15">
        <v>3.6207349999999999E-2</v>
      </c>
      <c r="N1230" s="16">
        <v>0.25088830000000001</v>
      </c>
      <c r="O1230" s="17" t="s">
        <v>6058</v>
      </c>
    </row>
    <row r="1231" spans="8:15" x14ac:dyDescent="0.15">
      <c r="H1231" s="2" t="s">
        <v>6059</v>
      </c>
      <c r="I1231" s="13" t="s">
        <v>5415</v>
      </c>
      <c r="J1231" s="2" t="s">
        <v>6060</v>
      </c>
      <c r="K1231" s="13" t="s">
        <v>14</v>
      </c>
      <c r="L1231" s="14">
        <v>0.4134005</v>
      </c>
      <c r="M1231" s="15">
        <v>3.6291950000000003E-2</v>
      </c>
      <c r="N1231" s="16">
        <v>0.25118360000000001</v>
      </c>
      <c r="O1231" s="17" t="s">
        <v>6061</v>
      </c>
    </row>
    <row r="1232" spans="8:15" x14ac:dyDescent="0.15">
      <c r="H1232" s="2" t="s">
        <v>6062</v>
      </c>
      <c r="I1232" s="13" t="s">
        <v>5418</v>
      </c>
      <c r="J1232" s="2" t="s">
        <v>6063</v>
      </c>
      <c r="K1232" s="13" t="s">
        <v>14</v>
      </c>
      <c r="L1232" s="14">
        <v>-9.1721120000000003E-2</v>
      </c>
      <c r="M1232" s="15">
        <v>3.6308960000000001E-2</v>
      </c>
      <c r="N1232" s="16">
        <v>0.25118360000000001</v>
      </c>
      <c r="O1232" s="17" t="s">
        <v>6064</v>
      </c>
    </row>
    <row r="1233" spans="8:15" x14ac:dyDescent="0.15">
      <c r="H1233" s="2" t="s">
        <v>6065</v>
      </c>
      <c r="I1233" s="13" t="s">
        <v>5421</v>
      </c>
      <c r="J1233" s="2" t="s">
        <v>6066</v>
      </c>
      <c r="K1233" s="13" t="s">
        <v>14</v>
      </c>
      <c r="L1233" s="14">
        <v>3.4949050000000002E-2</v>
      </c>
      <c r="M1233" s="15">
        <v>3.6424459999999999E-2</v>
      </c>
      <c r="N1233" s="16">
        <v>0.25125029999999998</v>
      </c>
      <c r="O1233" s="17" t="s">
        <v>6067</v>
      </c>
    </row>
    <row r="1234" spans="8:15" x14ac:dyDescent="0.15">
      <c r="H1234" s="2" t="s">
        <v>6068</v>
      </c>
      <c r="I1234" s="13" t="s">
        <v>5424</v>
      </c>
      <c r="J1234" s="2" t="s">
        <v>6069</v>
      </c>
      <c r="K1234" s="13" t="s">
        <v>14</v>
      </c>
      <c r="L1234" s="14">
        <v>0.13404360000000001</v>
      </c>
      <c r="M1234" s="15">
        <v>3.644199E-2</v>
      </c>
      <c r="N1234" s="16">
        <v>0.25125029999999998</v>
      </c>
      <c r="O1234" s="17" t="s">
        <v>6070</v>
      </c>
    </row>
    <row r="1235" spans="8:15" x14ac:dyDescent="0.15">
      <c r="H1235" s="2" t="s">
        <v>6071</v>
      </c>
      <c r="I1235" s="13" t="s">
        <v>1041</v>
      </c>
      <c r="J1235" s="2" t="s">
        <v>6072</v>
      </c>
      <c r="K1235" s="13" t="s">
        <v>14</v>
      </c>
      <c r="L1235" s="14">
        <v>0.13150387457507901</v>
      </c>
      <c r="M1235" s="15">
        <v>3.6447072721174603E-2</v>
      </c>
      <c r="N1235" s="16">
        <v>0.25125027689538898</v>
      </c>
      <c r="O1235" s="17" t="s">
        <v>6073</v>
      </c>
    </row>
    <row r="1236" spans="8:15" x14ac:dyDescent="0.15">
      <c r="H1236" s="2" t="s">
        <v>6074</v>
      </c>
      <c r="I1236" s="13" t="s">
        <v>5427</v>
      </c>
      <c r="J1236" s="2" t="s">
        <v>6075</v>
      </c>
      <c r="K1236" s="13" t="s">
        <v>14</v>
      </c>
      <c r="L1236" s="14">
        <v>-9.4785515610210994E-2</v>
      </c>
      <c r="M1236" s="15">
        <v>3.6456296128236698E-2</v>
      </c>
      <c r="N1236" s="16">
        <v>0.25125027689538898</v>
      </c>
      <c r="O1236" s="17" t="s">
        <v>6076</v>
      </c>
    </row>
    <row r="1237" spans="8:15" x14ac:dyDescent="0.15">
      <c r="H1237" s="2" t="s">
        <v>6077</v>
      </c>
      <c r="I1237" s="13" t="s">
        <v>5430</v>
      </c>
      <c r="J1237" s="2" t="s">
        <v>6078</v>
      </c>
      <c r="K1237" s="13" t="s">
        <v>14</v>
      </c>
      <c r="L1237" s="14">
        <v>0.17849989999999999</v>
      </c>
      <c r="M1237" s="15">
        <v>3.654723E-2</v>
      </c>
      <c r="N1237" s="16">
        <v>0.25125029999999998</v>
      </c>
      <c r="O1237" s="17" t="s">
        <v>6079</v>
      </c>
    </row>
    <row r="1238" spans="8:15" x14ac:dyDescent="0.15">
      <c r="H1238" s="2" t="s">
        <v>6080</v>
      </c>
      <c r="I1238" s="13" t="s">
        <v>5431</v>
      </c>
      <c r="J1238" s="2" t="s">
        <v>6081</v>
      </c>
      <c r="K1238" s="13" t="s">
        <v>14</v>
      </c>
      <c r="L1238" s="14">
        <v>-8.1194479999999999E-2</v>
      </c>
      <c r="M1238" s="15">
        <v>3.6565840000000002E-2</v>
      </c>
      <c r="N1238" s="16">
        <v>0.25125029999999998</v>
      </c>
      <c r="O1238" s="17" t="s">
        <v>6082</v>
      </c>
    </row>
    <row r="1239" spans="8:15" x14ac:dyDescent="0.15">
      <c r="H1239" s="2" t="s">
        <v>6083</v>
      </c>
      <c r="I1239" s="13" t="s">
        <v>5434</v>
      </c>
      <c r="J1239" s="2" t="s">
        <v>6084</v>
      </c>
      <c r="K1239" s="13" t="s">
        <v>14</v>
      </c>
      <c r="L1239" s="14">
        <v>-0.1027589</v>
      </c>
      <c r="M1239" s="15">
        <v>3.6576350000000001E-2</v>
      </c>
      <c r="N1239" s="16">
        <v>0.25125029999999998</v>
      </c>
      <c r="O1239" s="17" t="s">
        <v>6085</v>
      </c>
    </row>
    <row r="1240" spans="8:15" x14ac:dyDescent="0.15">
      <c r="H1240" s="2" t="s">
        <v>6086</v>
      </c>
      <c r="I1240" s="13" t="s">
        <v>5437</v>
      </c>
      <c r="J1240" s="2" t="s">
        <v>6087</v>
      </c>
      <c r="K1240" s="13" t="s">
        <v>14</v>
      </c>
      <c r="L1240" s="14">
        <v>0.19593060000000001</v>
      </c>
      <c r="M1240" s="15">
        <v>3.6599819999999998E-2</v>
      </c>
      <c r="N1240" s="16">
        <v>0.25125029999999998</v>
      </c>
      <c r="O1240" s="17" t="s">
        <v>6088</v>
      </c>
    </row>
    <row r="1241" spans="8:15" x14ac:dyDescent="0.15">
      <c r="H1241" s="2" t="s">
        <v>6089</v>
      </c>
      <c r="I1241" s="13" t="s">
        <v>5438</v>
      </c>
      <c r="J1241" s="2" t="s">
        <v>6090</v>
      </c>
      <c r="K1241" s="13" t="s">
        <v>14</v>
      </c>
      <c r="L1241" s="14">
        <v>0.104317414855692</v>
      </c>
      <c r="M1241" s="15">
        <v>3.6602012296905698E-2</v>
      </c>
      <c r="N1241" s="16">
        <v>0.25125027689538898</v>
      </c>
      <c r="O1241" s="17" t="s">
        <v>6091</v>
      </c>
    </row>
    <row r="1242" spans="8:15" x14ac:dyDescent="0.15">
      <c r="H1242" s="2" t="s">
        <v>6092</v>
      </c>
      <c r="I1242" s="13" t="s">
        <v>5441</v>
      </c>
      <c r="J1242" s="2" t="s">
        <v>6093</v>
      </c>
      <c r="K1242" s="13" t="s">
        <v>157</v>
      </c>
      <c r="L1242" s="14">
        <v>-0.2105494</v>
      </c>
      <c r="M1242" s="15">
        <v>3.6613619999999999E-2</v>
      </c>
      <c r="N1242" s="16">
        <v>0.25125029999999998</v>
      </c>
      <c r="O1242" s="4" t="s">
        <v>6094</v>
      </c>
    </row>
    <row r="1243" spans="8:15" x14ac:dyDescent="0.15">
      <c r="H1243" s="2" t="s">
        <v>6095</v>
      </c>
      <c r="I1243" s="13" t="s">
        <v>5442</v>
      </c>
      <c r="J1243" s="2" t="s">
        <v>6096</v>
      </c>
      <c r="K1243" s="13" t="s">
        <v>14</v>
      </c>
      <c r="L1243" s="14">
        <v>9.8925089999999993E-2</v>
      </c>
      <c r="M1243" s="15">
        <v>3.6649580000000001E-2</v>
      </c>
      <c r="N1243" s="16">
        <v>0.25129459999999998</v>
      </c>
      <c r="O1243" s="17" t="s">
        <v>6097</v>
      </c>
    </row>
    <row r="1244" spans="8:15" x14ac:dyDescent="0.15">
      <c r="H1244" s="2" t="s">
        <v>6098</v>
      </c>
      <c r="I1244" s="13" t="s">
        <v>5443</v>
      </c>
      <c r="J1244" s="2" t="s">
        <v>6099</v>
      </c>
      <c r="K1244" s="13" t="s">
        <v>14</v>
      </c>
      <c r="L1244" s="14">
        <v>-0.27332148857306598</v>
      </c>
      <c r="M1244" s="15">
        <v>3.6751565846392803E-2</v>
      </c>
      <c r="N1244" s="16">
        <v>0.25179109794680699</v>
      </c>
      <c r="O1244" s="17" t="s">
        <v>6100</v>
      </c>
    </row>
    <row r="1245" spans="8:15" x14ac:dyDescent="0.15">
      <c r="H1245" s="2" t="s">
        <v>6101</v>
      </c>
      <c r="I1245" s="13" t="s">
        <v>5446</v>
      </c>
      <c r="J1245" s="2" t="s">
        <v>6102</v>
      </c>
      <c r="K1245" s="13" t="s">
        <v>14</v>
      </c>
      <c r="L1245" s="14">
        <v>0.36340030000000001</v>
      </c>
      <c r="M1245" s="15">
        <v>3.6879439999999999E-2</v>
      </c>
      <c r="N1245" s="16">
        <v>0.25246410000000002</v>
      </c>
      <c r="O1245" s="17" t="s">
        <v>6103</v>
      </c>
    </row>
    <row r="1246" spans="8:15" x14ac:dyDescent="0.15">
      <c r="H1246" s="2" t="s">
        <v>6104</v>
      </c>
      <c r="I1246" s="13" t="s">
        <v>5449</v>
      </c>
      <c r="J1246" s="2" t="s">
        <v>6105</v>
      </c>
      <c r="K1246" s="13" t="s">
        <v>14</v>
      </c>
      <c r="L1246" s="14">
        <v>0.34913672596481199</v>
      </c>
      <c r="M1246" s="15">
        <v>3.6934341035647002E-2</v>
      </c>
      <c r="N1246" s="16">
        <v>0.25250791084372498</v>
      </c>
      <c r="O1246" s="17" t="s">
        <v>6106</v>
      </c>
    </row>
    <row r="1247" spans="8:15" x14ac:dyDescent="0.15">
      <c r="H1247" s="2" t="s">
        <v>6107</v>
      </c>
      <c r="I1247" s="13" t="s">
        <v>5452</v>
      </c>
      <c r="J1247" s="2" t="s">
        <v>6108</v>
      </c>
      <c r="K1247" s="13" t="s">
        <v>14</v>
      </c>
      <c r="L1247" s="14">
        <v>4.1990942247563098E-2</v>
      </c>
      <c r="M1247" s="15">
        <v>3.6970237421909698E-2</v>
      </c>
      <c r="N1247" s="16">
        <v>0.25250791084372498</v>
      </c>
      <c r="O1247" s="17" t="s">
        <v>6109</v>
      </c>
    </row>
    <row r="1248" spans="8:15" x14ac:dyDescent="0.15">
      <c r="H1248" s="2" t="s">
        <v>6110</v>
      </c>
      <c r="I1248" s="13" t="s">
        <v>5453</v>
      </c>
      <c r="J1248" s="2" t="s">
        <v>6111</v>
      </c>
      <c r="K1248" s="13" t="s">
        <v>14</v>
      </c>
      <c r="L1248" s="14">
        <v>-7.0164622775521601E-2</v>
      </c>
      <c r="M1248" s="15">
        <v>3.6991515157026297E-2</v>
      </c>
      <c r="N1248" s="16">
        <v>0.25250791084372498</v>
      </c>
      <c r="O1248" s="17" t="s">
        <v>6112</v>
      </c>
    </row>
    <row r="1249" spans="8:15" x14ac:dyDescent="0.15">
      <c r="H1249" s="2" t="s">
        <v>6113</v>
      </c>
      <c r="I1249" s="13" t="s">
        <v>5456</v>
      </c>
      <c r="J1249" s="2" t="s">
        <v>6114</v>
      </c>
      <c r="K1249" s="13" t="s">
        <v>14</v>
      </c>
      <c r="L1249" s="14">
        <v>-0.18844839999999999</v>
      </c>
      <c r="M1249" s="15">
        <v>3.7004450000000001E-2</v>
      </c>
      <c r="N1249" s="16">
        <v>0.25250790000000001</v>
      </c>
      <c r="O1249" s="17" t="s">
        <v>6115</v>
      </c>
    </row>
    <row r="1250" spans="8:15" x14ac:dyDescent="0.15">
      <c r="H1250" s="2" t="s">
        <v>1556</v>
      </c>
      <c r="I1250" s="13" t="s">
        <v>1557</v>
      </c>
      <c r="J1250" s="2" t="s">
        <v>1558</v>
      </c>
      <c r="K1250" s="13" t="s">
        <v>14</v>
      </c>
      <c r="L1250" s="14">
        <v>0.2051173</v>
      </c>
      <c r="M1250" s="15">
        <v>3.7040370000000003E-2</v>
      </c>
      <c r="N1250" s="16">
        <v>0.25255070000000002</v>
      </c>
      <c r="O1250" s="17" t="s">
        <v>6116</v>
      </c>
    </row>
    <row r="1251" spans="8:15" x14ac:dyDescent="0.15">
      <c r="H1251" s="2" t="s">
        <v>6117</v>
      </c>
      <c r="I1251" s="13" t="s">
        <v>5459</v>
      </c>
      <c r="J1251" s="2" t="s">
        <v>6118</v>
      </c>
      <c r="K1251" s="13" t="s">
        <v>14</v>
      </c>
      <c r="L1251" s="14">
        <v>0.20539299999999999</v>
      </c>
      <c r="M1251" s="15">
        <v>3.7186839999999999E-2</v>
      </c>
      <c r="N1251" s="16">
        <v>0.25334649999999997</v>
      </c>
      <c r="O1251" s="17" t="s">
        <v>6119</v>
      </c>
    </row>
    <row r="1252" spans="8:15" x14ac:dyDescent="0.15">
      <c r="H1252" s="2" t="s">
        <v>6120</v>
      </c>
      <c r="I1252" s="13" t="s">
        <v>5462</v>
      </c>
      <c r="J1252" s="2" t="s">
        <v>6121</v>
      </c>
      <c r="K1252" s="13" t="s">
        <v>14</v>
      </c>
      <c r="L1252" s="14">
        <v>-9.4573089999999999E-2</v>
      </c>
      <c r="M1252" s="15">
        <v>3.7296839999999998E-2</v>
      </c>
      <c r="N1252" s="16">
        <v>0.25381290000000001</v>
      </c>
      <c r="O1252" s="17" t="s">
        <v>6122</v>
      </c>
    </row>
    <row r="1253" spans="8:15" x14ac:dyDescent="0.15">
      <c r="H1253" s="2" t="s">
        <v>6123</v>
      </c>
      <c r="I1253" s="13" t="s">
        <v>5465</v>
      </c>
      <c r="J1253" s="2" t="s">
        <v>6124</v>
      </c>
      <c r="K1253" s="13" t="s">
        <v>14</v>
      </c>
      <c r="L1253" s="14">
        <v>-0.30689729999999998</v>
      </c>
      <c r="M1253" s="15">
        <v>3.7339629999999999E-2</v>
      </c>
      <c r="N1253" s="16">
        <v>0.25381290000000001</v>
      </c>
      <c r="O1253" s="17" t="s">
        <v>6125</v>
      </c>
    </row>
    <row r="1254" spans="8:15" x14ac:dyDescent="0.15">
      <c r="H1254" s="2" t="s">
        <v>1384</v>
      </c>
      <c r="I1254" s="13" t="s">
        <v>1385</v>
      </c>
      <c r="J1254" s="2" t="s">
        <v>1386</v>
      </c>
      <c r="K1254" s="13" t="s">
        <v>14</v>
      </c>
      <c r="L1254" s="14">
        <v>0.13655539999999999</v>
      </c>
      <c r="M1254" s="15">
        <v>3.7344710000000003E-2</v>
      </c>
      <c r="N1254" s="16">
        <v>0.25381290000000001</v>
      </c>
      <c r="O1254" s="17" t="s">
        <v>6126</v>
      </c>
    </row>
    <row r="1255" spans="8:15" x14ac:dyDescent="0.15">
      <c r="H1255" s="2" t="s">
        <v>6127</v>
      </c>
      <c r="I1255" s="13" t="s">
        <v>5468</v>
      </c>
      <c r="J1255" s="2" t="s">
        <v>6128</v>
      </c>
      <c r="K1255" s="13" t="s">
        <v>14</v>
      </c>
      <c r="L1255" s="14">
        <v>-8.6476510000000006E-2</v>
      </c>
      <c r="M1255" s="15">
        <v>3.747238E-2</v>
      </c>
      <c r="N1255" s="16">
        <v>0.254384</v>
      </c>
      <c r="O1255" s="17" t="s">
        <v>6129</v>
      </c>
    </row>
    <row r="1256" spans="8:15" x14ac:dyDescent="0.15">
      <c r="H1256" s="2" t="s">
        <v>6130</v>
      </c>
      <c r="I1256" s="13" t="s">
        <v>5469</v>
      </c>
      <c r="J1256" s="2" t="s">
        <v>6131</v>
      </c>
      <c r="K1256" s="13" t="s">
        <v>14</v>
      </c>
      <c r="L1256" s="14">
        <v>-0.17689455338618401</v>
      </c>
      <c r="M1256" s="15">
        <v>3.7491830018953197E-2</v>
      </c>
      <c r="N1256" s="16">
        <v>0.25438400320288401</v>
      </c>
    </row>
    <row r="1257" spans="8:15" x14ac:dyDescent="0.15">
      <c r="H1257" s="2" t="s">
        <v>6132</v>
      </c>
      <c r="I1257" s="13" t="s">
        <v>5472</v>
      </c>
      <c r="J1257" s="2" t="s">
        <v>6133</v>
      </c>
      <c r="K1257" s="13" t="s">
        <v>14</v>
      </c>
      <c r="L1257" s="14">
        <v>-0.25710498147838301</v>
      </c>
      <c r="M1257" s="15">
        <v>3.7518354629265199E-2</v>
      </c>
      <c r="N1257" s="16">
        <v>0.25438400320288401</v>
      </c>
    </row>
    <row r="1258" spans="8:15" x14ac:dyDescent="0.15">
      <c r="H1258" s="2" t="s">
        <v>6134</v>
      </c>
      <c r="I1258" s="13" t="s">
        <v>5475</v>
      </c>
      <c r="J1258" s="2" t="s">
        <v>6135</v>
      </c>
      <c r="K1258" s="13" t="s">
        <v>14</v>
      </c>
      <c r="L1258" s="14">
        <v>0.20853389999999999</v>
      </c>
      <c r="M1258" s="15">
        <v>3.7676899999999999E-2</v>
      </c>
      <c r="N1258" s="16">
        <v>0.2549245</v>
      </c>
    </row>
    <row r="1259" spans="8:15" x14ac:dyDescent="0.15">
      <c r="H1259" s="2" t="s">
        <v>6136</v>
      </c>
      <c r="I1259" s="13" t="s">
        <v>5478</v>
      </c>
      <c r="J1259" s="2" t="s">
        <v>6137</v>
      </c>
      <c r="K1259" s="13" t="s">
        <v>14</v>
      </c>
      <c r="L1259" s="14">
        <v>0.1067459</v>
      </c>
      <c r="M1259" s="15">
        <v>3.770445E-2</v>
      </c>
      <c r="N1259" s="16">
        <v>0.2549245</v>
      </c>
    </row>
    <row r="1260" spans="8:15" x14ac:dyDescent="0.15">
      <c r="H1260" s="2" t="s">
        <v>6138</v>
      </c>
      <c r="I1260" s="13" t="s">
        <v>5481</v>
      </c>
      <c r="J1260" s="2" t="s">
        <v>6139</v>
      </c>
      <c r="K1260" s="13" t="s">
        <v>14</v>
      </c>
      <c r="L1260" s="14">
        <v>-0.15650810000000001</v>
      </c>
      <c r="M1260" s="15">
        <v>3.7717300000000002E-2</v>
      </c>
      <c r="N1260" s="16">
        <v>0.2549245</v>
      </c>
    </row>
    <row r="1261" spans="8:15" x14ac:dyDescent="0.15">
      <c r="H1261" s="2" t="s">
        <v>6140</v>
      </c>
      <c r="I1261" s="13" t="s">
        <v>5484</v>
      </c>
      <c r="J1261" s="2" t="s">
        <v>6141</v>
      </c>
      <c r="K1261" s="13" t="s">
        <v>14</v>
      </c>
      <c r="L1261" s="14">
        <v>0.22624349999999999</v>
      </c>
      <c r="M1261" s="15">
        <v>3.7722409999999998E-2</v>
      </c>
      <c r="N1261" s="16">
        <v>0.2549245</v>
      </c>
    </row>
    <row r="1262" spans="8:15" x14ac:dyDescent="0.15">
      <c r="H1262" s="2" t="s">
        <v>1816</v>
      </c>
      <c r="I1262" s="13" t="s">
        <v>1817</v>
      </c>
      <c r="J1262" s="2" t="s">
        <v>1818</v>
      </c>
      <c r="K1262" s="13" t="s">
        <v>14</v>
      </c>
      <c r="L1262" s="14">
        <v>0.15278800000000001</v>
      </c>
      <c r="M1262" s="15">
        <v>3.7763039999999998E-2</v>
      </c>
      <c r="N1262" s="16">
        <v>0.2549245</v>
      </c>
    </row>
    <row r="1263" spans="8:15" x14ac:dyDescent="0.15">
      <c r="H1263" s="2" t="s">
        <v>6142</v>
      </c>
      <c r="I1263" s="13" t="s">
        <v>5487</v>
      </c>
      <c r="J1263" s="2" t="s">
        <v>6143</v>
      </c>
      <c r="K1263" s="13" t="s">
        <v>14</v>
      </c>
      <c r="L1263" s="14">
        <v>-0.1932113</v>
      </c>
      <c r="M1263" s="15">
        <v>3.7779840000000002E-2</v>
      </c>
      <c r="N1263" s="16">
        <v>0.2549245</v>
      </c>
    </row>
    <row r="1264" spans="8:15" x14ac:dyDescent="0.15">
      <c r="H1264" s="2" t="s">
        <v>6144</v>
      </c>
      <c r="I1264" s="13" t="s">
        <v>5488</v>
      </c>
      <c r="J1264" s="2" t="s">
        <v>6145</v>
      </c>
      <c r="K1264" s="13" t="s">
        <v>14</v>
      </c>
      <c r="L1264" s="14">
        <v>0.37335960000000001</v>
      </c>
      <c r="M1264" s="15">
        <v>3.7807609999999998E-2</v>
      </c>
      <c r="N1264" s="16">
        <v>0.2549245</v>
      </c>
    </row>
    <row r="1265" spans="1:14" x14ac:dyDescent="0.15">
      <c r="H1265" s="2" t="s">
        <v>6146</v>
      </c>
      <c r="I1265" s="13" t="s">
        <v>5491</v>
      </c>
      <c r="J1265" s="2" t="s">
        <v>6147</v>
      </c>
      <c r="K1265" s="13" t="s">
        <v>14</v>
      </c>
      <c r="L1265" s="14">
        <v>0.14828749999999999</v>
      </c>
      <c r="M1265" s="15">
        <v>3.7859869999999997E-2</v>
      </c>
      <c r="N1265" s="16">
        <v>0.25507489999999999</v>
      </c>
    </row>
    <row r="1266" spans="1:14" s="4" customFormat="1" x14ac:dyDescent="0.15">
      <c r="A1266" s="2"/>
      <c r="B1266" s="2"/>
      <c r="C1266" s="2"/>
      <c r="D1266" s="2"/>
      <c r="E1266" s="2"/>
      <c r="F1266" s="2"/>
      <c r="G1266" s="3"/>
      <c r="H1266" s="2" t="s">
        <v>6148</v>
      </c>
      <c r="I1266" s="13" t="s">
        <v>5494</v>
      </c>
      <c r="J1266" s="2" t="s">
        <v>6149</v>
      </c>
      <c r="K1266" s="13" t="s">
        <v>14</v>
      </c>
      <c r="L1266" s="14">
        <v>-0.1072721</v>
      </c>
      <c r="M1266" s="15">
        <v>3.7931100000000002E-2</v>
      </c>
      <c r="N1266" s="16">
        <v>0.25521680000000002</v>
      </c>
    </row>
    <row r="1267" spans="1:14" s="4" customFormat="1" x14ac:dyDescent="0.15">
      <c r="A1267" s="2"/>
      <c r="B1267" s="2"/>
      <c r="C1267" s="2"/>
      <c r="D1267" s="2"/>
      <c r="E1267" s="2"/>
      <c r="F1267" s="2"/>
      <c r="G1267" s="3"/>
      <c r="H1267" s="2" t="s">
        <v>6150</v>
      </c>
      <c r="I1267" s="13" t="s">
        <v>5495</v>
      </c>
      <c r="J1267" s="2" t="s">
        <v>6151</v>
      </c>
      <c r="K1267" s="13" t="s">
        <v>157</v>
      </c>
      <c r="L1267" s="14">
        <v>0.19865807553813999</v>
      </c>
      <c r="M1267" s="15">
        <v>3.7945856558869701E-2</v>
      </c>
      <c r="N1267" s="16">
        <v>0.25521678438144801</v>
      </c>
    </row>
    <row r="1268" spans="1:14" s="4" customFormat="1" x14ac:dyDescent="0.15">
      <c r="A1268" s="2"/>
      <c r="B1268" s="2"/>
      <c r="C1268" s="2"/>
      <c r="D1268" s="2"/>
      <c r="E1268" s="2"/>
      <c r="F1268" s="2"/>
      <c r="G1268" s="3"/>
      <c r="H1268" s="2" t="s">
        <v>4456</v>
      </c>
      <c r="I1268" s="13" t="s">
        <v>4457</v>
      </c>
      <c r="J1268" s="2" t="s">
        <v>4458</v>
      </c>
      <c r="K1268" s="13" t="s">
        <v>14</v>
      </c>
      <c r="L1268" s="14">
        <v>-8.8853440000000006E-2</v>
      </c>
      <c r="M1268" s="15">
        <v>3.7970839999999999E-2</v>
      </c>
      <c r="N1268" s="16">
        <v>0.25521680000000002</v>
      </c>
    </row>
    <row r="1269" spans="1:14" s="4" customFormat="1" x14ac:dyDescent="0.15">
      <c r="A1269" s="2"/>
      <c r="B1269" s="2"/>
      <c r="C1269" s="2"/>
      <c r="D1269" s="2"/>
      <c r="E1269" s="2"/>
      <c r="F1269" s="2"/>
      <c r="G1269" s="3"/>
      <c r="H1269" s="2" t="s">
        <v>6152</v>
      </c>
      <c r="I1269" s="13" t="s">
        <v>5498</v>
      </c>
      <c r="J1269" s="2" t="s">
        <v>6153</v>
      </c>
      <c r="K1269" s="13" t="s">
        <v>14</v>
      </c>
      <c r="L1269" s="14">
        <v>-0.1704087</v>
      </c>
      <c r="M1269" s="15">
        <v>3.801947E-2</v>
      </c>
      <c r="N1269" s="16">
        <v>0.25534210000000002</v>
      </c>
    </row>
    <row r="1270" spans="1:14" s="4" customFormat="1" x14ac:dyDescent="0.15">
      <c r="A1270" s="2"/>
      <c r="B1270" s="2"/>
      <c r="C1270" s="2"/>
      <c r="D1270" s="2"/>
      <c r="E1270" s="2"/>
      <c r="F1270" s="2"/>
      <c r="G1270" s="3"/>
      <c r="H1270" s="2" t="s">
        <v>6154</v>
      </c>
      <c r="I1270" s="13" t="s">
        <v>5499</v>
      </c>
      <c r="J1270" s="2" t="s">
        <v>6155</v>
      </c>
      <c r="K1270" s="13" t="s">
        <v>14</v>
      </c>
      <c r="L1270" s="14">
        <v>5.3788820000000001E-2</v>
      </c>
      <c r="M1270" s="15">
        <v>3.8089579999999998E-2</v>
      </c>
      <c r="N1270" s="16">
        <v>0.25561139999999999</v>
      </c>
    </row>
    <row r="1271" spans="1:14" s="4" customFormat="1" x14ac:dyDescent="0.15">
      <c r="A1271" s="2"/>
      <c r="B1271" s="2"/>
      <c r="C1271" s="2"/>
      <c r="D1271" s="2"/>
      <c r="E1271" s="2"/>
      <c r="F1271" s="2"/>
      <c r="G1271" s="3"/>
      <c r="H1271" s="2" t="s">
        <v>6156</v>
      </c>
      <c r="I1271" s="13" t="s">
        <v>5502</v>
      </c>
      <c r="J1271" s="2" t="s">
        <v>6157</v>
      </c>
      <c r="K1271" s="13" t="s">
        <v>14</v>
      </c>
      <c r="L1271" s="14">
        <v>-0.13141920000000001</v>
      </c>
      <c r="M1271" s="15">
        <v>3.8128849999999999E-2</v>
      </c>
      <c r="N1271" s="16">
        <v>0.25567129999999999</v>
      </c>
    </row>
    <row r="1272" spans="1:14" s="4" customFormat="1" x14ac:dyDescent="0.15">
      <c r="A1272" s="2"/>
      <c r="B1272" s="2"/>
      <c r="C1272" s="2"/>
      <c r="D1272" s="2"/>
      <c r="E1272" s="2"/>
      <c r="F1272" s="2"/>
      <c r="G1272" s="3"/>
      <c r="H1272" s="2" t="s">
        <v>6158</v>
      </c>
      <c r="I1272" s="13" t="s">
        <v>5503</v>
      </c>
      <c r="J1272" s="2" t="s">
        <v>6159</v>
      </c>
      <c r="K1272" s="13" t="s">
        <v>14</v>
      </c>
      <c r="L1272" s="14">
        <v>0.1303387</v>
      </c>
      <c r="M1272" s="15">
        <v>3.8158549999999999E-2</v>
      </c>
      <c r="N1272" s="16">
        <v>0.25567129999999999</v>
      </c>
    </row>
    <row r="1273" spans="1:14" s="4" customFormat="1" x14ac:dyDescent="0.15">
      <c r="A1273" s="2"/>
      <c r="B1273" s="2"/>
      <c r="C1273" s="2"/>
      <c r="D1273" s="2"/>
      <c r="E1273" s="2"/>
      <c r="F1273" s="2"/>
      <c r="G1273" s="3"/>
      <c r="H1273" s="2" t="s">
        <v>6160</v>
      </c>
      <c r="I1273" s="13" t="s">
        <v>100</v>
      </c>
      <c r="J1273" s="2" t="s">
        <v>6161</v>
      </c>
      <c r="K1273" s="13" t="s">
        <v>14</v>
      </c>
      <c r="L1273" s="14">
        <v>-0.45933751885224</v>
      </c>
      <c r="M1273" s="15">
        <v>3.8279506769961197E-2</v>
      </c>
      <c r="N1273" s="16">
        <v>0.25577581918648101</v>
      </c>
    </row>
    <row r="1274" spans="1:14" s="4" customFormat="1" x14ac:dyDescent="0.15">
      <c r="A1274" s="2"/>
      <c r="B1274" s="2"/>
      <c r="C1274" s="2"/>
      <c r="D1274" s="2"/>
      <c r="E1274" s="2"/>
      <c r="F1274" s="2"/>
      <c r="G1274" s="3"/>
      <c r="H1274" s="2" t="s">
        <v>96</v>
      </c>
      <c r="I1274" s="13" t="s">
        <v>97</v>
      </c>
      <c r="J1274" s="2" t="s">
        <v>98</v>
      </c>
      <c r="K1274" s="13" t="s">
        <v>14</v>
      </c>
      <c r="L1274" s="14">
        <v>3.2828512357606997E-2</v>
      </c>
      <c r="M1274" s="15">
        <v>3.8292177068945103E-2</v>
      </c>
      <c r="N1274" s="16">
        <v>0.25577581918648101</v>
      </c>
    </row>
    <row r="1275" spans="1:14" s="4" customFormat="1" x14ac:dyDescent="0.15">
      <c r="A1275" s="2"/>
      <c r="B1275" s="2"/>
      <c r="C1275" s="2"/>
      <c r="D1275" s="2"/>
      <c r="E1275" s="2"/>
      <c r="F1275" s="2"/>
      <c r="G1275" s="3"/>
      <c r="H1275" s="2" t="s">
        <v>6162</v>
      </c>
      <c r="I1275" s="13" t="s">
        <v>5506</v>
      </c>
      <c r="J1275" s="2" t="s">
        <v>6163</v>
      </c>
      <c r="K1275" s="13" t="s">
        <v>14</v>
      </c>
      <c r="L1275" s="14">
        <v>-0.175331526449129</v>
      </c>
      <c r="M1275" s="15">
        <v>3.8292693824927698E-2</v>
      </c>
      <c r="N1275" s="16">
        <v>0.25577581918648101</v>
      </c>
    </row>
    <row r="1276" spans="1:14" s="4" customFormat="1" x14ac:dyDescent="0.15">
      <c r="A1276" s="2"/>
      <c r="B1276" s="2"/>
      <c r="C1276" s="2"/>
      <c r="D1276" s="2"/>
      <c r="E1276" s="2"/>
      <c r="F1276" s="2"/>
      <c r="G1276" s="3"/>
      <c r="H1276" s="2" t="s">
        <v>6164</v>
      </c>
      <c r="I1276" s="13" t="s">
        <v>5509</v>
      </c>
      <c r="J1276" s="2" t="s">
        <v>6165</v>
      </c>
      <c r="K1276" s="13" t="s">
        <v>14</v>
      </c>
      <c r="L1276" s="14">
        <v>-0.28929149999999998</v>
      </c>
      <c r="M1276" s="15">
        <v>3.8329290000000002E-2</v>
      </c>
      <c r="N1276" s="16">
        <v>0.2557758</v>
      </c>
    </row>
    <row r="1277" spans="1:14" s="4" customFormat="1" x14ac:dyDescent="0.15">
      <c r="A1277" s="2"/>
      <c r="B1277" s="2"/>
      <c r="C1277" s="2"/>
      <c r="D1277" s="2"/>
      <c r="E1277" s="2"/>
      <c r="F1277" s="2"/>
      <c r="G1277" s="3"/>
      <c r="H1277" s="2" t="s">
        <v>6166</v>
      </c>
      <c r="I1277" s="13" t="s">
        <v>5512</v>
      </c>
      <c r="J1277" s="2" t="s">
        <v>6167</v>
      </c>
      <c r="K1277" s="13" t="s">
        <v>14</v>
      </c>
      <c r="L1277" s="14">
        <v>0.19645660000000001</v>
      </c>
      <c r="M1277" s="15">
        <v>3.8339039999999998E-2</v>
      </c>
      <c r="N1277" s="16">
        <v>0.2557758</v>
      </c>
    </row>
    <row r="1278" spans="1:14" s="4" customFormat="1" x14ac:dyDescent="0.15">
      <c r="A1278" s="2"/>
      <c r="B1278" s="2"/>
      <c r="C1278" s="2"/>
      <c r="D1278" s="2"/>
      <c r="E1278" s="2"/>
      <c r="F1278" s="2"/>
      <c r="G1278" s="3"/>
      <c r="H1278" s="2" t="s">
        <v>6168</v>
      </c>
      <c r="I1278" s="13" t="s">
        <v>5515</v>
      </c>
      <c r="J1278" s="2" t="s">
        <v>6169</v>
      </c>
      <c r="K1278" s="13" t="s">
        <v>14</v>
      </c>
      <c r="L1278" s="14">
        <v>-0.23835229999999999</v>
      </c>
      <c r="M1278" s="15">
        <v>3.8380119999999997E-2</v>
      </c>
      <c r="N1278" s="16">
        <v>0.2557758</v>
      </c>
    </row>
    <row r="1279" spans="1:14" s="4" customFormat="1" x14ac:dyDescent="0.15">
      <c r="A1279" s="2"/>
      <c r="B1279" s="2"/>
      <c r="C1279" s="2"/>
      <c r="D1279" s="2"/>
      <c r="E1279" s="2"/>
      <c r="F1279" s="2"/>
      <c r="G1279" s="3"/>
      <c r="H1279" s="2" t="s">
        <v>6170</v>
      </c>
      <c r="I1279" s="13" t="s">
        <v>5518</v>
      </c>
      <c r="J1279" s="2" t="s">
        <v>6171</v>
      </c>
      <c r="K1279" s="13" t="s">
        <v>14</v>
      </c>
      <c r="L1279" s="14">
        <v>-6.5934160000000006E-2</v>
      </c>
      <c r="M1279" s="15">
        <v>3.8384389999999997E-2</v>
      </c>
      <c r="N1279" s="16">
        <v>0.2557758</v>
      </c>
    </row>
    <row r="1280" spans="1:14" s="4" customFormat="1" x14ac:dyDescent="0.15">
      <c r="A1280" s="2"/>
      <c r="B1280" s="2"/>
      <c r="C1280" s="2"/>
      <c r="D1280" s="2"/>
      <c r="E1280" s="2"/>
      <c r="F1280" s="2"/>
      <c r="G1280" s="3"/>
      <c r="H1280" s="2" t="s">
        <v>6172</v>
      </c>
      <c r="I1280" s="13" t="s">
        <v>5521</v>
      </c>
      <c r="J1280" s="2" t="s">
        <v>6173</v>
      </c>
      <c r="K1280" s="13" t="s">
        <v>14</v>
      </c>
      <c r="L1280" s="14">
        <v>-0.2353768</v>
      </c>
      <c r="M1280" s="15">
        <v>3.8444659999999999E-2</v>
      </c>
      <c r="N1280" s="16">
        <v>0.25597710000000001</v>
      </c>
    </row>
    <row r="1281" spans="1:14" s="4" customFormat="1" x14ac:dyDescent="0.15">
      <c r="A1281" s="2"/>
      <c r="B1281" s="2"/>
      <c r="C1281" s="2"/>
      <c r="D1281" s="2"/>
      <c r="E1281" s="2"/>
      <c r="F1281" s="2"/>
      <c r="G1281" s="3"/>
      <c r="H1281" s="2" t="s">
        <v>6174</v>
      </c>
      <c r="I1281" s="13" t="s">
        <v>5524</v>
      </c>
      <c r="J1281" s="2" t="s">
        <v>6175</v>
      </c>
      <c r="K1281" s="13" t="s">
        <v>14</v>
      </c>
      <c r="L1281" s="14">
        <v>-0.217342867581997</v>
      </c>
      <c r="M1281" s="15">
        <v>3.8550908666639301E-2</v>
      </c>
      <c r="N1281" s="16">
        <v>0.25615245452407698</v>
      </c>
    </row>
    <row r="1282" spans="1:14" s="4" customFormat="1" x14ac:dyDescent="0.15">
      <c r="A1282" s="2"/>
      <c r="B1282" s="2"/>
      <c r="C1282" s="2"/>
      <c r="D1282" s="2"/>
      <c r="E1282" s="2"/>
      <c r="F1282" s="2"/>
      <c r="G1282" s="3"/>
      <c r="H1282" s="2" t="s">
        <v>6176</v>
      </c>
      <c r="I1282" s="13" t="s">
        <v>5527</v>
      </c>
      <c r="J1282" s="2" t="s">
        <v>6177</v>
      </c>
      <c r="K1282" s="13" t="s">
        <v>14</v>
      </c>
      <c r="L1282" s="14">
        <v>-0.13471379999999999</v>
      </c>
      <c r="M1282" s="15">
        <v>3.8555880000000001E-2</v>
      </c>
      <c r="N1282" s="16">
        <v>0.25615250000000001</v>
      </c>
    </row>
    <row r="1283" spans="1:14" s="4" customFormat="1" x14ac:dyDescent="0.15">
      <c r="A1283" s="2"/>
      <c r="B1283" s="2"/>
      <c r="C1283" s="2"/>
      <c r="D1283" s="2"/>
      <c r="E1283" s="2"/>
      <c r="F1283" s="2"/>
      <c r="G1283" s="3"/>
      <c r="H1283" s="2" t="s">
        <v>6178</v>
      </c>
      <c r="I1283" s="13" t="s">
        <v>5530</v>
      </c>
      <c r="J1283" s="2" t="s">
        <v>6179</v>
      </c>
      <c r="K1283" s="13" t="s">
        <v>14</v>
      </c>
      <c r="L1283" s="14">
        <v>0.1966175</v>
      </c>
      <c r="M1283" s="15">
        <v>3.8606870000000001E-2</v>
      </c>
      <c r="N1283" s="16">
        <v>0.25615250000000001</v>
      </c>
    </row>
    <row r="1284" spans="1:14" s="4" customFormat="1" x14ac:dyDescent="0.15">
      <c r="A1284" s="2"/>
      <c r="B1284" s="2"/>
      <c r="C1284" s="2"/>
      <c r="D1284" s="2"/>
      <c r="E1284" s="2"/>
      <c r="F1284" s="2"/>
      <c r="G1284" s="3"/>
      <c r="H1284" s="2" t="s">
        <v>6180</v>
      </c>
      <c r="I1284" s="13" t="s">
        <v>5533</v>
      </c>
      <c r="J1284" s="2" t="s">
        <v>6181</v>
      </c>
      <c r="K1284" s="13" t="s">
        <v>14</v>
      </c>
      <c r="L1284" s="14">
        <v>-0.1637643</v>
      </c>
      <c r="M1284" s="15">
        <v>3.8633149999999998E-2</v>
      </c>
      <c r="N1284" s="16">
        <v>0.25615250000000001</v>
      </c>
    </row>
    <row r="1285" spans="1:14" s="4" customFormat="1" x14ac:dyDescent="0.15">
      <c r="A1285" s="2"/>
      <c r="B1285" s="2"/>
      <c r="C1285" s="2"/>
      <c r="D1285" s="2"/>
      <c r="E1285" s="2"/>
      <c r="F1285" s="2"/>
      <c r="G1285" s="3"/>
      <c r="H1285" s="2" t="s">
        <v>6182</v>
      </c>
      <c r="I1285" s="13" t="s">
        <v>5536</v>
      </c>
      <c r="J1285" s="2" t="s">
        <v>6183</v>
      </c>
      <c r="K1285" s="13" t="s">
        <v>14</v>
      </c>
      <c r="L1285" s="14">
        <v>-0.13982140000000001</v>
      </c>
      <c r="M1285" s="15">
        <v>3.8646930000000003E-2</v>
      </c>
      <c r="N1285" s="16">
        <v>0.25615250000000001</v>
      </c>
    </row>
    <row r="1286" spans="1:14" s="4" customFormat="1" x14ac:dyDescent="0.15">
      <c r="A1286" s="2"/>
      <c r="B1286" s="2"/>
      <c r="C1286" s="2"/>
      <c r="D1286" s="2"/>
      <c r="E1286" s="2"/>
      <c r="F1286" s="2"/>
      <c r="G1286" s="3"/>
      <c r="H1286" s="2" t="s">
        <v>2392</v>
      </c>
      <c r="I1286" s="13" t="s">
        <v>2393</v>
      </c>
      <c r="J1286" s="2" t="s">
        <v>2394</v>
      </c>
      <c r="K1286" s="13" t="s">
        <v>14</v>
      </c>
      <c r="L1286" s="14">
        <v>0.21395140000000001</v>
      </c>
      <c r="M1286" s="15">
        <v>3.865147E-2</v>
      </c>
      <c r="N1286" s="16">
        <v>0.25615250000000001</v>
      </c>
    </row>
    <row r="1287" spans="1:14" s="4" customFormat="1" x14ac:dyDescent="0.15">
      <c r="A1287" s="2"/>
      <c r="B1287" s="2"/>
      <c r="C1287" s="2"/>
      <c r="D1287" s="2"/>
      <c r="E1287" s="2"/>
      <c r="F1287" s="2"/>
      <c r="G1287" s="3"/>
      <c r="H1287" s="2" t="s">
        <v>6184</v>
      </c>
      <c r="I1287" s="13" t="s">
        <v>5539</v>
      </c>
      <c r="J1287" s="2" t="s">
        <v>6185</v>
      </c>
      <c r="K1287" s="13" t="s">
        <v>14</v>
      </c>
      <c r="L1287" s="14">
        <v>0.1960877</v>
      </c>
      <c r="M1287" s="15">
        <v>3.876052E-2</v>
      </c>
      <c r="N1287" s="16">
        <v>0.25658039999999999</v>
      </c>
    </row>
    <row r="1288" spans="1:14" s="4" customFormat="1" x14ac:dyDescent="0.15">
      <c r="A1288" s="2"/>
      <c r="B1288" s="2"/>
      <c r="C1288" s="2"/>
      <c r="D1288" s="2"/>
      <c r="E1288" s="2"/>
      <c r="F1288" s="2"/>
      <c r="G1288" s="3"/>
      <c r="H1288" s="2" t="s">
        <v>6186</v>
      </c>
      <c r="I1288" s="13" t="s">
        <v>5542</v>
      </c>
      <c r="J1288" s="2" t="s">
        <v>6187</v>
      </c>
      <c r="K1288" s="13" t="s">
        <v>14</v>
      </c>
      <c r="L1288" s="14">
        <v>-0.27794694555253602</v>
      </c>
      <c r="M1288" s="15">
        <v>3.8776293829740301E-2</v>
      </c>
      <c r="N1288" s="16">
        <v>0.256580356063767</v>
      </c>
    </row>
    <row r="1289" spans="1:14" s="4" customFormat="1" x14ac:dyDescent="0.15">
      <c r="A1289" s="2"/>
      <c r="B1289" s="2"/>
      <c r="C1289" s="2"/>
      <c r="D1289" s="2"/>
      <c r="E1289" s="2"/>
      <c r="F1289" s="2"/>
      <c r="G1289" s="3"/>
      <c r="H1289" s="2" t="s">
        <v>5543</v>
      </c>
      <c r="I1289" s="2"/>
      <c r="J1289" s="2" t="s">
        <v>6188</v>
      </c>
      <c r="K1289" s="13" t="s">
        <v>14</v>
      </c>
      <c r="L1289" s="14">
        <v>-0.13151560000000001</v>
      </c>
      <c r="M1289" s="15">
        <v>3.894922E-2</v>
      </c>
      <c r="N1289" s="16">
        <v>0.25725700000000001</v>
      </c>
    </row>
    <row r="1290" spans="1:14" s="4" customFormat="1" x14ac:dyDescent="0.15">
      <c r="A1290" s="2"/>
      <c r="B1290" s="2"/>
      <c r="C1290" s="2"/>
      <c r="D1290" s="2"/>
      <c r="E1290" s="2"/>
      <c r="F1290" s="2"/>
      <c r="G1290" s="3"/>
      <c r="H1290" s="2" t="s">
        <v>6189</v>
      </c>
      <c r="I1290" s="13" t="s">
        <v>5546</v>
      </c>
      <c r="J1290" s="2" t="s">
        <v>6190</v>
      </c>
      <c r="K1290" s="13" t="s">
        <v>14</v>
      </c>
      <c r="L1290" s="14">
        <v>-0.1243855</v>
      </c>
      <c r="M1290" s="15">
        <v>3.8967069999999999E-2</v>
      </c>
      <c r="N1290" s="16">
        <v>0.25725700000000001</v>
      </c>
    </row>
    <row r="1291" spans="1:14" s="4" customFormat="1" x14ac:dyDescent="0.15">
      <c r="A1291" s="2"/>
      <c r="B1291" s="2"/>
      <c r="C1291" s="2"/>
      <c r="D1291" s="2"/>
      <c r="E1291" s="2"/>
      <c r="F1291" s="2"/>
      <c r="G1291" s="3"/>
      <c r="H1291" s="2" t="s">
        <v>6191</v>
      </c>
      <c r="I1291" s="13" t="s">
        <v>5549</v>
      </c>
      <c r="J1291" s="2" t="s">
        <v>6192</v>
      </c>
      <c r="K1291" s="13" t="s">
        <v>14</v>
      </c>
      <c r="L1291" s="14">
        <v>0.39099850000000003</v>
      </c>
      <c r="M1291" s="15">
        <v>3.8969190000000001E-2</v>
      </c>
      <c r="N1291" s="16">
        <v>0.25725700000000001</v>
      </c>
    </row>
    <row r="1292" spans="1:14" s="4" customFormat="1" x14ac:dyDescent="0.15">
      <c r="A1292" s="2"/>
      <c r="B1292" s="2"/>
      <c r="C1292" s="2"/>
      <c r="D1292" s="2"/>
      <c r="E1292" s="2"/>
      <c r="F1292" s="2"/>
      <c r="G1292" s="3"/>
      <c r="H1292" s="2" t="s">
        <v>6193</v>
      </c>
      <c r="I1292" s="13" t="s">
        <v>5552</v>
      </c>
      <c r="J1292" s="2" t="s">
        <v>6194</v>
      </c>
      <c r="K1292" s="13" t="s">
        <v>14</v>
      </c>
      <c r="L1292" s="14">
        <v>0.1546785</v>
      </c>
      <c r="M1292" s="15">
        <v>3.9040440000000003E-2</v>
      </c>
      <c r="N1292" s="16">
        <v>0.25752779999999997</v>
      </c>
    </row>
    <row r="1293" spans="1:14" s="4" customFormat="1" x14ac:dyDescent="0.15">
      <c r="A1293" s="2"/>
      <c r="B1293" s="2"/>
      <c r="C1293" s="2"/>
      <c r="D1293" s="2"/>
      <c r="E1293" s="2"/>
      <c r="F1293" s="2"/>
      <c r="G1293" s="3"/>
      <c r="H1293" s="2" t="s">
        <v>646</v>
      </c>
      <c r="I1293" s="13" t="s">
        <v>647</v>
      </c>
      <c r="J1293" s="2" t="s">
        <v>648</v>
      </c>
      <c r="K1293" s="13" t="s">
        <v>14</v>
      </c>
      <c r="L1293" s="14">
        <v>-0.14955209999999999</v>
      </c>
      <c r="M1293" s="15">
        <v>3.9088049999999999E-2</v>
      </c>
      <c r="N1293" s="16">
        <v>0.25762829999999998</v>
      </c>
    </row>
    <row r="1294" spans="1:14" s="4" customFormat="1" x14ac:dyDescent="0.15">
      <c r="A1294" s="2"/>
      <c r="B1294" s="2"/>
      <c r="C1294" s="2"/>
      <c r="D1294" s="2"/>
      <c r="E1294" s="2"/>
      <c r="F1294" s="2"/>
      <c r="G1294" s="3"/>
      <c r="H1294" s="2" t="s">
        <v>6195</v>
      </c>
      <c r="I1294" s="13" t="s">
        <v>5555</v>
      </c>
      <c r="J1294" s="2" t="s">
        <v>6196</v>
      </c>
      <c r="K1294" s="13" t="s">
        <v>14</v>
      </c>
      <c r="L1294" s="14">
        <v>-0.21014526969606201</v>
      </c>
      <c r="M1294" s="15">
        <v>3.9117074625652698E-2</v>
      </c>
      <c r="N1294" s="16">
        <v>0.25762828929533699</v>
      </c>
    </row>
    <row r="1295" spans="1:14" s="4" customFormat="1" x14ac:dyDescent="0.15">
      <c r="A1295" s="2"/>
      <c r="B1295" s="2"/>
      <c r="C1295" s="2"/>
      <c r="D1295" s="2"/>
      <c r="E1295" s="2"/>
      <c r="F1295" s="2"/>
      <c r="G1295" s="3"/>
      <c r="H1295" s="2" t="s">
        <v>3868</v>
      </c>
      <c r="I1295" s="13" t="s">
        <v>3869</v>
      </c>
      <c r="J1295" s="2" t="s">
        <v>3870</v>
      </c>
      <c r="K1295" s="13" t="s">
        <v>14</v>
      </c>
      <c r="L1295" s="14">
        <v>7.46188214904452E-2</v>
      </c>
      <c r="M1295" s="15">
        <v>3.9172738554851198E-2</v>
      </c>
      <c r="N1295" s="16">
        <v>0.25762828929533699</v>
      </c>
    </row>
    <row r="1296" spans="1:14" s="4" customFormat="1" x14ac:dyDescent="0.15">
      <c r="A1296" s="2"/>
      <c r="B1296" s="2"/>
      <c r="C1296" s="2"/>
      <c r="D1296" s="2"/>
      <c r="E1296" s="2"/>
      <c r="F1296" s="2"/>
      <c r="G1296" s="3"/>
      <c r="H1296" s="2" t="s">
        <v>6197</v>
      </c>
      <c r="I1296" s="13" t="s">
        <v>5558</v>
      </c>
      <c r="J1296" s="2" t="s">
        <v>6198</v>
      </c>
      <c r="K1296" s="13" t="s">
        <v>14</v>
      </c>
      <c r="L1296" s="14">
        <v>-0.40233609999999997</v>
      </c>
      <c r="M1296" s="15">
        <v>3.9176679999999998E-2</v>
      </c>
      <c r="N1296" s="16">
        <v>0.25762829999999998</v>
      </c>
    </row>
    <row r="1297" spans="1:14" s="4" customFormat="1" x14ac:dyDescent="0.15">
      <c r="A1297" s="2"/>
      <c r="B1297" s="2"/>
      <c r="C1297" s="2"/>
      <c r="D1297" s="2"/>
      <c r="E1297" s="2"/>
      <c r="F1297" s="2"/>
      <c r="G1297" s="3"/>
      <c r="H1297" s="2" t="s">
        <v>6199</v>
      </c>
      <c r="I1297" s="13" t="s">
        <v>5561</v>
      </c>
      <c r="J1297" s="2" t="s">
        <v>6200</v>
      </c>
      <c r="K1297" s="13" t="s">
        <v>14</v>
      </c>
      <c r="L1297" s="14">
        <v>-0.21301946800642099</v>
      </c>
      <c r="M1297" s="15">
        <v>3.9271595935886999E-2</v>
      </c>
      <c r="N1297" s="16">
        <v>0.25790906792344698</v>
      </c>
    </row>
    <row r="1298" spans="1:14" s="4" customFormat="1" x14ac:dyDescent="0.15">
      <c r="A1298" s="2"/>
      <c r="B1298" s="2"/>
      <c r="C1298" s="2"/>
      <c r="D1298" s="2"/>
      <c r="E1298" s="2"/>
      <c r="F1298" s="2"/>
      <c r="G1298" s="3"/>
      <c r="H1298" s="2" t="s">
        <v>6201</v>
      </c>
      <c r="I1298" s="13" t="s">
        <v>5562</v>
      </c>
      <c r="J1298" s="2" t="s">
        <v>6202</v>
      </c>
      <c r="K1298" s="13" t="s">
        <v>14</v>
      </c>
      <c r="L1298" s="14">
        <v>-0.37374489999999999</v>
      </c>
      <c r="M1298" s="15">
        <v>3.9279950000000001E-2</v>
      </c>
      <c r="N1298" s="16">
        <v>0.2579091</v>
      </c>
    </row>
    <row r="1299" spans="1:14" s="4" customFormat="1" x14ac:dyDescent="0.15">
      <c r="A1299" s="2"/>
      <c r="B1299" s="2"/>
      <c r="C1299" s="2"/>
      <c r="D1299" s="2"/>
      <c r="E1299" s="2"/>
      <c r="F1299" s="2"/>
      <c r="G1299" s="3"/>
      <c r="H1299" s="2" t="s">
        <v>6203</v>
      </c>
      <c r="I1299" s="13" t="s">
        <v>5564</v>
      </c>
      <c r="J1299" s="2" t="s">
        <v>6204</v>
      </c>
      <c r="K1299" s="13" t="s">
        <v>14</v>
      </c>
      <c r="L1299" s="14">
        <v>-0.2379868</v>
      </c>
      <c r="M1299" s="15">
        <v>3.9331270000000002E-2</v>
      </c>
      <c r="N1299" s="16">
        <v>0.25804709999999997</v>
      </c>
    </row>
    <row r="1300" spans="1:14" s="4" customFormat="1" x14ac:dyDescent="0.15">
      <c r="A1300" s="2"/>
      <c r="B1300" s="2"/>
      <c r="C1300" s="2"/>
      <c r="D1300" s="2"/>
      <c r="E1300" s="2"/>
      <c r="F1300" s="2"/>
      <c r="G1300" s="3"/>
      <c r="H1300" s="2" t="s">
        <v>6205</v>
      </c>
      <c r="I1300" s="13" t="s">
        <v>5565</v>
      </c>
      <c r="J1300" s="2" t="s">
        <v>6206</v>
      </c>
      <c r="K1300" s="13" t="s">
        <v>14</v>
      </c>
      <c r="L1300" s="14">
        <v>-0.247637499457809</v>
      </c>
      <c r="M1300" s="15">
        <v>3.93847392659172E-2</v>
      </c>
      <c r="N1300" s="16">
        <v>0.25819895272405802</v>
      </c>
    </row>
    <row r="1301" spans="1:14" s="4" customFormat="1" x14ac:dyDescent="0.15">
      <c r="A1301" s="2"/>
      <c r="B1301" s="2"/>
      <c r="C1301" s="2"/>
      <c r="D1301" s="2"/>
      <c r="E1301" s="2"/>
      <c r="F1301" s="2"/>
      <c r="G1301" s="3"/>
      <c r="H1301" s="2" t="s">
        <v>6207</v>
      </c>
      <c r="I1301" s="13" t="s">
        <v>5568</v>
      </c>
      <c r="J1301" s="2" t="s">
        <v>6208</v>
      </c>
      <c r="K1301" s="13" t="s">
        <v>14</v>
      </c>
      <c r="L1301" s="14">
        <v>-0.21345639999999999</v>
      </c>
      <c r="M1301" s="15">
        <v>3.942238E-2</v>
      </c>
      <c r="N1301" s="16">
        <v>0.2582469</v>
      </c>
    </row>
    <row r="1302" spans="1:14" s="4" customFormat="1" x14ac:dyDescent="0.15">
      <c r="A1302" s="2"/>
      <c r="B1302" s="2"/>
      <c r="C1302" s="2"/>
      <c r="D1302" s="2"/>
      <c r="E1302" s="2"/>
      <c r="F1302" s="2"/>
      <c r="G1302" s="3"/>
      <c r="H1302" s="2" t="s">
        <v>6209</v>
      </c>
      <c r="I1302" s="13" t="s">
        <v>5570</v>
      </c>
      <c r="J1302" s="2" t="s">
        <v>6210</v>
      </c>
      <c r="K1302" s="13" t="s">
        <v>14</v>
      </c>
      <c r="L1302" s="14">
        <v>0.27843380000000001</v>
      </c>
      <c r="M1302" s="15">
        <v>3.9579080000000003E-2</v>
      </c>
      <c r="N1302" s="16">
        <v>0.25907409999999997</v>
      </c>
    </row>
    <row r="1303" spans="1:14" s="4" customFormat="1" x14ac:dyDescent="0.15">
      <c r="A1303" s="2"/>
      <c r="B1303" s="2"/>
      <c r="C1303" s="2"/>
      <c r="D1303" s="2"/>
      <c r="E1303" s="2"/>
      <c r="F1303" s="2"/>
      <c r="G1303" s="3"/>
      <c r="H1303" s="2" t="s">
        <v>6211</v>
      </c>
      <c r="I1303" s="13" t="s">
        <v>5573</v>
      </c>
      <c r="J1303" s="2" t="s">
        <v>6212</v>
      </c>
      <c r="K1303" s="13" t="s">
        <v>14</v>
      </c>
      <c r="L1303" s="14">
        <v>-2.8577959999999999E-2</v>
      </c>
      <c r="M1303" s="15">
        <v>3.971388E-2</v>
      </c>
      <c r="N1303" s="16">
        <v>0.25930130000000001</v>
      </c>
    </row>
    <row r="1304" spans="1:14" s="4" customFormat="1" x14ac:dyDescent="0.15">
      <c r="A1304" s="2"/>
      <c r="B1304" s="2"/>
      <c r="C1304" s="2"/>
      <c r="D1304" s="2"/>
      <c r="E1304" s="2"/>
      <c r="F1304" s="2"/>
      <c r="G1304" s="3"/>
      <c r="H1304" s="2" t="s">
        <v>6213</v>
      </c>
      <c r="I1304" s="13" t="s">
        <v>5576</v>
      </c>
      <c r="J1304" s="2" t="s">
        <v>6214</v>
      </c>
      <c r="K1304" s="13" t="s">
        <v>14</v>
      </c>
      <c r="L1304" s="14">
        <v>8.4729280000000004E-2</v>
      </c>
      <c r="M1304" s="15">
        <v>3.9741730000000003E-2</v>
      </c>
      <c r="N1304" s="16">
        <v>0.25930130000000001</v>
      </c>
    </row>
    <row r="1305" spans="1:14" s="4" customFormat="1" x14ac:dyDescent="0.15">
      <c r="A1305" s="2"/>
      <c r="B1305" s="2"/>
      <c r="C1305" s="2"/>
      <c r="D1305" s="2"/>
      <c r="E1305" s="2"/>
      <c r="F1305" s="2"/>
      <c r="G1305" s="3"/>
      <c r="H1305" s="2" t="s">
        <v>6215</v>
      </c>
      <c r="I1305" s="13" t="s">
        <v>5579</v>
      </c>
      <c r="J1305" s="2" t="s">
        <v>6216</v>
      </c>
      <c r="K1305" s="13" t="s">
        <v>14</v>
      </c>
      <c r="L1305" s="14">
        <v>0.10314669999999999</v>
      </c>
      <c r="M1305" s="15">
        <v>3.9782749999999999E-2</v>
      </c>
      <c r="N1305" s="16">
        <v>0.25930130000000001</v>
      </c>
    </row>
    <row r="1306" spans="1:14" s="4" customFormat="1" x14ac:dyDescent="0.15">
      <c r="A1306" s="2"/>
      <c r="B1306" s="2"/>
      <c r="C1306" s="2"/>
      <c r="D1306" s="2"/>
      <c r="E1306" s="2"/>
      <c r="F1306" s="2"/>
      <c r="G1306" s="3"/>
      <c r="H1306" s="2" t="s">
        <v>6217</v>
      </c>
      <c r="I1306" s="13" t="s">
        <v>5582</v>
      </c>
      <c r="J1306" s="2" t="s">
        <v>6218</v>
      </c>
      <c r="K1306" s="13" t="s">
        <v>14</v>
      </c>
      <c r="L1306" s="14">
        <v>-0.37268190000000001</v>
      </c>
      <c r="M1306" s="15">
        <v>3.979154E-2</v>
      </c>
      <c r="N1306" s="16">
        <v>0.25930130000000001</v>
      </c>
    </row>
    <row r="1307" spans="1:14" s="4" customFormat="1" x14ac:dyDescent="0.15">
      <c r="A1307" s="2"/>
      <c r="B1307" s="2"/>
      <c r="C1307" s="2"/>
      <c r="D1307" s="2"/>
      <c r="E1307" s="2"/>
      <c r="F1307" s="2"/>
      <c r="G1307" s="3"/>
      <c r="H1307" s="2" t="s">
        <v>6219</v>
      </c>
      <c r="I1307" s="13" t="s">
        <v>5585</v>
      </c>
      <c r="J1307" s="2" t="s">
        <v>6220</v>
      </c>
      <c r="K1307" s="13" t="s">
        <v>14</v>
      </c>
      <c r="L1307" s="14">
        <v>-0.42513151001230798</v>
      </c>
      <c r="M1307" s="15">
        <v>3.9861467550461598E-2</v>
      </c>
      <c r="N1307" s="16">
        <v>0.25930127285176602</v>
      </c>
    </row>
    <row r="1308" spans="1:14" s="4" customFormat="1" x14ac:dyDescent="0.15">
      <c r="A1308" s="2"/>
      <c r="B1308" s="2"/>
      <c r="C1308" s="2"/>
      <c r="D1308" s="2"/>
      <c r="E1308" s="2"/>
      <c r="F1308" s="2"/>
      <c r="G1308" s="3"/>
      <c r="H1308" s="2" t="s">
        <v>6221</v>
      </c>
      <c r="I1308" s="13" t="s">
        <v>5586</v>
      </c>
      <c r="J1308" s="2" t="s">
        <v>6222</v>
      </c>
      <c r="K1308" s="13" t="s">
        <v>14</v>
      </c>
      <c r="L1308" s="14">
        <v>4.9988909999999998E-2</v>
      </c>
      <c r="M1308" s="15">
        <v>3.98699E-2</v>
      </c>
      <c r="N1308" s="16">
        <v>0.25930130000000001</v>
      </c>
    </row>
    <row r="1309" spans="1:14" s="4" customFormat="1" x14ac:dyDescent="0.15">
      <c r="A1309" s="2"/>
      <c r="B1309" s="2"/>
      <c r="C1309" s="2"/>
      <c r="D1309" s="2"/>
      <c r="E1309" s="2"/>
      <c r="F1309" s="2"/>
      <c r="G1309" s="3"/>
      <c r="H1309" s="2" t="s">
        <v>6223</v>
      </c>
      <c r="I1309" s="13" t="s">
        <v>5589</v>
      </c>
      <c r="J1309" s="2" t="s">
        <v>6224</v>
      </c>
      <c r="K1309" s="13" t="s">
        <v>14</v>
      </c>
      <c r="L1309" s="14">
        <v>0.14608940000000001</v>
      </c>
      <c r="M1309" s="15">
        <v>3.9911179999999997E-2</v>
      </c>
      <c r="N1309" s="16">
        <v>0.25930130000000001</v>
      </c>
    </row>
    <row r="1310" spans="1:14" s="4" customFormat="1" x14ac:dyDescent="0.15">
      <c r="A1310" s="2"/>
      <c r="B1310" s="2"/>
      <c r="C1310" s="2"/>
      <c r="D1310" s="2"/>
      <c r="E1310" s="2"/>
      <c r="F1310" s="2"/>
      <c r="G1310" s="3"/>
      <c r="H1310" s="2" t="s">
        <v>6225</v>
      </c>
      <c r="I1310" s="13" t="s">
        <v>5592</v>
      </c>
      <c r="J1310" s="2" t="s">
        <v>6226</v>
      </c>
      <c r="K1310" s="13" t="s">
        <v>14</v>
      </c>
      <c r="L1310" s="14">
        <v>0.10295899999999999</v>
      </c>
      <c r="M1310" s="15">
        <v>3.9922140000000002E-2</v>
      </c>
      <c r="N1310" s="16">
        <v>0.25930130000000001</v>
      </c>
    </row>
    <row r="1311" spans="1:14" s="4" customFormat="1" x14ac:dyDescent="0.15">
      <c r="A1311" s="2"/>
      <c r="B1311" s="2"/>
      <c r="C1311" s="2"/>
      <c r="D1311" s="2"/>
      <c r="E1311" s="2"/>
      <c r="F1311" s="2"/>
      <c r="G1311" s="3"/>
      <c r="H1311" s="2" t="s">
        <v>6227</v>
      </c>
      <c r="I1311" s="13" t="s">
        <v>5595</v>
      </c>
      <c r="J1311" s="2" t="s">
        <v>6228</v>
      </c>
      <c r="K1311" s="13" t="s">
        <v>14</v>
      </c>
      <c r="L1311" s="14">
        <v>9.2657801261530004E-2</v>
      </c>
      <c r="M1311" s="15">
        <v>3.9933420250333002E-2</v>
      </c>
      <c r="N1311" s="16">
        <v>0.25930127285176602</v>
      </c>
    </row>
    <row r="1312" spans="1:14" s="4" customFormat="1" x14ac:dyDescent="0.15">
      <c r="A1312" s="2"/>
      <c r="B1312" s="2"/>
      <c r="C1312" s="2"/>
      <c r="D1312" s="2"/>
      <c r="E1312" s="2"/>
      <c r="F1312" s="2"/>
      <c r="G1312" s="3"/>
      <c r="H1312" s="2" t="s">
        <v>6229</v>
      </c>
      <c r="I1312" s="13" t="s">
        <v>1498</v>
      </c>
      <c r="J1312" s="2" t="s">
        <v>1499</v>
      </c>
      <c r="K1312" s="13" t="s">
        <v>14</v>
      </c>
      <c r="L1312" s="14">
        <v>0.32816521172351998</v>
      </c>
      <c r="M1312" s="15">
        <v>3.9942464989368903E-2</v>
      </c>
      <c r="N1312" s="16">
        <v>0.25930127285176602</v>
      </c>
    </row>
    <row r="1313" spans="1:14" s="4" customFormat="1" x14ac:dyDescent="0.15">
      <c r="A1313" s="2"/>
      <c r="B1313" s="2"/>
      <c r="C1313" s="2"/>
      <c r="D1313" s="2"/>
      <c r="E1313" s="2"/>
      <c r="F1313" s="2"/>
      <c r="G1313" s="3"/>
      <c r="H1313" s="2" t="s">
        <v>6230</v>
      </c>
      <c r="I1313" s="13" t="s">
        <v>5598</v>
      </c>
      <c r="J1313" s="2" t="s">
        <v>6231</v>
      </c>
      <c r="K1313" s="13" t="s">
        <v>14</v>
      </c>
      <c r="L1313" s="14">
        <v>-7.0089819999999997E-2</v>
      </c>
      <c r="M1313" s="15">
        <v>3.994872E-2</v>
      </c>
      <c r="N1313" s="16">
        <v>0.25930130000000001</v>
      </c>
    </row>
    <row r="1314" spans="1:14" s="4" customFormat="1" x14ac:dyDescent="0.15">
      <c r="A1314" s="2"/>
      <c r="B1314" s="2"/>
      <c r="C1314" s="2"/>
      <c r="D1314" s="2"/>
      <c r="E1314" s="2"/>
      <c r="F1314" s="2"/>
      <c r="G1314" s="3"/>
      <c r="H1314" s="2" t="s">
        <v>6232</v>
      </c>
      <c r="I1314" s="13" t="s">
        <v>5601</v>
      </c>
      <c r="J1314" s="2" t="s">
        <v>6233</v>
      </c>
      <c r="K1314" s="13" t="s">
        <v>14</v>
      </c>
      <c r="L1314" s="14">
        <v>-0.16364490000000001</v>
      </c>
      <c r="M1314" s="15">
        <v>3.9997190000000002E-2</v>
      </c>
      <c r="N1314" s="16">
        <v>0.25935239999999998</v>
      </c>
    </row>
    <row r="1315" spans="1:14" s="4" customFormat="1" x14ac:dyDescent="0.15">
      <c r="A1315" s="2"/>
      <c r="B1315" s="2"/>
      <c r="C1315" s="2"/>
      <c r="D1315" s="2"/>
      <c r="E1315" s="2"/>
      <c r="F1315" s="2"/>
      <c r="G1315" s="3"/>
      <c r="H1315" s="2" t="s">
        <v>928</v>
      </c>
      <c r="I1315" s="13" t="s">
        <v>929</v>
      </c>
      <c r="J1315" s="2" t="s">
        <v>930</v>
      </c>
      <c r="K1315" s="13" t="s">
        <v>14</v>
      </c>
      <c r="L1315" s="14">
        <v>0.33424683470533001</v>
      </c>
      <c r="M1315" s="15">
        <v>4.00175023895986E-2</v>
      </c>
      <c r="N1315" s="16">
        <v>0.25935239752650102</v>
      </c>
    </row>
    <row r="1316" spans="1:14" s="4" customFormat="1" x14ac:dyDescent="0.15">
      <c r="A1316" s="2"/>
      <c r="B1316" s="2"/>
      <c r="C1316" s="2"/>
      <c r="D1316" s="2"/>
      <c r="E1316" s="2"/>
      <c r="F1316" s="2"/>
      <c r="G1316" s="3"/>
      <c r="H1316" s="2" t="s">
        <v>6234</v>
      </c>
      <c r="I1316" s="13" t="s">
        <v>5604</v>
      </c>
      <c r="J1316" s="2" t="s">
        <v>6235</v>
      </c>
      <c r="K1316" s="13" t="s">
        <v>14</v>
      </c>
      <c r="L1316" s="14">
        <v>0.1070386</v>
      </c>
      <c r="M1316" s="15">
        <v>4.0188420000000002E-2</v>
      </c>
      <c r="N1316" s="16">
        <v>0.260154</v>
      </c>
    </row>
    <row r="1317" spans="1:14" s="4" customFormat="1" x14ac:dyDescent="0.15">
      <c r="A1317" s="2"/>
      <c r="B1317" s="2"/>
      <c r="C1317" s="2"/>
      <c r="D1317" s="2"/>
      <c r="E1317" s="2"/>
      <c r="F1317" s="2"/>
      <c r="G1317" s="3"/>
      <c r="H1317" s="2" t="s">
        <v>6236</v>
      </c>
      <c r="I1317" s="13" t="s">
        <v>5607</v>
      </c>
      <c r="J1317" s="2" t="s">
        <v>6237</v>
      </c>
      <c r="K1317" s="13" t="s">
        <v>14</v>
      </c>
      <c r="L1317" s="14">
        <v>-9.2911079999999993E-2</v>
      </c>
      <c r="M1317" s="15">
        <v>4.0202290000000002E-2</v>
      </c>
      <c r="N1317" s="16">
        <v>0.260154</v>
      </c>
    </row>
    <row r="1318" spans="1:14" s="4" customFormat="1" x14ac:dyDescent="0.15">
      <c r="A1318" s="2"/>
      <c r="B1318" s="2"/>
      <c r="C1318" s="2"/>
      <c r="D1318" s="2"/>
      <c r="E1318" s="2"/>
      <c r="F1318" s="2"/>
      <c r="G1318" s="3"/>
      <c r="H1318" s="2" t="s">
        <v>6238</v>
      </c>
      <c r="I1318" s="13" t="s">
        <v>5610</v>
      </c>
      <c r="J1318" s="2" t="s">
        <v>6239</v>
      </c>
      <c r="K1318" s="13" t="s">
        <v>14</v>
      </c>
      <c r="L1318" s="14">
        <v>-0.1193833</v>
      </c>
      <c r="M1318" s="15">
        <v>4.0340580000000001E-2</v>
      </c>
      <c r="N1318" s="16">
        <v>0.2607546</v>
      </c>
    </row>
    <row r="1319" spans="1:14" s="4" customFormat="1" x14ac:dyDescent="0.15">
      <c r="A1319" s="2"/>
      <c r="B1319" s="2"/>
      <c r="C1319" s="2"/>
      <c r="D1319" s="2"/>
      <c r="E1319" s="2"/>
      <c r="F1319" s="2"/>
      <c r="G1319" s="3"/>
      <c r="H1319" s="2" t="s">
        <v>6240</v>
      </c>
      <c r="I1319" s="13" t="s">
        <v>5613</v>
      </c>
      <c r="J1319" s="2" t="s">
        <v>6241</v>
      </c>
      <c r="K1319" s="13" t="s">
        <v>14</v>
      </c>
      <c r="L1319" s="14">
        <v>-0.1692371</v>
      </c>
      <c r="M1319" s="15">
        <v>4.0356339999999997E-2</v>
      </c>
      <c r="N1319" s="16">
        <v>0.2607546</v>
      </c>
    </row>
    <row r="1320" spans="1:14" s="4" customFormat="1" x14ac:dyDescent="0.15">
      <c r="A1320" s="2"/>
      <c r="B1320" s="2"/>
      <c r="C1320" s="2"/>
      <c r="D1320" s="2"/>
      <c r="E1320" s="2"/>
      <c r="F1320" s="2"/>
      <c r="G1320" s="3"/>
      <c r="H1320" s="2" t="s">
        <v>6242</v>
      </c>
      <c r="I1320" s="13" t="s">
        <v>5616</v>
      </c>
      <c r="J1320" s="2" t="s">
        <v>6243</v>
      </c>
      <c r="K1320" s="13" t="s">
        <v>14</v>
      </c>
      <c r="L1320" s="14">
        <v>9.43854135603166E-2</v>
      </c>
      <c r="M1320" s="15">
        <v>4.0470025077599399E-2</v>
      </c>
      <c r="N1320" s="16">
        <v>0.26126294897023999</v>
      </c>
    </row>
    <row r="1321" spans="1:14" s="4" customFormat="1" x14ac:dyDescent="0.15">
      <c r="A1321" s="2"/>
      <c r="B1321" s="2"/>
      <c r="C1321" s="2"/>
      <c r="D1321" s="2"/>
      <c r="E1321" s="2"/>
      <c r="F1321" s="2"/>
      <c r="G1321" s="3"/>
      <c r="H1321" s="2" t="s">
        <v>259</v>
      </c>
      <c r="I1321" s="13" t="s">
        <v>260</v>
      </c>
      <c r="J1321" s="2" t="s">
        <v>261</v>
      </c>
      <c r="K1321" s="13" t="s">
        <v>14</v>
      </c>
      <c r="L1321" s="14">
        <v>0.106699614859997</v>
      </c>
      <c r="M1321" s="15">
        <v>4.0507369624370702E-2</v>
      </c>
      <c r="N1321" s="16">
        <v>0.26126294897023999</v>
      </c>
    </row>
    <row r="1322" spans="1:14" s="4" customFormat="1" x14ac:dyDescent="0.15">
      <c r="A1322" s="2"/>
      <c r="B1322" s="2"/>
      <c r="C1322" s="2"/>
      <c r="D1322" s="2"/>
      <c r="E1322" s="2"/>
      <c r="F1322" s="2"/>
      <c r="G1322" s="3"/>
      <c r="H1322" s="2" t="s">
        <v>6244</v>
      </c>
      <c r="I1322" s="13" t="s">
        <v>5617</v>
      </c>
      <c r="J1322" s="2" t="s">
        <v>6245</v>
      </c>
      <c r="K1322" s="13" t="s">
        <v>14</v>
      </c>
      <c r="L1322" s="14">
        <v>0.1133889</v>
      </c>
      <c r="M1322" s="15">
        <v>4.0576960000000002E-2</v>
      </c>
      <c r="N1322" s="16">
        <v>0.26126290000000002</v>
      </c>
    </row>
    <row r="1323" spans="1:14" s="4" customFormat="1" x14ac:dyDescent="0.15">
      <c r="A1323" s="2"/>
      <c r="B1323" s="2"/>
      <c r="C1323" s="2"/>
      <c r="D1323" s="2"/>
      <c r="E1323" s="2"/>
      <c r="F1323" s="2"/>
      <c r="G1323" s="3"/>
      <c r="H1323" s="2" t="s">
        <v>6246</v>
      </c>
      <c r="I1323" s="13" t="s">
        <v>5620</v>
      </c>
      <c r="J1323" s="2" t="s">
        <v>6247</v>
      </c>
      <c r="K1323" s="13" t="s">
        <v>14</v>
      </c>
      <c r="L1323" s="14">
        <v>-0.1819067</v>
      </c>
      <c r="M1323" s="15">
        <v>4.0583309999999997E-2</v>
      </c>
      <c r="N1323" s="16">
        <v>0.26126290000000002</v>
      </c>
    </row>
    <row r="1324" spans="1:14" s="4" customFormat="1" x14ac:dyDescent="0.15">
      <c r="A1324" s="2"/>
      <c r="B1324" s="2"/>
      <c r="C1324" s="2"/>
      <c r="D1324" s="2"/>
      <c r="E1324" s="2"/>
      <c r="F1324" s="2"/>
      <c r="G1324" s="3"/>
      <c r="H1324" s="2" t="s">
        <v>6248</v>
      </c>
      <c r="I1324" s="13" t="s">
        <v>5621</v>
      </c>
      <c r="J1324" s="2" t="s">
        <v>6249</v>
      </c>
      <c r="K1324" s="13" t="s">
        <v>14</v>
      </c>
      <c r="L1324" s="14">
        <v>-0.68824745167832602</v>
      </c>
      <c r="M1324" s="15">
        <v>4.0615159754650999E-2</v>
      </c>
      <c r="N1324" s="16">
        <v>0.26126294897023999</v>
      </c>
    </row>
    <row r="1325" spans="1:14" s="4" customFormat="1" x14ac:dyDescent="0.15">
      <c r="A1325" s="2"/>
      <c r="B1325" s="2"/>
      <c r="C1325" s="2"/>
      <c r="D1325" s="2"/>
      <c r="E1325" s="2"/>
      <c r="F1325" s="2"/>
      <c r="G1325" s="3"/>
      <c r="H1325" s="2" t="s">
        <v>6250</v>
      </c>
      <c r="I1325" s="13" t="s">
        <v>5624</v>
      </c>
      <c r="J1325" s="2" t="s">
        <v>6251</v>
      </c>
      <c r="K1325" s="13" t="s">
        <v>14</v>
      </c>
      <c r="L1325" s="14">
        <v>-0.28469719999999998</v>
      </c>
      <c r="M1325" s="15">
        <v>4.0653130000000003E-2</v>
      </c>
      <c r="N1325" s="16">
        <v>0.26126290000000002</v>
      </c>
    </row>
    <row r="1326" spans="1:14" s="4" customFormat="1" x14ac:dyDescent="0.15">
      <c r="A1326" s="2"/>
      <c r="B1326" s="2"/>
      <c r="C1326" s="2"/>
      <c r="D1326" s="2"/>
      <c r="E1326" s="2"/>
      <c r="F1326" s="2"/>
      <c r="G1326" s="3"/>
      <c r="H1326" s="2" t="s">
        <v>6252</v>
      </c>
      <c r="I1326" s="13" t="s">
        <v>5627</v>
      </c>
      <c r="J1326" s="2" t="s">
        <v>6253</v>
      </c>
      <c r="K1326" s="13" t="s">
        <v>14</v>
      </c>
      <c r="L1326" s="14">
        <v>-0.17926301056322699</v>
      </c>
      <c r="M1326" s="15">
        <v>4.0657609817653498E-2</v>
      </c>
      <c r="N1326" s="16">
        <v>0.26126294897023999</v>
      </c>
    </row>
    <row r="1327" spans="1:14" s="4" customFormat="1" x14ac:dyDescent="0.15">
      <c r="A1327" s="2"/>
      <c r="B1327" s="2"/>
      <c r="C1327" s="2"/>
      <c r="D1327" s="2"/>
      <c r="E1327" s="2"/>
      <c r="F1327" s="2"/>
      <c r="G1327" s="3"/>
      <c r="H1327" s="2" t="s">
        <v>6254</v>
      </c>
      <c r="I1327" s="13" t="s">
        <v>5630</v>
      </c>
      <c r="J1327" s="2" t="s">
        <v>6255</v>
      </c>
      <c r="K1327" s="13" t="s">
        <v>14</v>
      </c>
      <c r="L1327" s="14">
        <v>0.2118662</v>
      </c>
      <c r="M1327" s="15">
        <v>4.0700559999999997E-2</v>
      </c>
      <c r="N1327" s="16">
        <v>0.26126290000000002</v>
      </c>
    </row>
    <row r="1328" spans="1:14" s="4" customFormat="1" x14ac:dyDescent="0.15">
      <c r="A1328" s="2"/>
      <c r="B1328" s="2"/>
      <c r="C1328" s="2"/>
      <c r="D1328" s="2"/>
      <c r="E1328" s="2"/>
      <c r="F1328" s="2"/>
      <c r="G1328" s="3"/>
      <c r="H1328" s="2" t="s">
        <v>6256</v>
      </c>
      <c r="I1328" s="13" t="s">
        <v>5633</v>
      </c>
      <c r="J1328" s="2" t="s">
        <v>6257</v>
      </c>
      <c r="K1328" s="13" t="s">
        <v>14</v>
      </c>
      <c r="L1328" s="14">
        <v>0.1148622</v>
      </c>
      <c r="M1328" s="15">
        <v>4.0711120000000003E-2</v>
      </c>
      <c r="N1328" s="16">
        <v>0.26126290000000002</v>
      </c>
    </row>
    <row r="1329" spans="1:14" s="4" customFormat="1" x14ac:dyDescent="0.15">
      <c r="A1329" s="2"/>
      <c r="B1329" s="2"/>
      <c r="C1329" s="2"/>
      <c r="D1329" s="2"/>
      <c r="E1329" s="2"/>
      <c r="F1329" s="2"/>
      <c r="G1329" s="3"/>
      <c r="H1329" s="2" t="s">
        <v>6258</v>
      </c>
      <c r="I1329" s="13" t="s">
        <v>5636</v>
      </c>
      <c r="J1329" s="2" t="s">
        <v>6259</v>
      </c>
      <c r="K1329" s="13" t="s">
        <v>14</v>
      </c>
      <c r="L1329" s="14">
        <v>0.1468286</v>
      </c>
      <c r="M1329" s="15">
        <v>4.0842049999999998E-2</v>
      </c>
      <c r="N1329" s="16">
        <v>0.26190580000000002</v>
      </c>
    </row>
    <row r="1330" spans="1:14" s="4" customFormat="1" x14ac:dyDescent="0.15">
      <c r="A1330" s="2"/>
      <c r="B1330" s="2"/>
      <c r="C1330" s="2"/>
      <c r="D1330" s="2"/>
      <c r="E1330" s="2"/>
      <c r="F1330" s="2"/>
      <c r="G1330" s="3"/>
      <c r="H1330" s="2" t="s">
        <v>6260</v>
      </c>
      <c r="I1330" s="13" t="s">
        <v>5639</v>
      </c>
      <c r="J1330" s="2" t="s">
        <v>6261</v>
      </c>
      <c r="K1330" s="13" t="s">
        <v>14</v>
      </c>
      <c r="L1330" s="14">
        <v>0.2050199</v>
      </c>
      <c r="M1330" s="15">
        <v>4.0950029999999998E-2</v>
      </c>
      <c r="N1330" s="16">
        <v>0.26240059999999998</v>
      </c>
    </row>
    <row r="1331" spans="1:14" s="4" customFormat="1" x14ac:dyDescent="0.15">
      <c r="A1331" s="2"/>
      <c r="B1331" s="2"/>
      <c r="C1331" s="2"/>
      <c r="D1331" s="2"/>
      <c r="E1331" s="2"/>
      <c r="F1331" s="2"/>
      <c r="G1331" s="3"/>
      <c r="H1331" s="2" t="s">
        <v>6262</v>
      </c>
      <c r="I1331" s="13" t="s">
        <v>5640</v>
      </c>
      <c r="J1331" s="2" t="s">
        <v>6263</v>
      </c>
      <c r="K1331" s="13" t="s">
        <v>157</v>
      </c>
      <c r="L1331" s="14">
        <v>-0.38722020000000001</v>
      </c>
      <c r="M1331" s="15">
        <v>4.1039659999999999E-2</v>
      </c>
      <c r="N1331" s="16">
        <v>0.26245289999999999</v>
      </c>
    </row>
    <row r="1332" spans="1:14" s="4" customFormat="1" x14ac:dyDescent="0.15">
      <c r="A1332" s="2"/>
      <c r="B1332" s="2"/>
      <c r="C1332" s="2"/>
      <c r="D1332" s="2"/>
      <c r="E1332" s="2"/>
      <c r="F1332" s="2"/>
      <c r="G1332" s="3"/>
      <c r="H1332" s="2" t="s">
        <v>6264</v>
      </c>
      <c r="I1332" s="13" t="s">
        <v>5643</v>
      </c>
      <c r="J1332" s="2" t="s">
        <v>6265</v>
      </c>
      <c r="K1332" s="13" t="s">
        <v>14</v>
      </c>
      <c r="L1332" s="14">
        <v>0.16894100000000001</v>
      </c>
      <c r="M1332" s="15">
        <v>4.1092070000000001E-2</v>
      </c>
      <c r="N1332" s="16">
        <v>0.26245289999999999</v>
      </c>
    </row>
    <row r="1333" spans="1:14" s="4" customFormat="1" x14ac:dyDescent="0.15">
      <c r="A1333" s="2"/>
      <c r="B1333" s="2"/>
      <c r="C1333" s="2"/>
      <c r="D1333" s="2"/>
      <c r="E1333" s="2"/>
      <c r="F1333" s="2"/>
      <c r="G1333" s="3"/>
      <c r="H1333" s="2" t="s">
        <v>6266</v>
      </c>
      <c r="I1333" s="13" t="s">
        <v>5644</v>
      </c>
      <c r="J1333" s="2" t="s">
        <v>6267</v>
      </c>
      <c r="K1333" s="13" t="s">
        <v>14</v>
      </c>
      <c r="L1333" s="14">
        <v>-0.47726729209370999</v>
      </c>
      <c r="M1333" s="15">
        <v>4.11369626555688E-2</v>
      </c>
      <c r="N1333" s="16">
        <v>0.26245292549014498</v>
      </c>
    </row>
    <row r="1334" spans="1:14" s="4" customFormat="1" x14ac:dyDescent="0.15">
      <c r="A1334" s="2"/>
      <c r="B1334" s="2"/>
      <c r="C1334" s="2"/>
      <c r="D1334" s="2"/>
      <c r="E1334" s="2"/>
      <c r="F1334" s="2"/>
      <c r="G1334" s="3"/>
      <c r="H1334" s="2" t="s">
        <v>6268</v>
      </c>
      <c r="I1334" s="13" t="s">
        <v>5647</v>
      </c>
      <c r="J1334" s="2" t="s">
        <v>6269</v>
      </c>
      <c r="K1334" s="13" t="s">
        <v>14</v>
      </c>
      <c r="L1334" s="14">
        <v>0.107734933891048</v>
      </c>
      <c r="M1334" s="15">
        <v>4.1143007372174203E-2</v>
      </c>
      <c r="N1334" s="16">
        <v>0.26245292549014498</v>
      </c>
    </row>
    <row r="1335" spans="1:14" s="4" customFormat="1" x14ac:dyDescent="0.15">
      <c r="A1335" s="2"/>
      <c r="B1335" s="2"/>
      <c r="C1335" s="2"/>
      <c r="D1335" s="2"/>
      <c r="E1335" s="2"/>
      <c r="F1335" s="2"/>
      <c r="G1335" s="3"/>
      <c r="H1335" s="2" t="s">
        <v>6270</v>
      </c>
      <c r="I1335" s="13" t="s">
        <v>5648</v>
      </c>
      <c r="J1335" s="2" t="s">
        <v>6271</v>
      </c>
      <c r="K1335" s="13" t="s">
        <v>14</v>
      </c>
      <c r="L1335" s="14">
        <v>-0.17784759999999999</v>
      </c>
      <c r="M1335" s="15">
        <v>4.1154969999999999E-2</v>
      </c>
      <c r="N1335" s="16">
        <v>0.26245289999999999</v>
      </c>
    </row>
    <row r="1336" spans="1:14" s="4" customFormat="1" x14ac:dyDescent="0.15">
      <c r="A1336" s="2"/>
      <c r="B1336" s="2"/>
      <c r="C1336" s="2"/>
      <c r="D1336" s="2"/>
      <c r="E1336" s="2"/>
      <c r="F1336" s="2"/>
      <c r="G1336" s="3"/>
      <c r="H1336" s="2" t="s">
        <v>6272</v>
      </c>
      <c r="I1336" s="13" t="s">
        <v>5651</v>
      </c>
      <c r="J1336" s="2" t="s">
        <v>6273</v>
      </c>
      <c r="K1336" s="13" t="s">
        <v>14</v>
      </c>
      <c r="L1336" s="14">
        <v>-0.234524818507473</v>
      </c>
      <c r="M1336" s="15">
        <v>4.1245154054740003E-2</v>
      </c>
      <c r="N1336" s="16">
        <v>0.26245292549014498</v>
      </c>
    </row>
    <row r="1337" spans="1:14" s="4" customFormat="1" x14ac:dyDescent="0.15">
      <c r="A1337" s="2"/>
      <c r="B1337" s="2"/>
      <c r="C1337" s="2"/>
      <c r="D1337" s="2"/>
      <c r="E1337" s="2"/>
      <c r="F1337" s="2"/>
      <c r="G1337" s="3"/>
      <c r="H1337" s="2" t="s">
        <v>6274</v>
      </c>
      <c r="I1337" s="13" t="s">
        <v>5652</v>
      </c>
      <c r="J1337" s="2" t="s">
        <v>6275</v>
      </c>
      <c r="K1337" s="13" t="s">
        <v>14</v>
      </c>
      <c r="L1337" s="14">
        <v>-0.19167699999999999</v>
      </c>
      <c r="M1337" s="15">
        <v>4.124539E-2</v>
      </c>
      <c r="N1337" s="16">
        <v>0.26245289999999999</v>
      </c>
    </row>
    <row r="1338" spans="1:14" s="4" customFormat="1" x14ac:dyDescent="0.15">
      <c r="A1338" s="2"/>
      <c r="B1338" s="2"/>
      <c r="C1338" s="2"/>
      <c r="D1338" s="2"/>
      <c r="E1338" s="2"/>
      <c r="F1338" s="2"/>
      <c r="G1338" s="3"/>
      <c r="H1338" s="2" t="s">
        <v>6276</v>
      </c>
      <c r="I1338" s="13" t="s">
        <v>5655</v>
      </c>
      <c r="J1338" s="2" t="s">
        <v>6277</v>
      </c>
      <c r="K1338" s="13" t="s">
        <v>14</v>
      </c>
      <c r="L1338" s="14">
        <v>7.8829709999999997E-2</v>
      </c>
      <c r="M1338" s="15">
        <v>4.1251160000000002E-2</v>
      </c>
      <c r="N1338" s="16">
        <v>0.26245289999999999</v>
      </c>
    </row>
    <row r="1339" spans="1:14" s="4" customFormat="1" x14ac:dyDescent="0.15">
      <c r="A1339" s="2"/>
      <c r="B1339" s="2"/>
      <c r="C1339" s="2"/>
      <c r="D1339" s="2"/>
      <c r="E1339" s="2"/>
      <c r="F1339" s="2"/>
      <c r="G1339" s="3"/>
      <c r="H1339" s="2" t="s">
        <v>6278</v>
      </c>
      <c r="I1339" s="13" t="s">
        <v>5658</v>
      </c>
      <c r="J1339" s="2" t="s">
        <v>6279</v>
      </c>
      <c r="K1339" s="13" t="s">
        <v>14</v>
      </c>
      <c r="L1339" s="14">
        <v>-0.31620419999999999</v>
      </c>
      <c r="M1339" s="15">
        <v>4.1300379999999998E-2</v>
      </c>
      <c r="N1339" s="16">
        <v>0.26245289999999999</v>
      </c>
    </row>
    <row r="1340" spans="1:14" s="4" customFormat="1" x14ac:dyDescent="0.15">
      <c r="A1340" s="2"/>
      <c r="B1340" s="2"/>
      <c r="C1340" s="2"/>
      <c r="D1340" s="2"/>
      <c r="E1340" s="2"/>
      <c r="F1340" s="2"/>
      <c r="G1340" s="3"/>
      <c r="H1340" s="2" t="s">
        <v>4450</v>
      </c>
      <c r="I1340" s="13" t="s">
        <v>4451</v>
      </c>
      <c r="J1340" s="2" t="s">
        <v>4452</v>
      </c>
      <c r="K1340" s="13" t="s">
        <v>14</v>
      </c>
      <c r="L1340" s="14">
        <v>0.2115127</v>
      </c>
      <c r="M1340" s="15">
        <v>4.1301070000000002E-2</v>
      </c>
      <c r="N1340" s="16">
        <v>0.26245289999999999</v>
      </c>
    </row>
    <row r="1341" spans="1:14" s="4" customFormat="1" x14ac:dyDescent="0.15">
      <c r="A1341" s="2"/>
      <c r="B1341" s="2"/>
      <c r="C1341" s="2"/>
      <c r="D1341" s="2"/>
      <c r="E1341" s="2"/>
      <c r="F1341" s="2"/>
      <c r="G1341" s="3"/>
      <c r="H1341" s="2" t="s">
        <v>6280</v>
      </c>
      <c r="I1341" s="13" t="s">
        <v>5661</v>
      </c>
      <c r="J1341" s="2" t="s">
        <v>6281</v>
      </c>
      <c r="K1341" s="13" t="s">
        <v>14</v>
      </c>
      <c r="L1341" s="14">
        <v>-0.29862529999999998</v>
      </c>
      <c r="M1341" s="15">
        <v>4.1304130000000001E-2</v>
      </c>
      <c r="N1341" s="16">
        <v>0.26245289999999999</v>
      </c>
    </row>
    <row r="1342" spans="1:14" s="4" customFormat="1" x14ac:dyDescent="0.15">
      <c r="A1342" s="2"/>
      <c r="B1342" s="2"/>
      <c r="C1342" s="2"/>
      <c r="D1342" s="2"/>
      <c r="E1342" s="2"/>
      <c r="F1342" s="2"/>
      <c r="G1342" s="3"/>
      <c r="H1342" s="2" t="s">
        <v>6282</v>
      </c>
      <c r="I1342" s="13" t="s">
        <v>5664</v>
      </c>
      <c r="J1342" s="2" t="s">
        <v>6283</v>
      </c>
      <c r="K1342" s="13" t="s">
        <v>14</v>
      </c>
      <c r="L1342" s="14">
        <v>-0.240250123405122</v>
      </c>
      <c r="M1342" s="15">
        <v>4.1350955626178701E-2</v>
      </c>
      <c r="N1342" s="16">
        <v>0.26245292549014498</v>
      </c>
    </row>
    <row r="1343" spans="1:14" s="4" customFormat="1" x14ac:dyDescent="0.15">
      <c r="A1343" s="2"/>
      <c r="B1343" s="2"/>
      <c r="C1343" s="2"/>
      <c r="D1343" s="2"/>
      <c r="E1343" s="2"/>
      <c r="F1343" s="2"/>
      <c r="G1343" s="3"/>
      <c r="H1343" s="2" t="s">
        <v>4043</v>
      </c>
      <c r="I1343" s="13" t="s">
        <v>4044</v>
      </c>
      <c r="J1343" s="2" t="s">
        <v>4045</v>
      </c>
      <c r="K1343" s="13" t="s">
        <v>14</v>
      </c>
      <c r="L1343" s="14">
        <v>0.1351009</v>
      </c>
      <c r="M1343" s="15">
        <v>4.1401769999999997E-2</v>
      </c>
      <c r="N1343" s="16">
        <v>0.26245289999999999</v>
      </c>
    </row>
    <row r="1344" spans="1:14" s="4" customFormat="1" x14ac:dyDescent="0.15">
      <c r="A1344" s="2"/>
      <c r="B1344" s="2"/>
      <c r="C1344" s="2"/>
      <c r="D1344" s="2"/>
      <c r="E1344" s="2"/>
      <c r="F1344" s="2"/>
      <c r="G1344" s="3"/>
      <c r="H1344" s="2" t="s">
        <v>4913</v>
      </c>
      <c r="I1344" s="13" t="s">
        <v>4914</v>
      </c>
      <c r="J1344" s="2" t="s">
        <v>4915</v>
      </c>
      <c r="K1344" s="13" t="s">
        <v>14</v>
      </c>
      <c r="L1344" s="14">
        <v>0.1187503</v>
      </c>
      <c r="M1344" s="15">
        <v>4.1420779999999997E-2</v>
      </c>
      <c r="N1344" s="16">
        <v>0.26245289999999999</v>
      </c>
    </row>
    <row r="1345" spans="1:14" s="4" customFormat="1" x14ac:dyDescent="0.15">
      <c r="A1345" s="2"/>
      <c r="B1345" s="2"/>
      <c r="C1345" s="2"/>
      <c r="D1345" s="2"/>
      <c r="E1345" s="2"/>
      <c r="F1345" s="2"/>
      <c r="G1345" s="3"/>
      <c r="H1345" s="2" t="s">
        <v>6284</v>
      </c>
      <c r="I1345" s="13" t="s">
        <v>5667</v>
      </c>
      <c r="J1345" s="2" t="s">
        <v>6285</v>
      </c>
      <c r="K1345" s="13" t="s">
        <v>14</v>
      </c>
      <c r="L1345" s="14">
        <v>-0.19120889999999999</v>
      </c>
      <c r="M1345" s="15">
        <v>4.142444E-2</v>
      </c>
      <c r="N1345" s="16">
        <v>0.26245289999999999</v>
      </c>
    </row>
    <row r="1346" spans="1:14" s="4" customFormat="1" x14ac:dyDescent="0.15">
      <c r="A1346" s="2"/>
      <c r="B1346" s="2"/>
      <c r="C1346" s="2"/>
      <c r="D1346" s="2"/>
      <c r="E1346" s="2"/>
      <c r="F1346" s="2"/>
      <c r="G1346" s="3"/>
      <c r="H1346" s="2" t="s">
        <v>6286</v>
      </c>
      <c r="I1346" s="13" t="s">
        <v>5669</v>
      </c>
      <c r="J1346" s="2" t="s">
        <v>6287</v>
      </c>
      <c r="K1346" s="13" t="s">
        <v>157</v>
      </c>
      <c r="L1346" s="14">
        <v>-0.2264661</v>
      </c>
      <c r="M1346" s="15">
        <v>4.1451290000000002E-2</v>
      </c>
      <c r="N1346" s="16">
        <v>0.26245289999999999</v>
      </c>
    </row>
    <row r="1347" spans="1:14" s="4" customFormat="1" x14ac:dyDescent="0.15">
      <c r="A1347" s="2"/>
      <c r="B1347" s="2"/>
      <c r="C1347" s="2"/>
      <c r="D1347" s="2"/>
      <c r="E1347" s="2"/>
      <c r="F1347" s="2"/>
      <c r="G1347" s="3"/>
      <c r="H1347" s="2" t="s">
        <v>6288</v>
      </c>
      <c r="I1347" s="13" t="s">
        <v>5670</v>
      </c>
      <c r="J1347" s="2" t="s">
        <v>6289</v>
      </c>
      <c r="K1347" s="13" t="s">
        <v>14</v>
      </c>
      <c r="L1347" s="14">
        <v>0.151292780529038</v>
      </c>
      <c r="M1347" s="15">
        <v>4.1547922865214401E-2</v>
      </c>
      <c r="N1347" s="16">
        <v>0.26286932475495201</v>
      </c>
    </row>
    <row r="1348" spans="1:14" s="4" customFormat="1" x14ac:dyDescent="0.15">
      <c r="A1348" s="2"/>
      <c r="B1348" s="2"/>
      <c r="C1348" s="2"/>
      <c r="D1348" s="2"/>
      <c r="E1348" s="2"/>
      <c r="F1348" s="2"/>
      <c r="G1348" s="3"/>
      <c r="H1348" s="2" t="s">
        <v>6290</v>
      </c>
      <c r="I1348" s="13" t="s">
        <v>5673</v>
      </c>
      <c r="J1348" s="2" t="s">
        <v>6291</v>
      </c>
      <c r="K1348" s="13" t="s">
        <v>14</v>
      </c>
      <c r="L1348" s="14">
        <v>-0.25882860000000002</v>
      </c>
      <c r="M1348" s="15">
        <v>4.1714130000000002E-2</v>
      </c>
      <c r="N1348" s="16">
        <v>0.26341439999999999</v>
      </c>
    </row>
    <row r="1349" spans="1:14" s="4" customFormat="1" x14ac:dyDescent="0.15">
      <c r="A1349" s="2"/>
      <c r="B1349" s="2"/>
      <c r="C1349" s="2"/>
      <c r="D1349" s="2"/>
      <c r="E1349" s="2"/>
      <c r="F1349" s="2"/>
      <c r="G1349" s="3"/>
      <c r="H1349" s="2" t="s">
        <v>3837</v>
      </c>
      <c r="I1349" s="13" t="s">
        <v>3838</v>
      </c>
      <c r="J1349" s="2" t="s">
        <v>3839</v>
      </c>
      <c r="K1349" s="13" t="s">
        <v>14</v>
      </c>
      <c r="L1349" s="14">
        <v>0.2262817</v>
      </c>
      <c r="M1349" s="15">
        <v>4.1743700000000002E-2</v>
      </c>
      <c r="N1349" s="16">
        <v>0.26341439999999999</v>
      </c>
    </row>
    <row r="1350" spans="1:14" s="4" customFormat="1" x14ac:dyDescent="0.15">
      <c r="A1350" s="2"/>
      <c r="B1350" s="2"/>
      <c r="C1350" s="2"/>
      <c r="D1350" s="2"/>
      <c r="E1350" s="2"/>
      <c r="F1350" s="2"/>
      <c r="G1350" s="3"/>
      <c r="H1350" s="2" t="s">
        <v>6292</v>
      </c>
      <c r="I1350" s="13" t="s">
        <v>5676</v>
      </c>
      <c r="J1350" s="2" t="s">
        <v>6293</v>
      </c>
      <c r="K1350" s="13" t="s">
        <v>14</v>
      </c>
      <c r="L1350" s="14">
        <v>-0.15551139999999999</v>
      </c>
      <c r="M1350" s="15">
        <v>4.1782430000000002E-2</v>
      </c>
      <c r="N1350" s="16">
        <v>0.26341439999999999</v>
      </c>
    </row>
    <row r="1351" spans="1:14" s="4" customFormat="1" x14ac:dyDescent="0.15">
      <c r="A1351" s="2"/>
      <c r="B1351" s="2"/>
      <c r="C1351" s="2"/>
      <c r="D1351" s="2"/>
      <c r="E1351" s="2"/>
      <c r="F1351" s="2"/>
      <c r="G1351" s="3"/>
      <c r="H1351" s="2" t="s">
        <v>6294</v>
      </c>
      <c r="I1351" s="13" t="s">
        <v>5679</v>
      </c>
      <c r="J1351" s="2" t="s">
        <v>6295</v>
      </c>
      <c r="K1351" s="13" t="s">
        <v>14</v>
      </c>
      <c r="L1351" s="14">
        <v>-0.14328650000000001</v>
      </c>
      <c r="M1351" s="15">
        <v>4.1799580000000003E-2</v>
      </c>
      <c r="N1351" s="16">
        <v>0.26341439999999999</v>
      </c>
    </row>
    <row r="1352" spans="1:14" s="4" customFormat="1" x14ac:dyDescent="0.15">
      <c r="A1352" s="2"/>
      <c r="B1352" s="2"/>
      <c r="C1352" s="2"/>
      <c r="D1352" s="2"/>
      <c r="E1352" s="2"/>
      <c r="F1352" s="2"/>
      <c r="G1352" s="3"/>
      <c r="H1352" s="2" t="s">
        <v>3775</v>
      </c>
      <c r="I1352" s="13" t="s">
        <v>3776</v>
      </c>
      <c r="J1352" s="2" t="s">
        <v>3777</v>
      </c>
      <c r="K1352" s="13" t="s">
        <v>14</v>
      </c>
      <c r="L1352" s="14">
        <v>5.774667E-2</v>
      </c>
      <c r="M1352" s="15">
        <v>4.1811920000000002E-2</v>
      </c>
      <c r="N1352" s="16">
        <v>0.26341439999999999</v>
      </c>
    </row>
    <row r="1353" spans="1:14" s="4" customFormat="1" x14ac:dyDescent="0.15">
      <c r="A1353" s="2"/>
      <c r="B1353" s="2"/>
      <c r="C1353" s="2"/>
      <c r="D1353" s="2"/>
      <c r="E1353" s="2"/>
      <c r="F1353" s="2"/>
      <c r="G1353" s="3"/>
      <c r="H1353" s="2" t="s">
        <v>6296</v>
      </c>
      <c r="I1353" s="13" t="s">
        <v>5680</v>
      </c>
      <c r="J1353" s="2" t="s">
        <v>6297</v>
      </c>
      <c r="K1353" s="13" t="s">
        <v>14</v>
      </c>
      <c r="L1353" s="14">
        <v>0.24077000000000001</v>
      </c>
      <c r="M1353" s="15">
        <v>4.1832759999999997E-2</v>
      </c>
      <c r="N1353" s="16">
        <v>0.26341439999999999</v>
      </c>
    </row>
    <row r="1354" spans="1:14" s="4" customFormat="1" x14ac:dyDescent="0.15">
      <c r="A1354" s="2"/>
      <c r="B1354" s="2"/>
      <c r="C1354" s="2"/>
      <c r="D1354" s="2"/>
      <c r="E1354" s="2"/>
      <c r="F1354" s="2"/>
      <c r="G1354" s="3"/>
      <c r="H1354" s="2" t="s">
        <v>6298</v>
      </c>
      <c r="I1354" s="13" t="s">
        <v>5683</v>
      </c>
      <c r="J1354" s="2" t="s">
        <v>6299</v>
      </c>
      <c r="K1354" s="13" t="s">
        <v>14</v>
      </c>
      <c r="L1354" s="14">
        <v>-0.30180560000000001</v>
      </c>
      <c r="M1354" s="15">
        <v>4.1850600000000002E-2</v>
      </c>
      <c r="N1354" s="16">
        <v>0.26341439999999999</v>
      </c>
    </row>
    <row r="1355" spans="1:14" s="4" customFormat="1" x14ac:dyDescent="0.15">
      <c r="A1355" s="2"/>
      <c r="B1355" s="2"/>
      <c r="C1355" s="2"/>
      <c r="D1355" s="2"/>
      <c r="E1355" s="2"/>
      <c r="F1355" s="2"/>
      <c r="G1355" s="3"/>
      <c r="H1355" s="2" t="s">
        <v>6300</v>
      </c>
      <c r="I1355" s="13" t="s">
        <v>5684</v>
      </c>
      <c r="J1355" s="2" t="s">
        <v>6301</v>
      </c>
      <c r="K1355" s="13" t="s">
        <v>14</v>
      </c>
      <c r="L1355" s="14">
        <v>0.65125690000000003</v>
      </c>
      <c r="M1355" s="15">
        <v>4.1906140000000001E-2</v>
      </c>
      <c r="N1355" s="16">
        <v>0.2635692</v>
      </c>
    </row>
    <row r="1356" spans="1:14" s="4" customFormat="1" x14ac:dyDescent="0.15">
      <c r="A1356" s="2"/>
      <c r="B1356" s="2"/>
      <c r="C1356" s="2"/>
      <c r="D1356" s="2"/>
      <c r="E1356" s="2"/>
      <c r="F1356" s="2"/>
      <c r="G1356" s="3"/>
      <c r="H1356" s="2" t="s">
        <v>2066</v>
      </c>
      <c r="I1356" s="13" t="s">
        <v>2067</v>
      </c>
      <c r="J1356" s="2" t="s">
        <v>2068</v>
      </c>
      <c r="K1356" s="13" t="s">
        <v>14</v>
      </c>
      <c r="L1356" s="14">
        <v>-0.2138274</v>
      </c>
      <c r="M1356" s="15">
        <v>4.1998309999999997E-2</v>
      </c>
      <c r="N1356" s="16">
        <v>0.26380340000000002</v>
      </c>
    </row>
    <row r="1357" spans="1:14" s="4" customFormat="1" x14ac:dyDescent="0.15">
      <c r="A1357" s="2"/>
      <c r="B1357" s="2"/>
      <c r="C1357" s="2"/>
      <c r="D1357" s="2"/>
      <c r="E1357" s="2"/>
      <c r="F1357" s="2"/>
      <c r="G1357" s="3"/>
      <c r="H1357" s="2" t="s">
        <v>6302</v>
      </c>
      <c r="I1357" s="13" t="s">
        <v>5685</v>
      </c>
      <c r="J1357" s="2" t="s">
        <v>6303</v>
      </c>
      <c r="K1357" s="13" t="s">
        <v>14</v>
      </c>
      <c r="L1357" s="14">
        <v>-4.138294E-2</v>
      </c>
      <c r="M1357" s="15">
        <v>4.2030699999999997E-2</v>
      </c>
      <c r="N1357" s="16">
        <v>0.26380340000000002</v>
      </c>
    </row>
    <row r="1358" spans="1:14" s="4" customFormat="1" x14ac:dyDescent="0.15">
      <c r="A1358" s="2"/>
      <c r="B1358" s="2"/>
      <c r="C1358" s="2"/>
      <c r="D1358" s="2"/>
      <c r="E1358" s="2"/>
      <c r="F1358" s="2"/>
      <c r="G1358" s="3"/>
      <c r="H1358" s="2" t="s">
        <v>6304</v>
      </c>
      <c r="I1358" s="13" t="s">
        <v>5686</v>
      </c>
      <c r="J1358" s="2" t="s">
        <v>6305</v>
      </c>
      <c r="K1358" s="13" t="s">
        <v>14</v>
      </c>
      <c r="L1358" s="14">
        <v>-0.1245946</v>
      </c>
      <c r="M1358" s="15">
        <v>4.2036320000000002E-2</v>
      </c>
      <c r="N1358" s="16">
        <v>0.26380340000000002</v>
      </c>
    </row>
    <row r="1359" spans="1:14" s="4" customFormat="1" x14ac:dyDescent="0.15">
      <c r="A1359" s="2"/>
      <c r="B1359" s="2"/>
      <c r="C1359" s="2"/>
      <c r="D1359" s="2"/>
      <c r="E1359" s="2"/>
      <c r="F1359" s="2"/>
      <c r="G1359" s="3"/>
      <c r="H1359" s="2" t="s">
        <v>6306</v>
      </c>
      <c r="I1359" s="13" t="s">
        <v>5689</v>
      </c>
      <c r="J1359" s="2" t="s">
        <v>6307</v>
      </c>
      <c r="K1359" s="13" t="s">
        <v>14</v>
      </c>
      <c r="L1359" s="14">
        <v>-0.1001343</v>
      </c>
      <c r="M1359" s="15">
        <v>4.2164640000000003E-2</v>
      </c>
      <c r="N1359" s="16">
        <v>0.2643085</v>
      </c>
    </row>
    <row r="1360" spans="1:14" s="4" customFormat="1" x14ac:dyDescent="0.15">
      <c r="A1360" s="2"/>
      <c r="B1360" s="2"/>
      <c r="C1360" s="2"/>
      <c r="D1360" s="2"/>
      <c r="E1360" s="2"/>
      <c r="F1360" s="2"/>
      <c r="G1360" s="3"/>
      <c r="H1360" s="2" t="s">
        <v>6308</v>
      </c>
      <c r="I1360" s="13" t="s">
        <v>5692</v>
      </c>
      <c r="J1360" s="2" t="s">
        <v>6309</v>
      </c>
      <c r="K1360" s="13" t="s">
        <v>14</v>
      </c>
      <c r="L1360" s="14">
        <v>0.1106224</v>
      </c>
      <c r="M1360" s="15">
        <v>4.219121E-2</v>
      </c>
      <c r="N1360" s="16">
        <v>0.2643085</v>
      </c>
    </row>
    <row r="1361" spans="1:14" s="4" customFormat="1" x14ac:dyDescent="0.15">
      <c r="A1361" s="2"/>
      <c r="B1361" s="2"/>
      <c r="C1361" s="2"/>
      <c r="D1361" s="2"/>
      <c r="E1361" s="2"/>
      <c r="F1361" s="2"/>
      <c r="G1361" s="3"/>
      <c r="H1361" s="2" t="s">
        <v>6310</v>
      </c>
      <c r="I1361" s="13" t="s">
        <v>5695</v>
      </c>
      <c r="J1361" s="2" t="s">
        <v>6311</v>
      </c>
      <c r="K1361" s="13" t="s">
        <v>14</v>
      </c>
      <c r="L1361" s="14">
        <v>-9.8631208104466198E-2</v>
      </c>
      <c r="M1361" s="15">
        <v>4.2209909112161402E-2</v>
      </c>
      <c r="N1361" s="16">
        <v>0.26430851911703401</v>
      </c>
    </row>
    <row r="1362" spans="1:14" s="4" customFormat="1" x14ac:dyDescent="0.15">
      <c r="A1362" s="2"/>
      <c r="B1362" s="2"/>
      <c r="C1362" s="2"/>
      <c r="D1362" s="2"/>
      <c r="E1362" s="2"/>
      <c r="F1362" s="2"/>
      <c r="G1362" s="3"/>
      <c r="H1362" s="2" t="s">
        <v>6312</v>
      </c>
      <c r="I1362" s="13" t="s">
        <v>5698</v>
      </c>
      <c r="J1362" s="2" t="s">
        <v>6313</v>
      </c>
      <c r="K1362" s="13" t="s">
        <v>14</v>
      </c>
      <c r="L1362" s="14">
        <v>-3.1459290000000001E-2</v>
      </c>
      <c r="M1362" s="15">
        <v>4.2249109999999999E-2</v>
      </c>
      <c r="N1362" s="16">
        <v>0.2643257</v>
      </c>
    </row>
    <row r="1363" spans="1:14" s="4" customFormat="1" x14ac:dyDescent="0.15">
      <c r="A1363" s="2"/>
      <c r="B1363" s="2"/>
      <c r="C1363" s="2"/>
      <c r="D1363" s="2"/>
      <c r="E1363" s="2"/>
      <c r="F1363" s="2"/>
      <c r="G1363" s="3"/>
      <c r="H1363" s="2" t="s">
        <v>6314</v>
      </c>
      <c r="I1363" s="13" t="s">
        <v>5701</v>
      </c>
      <c r="J1363" s="2" t="s">
        <v>6315</v>
      </c>
      <c r="K1363" s="13" t="s">
        <v>14</v>
      </c>
      <c r="L1363" s="14">
        <v>9.851712E-2</v>
      </c>
      <c r="M1363" s="15">
        <v>4.2280610000000003E-2</v>
      </c>
      <c r="N1363" s="16">
        <v>0.2643257</v>
      </c>
    </row>
    <row r="1364" spans="1:14" s="4" customFormat="1" x14ac:dyDescent="0.15">
      <c r="A1364" s="2"/>
      <c r="B1364" s="2"/>
      <c r="C1364" s="2"/>
      <c r="D1364" s="2"/>
      <c r="E1364" s="2"/>
      <c r="F1364" s="2"/>
      <c r="G1364" s="3"/>
      <c r="H1364" s="2" t="s">
        <v>2282</v>
      </c>
      <c r="I1364" s="13" t="s">
        <v>2283</v>
      </c>
      <c r="J1364" s="2" t="s">
        <v>2284</v>
      </c>
      <c r="K1364" s="13" t="s">
        <v>14</v>
      </c>
      <c r="L1364" s="14">
        <v>-0.10238990000000001</v>
      </c>
      <c r="M1364" s="15">
        <v>4.2352630000000002E-2</v>
      </c>
      <c r="N1364" s="16">
        <v>0.2643257</v>
      </c>
    </row>
    <row r="1365" spans="1:14" s="4" customFormat="1" x14ac:dyDescent="0.15">
      <c r="A1365" s="2"/>
      <c r="B1365" s="2"/>
      <c r="C1365" s="2"/>
      <c r="D1365" s="2"/>
      <c r="E1365" s="2"/>
      <c r="F1365" s="2"/>
      <c r="G1365" s="3"/>
      <c r="H1365" s="2" t="s">
        <v>6316</v>
      </c>
      <c r="I1365" s="13" t="s">
        <v>5702</v>
      </c>
      <c r="J1365" s="2" t="s">
        <v>6317</v>
      </c>
      <c r="K1365" s="13" t="s">
        <v>14</v>
      </c>
      <c r="L1365" s="14">
        <v>-0.18864012958839599</v>
      </c>
      <c r="M1365" s="15">
        <v>4.2355057106275198E-2</v>
      </c>
      <c r="N1365" s="16">
        <v>0.264325661910911</v>
      </c>
    </row>
    <row r="1366" spans="1:14" s="4" customFormat="1" x14ac:dyDescent="0.15">
      <c r="A1366" s="2"/>
      <c r="B1366" s="2"/>
      <c r="C1366" s="2"/>
      <c r="D1366" s="2"/>
      <c r="E1366" s="2"/>
      <c r="F1366" s="2"/>
      <c r="G1366" s="3"/>
      <c r="H1366" s="2" t="s">
        <v>6318</v>
      </c>
      <c r="I1366" s="13" t="s">
        <v>5705</v>
      </c>
      <c r="J1366" s="2" t="s">
        <v>6319</v>
      </c>
      <c r="K1366" s="13" t="s">
        <v>14</v>
      </c>
      <c r="L1366" s="14">
        <v>-0.37053360000000002</v>
      </c>
      <c r="M1366" s="15">
        <v>4.2409620000000002E-2</v>
      </c>
      <c r="N1366" s="16">
        <v>0.2643257</v>
      </c>
    </row>
    <row r="1367" spans="1:14" s="4" customFormat="1" x14ac:dyDescent="0.15">
      <c r="A1367" s="2"/>
      <c r="B1367" s="2"/>
      <c r="C1367" s="2"/>
      <c r="D1367" s="2"/>
      <c r="E1367" s="2"/>
      <c r="F1367" s="2"/>
      <c r="G1367" s="3"/>
      <c r="H1367" s="2" t="s">
        <v>6320</v>
      </c>
      <c r="I1367" s="13" t="s">
        <v>5708</v>
      </c>
      <c r="J1367" s="2" t="s">
        <v>6321</v>
      </c>
      <c r="K1367" s="13" t="s">
        <v>14</v>
      </c>
      <c r="L1367" s="14">
        <v>-0.1304457</v>
      </c>
      <c r="M1367" s="15">
        <v>4.249679E-2</v>
      </c>
      <c r="N1367" s="16">
        <v>0.2643257</v>
      </c>
    </row>
    <row r="1368" spans="1:14" s="4" customFormat="1" x14ac:dyDescent="0.15">
      <c r="A1368" s="2"/>
      <c r="B1368" s="2"/>
      <c r="C1368" s="2"/>
      <c r="D1368" s="2"/>
      <c r="E1368" s="2"/>
      <c r="F1368" s="2"/>
      <c r="G1368" s="3"/>
      <c r="H1368" s="2" t="s">
        <v>6322</v>
      </c>
      <c r="I1368" s="13" t="s">
        <v>5711</v>
      </c>
      <c r="J1368" s="2" t="s">
        <v>6323</v>
      </c>
      <c r="K1368" s="13" t="s">
        <v>14</v>
      </c>
      <c r="L1368" s="14">
        <v>0.3775211</v>
      </c>
      <c r="M1368" s="15">
        <v>4.2502379999999999E-2</v>
      </c>
      <c r="N1368" s="16">
        <v>0.2643257</v>
      </c>
    </row>
    <row r="1369" spans="1:14" s="4" customFormat="1" x14ac:dyDescent="0.15">
      <c r="A1369" s="2"/>
      <c r="B1369" s="2"/>
      <c r="C1369" s="2"/>
      <c r="D1369" s="2"/>
      <c r="E1369" s="2"/>
      <c r="F1369" s="2"/>
      <c r="G1369" s="3"/>
      <c r="H1369" s="2" t="s">
        <v>1786</v>
      </c>
      <c r="I1369" s="13" t="s">
        <v>1310</v>
      </c>
      <c r="J1369" s="2" t="s">
        <v>1787</v>
      </c>
      <c r="K1369" s="13" t="s">
        <v>157</v>
      </c>
      <c r="L1369" s="14">
        <v>-0.46791860000000002</v>
      </c>
      <c r="M1369" s="15">
        <v>4.251017E-2</v>
      </c>
      <c r="N1369" s="16">
        <v>0.2643257</v>
      </c>
    </row>
    <row r="1370" spans="1:14" s="4" customFormat="1" x14ac:dyDescent="0.15">
      <c r="A1370" s="2"/>
      <c r="B1370" s="2"/>
      <c r="C1370" s="2"/>
      <c r="D1370" s="2"/>
      <c r="E1370" s="2"/>
      <c r="F1370" s="2"/>
      <c r="G1370" s="3"/>
      <c r="H1370" s="2" t="s">
        <v>2165</v>
      </c>
      <c r="I1370" s="13" t="s">
        <v>2166</v>
      </c>
      <c r="J1370" s="2" t="s">
        <v>2167</v>
      </c>
      <c r="K1370" s="13" t="s">
        <v>14</v>
      </c>
      <c r="L1370" s="14">
        <v>-4.16106561923325E-2</v>
      </c>
      <c r="M1370" s="15">
        <v>4.2553782834260701E-2</v>
      </c>
      <c r="N1370" s="16">
        <v>0.264325661910911</v>
      </c>
    </row>
    <row r="1371" spans="1:14" s="4" customFormat="1" x14ac:dyDescent="0.15">
      <c r="A1371" s="2"/>
      <c r="B1371" s="2"/>
      <c r="C1371" s="2"/>
      <c r="D1371" s="2"/>
      <c r="E1371" s="2"/>
      <c r="F1371" s="2"/>
      <c r="G1371" s="3"/>
      <c r="H1371" s="2" t="s">
        <v>6324</v>
      </c>
      <c r="I1371" s="13" t="s">
        <v>5714</v>
      </c>
      <c r="J1371" s="2" t="s">
        <v>6325</v>
      </c>
      <c r="K1371" s="13" t="s">
        <v>14</v>
      </c>
      <c r="L1371" s="14">
        <v>0.13418269999999999</v>
      </c>
      <c r="M1371" s="15">
        <v>4.2583749999999997E-2</v>
      </c>
      <c r="N1371" s="16">
        <v>0.2643257</v>
      </c>
    </row>
    <row r="1372" spans="1:14" s="4" customFormat="1" x14ac:dyDescent="0.15">
      <c r="A1372" s="2"/>
      <c r="B1372" s="2"/>
      <c r="C1372" s="2"/>
      <c r="D1372" s="2"/>
      <c r="E1372" s="2"/>
      <c r="F1372" s="2"/>
      <c r="G1372" s="3"/>
      <c r="H1372" s="2" t="s">
        <v>6326</v>
      </c>
      <c r="I1372" s="13" t="s">
        <v>5717</v>
      </c>
      <c r="J1372" s="2" t="s">
        <v>6327</v>
      </c>
      <c r="K1372" s="13" t="s">
        <v>157</v>
      </c>
      <c r="L1372" s="14">
        <v>-2.5143359887121401E-2</v>
      </c>
      <c r="M1372" s="15">
        <v>4.2584375960442497E-2</v>
      </c>
      <c r="N1372" s="16">
        <v>0.264325661910911</v>
      </c>
    </row>
    <row r="1373" spans="1:14" s="4" customFormat="1" x14ac:dyDescent="0.15">
      <c r="A1373" s="2"/>
      <c r="B1373" s="2"/>
      <c r="C1373" s="2"/>
      <c r="D1373" s="2"/>
      <c r="E1373" s="2"/>
      <c r="F1373" s="2"/>
      <c r="G1373" s="3"/>
      <c r="H1373" s="2" t="s">
        <v>6328</v>
      </c>
      <c r="I1373" s="13" t="s">
        <v>5720</v>
      </c>
      <c r="J1373" s="2" t="s">
        <v>6329</v>
      </c>
      <c r="K1373" s="13" t="s">
        <v>14</v>
      </c>
      <c r="L1373" s="14">
        <v>-0.35827330000000002</v>
      </c>
      <c r="M1373" s="15">
        <v>4.2585110000000002E-2</v>
      </c>
      <c r="N1373" s="16">
        <v>0.2643257</v>
      </c>
    </row>
    <row r="1374" spans="1:14" s="4" customFormat="1" x14ac:dyDescent="0.15">
      <c r="A1374" s="2"/>
      <c r="B1374" s="2"/>
      <c r="C1374" s="2"/>
      <c r="D1374" s="2"/>
      <c r="E1374" s="2"/>
      <c r="F1374" s="2"/>
      <c r="G1374" s="3"/>
      <c r="H1374" s="2" t="s">
        <v>6330</v>
      </c>
      <c r="I1374" s="13" t="s">
        <v>5723</v>
      </c>
      <c r="J1374" s="2" t="s">
        <v>6331</v>
      </c>
      <c r="K1374" s="13" t="s">
        <v>14</v>
      </c>
      <c r="L1374" s="14">
        <v>-0.22140770000000001</v>
      </c>
      <c r="M1374" s="15">
        <v>4.2651719999999997E-2</v>
      </c>
      <c r="N1374" s="16">
        <v>0.26442080000000001</v>
      </c>
    </row>
    <row r="1375" spans="1:14" s="4" customFormat="1" x14ac:dyDescent="0.15">
      <c r="A1375" s="2"/>
      <c r="B1375" s="2"/>
      <c r="C1375" s="2"/>
      <c r="D1375" s="2"/>
      <c r="E1375" s="2"/>
      <c r="F1375" s="2"/>
      <c r="G1375" s="3"/>
      <c r="H1375" s="2" t="s">
        <v>6332</v>
      </c>
      <c r="I1375" s="13" t="s">
        <v>5726</v>
      </c>
      <c r="J1375" s="2" t="s">
        <v>6333</v>
      </c>
      <c r="K1375" s="13" t="s">
        <v>14</v>
      </c>
      <c r="L1375" s="14">
        <v>-0.1650324</v>
      </c>
      <c r="M1375" s="15">
        <v>4.2665090000000003E-2</v>
      </c>
      <c r="N1375" s="16">
        <v>0.26442080000000001</v>
      </c>
    </row>
    <row r="1376" spans="1:14" s="4" customFormat="1" x14ac:dyDescent="0.15">
      <c r="A1376" s="2"/>
      <c r="B1376" s="2"/>
      <c r="C1376" s="2"/>
      <c r="D1376" s="2"/>
      <c r="E1376" s="2"/>
      <c r="F1376" s="2"/>
      <c r="G1376" s="3"/>
      <c r="H1376" s="2" t="s">
        <v>6334</v>
      </c>
      <c r="I1376" s="13" t="s">
        <v>5729</v>
      </c>
      <c r="J1376" s="2" t="s">
        <v>6335</v>
      </c>
      <c r="K1376" s="13" t="s">
        <v>14</v>
      </c>
      <c r="L1376" s="14">
        <v>-5.0252819999999997E-2</v>
      </c>
      <c r="M1376" s="15">
        <v>4.2693589999999997E-2</v>
      </c>
      <c r="N1376" s="16">
        <v>0.26442080000000001</v>
      </c>
    </row>
    <row r="1377" spans="1:14" s="4" customFormat="1" x14ac:dyDescent="0.15">
      <c r="A1377" s="2"/>
      <c r="B1377" s="2"/>
      <c r="C1377" s="2"/>
      <c r="D1377" s="2"/>
      <c r="E1377" s="2"/>
      <c r="F1377" s="2"/>
      <c r="G1377" s="3"/>
      <c r="H1377" s="2" t="s">
        <v>6336</v>
      </c>
      <c r="I1377" s="13" t="s">
        <v>5732</v>
      </c>
      <c r="J1377" s="2" t="s">
        <v>6337</v>
      </c>
      <c r="K1377" s="13" t="s">
        <v>157</v>
      </c>
      <c r="L1377" s="14">
        <v>0.14697969999999999</v>
      </c>
      <c r="M1377" s="15">
        <v>4.2768750000000001E-2</v>
      </c>
      <c r="N1377" s="16">
        <v>0.26462150000000001</v>
      </c>
    </row>
    <row r="1378" spans="1:14" s="4" customFormat="1" x14ac:dyDescent="0.15">
      <c r="A1378" s="2"/>
      <c r="B1378" s="2"/>
      <c r="C1378" s="2"/>
      <c r="D1378" s="2"/>
      <c r="E1378" s="2"/>
      <c r="F1378" s="2"/>
      <c r="G1378" s="3"/>
      <c r="H1378" s="2" t="s">
        <v>6338</v>
      </c>
      <c r="I1378" s="13" t="s">
        <v>5735</v>
      </c>
      <c r="J1378" s="2" t="s">
        <v>6339</v>
      </c>
      <c r="K1378" s="13" t="s">
        <v>14</v>
      </c>
      <c r="L1378" s="14">
        <v>-0.12027060000000001</v>
      </c>
      <c r="M1378" s="15">
        <v>4.2808980000000003E-2</v>
      </c>
      <c r="N1378" s="16">
        <v>0.26462150000000001</v>
      </c>
    </row>
    <row r="1379" spans="1:14" s="4" customFormat="1" x14ac:dyDescent="0.15">
      <c r="A1379" s="2"/>
      <c r="B1379" s="2"/>
      <c r="C1379" s="2"/>
      <c r="D1379" s="2"/>
      <c r="E1379" s="2"/>
      <c r="F1379" s="2"/>
      <c r="G1379" s="3"/>
      <c r="H1379" s="2" t="s">
        <v>6340</v>
      </c>
      <c r="I1379" s="13" t="s">
        <v>5738</v>
      </c>
      <c r="J1379" s="2" t="s">
        <v>6341</v>
      </c>
      <c r="K1379" s="13" t="s">
        <v>14</v>
      </c>
      <c r="L1379" s="14">
        <v>0.40573579999999998</v>
      </c>
      <c r="M1379" s="15">
        <v>4.2819210000000003E-2</v>
      </c>
      <c r="N1379" s="16">
        <v>0.26462150000000001</v>
      </c>
    </row>
    <row r="1380" spans="1:14" s="4" customFormat="1" x14ac:dyDescent="0.15">
      <c r="A1380" s="2"/>
      <c r="B1380" s="2"/>
      <c r="C1380" s="2"/>
      <c r="D1380" s="2"/>
      <c r="E1380" s="2"/>
      <c r="F1380" s="2"/>
      <c r="G1380" s="3"/>
      <c r="H1380" s="2" t="s">
        <v>6342</v>
      </c>
      <c r="I1380" s="13" t="s">
        <v>5741</v>
      </c>
      <c r="J1380" s="2" t="s">
        <v>6343</v>
      </c>
      <c r="K1380" s="13" t="s">
        <v>14</v>
      </c>
      <c r="L1380" s="14">
        <v>-0.27282650000000003</v>
      </c>
      <c r="M1380" s="15">
        <v>4.2909370000000002E-2</v>
      </c>
      <c r="N1380" s="16">
        <v>0.26488139999999999</v>
      </c>
    </row>
    <row r="1381" spans="1:14" s="4" customFormat="1" x14ac:dyDescent="0.15">
      <c r="A1381" s="2"/>
      <c r="B1381" s="2"/>
      <c r="C1381" s="2"/>
      <c r="D1381" s="2"/>
      <c r="E1381" s="2"/>
      <c r="F1381" s="2"/>
      <c r="G1381" s="3"/>
      <c r="H1381" s="2" t="s">
        <v>3677</v>
      </c>
      <c r="I1381" s="13" t="s">
        <v>3678</v>
      </c>
      <c r="J1381" s="2" t="s">
        <v>3679</v>
      </c>
      <c r="K1381" s="13" t="s">
        <v>14</v>
      </c>
      <c r="L1381" s="14">
        <v>-0.18176899999999999</v>
      </c>
      <c r="M1381" s="15">
        <v>4.2953430000000001E-2</v>
      </c>
      <c r="N1381" s="16">
        <v>0.26488139999999999</v>
      </c>
    </row>
    <row r="1382" spans="1:14" s="4" customFormat="1" x14ac:dyDescent="0.15">
      <c r="A1382" s="2"/>
      <c r="B1382" s="2"/>
      <c r="C1382" s="2"/>
      <c r="D1382" s="2"/>
      <c r="E1382" s="2"/>
      <c r="F1382" s="2"/>
      <c r="G1382" s="3"/>
      <c r="H1382" s="2" t="s">
        <v>6344</v>
      </c>
      <c r="I1382" s="13" t="s">
        <v>5744</v>
      </c>
      <c r="J1382" s="2" t="s">
        <v>6345</v>
      </c>
      <c r="K1382" s="13" t="s">
        <v>14</v>
      </c>
      <c r="L1382" s="14">
        <v>-6.5301730000000002E-2</v>
      </c>
      <c r="M1382" s="15">
        <v>4.2954579999999999E-2</v>
      </c>
      <c r="N1382" s="16">
        <v>0.26488139999999999</v>
      </c>
    </row>
    <row r="1383" spans="1:14" s="4" customFormat="1" x14ac:dyDescent="0.15">
      <c r="A1383" s="2"/>
      <c r="B1383" s="2"/>
      <c r="C1383" s="2"/>
      <c r="D1383" s="2"/>
      <c r="E1383" s="2"/>
      <c r="F1383" s="2"/>
      <c r="G1383" s="3"/>
      <c r="H1383" s="2" t="s">
        <v>6346</v>
      </c>
      <c r="I1383" s="13" t="s">
        <v>5747</v>
      </c>
      <c r="J1383" s="2" t="s">
        <v>6347</v>
      </c>
      <c r="K1383" s="13" t="s">
        <v>14</v>
      </c>
      <c r="L1383" s="14">
        <v>0.191548</v>
      </c>
      <c r="M1383" s="15">
        <v>4.3033309999999998E-2</v>
      </c>
      <c r="N1383" s="16">
        <v>0.26489020000000002</v>
      </c>
    </row>
    <row r="1384" spans="1:14" s="4" customFormat="1" x14ac:dyDescent="0.15">
      <c r="A1384" s="2"/>
      <c r="B1384" s="2"/>
      <c r="C1384" s="2"/>
      <c r="D1384" s="2"/>
      <c r="E1384" s="2"/>
      <c r="F1384" s="2"/>
      <c r="G1384" s="3"/>
      <c r="H1384" s="2" t="s">
        <v>6348</v>
      </c>
      <c r="I1384" s="13" t="s">
        <v>5750</v>
      </c>
      <c r="J1384" s="2" t="s">
        <v>6349</v>
      </c>
      <c r="K1384" s="13" t="s">
        <v>14</v>
      </c>
      <c r="L1384" s="14">
        <v>0.169098901488549</v>
      </c>
      <c r="M1384" s="15">
        <v>4.3044116501441201E-2</v>
      </c>
      <c r="N1384" s="16">
        <v>0.26489019168408001</v>
      </c>
    </row>
    <row r="1385" spans="1:14" s="4" customFormat="1" x14ac:dyDescent="0.15">
      <c r="A1385" s="2"/>
      <c r="B1385" s="2"/>
      <c r="C1385" s="2"/>
      <c r="D1385" s="2"/>
      <c r="E1385" s="2"/>
      <c r="F1385" s="2"/>
      <c r="G1385" s="3"/>
      <c r="H1385" s="2" t="s">
        <v>1082</v>
      </c>
      <c r="I1385" s="13" t="s">
        <v>1083</v>
      </c>
      <c r="J1385" s="2" t="s">
        <v>1084</v>
      </c>
      <c r="K1385" s="13" t="s">
        <v>14</v>
      </c>
      <c r="L1385" s="14">
        <v>-9.6234074142991802E-2</v>
      </c>
      <c r="M1385" s="15">
        <v>4.30493218988688E-2</v>
      </c>
      <c r="N1385" s="16">
        <v>0.26489019168408001</v>
      </c>
    </row>
    <row r="1386" spans="1:14" s="4" customFormat="1" x14ac:dyDescent="0.15">
      <c r="A1386" s="2"/>
      <c r="B1386" s="2"/>
      <c r="C1386" s="2"/>
      <c r="D1386" s="2"/>
      <c r="E1386" s="2"/>
      <c r="F1386" s="2"/>
      <c r="G1386" s="3"/>
      <c r="H1386" s="2" t="s">
        <v>6350</v>
      </c>
      <c r="I1386" s="13" t="s">
        <v>5753</v>
      </c>
      <c r="J1386" s="2" t="s">
        <v>6351</v>
      </c>
      <c r="K1386" s="13" t="s">
        <v>14</v>
      </c>
      <c r="L1386" s="14">
        <v>0.18752460000000001</v>
      </c>
      <c r="M1386" s="15">
        <v>4.3087300000000002E-2</v>
      </c>
      <c r="N1386" s="16">
        <v>0.26491700000000001</v>
      </c>
    </row>
    <row r="1387" spans="1:14" s="4" customFormat="1" x14ac:dyDescent="0.15">
      <c r="A1387" s="2"/>
      <c r="B1387" s="2"/>
      <c r="C1387" s="2"/>
      <c r="D1387" s="2"/>
      <c r="E1387" s="2"/>
      <c r="F1387" s="2"/>
      <c r="G1387" s="3"/>
      <c r="H1387" s="2" t="s">
        <v>2799</v>
      </c>
      <c r="I1387" s="13" t="s">
        <v>2800</v>
      </c>
      <c r="J1387" s="2" t="s">
        <v>2801</v>
      </c>
      <c r="K1387" s="13" t="s">
        <v>14</v>
      </c>
      <c r="L1387" s="14">
        <v>-0.227117868179843</v>
      </c>
      <c r="M1387" s="15">
        <v>4.3115888531042201E-2</v>
      </c>
      <c r="N1387" s="16">
        <v>0.26491696012291199</v>
      </c>
    </row>
    <row r="1388" spans="1:14" s="4" customFormat="1" x14ac:dyDescent="0.15">
      <c r="A1388" s="2"/>
      <c r="B1388" s="2"/>
      <c r="C1388" s="2"/>
      <c r="D1388" s="2"/>
      <c r="E1388" s="2"/>
      <c r="F1388" s="2"/>
      <c r="G1388" s="3"/>
      <c r="H1388" s="2" t="s">
        <v>6352</v>
      </c>
      <c r="I1388" s="13" t="s">
        <v>5756</v>
      </c>
      <c r="J1388" s="2" t="s">
        <v>6353</v>
      </c>
      <c r="K1388" s="13" t="s">
        <v>157</v>
      </c>
      <c r="L1388" s="14">
        <v>-0.38077830000000001</v>
      </c>
      <c r="M1388" s="15">
        <v>4.3255189999999999E-2</v>
      </c>
      <c r="N1388" s="16">
        <v>0.26530559999999997</v>
      </c>
    </row>
    <row r="1389" spans="1:14" s="4" customFormat="1" x14ac:dyDescent="0.15">
      <c r="A1389" s="2"/>
      <c r="B1389" s="2"/>
      <c r="C1389" s="2"/>
      <c r="D1389" s="2"/>
      <c r="E1389" s="2"/>
      <c r="F1389" s="2"/>
      <c r="G1389" s="3"/>
      <c r="H1389" s="2" t="s">
        <v>6354</v>
      </c>
      <c r="I1389" s="13" t="s">
        <v>979</v>
      </c>
      <c r="J1389" s="2" t="s">
        <v>6355</v>
      </c>
      <c r="K1389" s="13" t="s">
        <v>14</v>
      </c>
      <c r="L1389" s="14">
        <v>5.6830470000000001E-2</v>
      </c>
      <c r="M1389" s="15">
        <v>4.3294399999999997E-2</v>
      </c>
      <c r="N1389" s="16">
        <v>0.26530559999999997</v>
      </c>
    </row>
    <row r="1390" spans="1:14" s="4" customFormat="1" x14ac:dyDescent="0.15">
      <c r="A1390" s="2"/>
      <c r="B1390" s="2"/>
      <c r="C1390" s="2"/>
      <c r="D1390" s="2"/>
      <c r="E1390" s="2"/>
      <c r="F1390" s="2"/>
      <c r="G1390" s="3"/>
      <c r="H1390" s="2" t="s">
        <v>4207</v>
      </c>
      <c r="I1390" s="13" t="s">
        <v>4208</v>
      </c>
      <c r="J1390" s="2" t="s">
        <v>4209</v>
      </c>
      <c r="K1390" s="13" t="s">
        <v>14</v>
      </c>
      <c r="L1390" s="14">
        <v>-0.15367790000000001</v>
      </c>
      <c r="M1390" s="15">
        <v>4.3311250000000003E-2</v>
      </c>
      <c r="N1390" s="16">
        <v>0.26530559999999997</v>
      </c>
    </row>
    <row r="1391" spans="1:14" s="4" customFormat="1" x14ac:dyDescent="0.15">
      <c r="A1391" s="2"/>
      <c r="B1391" s="2"/>
      <c r="C1391" s="2"/>
      <c r="D1391" s="2"/>
      <c r="E1391" s="2"/>
      <c r="F1391" s="2"/>
      <c r="G1391" s="3"/>
      <c r="H1391" s="2" t="s">
        <v>6356</v>
      </c>
      <c r="I1391" s="13" t="s">
        <v>5759</v>
      </c>
      <c r="J1391" s="2" t="s">
        <v>6357</v>
      </c>
      <c r="K1391" s="13" t="s">
        <v>14</v>
      </c>
      <c r="L1391" s="14">
        <v>-7.3580572516613998E-2</v>
      </c>
      <c r="M1391" s="15">
        <v>4.3351324892346901E-2</v>
      </c>
      <c r="N1391" s="16">
        <v>0.265305631307378</v>
      </c>
    </row>
    <row r="1392" spans="1:14" s="4" customFormat="1" x14ac:dyDescent="0.15">
      <c r="A1392" s="2"/>
      <c r="B1392" s="2"/>
      <c r="C1392" s="2"/>
      <c r="D1392" s="2"/>
      <c r="E1392" s="2"/>
      <c r="F1392" s="2"/>
      <c r="G1392" s="3"/>
      <c r="H1392" s="2" t="s">
        <v>6358</v>
      </c>
      <c r="I1392" s="13" t="s">
        <v>5762</v>
      </c>
      <c r="J1392" s="2" t="s">
        <v>6359</v>
      </c>
      <c r="K1392" s="13" t="s">
        <v>14</v>
      </c>
      <c r="L1392" s="14">
        <v>-0.13494059999999999</v>
      </c>
      <c r="M1392" s="15">
        <v>4.3358899999999999E-2</v>
      </c>
      <c r="N1392" s="16">
        <v>0.26530559999999997</v>
      </c>
    </row>
    <row r="1393" spans="1:14" s="4" customFormat="1" x14ac:dyDescent="0.15">
      <c r="A1393" s="2"/>
      <c r="B1393" s="2"/>
      <c r="C1393" s="2"/>
      <c r="D1393" s="2"/>
      <c r="E1393" s="2"/>
      <c r="F1393" s="2"/>
      <c r="G1393" s="3"/>
      <c r="H1393" s="2" t="s">
        <v>6360</v>
      </c>
      <c r="I1393" s="13" t="s">
        <v>5765</v>
      </c>
      <c r="J1393" s="2" t="s">
        <v>6361</v>
      </c>
      <c r="K1393" s="13" t="s">
        <v>14</v>
      </c>
      <c r="L1393" s="14">
        <v>0.1419262</v>
      </c>
      <c r="M1393" s="15">
        <v>4.3383949999999998E-2</v>
      </c>
      <c r="N1393" s="16">
        <v>0.26530559999999997</v>
      </c>
    </row>
    <row r="1394" spans="1:14" s="4" customFormat="1" x14ac:dyDescent="0.15">
      <c r="A1394" s="2"/>
      <c r="B1394" s="2"/>
      <c r="C1394" s="2"/>
      <c r="D1394" s="2"/>
      <c r="E1394" s="2"/>
      <c r="F1394" s="2"/>
      <c r="G1394" s="3"/>
      <c r="H1394" s="2" t="s">
        <v>6362</v>
      </c>
      <c r="I1394" s="13" t="s">
        <v>5766</v>
      </c>
      <c r="J1394" s="2" t="s">
        <v>6363</v>
      </c>
      <c r="K1394" s="13" t="s">
        <v>14</v>
      </c>
      <c r="L1394" s="14">
        <v>-0.2418179</v>
      </c>
      <c r="M1394" s="15">
        <v>4.3417539999999998E-2</v>
      </c>
      <c r="N1394" s="16">
        <v>0.26530559999999997</v>
      </c>
    </row>
    <row r="1395" spans="1:14" s="4" customFormat="1" x14ac:dyDescent="0.15">
      <c r="A1395" s="2"/>
      <c r="B1395" s="2"/>
      <c r="C1395" s="2"/>
      <c r="D1395" s="2"/>
      <c r="E1395" s="2"/>
      <c r="F1395" s="2"/>
      <c r="G1395" s="3"/>
      <c r="H1395" s="2" t="s">
        <v>6364</v>
      </c>
      <c r="I1395" s="13" t="s">
        <v>5769</v>
      </c>
      <c r="J1395" s="2" t="s">
        <v>6365</v>
      </c>
      <c r="K1395" s="13" t="s">
        <v>14</v>
      </c>
      <c r="L1395" s="14">
        <v>8.1840330000000003E-2</v>
      </c>
      <c r="M1395" s="15">
        <v>4.3441880000000002E-2</v>
      </c>
      <c r="N1395" s="16">
        <v>0.26530559999999997</v>
      </c>
    </row>
    <row r="1396" spans="1:14" s="4" customFormat="1" x14ac:dyDescent="0.15">
      <c r="A1396" s="2"/>
      <c r="B1396" s="2"/>
      <c r="C1396" s="2"/>
      <c r="D1396" s="2"/>
      <c r="E1396" s="2"/>
      <c r="F1396" s="2"/>
      <c r="G1396" s="3"/>
      <c r="H1396" s="2" t="s">
        <v>6366</v>
      </c>
      <c r="I1396" s="13" t="s">
        <v>5772</v>
      </c>
      <c r="J1396" s="2" t="s">
        <v>6367</v>
      </c>
      <c r="K1396" s="13" t="s">
        <v>14</v>
      </c>
      <c r="L1396" s="14">
        <v>0.10734580000000001</v>
      </c>
      <c r="M1396" s="15">
        <v>4.3473499999999998E-2</v>
      </c>
      <c r="N1396" s="16">
        <v>0.26530559999999997</v>
      </c>
    </row>
    <row r="1397" spans="1:14" s="4" customFormat="1" x14ac:dyDescent="0.15">
      <c r="A1397" s="2"/>
      <c r="B1397" s="2"/>
      <c r="C1397" s="2"/>
      <c r="D1397" s="2"/>
      <c r="E1397" s="2"/>
      <c r="F1397" s="2"/>
      <c r="G1397" s="3"/>
      <c r="H1397" s="2" t="s">
        <v>6368</v>
      </c>
      <c r="I1397" s="13" t="s">
        <v>5775</v>
      </c>
      <c r="J1397" s="2" t="s">
        <v>6369</v>
      </c>
      <c r="K1397" s="13" t="s">
        <v>14</v>
      </c>
      <c r="L1397" s="14">
        <v>0.1200128</v>
      </c>
      <c r="M1397" s="15">
        <v>4.3490679999999997E-2</v>
      </c>
      <c r="N1397" s="16">
        <v>0.26530559999999997</v>
      </c>
    </row>
    <row r="1398" spans="1:14" s="4" customFormat="1" x14ac:dyDescent="0.15">
      <c r="A1398" s="2"/>
      <c r="B1398" s="2"/>
      <c r="C1398" s="2"/>
      <c r="D1398" s="2"/>
      <c r="E1398" s="2"/>
      <c r="F1398" s="2"/>
      <c r="G1398" s="3"/>
      <c r="H1398" s="2" t="s">
        <v>6370</v>
      </c>
      <c r="I1398" s="13" t="s">
        <v>5778</v>
      </c>
      <c r="J1398" s="2" t="s">
        <v>6371</v>
      </c>
      <c r="K1398" s="13" t="s">
        <v>14</v>
      </c>
      <c r="L1398" s="14">
        <v>0.2170165</v>
      </c>
      <c r="M1398" s="15">
        <v>4.3552889999999997E-2</v>
      </c>
      <c r="N1398" s="16">
        <v>0.26549489999999998</v>
      </c>
    </row>
    <row r="1399" spans="1:14" s="4" customFormat="1" x14ac:dyDescent="0.15">
      <c r="A1399" s="2"/>
      <c r="B1399" s="2"/>
      <c r="C1399" s="2"/>
      <c r="D1399" s="2"/>
      <c r="E1399" s="2"/>
      <c r="F1399" s="2"/>
      <c r="G1399" s="3"/>
      <c r="H1399" s="2" t="s">
        <v>5094</v>
      </c>
      <c r="I1399" s="13" t="s">
        <v>5095</v>
      </c>
      <c r="J1399" s="2" t="s">
        <v>5096</v>
      </c>
      <c r="K1399" s="13" t="s">
        <v>14</v>
      </c>
      <c r="L1399" s="14">
        <v>0.125784998704808</v>
      </c>
      <c r="M1399" s="15">
        <v>4.3654772906894998E-2</v>
      </c>
      <c r="N1399" s="16">
        <v>0.26592564096932603</v>
      </c>
    </row>
    <row r="1400" spans="1:14" s="4" customFormat="1" x14ac:dyDescent="0.15">
      <c r="A1400" s="2"/>
      <c r="B1400" s="2"/>
      <c r="C1400" s="2"/>
      <c r="D1400" s="2"/>
      <c r="E1400" s="2"/>
      <c r="F1400" s="2"/>
      <c r="G1400" s="3"/>
      <c r="H1400" s="2" t="s">
        <v>6372</v>
      </c>
      <c r="I1400" s="13" t="s">
        <v>5781</v>
      </c>
      <c r="J1400" s="2" t="s">
        <v>6373</v>
      </c>
      <c r="K1400" s="13" t="s">
        <v>14</v>
      </c>
      <c r="L1400" s="14">
        <v>-9.8189479999999996E-2</v>
      </c>
      <c r="M1400" s="15">
        <v>4.371324E-2</v>
      </c>
      <c r="N1400" s="16">
        <v>0.26609149999999998</v>
      </c>
    </row>
    <row r="1401" spans="1:14" s="4" customFormat="1" x14ac:dyDescent="0.15">
      <c r="A1401" s="2"/>
      <c r="B1401" s="2"/>
      <c r="C1401" s="2"/>
      <c r="D1401" s="2"/>
      <c r="E1401" s="2"/>
      <c r="F1401" s="2"/>
      <c r="G1401" s="3"/>
      <c r="H1401" s="2" t="s">
        <v>6374</v>
      </c>
      <c r="I1401" s="13" t="s">
        <v>5784</v>
      </c>
      <c r="J1401" s="2" t="s">
        <v>6375</v>
      </c>
      <c r="K1401" s="13" t="s">
        <v>14</v>
      </c>
      <c r="L1401" s="14">
        <v>-0.26310810000000001</v>
      </c>
      <c r="M1401" s="15">
        <v>4.3801310000000003E-2</v>
      </c>
      <c r="N1401" s="16">
        <v>0.26643709999999998</v>
      </c>
    </row>
    <row r="1402" spans="1:14" s="4" customFormat="1" x14ac:dyDescent="0.15">
      <c r="A1402" s="2"/>
      <c r="B1402" s="2"/>
      <c r="C1402" s="2"/>
      <c r="D1402" s="2"/>
      <c r="E1402" s="2"/>
      <c r="F1402" s="2"/>
      <c r="G1402" s="3"/>
      <c r="H1402" s="2" t="s">
        <v>6376</v>
      </c>
      <c r="I1402" s="13" t="s">
        <v>5787</v>
      </c>
      <c r="J1402" s="2" t="s">
        <v>6377</v>
      </c>
      <c r="K1402" s="13" t="s">
        <v>14</v>
      </c>
      <c r="L1402" s="14">
        <v>0.22382560000000001</v>
      </c>
      <c r="M1402" s="15">
        <v>4.3891230000000003E-2</v>
      </c>
      <c r="N1402" s="16">
        <v>0.26649620000000002</v>
      </c>
    </row>
    <row r="1403" spans="1:14" s="4" customFormat="1" x14ac:dyDescent="0.15">
      <c r="A1403" s="2"/>
      <c r="B1403" s="2"/>
      <c r="C1403" s="2"/>
      <c r="D1403" s="2"/>
      <c r="E1403" s="2"/>
      <c r="F1403" s="2"/>
      <c r="G1403" s="3"/>
      <c r="H1403" s="2" t="s">
        <v>2207</v>
      </c>
      <c r="I1403" s="13" t="s">
        <v>2208</v>
      </c>
      <c r="J1403" s="2" t="s">
        <v>2209</v>
      </c>
      <c r="K1403" s="13" t="s">
        <v>14</v>
      </c>
      <c r="L1403" s="14">
        <v>7.325748E-2</v>
      </c>
      <c r="M1403" s="15">
        <v>4.3920769999999998E-2</v>
      </c>
      <c r="N1403" s="16">
        <v>0.26649620000000002</v>
      </c>
    </row>
    <row r="1404" spans="1:14" s="4" customFormat="1" x14ac:dyDescent="0.15">
      <c r="A1404" s="2"/>
      <c r="B1404" s="2"/>
      <c r="C1404" s="2"/>
      <c r="D1404" s="2"/>
      <c r="E1404" s="2"/>
      <c r="F1404" s="2"/>
      <c r="G1404" s="3"/>
      <c r="H1404" s="2" t="s">
        <v>6378</v>
      </c>
      <c r="I1404" s="13" t="s">
        <v>5790</v>
      </c>
      <c r="J1404" s="2" t="s">
        <v>6379</v>
      </c>
      <c r="K1404" s="13" t="s">
        <v>14</v>
      </c>
      <c r="L1404" s="14">
        <v>-9.1439729999999997E-2</v>
      </c>
      <c r="M1404" s="15">
        <v>4.3980209999999999E-2</v>
      </c>
      <c r="N1404" s="16">
        <v>0.26649620000000002</v>
      </c>
    </row>
    <row r="1405" spans="1:14" s="4" customFormat="1" x14ac:dyDescent="0.15">
      <c r="A1405" s="2"/>
      <c r="B1405" s="2"/>
      <c r="C1405" s="2"/>
      <c r="D1405" s="2"/>
      <c r="E1405" s="2"/>
      <c r="F1405" s="2"/>
      <c r="G1405" s="3"/>
      <c r="H1405" s="2" t="s">
        <v>6380</v>
      </c>
      <c r="I1405" s="13" t="s">
        <v>5793</v>
      </c>
      <c r="J1405" s="2" t="s">
        <v>6381</v>
      </c>
      <c r="K1405" s="13" t="s">
        <v>14</v>
      </c>
      <c r="L1405" s="14">
        <v>-0.213793419149897</v>
      </c>
      <c r="M1405" s="15">
        <v>4.3989301457392403E-2</v>
      </c>
      <c r="N1405" s="16">
        <v>0.26649621804763401</v>
      </c>
    </row>
    <row r="1406" spans="1:14" s="4" customFormat="1" x14ac:dyDescent="0.15">
      <c r="A1406" s="2"/>
      <c r="B1406" s="2"/>
      <c r="C1406" s="2"/>
      <c r="D1406" s="2"/>
      <c r="E1406" s="2"/>
      <c r="F1406" s="2"/>
      <c r="G1406" s="3"/>
      <c r="H1406" s="2" t="s">
        <v>6382</v>
      </c>
      <c r="I1406" s="13" t="s">
        <v>5795</v>
      </c>
      <c r="J1406" s="2" t="s">
        <v>6383</v>
      </c>
      <c r="K1406" s="13" t="s">
        <v>14</v>
      </c>
      <c r="L1406" s="14">
        <v>-0.28387534481752602</v>
      </c>
      <c r="M1406" s="15">
        <v>4.3992204511951703E-2</v>
      </c>
      <c r="N1406" s="16">
        <v>0.26649621804763401</v>
      </c>
    </row>
    <row r="1407" spans="1:14" s="4" customFormat="1" x14ac:dyDescent="0.15">
      <c r="A1407" s="2"/>
      <c r="B1407" s="2"/>
      <c r="C1407" s="2"/>
      <c r="D1407" s="2"/>
      <c r="E1407" s="2"/>
      <c r="F1407" s="2"/>
      <c r="G1407" s="3"/>
      <c r="H1407" s="2" t="s">
        <v>6384</v>
      </c>
      <c r="I1407" s="13" t="s">
        <v>5798</v>
      </c>
      <c r="J1407" s="2" t="s">
        <v>6385</v>
      </c>
      <c r="K1407" s="13" t="s">
        <v>14</v>
      </c>
      <c r="L1407" s="14">
        <v>-8.30288E-2</v>
      </c>
      <c r="M1407" s="15">
        <v>4.3998790000000003E-2</v>
      </c>
      <c r="N1407" s="16">
        <v>0.26649620000000002</v>
      </c>
    </row>
    <row r="1408" spans="1:14" s="4" customFormat="1" x14ac:dyDescent="0.15">
      <c r="A1408" s="2"/>
      <c r="B1408" s="2"/>
      <c r="C1408" s="2"/>
      <c r="D1408" s="2"/>
      <c r="E1408" s="2"/>
      <c r="F1408" s="2"/>
      <c r="G1408" s="3"/>
      <c r="H1408" s="2" t="s">
        <v>6386</v>
      </c>
      <c r="I1408" s="13" t="s">
        <v>5799</v>
      </c>
      <c r="J1408" s="2" t="s">
        <v>6387</v>
      </c>
      <c r="K1408" s="13" t="s">
        <v>14</v>
      </c>
      <c r="L1408" s="14">
        <v>0.171318</v>
      </c>
      <c r="M1408" s="15">
        <v>4.4061599999999999E-2</v>
      </c>
      <c r="N1408" s="16">
        <v>0.26668700000000001</v>
      </c>
    </row>
    <row r="1409" spans="1:14" s="4" customFormat="1" x14ac:dyDescent="0.15">
      <c r="A1409" s="2"/>
      <c r="B1409" s="2"/>
      <c r="C1409" s="2"/>
      <c r="D1409" s="2"/>
      <c r="E1409" s="2"/>
      <c r="F1409" s="2"/>
      <c r="G1409" s="3"/>
      <c r="H1409" s="2" t="s">
        <v>6388</v>
      </c>
      <c r="I1409" s="13" t="s">
        <v>5802</v>
      </c>
      <c r="J1409" s="2" t="s">
        <v>6389</v>
      </c>
      <c r="K1409" s="13" t="s">
        <v>14</v>
      </c>
      <c r="L1409" s="14">
        <v>-6.2329320000000001E-2</v>
      </c>
      <c r="M1409" s="15">
        <v>4.410973E-2</v>
      </c>
      <c r="N1409" s="16">
        <v>0.26678869999999999</v>
      </c>
    </row>
    <row r="1410" spans="1:14" s="4" customFormat="1" x14ac:dyDescent="0.15">
      <c r="A1410" s="2"/>
      <c r="B1410" s="2"/>
      <c r="C1410" s="2"/>
      <c r="D1410" s="2"/>
      <c r="E1410" s="2"/>
      <c r="F1410" s="2"/>
      <c r="G1410" s="3"/>
      <c r="H1410" s="2" t="s">
        <v>6390</v>
      </c>
      <c r="I1410" s="13" t="s">
        <v>5805</v>
      </c>
      <c r="J1410" s="2" t="s">
        <v>6391</v>
      </c>
      <c r="K1410" s="13" t="s">
        <v>14</v>
      </c>
      <c r="L1410" s="14">
        <v>0.16921159999999999</v>
      </c>
      <c r="M1410" s="15">
        <v>4.4300329999999999E-2</v>
      </c>
      <c r="N1410" s="16">
        <v>0.26773419999999998</v>
      </c>
    </row>
    <row r="1411" spans="1:14" s="4" customFormat="1" x14ac:dyDescent="0.15">
      <c r="A1411" s="2"/>
      <c r="B1411" s="2"/>
      <c r="C1411" s="2"/>
      <c r="D1411" s="2"/>
      <c r="E1411" s="2"/>
      <c r="F1411" s="2"/>
      <c r="G1411" s="3"/>
      <c r="H1411" s="2" t="s">
        <v>6392</v>
      </c>
      <c r="I1411" s="13" t="s">
        <v>5808</v>
      </c>
      <c r="J1411" s="2" t="s">
        <v>6393</v>
      </c>
      <c r="K1411" s="13" t="s">
        <v>14</v>
      </c>
      <c r="L1411" s="14">
        <v>-0.34882619999999998</v>
      </c>
      <c r="M1411" s="15">
        <v>4.4406359999999999E-2</v>
      </c>
      <c r="N1411" s="16">
        <v>0.26773419999999998</v>
      </c>
    </row>
    <row r="1412" spans="1:14" s="4" customFormat="1" x14ac:dyDescent="0.15">
      <c r="A1412" s="2"/>
      <c r="B1412" s="2"/>
      <c r="C1412" s="2"/>
      <c r="D1412" s="2"/>
      <c r="E1412" s="2"/>
      <c r="F1412" s="2"/>
      <c r="G1412" s="3"/>
      <c r="H1412" s="2" t="s">
        <v>6394</v>
      </c>
      <c r="I1412" s="13" t="s">
        <v>5811</v>
      </c>
      <c r="J1412" s="2" t="s">
        <v>6395</v>
      </c>
      <c r="K1412" s="13" t="s">
        <v>14</v>
      </c>
      <c r="L1412" s="14">
        <v>-0.12626156665173899</v>
      </c>
      <c r="M1412" s="15">
        <v>4.4439039191384103E-2</v>
      </c>
      <c r="N1412" s="16">
        <v>0.26773424402238299</v>
      </c>
    </row>
    <row r="1413" spans="1:14" s="4" customFormat="1" x14ac:dyDescent="0.15">
      <c r="A1413" s="2"/>
      <c r="B1413" s="2"/>
      <c r="C1413" s="2"/>
      <c r="D1413" s="2"/>
      <c r="E1413" s="2"/>
      <c r="F1413" s="2"/>
      <c r="G1413" s="3"/>
      <c r="H1413" s="2" t="s">
        <v>4907</v>
      </c>
      <c r="I1413" s="13" t="s">
        <v>4908</v>
      </c>
      <c r="J1413" s="2" t="s">
        <v>4909</v>
      </c>
      <c r="K1413" s="13" t="s">
        <v>157</v>
      </c>
      <c r="L1413" s="14">
        <v>-0.19438440000000001</v>
      </c>
      <c r="M1413" s="15">
        <v>4.4476010000000003E-2</v>
      </c>
      <c r="N1413" s="16">
        <v>0.26773419999999998</v>
      </c>
    </row>
    <row r="1414" spans="1:14" s="4" customFormat="1" x14ac:dyDescent="0.15">
      <c r="A1414" s="2"/>
      <c r="B1414" s="2"/>
      <c r="C1414" s="2"/>
      <c r="D1414" s="2"/>
      <c r="E1414" s="2"/>
      <c r="F1414" s="2"/>
      <c r="G1414" s="3"/>
      <c r="H1414" s="2" t="s">
        <v>3687</v>
      </c>
      <c r="I1414" s="13" t="s">
        <v>3688</v>
      </c>
      <c r="J1414" s="2" t="s">
        <v>3689</v>
      </c>
      <c r="K1414" s="13" t="s">
        <v>14</v>
      </c>
      <c r="L1414" s="14">
        <v>0.1146747</v>
      </c>
      <c r="M1414" s="15">
        <v>4.4480539999999999E-2</v>
      </c>
      <c r="N1414" s="16">
        <v>0.26773419999999998</v>
      </c>
    </row>
    <row r="1415" spans="1:14" s="4" customFormat="1" x14ac:dyDescent="0.15">
      <c r="A1415" s="2"/>
      <c r="B1415" s="2"/>
      <c r="C1415" s="2"/>
      <c r="D1415" s="2"/>
      <c r="E1415" s="2"/>
      <c r="F1415" s="2"/>
      <c r="G1415" s="3"/>
      <c r="H1415" s="2" t="s">
        <v>6396</v>
      </c>
      <c r="I1415" s="13" t="s">
        <v>5812</v>
      </c>
      <c r="J1415" s="2" t="s">
        <v>6397</v>
      </c>
      <c r="K1415" s="13" t="s">
        <v>14</v>
      </c>
      <c r="L1415" s="14">
        <v>0.18518319999999999</v>
      </c>
      <c r="M1415" s="15">
        <v>4.4483160000000001E-2</v>
      </c>
      <c r="N1415" s="16">
        <v>0.26773419999999998</v>
      </c>
    </row>
    <row r="1416" spans="1:14" s="4" customFormat="1" x14ac:dyDescent="0.15">
      <c r="A1416" s="2"/>
      <c r="B1416" s="2"/>
      <c r="C1416" s="2"/>
      <c r="D1416" s="2"/>
      <c r="E1416" s="2"/>
      <c r="F1416" s="2"/>
      <c r="G1416" s="3"/>
      <c r="H1416" s="2" t="s">
        <v>6398</v>
      </c>
      <c r="I1416" s="13" t="s">
        <v>5815</v>
      </c>
      <c r="J1416" s="2" t="s">
        <v>6399</v>
      </c>
      <c r="K1416" s="13" t="s">
        <v>14</v>
      </c>
      <c r="L1416" s="14">
        <v>-0.2133553</v>
      </c>
      <c r="M1416" s="15">
        <v>4.448614E-2</v>
      </c>
      <c r="N1416" s="16">
        <v>0.26773419999999998</v>
      </c>
    </row>
    <row r="1417" spans="1:14" s="4" customFormat="1" x14ac:dyDescent="0.15">
      <c r="A1417" s="2"/>
      <c r="B1417" s="2"/>
      <c r="C1417" s="2"/>
      <c r="D1417" s="2"/>
      <c r="E1417" s="2"/>
      <c r="F1417" s="2"/>
      <c r="G1417" s="3"/>
      <c r="H1417" s="2" t="s">
        <v>6400</v>
      </c>
      <c r="I1417" s="13" t="s">
        <v>5818</v>
      </c>
      <c r="J1417" s="2" t="s">
        <v>6401</v>
      </c>
      <c r="K1417" s="13" t="s">
        <v>14</v>
      </c>
      <c r="L1417" s="14">
        <v>-0.26659214358247002</v>
      </c>
      <c r="M1417" s="15">
        <v>4.45816046275299E-2</v>
      </c>
      <c r="N1417" s="16">
        <v>0.26809027190599599</v>
      </c>
    </row>
    <row r="1418" spans="1:14" s="4" customFormat="1" x14ac:dyDescent="0.15">
      <c r="A1418" s="2"/>
      <c r="B1418" s="2"/>
      <c r="C1418" s="2"/>
      <c r="D1418" s="2"/>
      <c r="E1418" s="2"/>
      <c r="F1418" s="2"/>
      <c r="G1418" s="3"/>
      <c r="H1418" s="2" t="s">
        <v>1010</v>
      </c>
      <c r="I1418" s="13" t="s">
        <v>1011</v>
      </c>
      <c r="J1418" s="2" t="s">
        <v>1012</v>
      </c>
      <c r="K1418" s="13" t="s">
        <v>14</v>
      </c>
      <c r="L1418" s="14">
        <v>0.10741920000000001</v>
      </c>
      <c r="M1418" s="15">
        <v>4.463462E-2</v>
      </c>
      <c r="N1418" s="16">
        <v>0.2680903</v>
      </c>
    </row>
    <row r="1419" spans="1:14" s="4" customFormat="1" x14ac:dyDescent="0.15">
      <c r="A1419" s="2"/>
      <c r="B1419" s="2"/>
      <c r="C1419" s="2"/>
      <c r="D1419" s="2"/>
      <c r="E1419" s="2"/>
      <c r="F1419" s="2"/>
      <c r="G1419" s="3"/>
      <c r="H1419" s="2" t="s">
        <v>6402</v>
      </c>
      <c r="I1419" s="13" t="s">
        <v>5819</v>
      </c>
      <c r="J1419" s="2" t="s">
        <v>6403</v>
      </c>
      <c r="K1419" s="13" t="s">
        <v>14</v>
      </c>
      <c r="L1419" s="14">
        <v>0.1849943</v>
      </c>
      <c r="M1419" s="15">
        <v>4.4639739999999997E-2</v>
      </c>
      <c r="N1419" s="16">
        <v>0.2680903</v>
      </c>
    </row>
    <row r="1420" spans="1:14" s="4" customFormat="1" x14ac:dyDescent="0.15">
      <c r="A1420" s="2"/>
      <c r="B1420" s="2"/>
      <c r="C1420" s="2"/>
      <c r="D1420" s="2"/>
      <c r="E1420" s="2"/>
      <c r="F1420" s="2"/>
      <c r="G1420" s="3"/>
      <c r="H1420" s="2" t="s">
        <v>6404</v>
      </c>
      <c r="I1420" s="13" t="s">
        <v>5822</v>
      </c>
      <c r="J1420" s="2" t="s">
        <v>6405</v>
      </c>
      <c r="K1420" s="13" t="s">
        <v>14</v>
      </c>
      <c r="L1420" s="14">
        <v>0.14434669999999999</v>
      </c>
      <c r="M1420" s="15">
        <v>4.4791299999999999E-2</v>
      </c>
      <c r="N1420" s="16">
        <v>0.2687504</v>
      </c>
    </row>
    <row r="1421" spans="1:14" s="4" customFormat="1" x14ac:dyDescent="0.15">
      <c r="A1421" s="2"/>
      <c r="B1421" s="2"/>
      <c r="C1421" s="2"/>
      <c r="D1421" s="2"/>
      <c r="E1421" s="2"/>
      <c r="F1421" s="2"/>
      <c r="G1421" s="3"/>
      <c r="H1421" s="2" t="s">
        <v>6406</v>
      </c>
      <c r="I1421" s="13" t="s">
        <v>5825</v>
      </c>
      <c r="J1421" s="2" t="s">
        <v>6407</v>
      </c>
      <c r="K1421" s="13" t="s">
        <v>14</v>
      </c>
      <c r="L1421" s="14">
        <v>-0.17081660000000001</v>
      </c>
      <c r="M1421" s="15">
        <v>4.4877319999999998E-2</v>
      </c>
      <c r="N1421" s="16">
        <v>0.2687504</v>
      </c>
    </row>
    <row r="1422" spans="1:14" s="4" customFormat="1" x14ac:dyDescent="0.15">
      <c r="A1422" s="2"/>
      <c r="B1422" s="2"/>
      <c r="C1422" s="2"/>
      <c r="D1422" s="2"/>
      <c r="E1422" s="2"/>
      <c r="F1422" s="2"/>
      <c r="G1422" s="3"/>
      <c r="H1422" s="2" t="s">
        <v>6408</v>
      </c>
      <c r="I1422" s="13" t="s">
        <v>5828</v>
      </c>
      <c r="J1422" s="2" t="s">
        <v>6409</v>
      </c>
      <c r="K1422" s="13" t="s">
        <v>14</v>
      </c>
      <c r="L1422" s="14">
        <v>7.7162300000000003E-2</v>
      </c>
      <c r="M1422" s="15">
        <v>4.4920950000000001E-2</v>
      </c>
      <c r="N1422" s="16">
        <v>0.2687504</v>
      </c>
    </row>
    <row r="1423" spans="1:14" s="4" customFormat="1" x14ac:dyDescent="0.15">
      <c r="A1423" s="2"/>
      <c r="B1423" s="2"/>
      <c r="C1423" s="2"/>
      <c r="D1423" s="2"/>
      <c r="E1423" s="2"/>
      <c r="F1423" s="2"/>
      <c r="G1423" s="3"/>
      <c r="H1423" s="2" t="s">
        <v>6410</v>
      </c>
      <c r="I1423" s="13" t="s">
        <v>5831</v>
      </c>
      <c r="J1423" s="2" t="s">
        <v>6411</v>
      </c>
      <c r="K1423" s="13" t="s">
        <v>14</v>
      </c>
      <c r="L1423" s="14">
        <v>8.1173490000000001E-2</v>
      </c>
      <c r="M1423" s="15">
        <v>4.4952100000000002E-2</v>
      </c>
      <c r="N1423" s="16">
        <v>0.2687504</v>
      </c>
    </row>
    <row r="1424" spans="1:14" s="4" customFormat="1" x14ac:dyDescent="0.15">
      <c r="A1424" s="2"/>
      <c r="B1424" s="2"/>
      <c r="C1424" s="2"/>
      <c r="D1424" s="2"/>
      <c r="E1424" s="2"/>
      <c r="F1424" s="2"/>
      <c r="G1424" s="3"/>
      <c r="H1424" s="2" t="s">
        <v>6412</v>
      </c>
      <c r="I1424" s="13" t="s">
        <v>5834</v>
      </c>
      <c r="J1424" s="2" t="s">
        <v>6413</v>
      </c>
      <c r="K1424" s="13" t="s">
        <v>14</v>
      </c>
      <c r="L1424" s="14">
        <v>6.0656439999999999E-2</v>
      </c>
      <c r="M1424" s="15">
        <v>4.4954050000000002E-2</v>
      </c>
      <c r="N1424" s="16">
        <v>0.2687504</v>
      </c>
    </row>
    <row r="1425" spans="1:14" s="4" customFormat="1" x14ac:dyDescent="0.15">
      <c r="A1425" s="2"/>
      <c r="B1425" s="2"/>
      <c r="C1425" s="2"/>
      <c r="D1425" s="2"/>
      <c r="E1425" s="2"/>
      <c r="F1425" s="2"/>
      <c r="G1425" s="3"/>
      <c r="H1425" s="2" t="s">
        <v>589</v>
      </c>
      <c r="I1425" s="13" t="s">
        <v>590</v>
      </c>
      <c r="J1425" s="2" t="s">
        <v>591</v>
      </c>
      <c r="K1425" s="13" t="s">
        <v>14</v>
      </c>
      <c r="L1425" s="14">
        <v>0.12446790000000001</v>
      </c>
      <c r="M1425" s="15">
        <v>4.4974439999999997E-2</v>
      </c>
      <c r="N1425" s="16">
        <v>0.2687504</v>
      </c>
    </row>
    <row r="1426" spans="1:14" s="4" customFormat="1" x14ac:dyDescent="0.15">
      <c r="A1426" s="2"/>
      <c r="B1426" s="2"/>
      <c r="C1426" s="2"/>
      <c r="D1426" s="2"/>
      <c r="E1426" s="2"/>
      <c r="F1426" s="2"/>
      <c r="G1426" s="3"/>
      <c r="H1426" s="2" t="s">
        <v>6414</v>
      </c>
      <c r="I1426" s="13" t="s">
        <v>5837</v>
      </c>
      <c r="J1426" s="2" t="s">
        <v>6415</v>
      </c>
      <c r="K1426" s="13" t="s">
        <v>157</v>
      </c>
      <c r="L1426" s="14">
        <v>-0.17425740000000001</v>
      </c>
      <c r="M1426" s="15">
        <v>4.4982420000000002E-2</v>
      </c>
      <c r="N1426" s="16">
        <v>0.2687504</v>
      </c>
    </row>
    <row r="1427" spans="1:14" s="4" customFormat="1" x14ac:dyDescent="0.15">
      <c r="A1427" s="2"/>
      <c r="B1427" s="2"/>
      <c r="C1427" s="2"/>
      <c r="D1427" s="2"/>
      <c r="E1427" s="2"/>
      <c r="F1427" s="2"/>
      <c r="G1427" s="3"/>
      <c r="H1427" s="2" t="s">
        <v>6416</v>
      </c>
      <c r="I1427" s="13" t="s">
        <v>5840</v>
      </c>
      <c r="J1427" s="2" t="s">
        <v>6417</v>
      </c>
      <c r="K1427" s="13" t="s">
        <v>14</v>
      </c>
      <c r="L1427" s="14">
        <v>-0.22241749999999999</v>
      </c>
      <c r="M1427" s="15">
        <v>4.5002130000000001E-2</v>
      </c>
      <c r="N1427" s="16">
        <v>0.2687504</v>
      </c>
    </row>
    <row r="1428" spans="1:14" s="4" customFormat="1" x14ac:dyDescent="0.15">
      <c r="A1428" s="2"/>
      <c r="B1428" s="2"/>
      <c r="C1428" s="2"/>
      <c r="D1428" s="2"/>
      <c r="E1428" s="2"/>
      <c r="F1428" s="2"/>
      <c r="G1428" s="3"/>
      <c r="H1428" s="2" t="s">
        <v>4405</v>
      </c>
      <c r="I1428" s="13" t="s">
        <v>4406</v>
      </c>
      <c r="J1428" s="2" t="s">
        <v>4407</v>
      </c>
      <c r="K1428" s="13" t="s">
        <v>14</v>
      </c>
      <c r="L1428" s="14">
        <v>0.242811</v>
      </c>
      <c r="M1428" s="15">
        <v>4.504938E-2</v>
      </c>
      <c r="N1428" s="16">
        <v>0.26880929999999997</v>
      </c>
    </row>
    <row r="1429" spans="1:14" s="4" customFormat="1" x14ac:dyDescent="0.15">
      <c r="A1429" s="2"/>
      <c r="B1429" s="2"/>
      <c r="C1429" s="2"/>
      <c r="D1429" s="2"/>
      <c r="E1429" s="2"/>
      <c r="F1429" s="2"/>
      <c r="G1429" s="3"/>
      <c r="H1429" s="2" t="s">
        <v>6418</v>
      </c>
      <c r="I1429" s="13" t="s">
        <v>5843</v>
      </c>
      <c r="J1429" s="2" t="s">
        <v>6419</v>
      </c>
      <c r="K1429" s="13" t="s">
        <v>14</v>
      </c>
      <c r="L1429" s="14">
        <v>0.53370220000000002</v>
      </c>
      <c r="M1429" s="15">
        <v>4.5110539999999998E-2</v>
      </c>
      <c r="N1429" s="16">
        <v>0.26880929999999997</v>
      </c>
    </row>
    <row r="1430" spans="1:14" s="4" customFormat="1" x14ac:dyDescent="0.15">
      <c r="A1430" s="2"/>
      <c r="B1430" s="2"/>
      <c r="C1430" s="2"/>
      <c r="D1430" s="2"/>
      <c r="E1430" s="2"/>
      <c r="F1430" s="2"/>
      <c r="G1430" s="3"/>
      <c r="H1430" s="2" t="s">
        <v>6420</v>
      </c>
      <c r="I1430" s="13" t="s">
        <v>5844</v>
      </c>
      <c r="J1430" s="2" t="s">
        <v>6421</v>
      </c>
      <c r="K1430" s="13" t="s">
        <v>14</v>
      </c>
      <c r="L1430" s="14">
        <v>-0.16829140000000001</v>
      </c>
      <c r="M1430" s="15">
        <v>4.5117570000000003E-2</v>
      </c>
      <c r="N1430" s="16">
        <v>0.26880929999999997</v>
      </c>
    </row>
    <row r="1431" spans="1:14" s="4" customFormat="1" x14ac:dyDescent="0.15">
      <c r="A1431" s="2"/>
      <c r="B1431" s="2"/>
      <c r="C1431" s="2"/>
      <c r="D1431" s="2"/>
      <c r="E1431" s="2"/>
      <c r="F1431" s="2"/>
      <c r="G1431" s="3"/>
      <c r="H1431" s="2" t="s">
        <v>6422</v>
      </c>
      <c r="I1431" s="13" t="s">
        <v>5847</v>
      </c>
      <c r="J1431" s="2" t="s">
        <v>6423</v>
      </c>
      <c r="K1431" s="13" t="s">
        <v>14</v>
      </c>
      <c r="L1431" s="14">
        <v>0.15194769999999999</v>
      </c>
      <c r="M1431" s="15">
        <v>4.5138240000000003E-2</v>
      </c>
      <c r="N1431" s="16">
        <v>0.26880929999999997</v>
      </c>
    </row>
    <row r="1432" spans="1:14" s="4" customFormat="1" x14ac:dyDescent="0.15">
      <c r="A1432" s="2"/>
      <c r="B1432" s="2"/>
      <c r="C1432" s="2"/>
      <c r="D1432" s="2"/>
      <c r="E1432" s="2"/>
      <c r="F1432" s="2"/>
      <c r="G1432" s="3"/>
      <c r="H1432" s="2" t="s">
        <v>4901</v>
      </c>
      <c r="I1432" s="13" t="s">
        <v>4902</v>
      </c>
      <c r="J1432" s="2" t="s">
        <v>4903</v>
      </c>
      <c r="K1432" s="13" t="s">
        <v>14</v>
      </c>
      <c r="L1432" s="14">
        <v>-0.2990101</v>
      </c>
      <c r="M1432" s="15">
        <v>4.5188680000000002E-2</v>
      </c>
      <c r="N1432" s="16">
        <v>0.26882139999999999</v>
      </c>
    </row>
    <row r="1433" spans="1:14" s="4" customFormat="1" x14ac:dyDescent="0.15">
      <c r="A1433" s="2"/>
      <c r="B1433" s="2"/>
      <c r="C1433" s="2"/>
      <c r="D1433" s="2"/>
      <c r="E1433" s="2"/>
      <c r="F1433" s="2"/>
      <c r="G1433" s="3"/>
      <c r="H1433" s="2" t="s">
        <v>6424</v>
      </c>
      <c r="I1433" s="13" t="s">
        <v>5850</v>
      </c>
      <c r="J1433" s="2" t="s">
        <v>6425</v>
      </c>
      <c r="K1433" s="13" t="s">
        <v>14</v>
      </c>
      <c r="L1433" s="14">
        <v>0.30021219999999998</v>
      </c>
      <c r="M1433" s="15">
        <v>4.5223909999999999E-2</v>
      </c>
      <c r="N1433" s="16">
        <v>0.26882139999999999</v>
      </c>
    </row>
    <row r="1434" spans="1:14" s="4" customFormat="1" x14ac:dyDescent="0.15">
      <c r="A1434" s="2"/>
      <c r="B1434" s="2"/>
      <c r="C1434" s="2"/>
      <c r="D1434" s="2"/>
      <c r="E1434" s="2"/>
      <c r="F1434" s="2"/>
      <c r="G1434" s="3"/>
      <c r="H1434" s="2" t="s">
        <v>6426</v>
      </c>
      <c r="I1434" s="13" t="s">
        <v>5851</v>
      </c>
      <c r="J1434" s="2" t="s">
        <v>6427</v>
      </c>
      <c r="K1434" s="13" t="s">
        <v>14</v>
      </c>
      <c r="L1434" s="14">
        <v>-8.8083030000000007E-2</v>
      </c>
      <c r="M1434" s="15">
        <v>4.5265159999999999E-2</v>
      </c>
      <c r="N1434" s="16">
        <v>0.26882139999999999</v>
      </c>
    </row>
    <row r="1435" spans="1:14" s="4" customFormat="1" x14ac:dyDescent="0.15">
      <c r="A1435" s="2"/>
      <c r="B1435" s="2"/>
      <c r="C1435" s="2"/>
      <c r="D1435" s="2"/>
      <c r="E1435" s="2"/>
      <c r="F1435" s="2"/>
      <c r="G1435" s="3"/>
      <c r="H1435" s="2" t="s">
        <v>6428</v>
      </c>
      <c r="I1435" s="13" t="s">
        <v>5852</v>
      </c>
      <c r="J1435" s="2" t="s">
        <v>6429</v>
      </c>
      <c r="K1435" s="13" t="s">
        <v>14</v>
      </c>
      <c r="L1435" s="14">
        <v>0.24540110000000001</v>
      </c>
      <c r="M1435" s="15">
        <v>4.5293159999999999E-2</v>
      </c>
      <c r="N1435" s="16">
        <v>0.26882139999999999</v>
      </c>
    </row>
    <row r="1436" spans="1:14" s="4" customFormat="1" x14ac:dyDescent="0.15">
      <c r="A1436" s="2"/>
      <c r="B1436" s="2"/>
      <c r="C1436" s="2"/>
      <c r="D1436" s="2"/>
      <c r="E1436" s="2"/>
      <c r="F1436" s="2"/>
      <c r="G1436" s="3"/>
      <c r="H1436" s="2" t="s">
        <v>6430</v>
      </c>
      <c r="I1436" s="13" t="s">
        <v>5855</v>
      </c>
      <c r="J1436" s="2" t="s">
        <v>6431</v>
      </c>
      <c r="K1436" s="13" t="s">
        <v>14</v>
      </c>
      <c r="L1436" s="14">
        <v>5.860891E-2</v>
      </c>
      <c r="M1436" s="15">
        <v>4.529942E-2</v>
      </c>
      <c r="N1436" s="16">
        <v>0.26882139999999999</v>
      </c>
    </row>
    <row r="1437" spans="1:14" s="4" customFormat="1" x14ac:dyDescent="0.15">
      <c r="A1437" s="2"/>
      <c r="B1437" s="2"/>
      <c r="C1437" s="2"/>
      <c r="D1437" s="2"/>
      <c r="E1437" s="2"/>
      <c r="F1437" s="2"/>
      <c r="G1437" s="3"/>
      <c r="H1437" s="2" t="s">
        <v>6432</v>
      </c>
      <c r="I1437" s="13" t="s">
        <v>5858</v>
      </c>
      <c r="J1437" s="2" t="s">
        <v>6433</v>
      </c>
      <c r="K1437" s="13" t="s">
        <v>14</v>
      </c>
      <c r="L1437" s="14">
        <v>9.5887790000000001E-2</v>
      </c>
      <c r="M1437" s="15">
        <v>4.5329670000000002E-2</v>
      </c>
      <c r="N1437" s="16">
        <v>0.26882139999999999</v>
      </c>
    </row>
    <row r="1438" spans="1:14" s="4" customFormat="1" x14ac:dyDescent="0.15">
      <c r="A1438" s="2"/>
      <c r="B1438" s="2"/>
      <c r="C1438" s="2"/>
      <c r="D1438" s="2"/>
      <c r="E1438" s="2"/>
      <c r="F1438" s="2"/>
      <c r="G1438" s="3"/>
      <c r="H1438" s="2" t="s">
        <v>6434</v>
      </c>
      <c r="I1438" s="13" t="s">
        <v>5861</v>
      </c>
      <c r="J1438" s="2" t="s">
        <v>6435</v>
      </c>
      <c r="K1438" s="13" t="s">
        <v>14</v>
      </c>
      <c r="L1438" s="14">
        <v>-3.80179E-2</v>
      </c>
      <c r="M1438" s="15">
        <v>4.5373940000000001E-2</v>
      </c>
      <c r="N1438" s="16">
        <v>0.26889659999999999</v>
      </c>
    </row>
    <row r="1439" spans="1:14" s="4" customFormat="1" x14ac:dyDescent="0.15">
      <c r="A1439" s="2"/>
      <c r="B1439" s="2"/>
      <c r="C1439" s="2"/>
      <c r="D1439" s="2"/>
      <c r="E1439" s="2"/>
      <c r="F1439" s="2"/>
      <c r="G1439" s="3"/>
      <c r="H1439" s="2" t="s">
        <v>6436</v>
      </c>
      <c r="I1439" s="13" t="s">
        <v>5862</v>
      </c>
      <c r="J1439" s="2" t="s">
        <v>6437</v>
      </c>
      <c r="K1439" s="13" t="s">
        <v>14</v>
      </c>
      <c r="L1439" s="14">
        <v>0.1403403</v>
      </c>
      <c r="M1439" s="15">
        <v>4.5480470000000002E-2</v>
      </c>
      <c r="N1439" s="16">
        <v>0.26918619999999999</v>
      </c>
    </row>
    <row r="1440" spans="1:14" s="4" customFormat="1" x14ac:dyDescent="0.15">
      <c r="A1440" s="2"/>
      <c r="B1440" s="2"/>
      <c r="C1440" s="2"/>
      <c r="D1440" s="2"/>
      <c r="E1440" s="2"/>
      <c r="F1440" s="2"/>
      <c r="G1440" s="3"/>
      <c r="H1440" s="2" t="s">
        <v>6438</v>
      </c>
      <c r="I1440" s="13" t="s">
        <v>5863</v>
      </c>
      <c r="J1440" s="2" t="s">
        <v>6439</v>
      </c>
      <c r="K1440" s="13" t="s">
        <v>14</v>
      </c>
      <c r="L1440" s="14">
        <v>0.30569069999999998</v>
      </c>
      <c r="M1440" s="15">
        <v>4.5490370000000002E-2</v>
      </c>
      <c r="N1440" s="16">
        <v>0.26918619999999999</v>
      </c>
    </row>
    <row r="1441" spans="1:14" s="4" customFormat="1" x14ac:dyDescent="0.15">
      <c r="A1441" s="2"/>
      <c r="B1441" s="2"/>
      <c r="C1441" s="2"/>
      <c r="D1441" s="2"/>
      <c r="E1441" s="2"/>
      <c r="F1441" s="2"/>
      <c r="G1441" s="3"/>
      <c r="H1441" s="2" t="s">
        <v>6440</v>
      </c>
      <c r="I1441" s="13" t="s">
        <v>5864</v>
      </c>
      <c r="J1441" s="2" t="s">
        <v>6441</v>
      </c>
      <c r="K1441" s="13" t="s">
        <v>14</v>
      </c>
      <c r="L1441" s="14">
        <v>-0.13783200000000001</v>
      </c>
      <c r="M1441" s="15">
        <v>4.5547150000000002E-2</v>
      </c>
      <c r="N1441" s="16">
        <v>0.26918619999999999</v>
      </c>
    </row>
    <row r="1442" spans="1:14" s="4" customFormat="1" x14ac:dyDescent="0.15">
      <c r="A1442" s="2"/>
      <c r="B1442" s="2"/>
      <c r="C1442" s="2"/>
      <c r="D1442" s="2"/>
      <c r="E1442" s="2"/>
      <c r="F1442" s="2"/>
      <c r="G1442" s="3"/>
      <c r="H1442" s="2" t="s">
        <v>6442</v>
      </c>
      <c r="I1442" s="13" t="s">
        <v>5867</v>
      </c>
      <c r="J1442" s="2" t="s">
        <v>6443</v>
      </c>
      <c r="K1442" s="13" t="s">
        <v>14</v>
      </c>
      <c r="L1442" s="14">
        <v>-0.1942847</v>
      </c>
      <c r="M1442" s="15">
        <v>4.5568490000000003E-2</v>
      </c>
      <c r="N1442" s="16">
        <v>0.26918619999999999</v>
      </c>
    </row>
    <row r="1443" spans="1:14" s="4" customFormat="1" x14ac:dyDescent="0.15">
      <c r="A1443" s="2"/>
      <c r="B1443" s="2"/>
      <c r="C1443" s="2"/>
      <c r="D1443" s="2"/>
      <c r="E1443" s="2"/>
      <c r="F1443" s="2"/>
      <c r="G1443" s="3"/>
      <c r="H1443" s="2" t="s">
        <v>6444</v>
      </c>
      <c r="I1443" s="13" t="s">
        <v>5870</v>
      </c>
      <c r="J1443" s="2" t="s">
        <v>6445</v>
      </c>
      <c r="K1443" s="13" t="s">
        <v>14</v>
      </c>
      <c r="L1443" s="14">
        <v>4.2017915297218003E-2</v>
      </c>
      <c r="M1443" s="15">
        <v>4.5644012091329997E-2</v>
      </c>
      <c r="N1443" s="16">
        <v>0.26918621087393602</v>
      </c>
    </row>
    <row r="1444" spans="1:14" s="4" customFormat="1" x14ac:dyDescent="0.15">
      <c r="A1444" s="2"/>
      <c r="B1444" s="2"/>
      <c r="C1444" s="2"/>
      <c r="D1444" s="2"/>
      <c r="E1444" s="2"/>
      <c r="F1444" s="2"/>
      <c r="G1444" s="3"/>
      <c r="H1444" s="2" t="s">
        <v>6446</v>
      </c>
      <c r="I1444" s="13" t="s">
        <v>5872</v>
      </c>
      <c r="J1444" s="2" t="s">
        <v>6447</v>
      </c>
      <c r="K1444" s="13" t="s">
        <v>14</v>
      </c>
      <c r="L1444" s="14">
        <v>-9.64310048124985E-2</v>
      </c>
      <c r="M1444" s="15">
        <v>4.56585437100216E-2</v>
      </c>
      <c r="N1444" s="16">
        <v>0.26918621087393602</v>
      </c>
    </row>
    <row r="1445" spans="1:14" s="4" customFormat="1" x14ac:dyDescent="0.15">
      <c r="A1445" s="2"/>
      <c r="B1445" s="2"/>
      <c r="C1445" s="2"/>
      <c r="D1445" s="2"/>
      <c r="E1445" s="2"/>
      <c r="F1445" s="2"/>
      <c r="G1445" s="3"/>
      <c r="H1445" s="2" t="s">
        <v>6448</v>
      </c>
      <c r="I1445" s="13" t="s">
        <v>5875</v>
      </c>
      <c r="J1445" s="2" t="s">
        <v>6449</v>
      </c>
      <c r="K1445" s="13" t="s">
        <v>14</v>
      </c>
      <c r="L1445" s="14">
        <v>-7.0259199999999994E-2</v>
      </c>
      <c r="M1445" s="15">
        <v>4.5674230000000003E-2</v>
      </c>
      <c r="N1445" s="16">
        <v>0.26918619999999999</v>
      </c>
    </row>
    <row r="1446" spans="1:14" s="4" customFormat="1" x14ac:dyDescent="0.15">
      <c r="A1446" s="2"/>
      <c r="B1446" s="2"/>
      <c r="C1446" s="2"/>
      <c r="D1446" s="2"/>
      <c r="E1446" s="2"/>
      <c r="F1446" s="2"/>
      <c r="G1446" s="3"/>
      <c r="H1446" s="2" t="s">
        <v>6450</v>
      </c>
      <c r="I1446" s="13" t="s">
        <v>5878</v>
      </c>
      <c r="J1446" s="2" t="s">
        <v>6451</v>
      </c>
      <c r="K1446" s="13" t="s">
        <v>14</v>
      </c>
      <c r="L1446" s="14">
        <v>0.41784929999999998</v>
      </c>
      <c r="M1446" s="15">
        <v>4.5675680000000003E-2</v>
      </c>
      <c r="N1446" s="16">
        <v>0.26918619999999999</v>
      </c>
    </row>
    <row r="1447" spans="1:14" s="4" customFormat="1" x14ac:dyDescent="0.15">
      <c r="A1447" s="2"/>
      <c r="B1447" s="2"/>
      <c r="C1447" s="2"/>
      <c r="D1447" s="2"/>
      <c r="E1447" s="2"/>
      <c r="F1447" s="2"/>
      <c r="G1447" s="3"/>
      <c r="H1447" s="2" t="s">
        <v>6452</v>
      </c>
      <c r="I1447" s="13" t="s">
        <v>5881</v>
      </c>
      <c r="J1447" s="2" t="s">
        <v>6453</v>
      </c>
      <c r="K1447" s="13" t="s">
        <v>14</v>
      </c>
      <c r="L1447" s="14">
        <v>-5.4612647602867298E-2</v>
      </c>
      <c r="M1447" s="15">
        <v>4.5748602985939503E-2</v>
      </c>
      <c r="N1447" s="16">
        <v>0.26925244784706098</v>
      </c>
    </row>
    <row r="1448" spans="1:14" s="4" customFormat="1" x14ac:dyDescent="0.15">
      <c r="A1448" s="2"/>
      <c r="B1448" s="2"/>
      <c r="C1448" s="2"/>
      <c r="D1448" s="2"/>
      <c r="E1448" s="2"/>
      <c r="F1448" s="2"/>
      <c r="G1448" s="3"/>
      <c r="H1448" s="2" t="s">
        <v>2637</v>
      </c>
      <c r="I1448" s="13" t="s">
        <v>2638</v>
      </c>
      <c r="J1448" s="2" t="s">
        <v>2639</v>
      </c>
      <c r="K1448" s="13" t="s">
        <v>14</v>
      </c>
      <c r="L1448" s="14">
        <v>0.115221950606112</v>
      </c>
      <c r="M1448" s="15">
        <v>4.5784266499764199E-2</v>
      </c>
      <c r="N1448" s="16">
        <v>0.26925244784706098</v>
      </c>
    </row>
    <row r="1449" spans="1:14" s="4" customFormat="1" x14ac:dyDescent="0.15">
      <c r="A1449" s="2"/>
      <c r="B1449" s="2"/>
      <c r="C1449" s="2"/>
      <c r="D1449" s="2"/>
      <c r="E1449" s="2"/>
      <c r="F1449" s="2"/>
      <c r="G1449" s="3"/>
      <c r="H1449" s="2" t="s">
        <v>6454</v>
      </c>
      <c r="I1449" s="13" t="s">
        <v>5884</v>
      </c>
      <c r="J1449" s="2" t="s">
        <v>6455</v>
      </c>
      <c r="K1449" s="13" t="s">
        <v>14</v>
      </c>
      <c r="L1449" s="14">
        <v>0.1170601</v>
      </c>
      <c r="M1449" s="15">
        <v>4.5809059999999999E-2</v>
      </c>
      <c r="N1449" s="16">
        <v>0.2692524</v>
      </c>
    </row>
    <row r="1450" spans="1:14" s="4" customFormat="1" x14ac:dyDescent="0.15">
      <c r="A1450" s="2"/>
      <c r="B1450" s="2"/>
      <c r="C1450" s="2"/>
      <c r="D1450" s="2"/>
      <c r="E1450" s="2"/>
      <c r="F1450" s="2"/>
      <c r="G1450" s="3"/>
      <c r="H1450" s="2" t="s">
        <v>6456</v>
      </c>
      <c r="I1450" s="13" t="s">
        <v>5887</v>
      </c>
      <c r="J1450" s="2" t="s">
        <v>6457</v>
      </c>
      <c r="K1450" s="13" t="s">
        <v>14</v>
      </c>
      <c r="L1450" s="14">
        <v>0.55411529999999998</v>
      </c>
      <c r="M1450" s="15">
        <v>4.5813390000000002E-2</v>
      </c>
      <c r="N1450" s="16">
        <v>0.2692524</v>
      </c>
    </row>
    <row r="1451" spans="1:14" s="4" customFormat="1" x14ac:dyDescent="0.15">
      <c r="A1451" s="2"/>
      <c r="B1451" s="2"/>
      <c r="C1451" s="2"/>
      <c r="D1451" s="2"/>
      <c r="E1451" s="2"/>
      <c r="F1451" s="2"/>
      <c r="G1451" s="3"/>
      <c r="H1451" s="2" t="s">
        <v>6458</v>
      </c>
      <c r="I1451" s="13" t="s">
        <v>5890</v>
      </c>
      <c r="J1451" s="2" t="s">
        <v>6459</v>
      </c>
      <c r="K1451" s="13" t="s">
        <v>14</v>
      </c>
      <c r="L1451" s="14">
        <v>-0.30320019999999998</v>
      </c>
      <c r="M1451" s="15">
        <v>4.5872080000000003E-2</v>
      </c>
      <c r="N1451" s="16">
        <v>0.2692988</v>
      </c>
    </row>
    <row r="1452" spans="1:14" s="4" customFormat="1" x14ac:dyDescent="0.15">
      <c r="A1452" s="2"/>
      <c r="B1452" s="2"/>
      <c r="C1452" s="2"/>
      <c r="D1452" s="2"/>
      <c r="E1452" s="2"/>
      <c r="F1452" s="2"/>
      <c r="G1452" s="3"/>
      <c r="H1452" s="2" t="s">
        <v>6460</v>
      </c>
      <c r="I1452" s="13" t="s">
        <v>5891</v>
      </c>
      <c r="J1452" s="2" t="s">
        <v>6461</v>
      </c>
      <c r="K1452" s="13" t="s">
        <v>14</v>
      </c>
      <c r="L1452" s="14">
        <v>0.1104701</v>
      </c>
      <c r="M1452" s="15">
        <v>4.5884510000000003E-2</v>
      </c>
      <c r="N1452" s="16">
        <v>0.2692988</v>
      </c>
    </row>
    <row r="1453" spans="1:14" s="4" customFormat="1" x14ac:dyDescent="0.15">
      <c r="A1453" s="2"/>
      <c r="B1453" s="2"/>
      <c r="C1453" s="2"/>
      <c r="D1453" s="2"/>
      <c r="E1453" s="2"/>
      <c r="F1453" s="2"/>
      <c r="G1453" s="3"/>
      <c r="H1453" s="2" t="s">
        <v>6462</v>
      </c>
      <c r="I1453" s="13" t="s">
        <v>5894</v>
      </c>
      <c r="J1453" s="2" t="s">
        <v>6463</v>
      </c>
      <c r="K1453" s="13" t="s">
        <v>14</v>
      </c>
      <c r="L1453" s="14">
        <v>-0.21540529999999999</v>
      </c>
      <c r="M1453" s="15">
        <v>4.5931899999999998E-2</v>
      </c>
      <c r="N1453" s="16">
        <v>0.2693912</v>
      </c>
    </row>
    <row r="1454" spans="1:14" s="4" customFormat="1" x14ac:dyDescent="0.15">
      <c r="A1454" s="2"/>
      <c r="B1454" s="2"/>
      <c r="C1454" s="2"/>
      <c r="D1454" s="2"/>
      <c r="E1454" s="2"/>
      <c r="F1454" s="2"/>
      <c r="G1454" s="3"/>
      <c r="H1454" s="2" t="s">
        <v>6464</v>
      </c>
      <c r="I1454" s="13" t="s">
        <v>5897</v>
      </c>
      <c r="J1454" s="2" t="s">
        <v>6465</v>
      </c>
      <c r="K1454" s="13" t="s">
        <v>14</v>
      </c>
      <c r="L1454" s="14">
        <v>0.26449710669740401</v>
      </c>
      <c r="M1454" s="15">
        <v>4.6138910865108601E-2</v>
      </c>
      <c r="N1454" s="16">
        <v>0.27036043603468501</v>
      </c>
    </row>
    <row r="1455" spans="1:14" s="4" customFormat="1" x14ac:dyDescent="0.15">
      <c r="A1455" s="2"/>
      <c r="B1455" s="2"/>
      <c r="C1455" s="2"/>
      <c r="D1455" s="2"/>
      <c r="E1455" s="2"/>
      <c r="F1455" s="2"/>
      <c r="G1455" s="3"/>
      <c r="H1455" s="2" t="s">
        <v>6466</v>
      </c>
      <c r="I1455" s="13" t="s">
        <v>5900</v>
      </c>
      <c r="J1455" s="2" t="s">
        <v>6467</v>
      </c>
      <c r="K1455" s="13" t="s">
        <v>14</v>
      </c>
      <c r="L1455" s="14">
        <v>0.108820437942721</v>
      </c>
      <c r="M1455" s="15">
        <v>4.6160647486429202E-2</v>
      </c>
      <c r="N1455" s="16">
        <v>0.27036043603468501</v>
      </c>
    </row>
    <row r="1456" spans="1:14" s="4" customFormat="1" x14ac:dyDescent="0.15">
      <c r="A1456" s="2"/>
      <c r="B1456" s="2"/>
      <c r="C1456" s="2"/>
      <c r="D1456" s="2"/>
      <c r="E1456" s="2"/>
      <c r="F1456" s="2"/>
      <c r="G1456" s="3"/>
      <c r="H1456" s="2" t="s">
        <v>6468</v>
      </c>
      <c r="I1456" s="13" t="s">
        <v>5903</v>
      </c>
      <c r="J1456" s="2" t="s">
        <v>6469</v>
      </c>
      <c r="K1456" s="13" t="s">
        <v>14</v>
      </c>
      <c r="L1456" s="14">
        <v>-0.146856571937342</v>
      </c>
      <c r="M1456" s="15">
        <v>4.6214619804913599E-2</v>
      </c>
      <c r="N1456" s="16">
        <v>0.27037030361318998</v>
      </c>
    </row>
    <row r="1457" spans="1:14" s="4" customFormat="1" x14ac:dyDescent="0.15">
      <c r="A1457" s="2"/>
      <c r="B1457" s="2"/>
      <c r="C1457" s="2"/>
      <c r="D1457" s="2"/>
      <c r="E1457" s="2"/>
      <c r="F1457" s="2"/>
      <c r="G1457" s="3"/>
      <c r="H1457" s="2" t="s">
        <v>6470</v>
      </c>
      <c r="I1457" s="13" t="s">
        <v>5906</v>
      </c>
      <c r="J1457" s="2" t="s">
        <v>6471</v>
      </c>
      <c r="K1457" s="13" t="s">
        <v>14</v>
      </c>
      <c r="L1457" s="14">
        <v>0.118127780235741</v>
      </c>
      <c r="M1457" s="15">
        <v>4.6225829269704699E-2</v>
      </c>
      <c r="N1457" s="16">
        <v>0.27037030361318998</v>
      </c>
    </row>
    <row r="1458" spans="1:14" s="4" customFormat="1" x14ac:dyDescent="0.15">
      <c r="A1458" s="2"/>
      <c r="B1458" s="2"/>
      <c r="C1458" s="2"/>
      <c r="D1458" s="2"/>
      <c r="E1458" s="2"/>
      <c r="F1458" s="2"/>
      <c r="G1458" s="3"/>
      <c r="H1458" s="2" t="s">
        <v>5909</v>
      </c>
      <c r="I1458" s="2"/>
      <c r="J1458" s="2" t="s">
        <v>6472</v>
      </c>
      <c r="K1458" s="13" t="s">
        <v>14</v>
      </c>
      <c r="L1458" s="14">
        <v>6.8570140000000002E-2</v>
      </c>
      <c r="M1458" s="15">
        <v>4.6294019999999998E-2</v>
      </c>
      <c r="N1458" s="16">
        <v>0.27058330000000003</v>
      </c>
    </row>
    <row r="1459" spans="1:14" s="4" customFormat="1" x14ac:dyDescent="0.15">
      <c r="A1459" s="2"/>
      <c r="B1459" s="2"/>
      <c r="C1459" s="2"/>
      <c r="D1459" s="2"/>
      <c r="E1459" s="2"/>
      <c r="F1459" s="2"/>
      <c r="G1459" s="3"/>
      <c r="H1459" s="2" t="s">
        <v>6473</v>
      </c>
      <c r="I1459" s="13" t="s">
        <v>5910</v>
      </c>
      <c r="J1459" s="2" t="s">
        <v>6474</v>
      </c>
      <c r="K1459" s="13" t="s">
        <v>14</v>
      </c>
      <c r="L1459" s="14">
        <v>-0.1932953</v>
      </c>
      <c r="M1459" s="15">
        <v>4.6331329999999997E-2</v>
      </c>
      <c r="N1459" s="16">
        <v>0.27061570000000001</v>
      </c>
    </row>
    <row r="1460" spans="1:14" s="4" customFormat="1" x14ac:dyDescent="0.15">
      <c r="A1460" s="2"/>
      <c r="B1460" s="2"/>
      <c r="C1460" s="2"/>
      <c r="D1460" s="2"/>
      <c r="E1460" s="2"/>
      <c r="F1460" s="2"/>
      <c r="G1460" s="3"/>
      <c r="H1460" s="2" t="s">
        <v>6475</v>
      </c>
      <c r="I1460" s="13" t="s">
        <v>5913</v>
      </c>
      <c r="J1460" s="2" t="s">
        <v>6476</v>
      </c>
      <c r="K1460" s="13" t="s">
        <v>14</v>
      </c>
      <c r="L1460" s="14">
        <v>0.30058289999999999</v>
      </c>
      <c r="M1460" s="15">
        <v>4.6369599999999997E-2</v>
      </c>
      <c r="N1460" s="16">
        <v>0.27065359999999999</v>
      </c>
    </row>
    <row r="1461" spans="1:14" s="4" customFormat="1" x14ac:dyDescent="0.15">
      <c r="A1461" s="2"/>
      <c r="B1461" s="2"/>
      <c r="C1461" s="2"/>
      <c r="D1461" s="2"/>
      <c r="E1461" s="2"/>
      <c r="F1461" s="2"/>
      <c r="G1461" s="3"/>
      <c r="H1461" s="2" t="s">
        <v>3789</v>
      </c>
      <c r="I1461" s="13" t="s">
        <v>3790</v>
      </c>
      <c r="J1461" s="2" t="s">
        <v>3791</v>
      </c>
      <c r="K1461" s="13" t="s">
        <v>14</v>
      </c>
      <c r="L1461" s="14">
        <v>9.451097E-2</v>
      </c>
      <c r="M1461" s="15">
        <v>4.6444689999999997E-2</v>
      </c>
      <c r="N1461" s="16">
        <v>0.27072259999999998</v>
      </c>
    </row>
    <row r="1462" spans="1:14" s="4" customFormat="1" x14ac:dyDescent="0.15">
      <c r="A1462" s="2"/>
      <c r="B1462" s="2"/>
      <c r="C1462" s="2"/>
      <c r="D1462" s="2"/>
      <c r="E1462" s="2"/>
      <c r="F1462" s="2"/>
      <c r="G1462" s="3"/>
      <c r="H1462" s="2" t="s">
        <v>6477</v>
      </c>
      <c r="I1462" s="13" t="s">
        <v>5916</v>
      </c>
      <c r="J1462" s="2" t="s">
        <v>6478</v>
      </c>
      <c r="K1462" s="13" t="s">
        <v>14</v>
      </c>
      <c r="L1462" s="14">
        <v>9.0196600000000002E-2</v>
      </c>
      <c r="M1462" s="15">
        <v>4.6445019999999997E-2</v>
      </c>
      <c r="N1462" s="16">
        <v>0.27072259999999998</v>
      </c>
    </row>
    <row r="1463" spans="1:14" s="4" customFormat="1" x14ac:dyDescent="0.15">
      <c r="A1463" s="2"/>
      <c r="B1463" s="2"/>
      <c r="C1463" s="2"/>
      <c r="D1463" s="2"/>
      <c r="E1463" s="2"/>
      <c r="F1463" s="2"/>
      <c r="G1463" s="3"/>
      <c r="H1463" s="2" t="s">
        <v>6479</v>
      </c>
      <c r="I1463" s="13" t="s">
        <v>5919</v>
      </c>
      <c r="J1463" s="2" t="s">
        <v>6480</v>
      </c>
      <c r="K1463" s="13" t="s">
        <v>14</v>
      </c>
      <c r="L1463" s="14">
        <v>-0.1390911</v>
      </c>
      <c r="M1463" s="15">
        <v>4.6570550000000002E-2</v>
      </c>
      <c r="N1463" s="16">
        <v>0.27087699999999998</v>
      </c>
    </row>
    <row r="1464" spans="1:14" s="4" customFormat="1" x14ac:dyDescent="0.15">
      <c r="A1464" s="2"/>
      <c r="B1464" s="2"/>
      <c r="C1464" s="2"/>
      <c r="D1464" s="2"/>
      <c r="E1464" s="2"/>
      <c r="F1464" s="2"/>
      <c r="G1464" s="3"/>
      <c r="H1464" s="2" t="s">
        <v>6481</v>
      </c>
      <c r="I1464" s="13" t="s">
        <v>5920</v>
      </c>
      <c r="J1464" s="2" t="s">
        <v>6482</v>
      </c>
      <c r="K1464" s="13" t="s">
        <v>14</v>
      </c>
      <c r="L1464" s="14">
        <v>-9.8997459999999995E-2</v>
      </c>
      <c r="M1464" s="15">
        <v>4.6625960000000001E-2</v>
      </c>
      <c r="N1464" s="16">
        <v>0.27087699999999998</v>
      </c>
    </row>
    <row r="1465" spans="1:14" s="4" customFormat="1" x14ac:dyDescent="0.15">
      <c r="A1465" s="2"/>
      <c r="B1465" s="2"/>
      <c r="C1465" s="2"/>
      <c r="D1465" s="2"/>
      <c r="E1465" s="2"/>
      <c r="F1465" s="2"/>
      <c r="G1465" s="3"/>
      <c r="H1465" s="2" t="s">
        <v>6483</v>
      </c>
      <c r="I1465" s="13" t="s">
        <v>5923</v>
      </c>
      <c r="J1465" s="2" t="s">
        <v>6484</v>
      </c>
      <c r="K1465" s="13" t="s">
        <v>14</v>
      </c>
      <c r="L1465" s="14">
        <v>-9.0772420000000006E-2</v>
      </c>
      <c r="M1465" s="15">
        <v>4.6642599999999999E-2</v>
      </c>
      <c r="N1465" s="16">
        <v>0.27087699999999998</v>
      </c>
    </row>
    <row r="1466" spans="1:14" s="4" customFormat="1" x14ac:dyDescent="0.15">
      <c r="A1466" s="2"/>
      <c r="B1466" s="2"/>
      <c r="C1466" s="2"/>
      <c r="D1466" s="2"/>
      <c r="E1466" s="2"/>
      <c r="F1466" s="2"/>
      <c r="G1466" s="3"/>
      <c r="H1466" s="2" t="s">
        <v>6485</v>
      </c>
      <c r="I1466" s="13" t="s">
        <v>5926</v>
      </c>
      <c r="J1466" s="2" t="s">
        <v>6486</v>
      </c>
      <c r="K1466" s="13" t="s">
        <v>14</v>
      </c>
      <c r="L1466" s="14">
        <v>-0.1650017</v>
      </c>
      <c r="M1466" s="15">
        <v>4.6662130000000003E-2</v>
      </c>
      <c r="N1466" s="16">
        <v>0.27087699999999998</v>
      </c>
    </row>
    <row r="1467" spans="1:14" s="4" customFormat="1" x14ac:dyDescent="0.15">
      <c r="A1467" s="2"/>
      <c r="B1467" s="2"/>
      <c r="C1467" s="2"/>
      <c r="D1467" s="2"/>
      <c r="E1467" s="2"/>
      <c r="F1467" s="2"/>
      <c r="G1467" s="3"/>
      <c r="H1467" s="2" t="s">
        <v>6487</v>
      </c>
      <c r="I1467" s="13" t="s">
        <v>5929</v>
      </c>
      <c r="J1467" s="2" t="s">
        <v>6488</v>
      </c>
      <c r="K1467" s="13" t="s">
        <v>14</v>
      </c>
      <c r="L1467" s="14">
        <v>0.15514320000000001</v>
      </c>
      <c r="M1467" s="15">
        <v>4.6666909999999999E-2</v>
      </c>
      <c r="N1467" s="16">
        <v>0.27087699999999998</v>
      </c>
    </row>
    <row r="1468" spans="1:14" s="4" customFormat="1" x14ac:dyDescent="0.15">
      <c r="A1468" s="2"/>
      <c r="B1468" s="2"/>
      <c r="C1468" s="2"/>
      <c r="D1468" s="2"/>
      <c r="E1468" s="2"/>
      <c r="F1468" s="2"/>
      <c r="G1468" s="3"/>
      <c r="H1468" s="2" t="s">
        <v>4074</v>
      </c>
      <c r="I1468" s="13" t="s">
        <v>4075</v>
      </c>
      <c r="J1468" s="2" t="s">
        <v>4076</v>
      </c>
      <c r="K1468" s="13" t="s">
        <v>14</v>
      </c>
      <c r="L1468" s="14">
        <v>0.30589660000000002</v>
      </c>
      <c r="M1468" s="15">
        <v>4.6688500000000001E-2</v>
      </c>
      <c r="N1468" s="16">
        <v>0.27087699999999998</v>
      </c>
    </row>
    <row r="1469" spans="1:14" s="4" customFormat="1" x14ac:dyDescent="0.15">
      <c r="A1469" s="2"/>
      <c r="B1469" s="2"/>
      <c r="C1469" s="2"/>
      <c r="D1469" s="2"/>
      <c r="E1469" s="2"/>
      <c r="F1469" s="2"/>
      <c r="G1469" s="3"/>
      <c r="H1469" s="2" t="s">
        <v>6489</v>
      </c>
      <c r="I1469" s="13" t="s">
        <v>5932</v>
      </c>
      <c r="J1469" s="2" t="s">
        <v>6490</v>
      </c>
      <c r="K1469" s="13" t="s">
        <v>14</v>
      </c>
      <c r="L1469" s="14">
        <v>-0.13446420169690801</v>
      </c>
      <c r="M1469" s="15">
        <v>4.6694163913502097E-2</v>
      </c>
      <c r="N1469" s="16">
        <v>0.27087704352001601</v>
      </c>
    </row>
    <row r="1470" spans="1:14" s="4" customFormat="1" x14ac:dyDescent="0.15">
      <c r="A1470" s="2"/>
      <c r="B1470" s="2"/>
      <c r="C1470" s="2"/>
      <c r="D1470" s="2"/>
      <c r="E1470" s="2"/>
      <c r="F1470" s="2"/>
      <c r="G1470" s="3"/>
      <c r="H1470" s="2" t="s">
        <v>6491</v>
      </c>
      <c r="I1470" s="13" t="s">
        <v>5935</v>
      </c>
      <c r="J1470" s="2" t="s">
        <v>6492</v>
      </c>
      <c r="K1470" s="13" t="s">
        <v>14</v>
      </c>
      <c r="L1470" s="14">
        <v>-0.1068586</v>
      </c>
      <c r="M1470" s="15">
        <v>4.6761089999999998E-2</v>
      </c>
      <c r="N1470" s="16">
        <v>0.2710149</v>
      </c>
    </row>
    <row r="1471" spans="1:14" s="4" customFormat="1" x14ac:dyDescent="0.15">
      <c r="A1471" s="2"/>
      <c r="B1471" s="2"/>
      <c r="C1471" s="2"/>
      <c r="D1471" s="2"/>
      <c r="E1471" s="2"/>
      <c r="F1471" s="2"/>
      <c r="G1471" s="3"/>
      <c r="H1471" s="2" t="s">
        <v>6493</v>
      </c>
      <c r="I1471" s="13" t="s">
        <v>5938</v>
      </c>
      <c r="J1471" s="2" t="s">
        <v>6494</v>
      </c>
      <c r="K1471" s="13" t="s">
        <v>14</v>
      </c>
      <c r="L1471" s="14">
        <v>-8.7758172632090597E-2</v>
      </c>
      <c r="M1471" s="15">
        <v>4.6806766617129202E-2</v>
      </c>
      <c r="N1471" s="16">
        <v>0.27101492699704099</v>
      </c>
    </row>
    <row r="1472" spans="1:14" s="4" customFormat="1" x14ac:dyDescent="0.15">
      <c r="A1472" s="2"/>
      <c r="B1472" s="2"/>
      <c r="C1472" s="2"/>
      <c r="D1472" s="2"/>
      <c r="E1472" s="2"/>
      <c r="F1472" s="2"/>
      <c r="G1472" s="3"/>
      <c r="H1472" s="2" t="s">
        <v>6495</v>
      </c>
      <c r="I1472" s="13" t="s">
        <v>5939</v>
      </c>
      <c r="J1472" s="2" t="s">
        <v>6496</v>
      </c>
      <c r="K1472" s="13" t="s">
        <v>14</v>
      </c>
      <c r="L1472" s="14">
        <v>-0.1563919</v>
      </c>
      <c r="M1472" s="15">
        <v>4.681341E-2</v>
      </c>
      <c r="N1472" s="16">
        <v>0.2710149</v>
      </c>
    </row>
    <row r="1473" spans="1:14" s="4" customFormat="1" x14ac:dyDescent="0.15">
      <c r="A1473" s="2"/>
      <c r="B1473" s="2"/>
      <c r="C1473" s="2"/>
      <c r="D1473" s="2"/>
      <c r="E1473" s="2"/>
      <c r="F1473" s="2"/>
      <c r="G1473" s="3"/>
      <c r="H1473" s="2" t="s">
        <v>6497</v>
      </c>
      <c r="I1473" s="13" t="s">
        <v>5942</v>
      </c>
      <c r="J1473" s="2" t="s">
        <v>6498</v>
      </c>
      <c r="K1473" s="13" t="s">
        <v>14</v>
      </c>
      <c r="L1473" s="14">
        <v>-0.1437513</v>
      </c>
      <c r="M1473" s="15">
        <v>4.6907320000000002E-2</v>
      </c>
      <c r="N1473" s="16">
        <v>0.27137420000000001</v>
      </c>
    </row>
    <row r="1474" spans="1:14" s="4" customFormat="1" x14ac:dyDescent="0.15">
      <c r="A1474" s="2"/>
      <c r="B1474" s="2"/>
      <c r="C1474" s="2"/>
      <c r="D1474" s="2"/>
      <c r="E1474" s="2"/>
      <c r="F1474" s="2"/>
      <c r="G1474" s="3"/>
      <c r="H1474" s="2" t="s">
        <v>6499</v>
      </c>
      <c r="I1474" s="13" t="s">
        <v>5945</v>
      </c>
      <c r="J1474" s="2" t="s">
        <v>6500</v>
      </c>
      <c r="K1474" s="13" t="s">
        <v>14</v>
      </c>
      <c r="L1474" s="14">
        <v>-0.27769157613413298</v>
      </c>
      <c r="M1474" s="15">
        <v>4.7010879135116E-2</v>
      </c>
      <c r="N1474" s="16">
        <v>0.27178215937858502</v>
      </c>
    </row>
    <row r="1475" spans="1:14" s="4" customFormat="1" x14ac:dyDescent="0.15">
      <c r="A1475" s="2"/>
      <c r="B1475" s="2"/>
      <c r="C1475" s="2"/>
      <c r="D1475" s="2"/>
      <c r="E1475" s="2"/>
      <c r="F1475" s="2"/>
      <c r="G1475" s="3"/>
      <c r="H1475" s="2" t="s">
        <v>6501</v>
      </c>
      <c r="I1475" s="13" t="s">
        <v>5948</v>
      </c>
      <c r="J1475" s="2" t="s">
        <v>6502</v>
      </c>
      <c r="K1475" s="13" t="s">
        <v>157</v>
      </c>
      <c r="L1475" s="14">
        <v>-2.4489360000000002E-2</v>
      </c>
      <c r="M1475" s="15">
        <v>4.706834E-2</v>
      </c>
      <c r="N1475" s="16">
        <v>0.27178219999999997</v>
      </c>
    </row>
    <row r="1476" spans="1:14" s="4" customFormat="1" x14ac:dyDescent="0.15">
      <c r="A1476" s="2"/>
      <c r="B1476" s="2"/>
      <c r="C1476" s="2"/>
      <c r="D1476" s="2"/>
      <c r="E1476" s="2"/>
      <c r="F1476" s="2"/>
      <c r="G1476" s="3"/>
      <c r="H1476" s="2" t="s">
        <v>6503</v>
      </c>
      <c r="I1476" s="13" t="s">
        <v>5951</v>
      </c>
      <c r="J1476" s="2" t="s">
        <v>6504</v>
      </c>
      <c r="K1476" s="13" t="s">
        <v>14</v>
      </c>
      <c r="L1476" s="14">
        <v>0.26271139999999998</v>
      </c>
      <c r="M1476" s="15">
        <v>4.7073589999999998E-2</v>
      </c>
      <c r="N1476" s="16">
        <v>0.27178219999999997</v>
      </c>
    </row>
    <row r="1477" spans="1:14" s="4" customFormat="1" x14ac:dyDescent="0.15">
      <c r="A1477" s="2"/>
      <c r="B1477" s="2"/>
      <c r="C1477" s="2"/>
      <c r="D1477" s="2"/>
      <c r="E1477" s="2"/>
      <c r="F1477" s="2"/>
      <c r="G1477" s="3"/>
      <c r="H1477" s="2" t="s">
        <v>6505</v>
      </c>
      <c r="I1477" s="13" t="s">
        <v>5954</v>
      </c>
      <c r="J1477" s="2" t="s">
        <v>6506</v>
      </c>
      <c r="K1477" s="13" t="s">
        <v>14</v>
      </c>
      <c r="L1477" s="14">
        <v>0.41884110000000002</v>
      </c>
      <c r="M1477" s="15">
        <v>4.7151209999999999E-2</v>
      </c>
      <c r="N1477" s="16">
        <v>0.27182329999999999</v>
      </c>
    </row>
    <row r="1478" spans="1:14" s="4" customFormat="1" x14ac:dyDescent="0.15">
      <c r="A1478" s="2"/>
      <c r="B1478" s="2"/>
      <c r="C1478" s="2"/>
      <c r="D1478" s="2"/>
      <c r="E1478" s="2"/>
      <c r="F1478" s="2"/>
      <c r="G1478" s="3"/>
      <c r="H1478" s="2" t="s">
        <v>6507</v>
      </c>
      <c r="I1478" s="13" t="s">
        <v>5957</v>
      </c>
      <c r="J1478" s="2" t="s">
        <v>6508</v>
      </c>
      <c r="K1478" s="13" t="s">
        <v>14</v>
      </c>
      <c r="L1478" s="14">
        <v>7.7490020000000007E-2</v>
      </c>
      <c r="M1478" s="15">
        <v>4.716571E-2</v>
      </c>
      <c r="N1478" s="16">
        <v>0.27182329999999999</v>
      </c>
    </row>
    <row r="1479" spans="1:14" s="4" customFormat="1" x14ac:dyDescent="0.15">
      <c r="A1479" s="2"/>
      <c r="B1479" s="2"/>
      <c r="C1479" s="2"/>
      <c r="D1479" s="2"/>
      <c r="E1479" s="2"/>
      <c r="F1479" s="2"/>
      <c r="G1479" s="3"/>
      <c r="H1479" s="2" t="s">
        <v>6509</v>
      </c>
      <c r="I1479" s="13" t="s">
        <v>5960</v>
      </c>
      <c r="J1479" s="2" t="s">
        <v>6510</v>
      </c>
      <c r="K1479" s="13" t="s">
        <v>14</v>
      </c>
      <c r="L1479" s="14">
        <v>0.20431099999999999</v>
      </c>
      <c r="M1479" s="15">
        <v>4.7176469999999998E-2</v>
      </c>
      <c r="N1479" s="16">
        <v>0.27182329999999999</v>
      </c>
    </row>
    <row r="1480" spans="1:14" s="4" customFormat="1" x14ac:dyDescent="0.15">
      <c r="A1480" s="2"/>
      <c r="B1480" s="2"/>
      <c r="C1480" s="2"/>
      <c r="D1480" s="2"/>
      <c r="E1480" s="2"/>
      <c r="F1480" s="2"/>
      <c r="G1480" s="3"/>
      <c r="H1480" s="2" t="s">
        <v>6511</v>
      </c>
      <c r="I1480" s="13" t="s">
        <v>5963</v>
      </c>
      <c r="J1480" s="2" t="s">
        <v>6512</v>
      </c>
      <c r="K1480" s="13" t="s">
        <v>14</v>
      </c>
      <c r="L1480" s="14">
        <v>-0.18924350000000001</v>
      </c>
      <c r="M1480" s="15">
        <v>4.7258500000000002E-2</v>
      </c>
      <c r="N1480" s="16">
        <v>0.27211180000000001</v>
      </c>
    </row>
    <row r="1481" spans="1:14" s="4" customFormat="1" x14ac:dyDescent="0.15">
      <c r="A1481" s="2"/>
      <c r="B1481" s="2"/>
      <c r="C1481" s="2"/>
      <c r="D1481" s="2"/>
      <c r="E1481" s="2"/>
      <c r="F1481" s="2"/>
      <c r="G1481" s="3"/>
      <c r="H1481" s="2" t="s">
        <v>6513</v>
      </c>
      <c r="I1481" s="13" t="s">
        <v>5966</v>
      </c>
      <c r="J1481" s="2" t="s">
        <v>6514</v>
      </c>
      <c r="K1481" s="13" t="s">
        <v>14</v>
      </c>
      <c r="L1481" s="14">
        <v>0.1591795</v>
      </c>
      <c r="M1481" s="15">
        <v>4.7319239999999999E-2</v>
      </c>
      <c r="N1481" s="16">
        <v>0.27211770000000002</v>
      </c>
    </row>
    <row r="1482" spans="1:14" s="4" customFormat="1" x14ac:dyDescent="0.15">
      <c r="A1482" s="2"/>
      <c r="B1482" s="2"/>
      <c r="C1482" s="2"/>
      <c r="D1482" s="2"/>
      <c r="E1482" s="2"/>
      <c r="F1482" s="2"/>
      <c r="G1482" s="3"/>
      <c r="H1482" s="2" t="s">
        <v>4243</v>
      </c>
      <c r="I1482" s="13" t="s">
        <v>4244</v>
      </c>
      <c r="J1482" s="2" t="s">
        <v>4245</v>
      </c>
      <c r="K1482" s="13" t="s">
        <v>14</v>
      </c>
      <c r="L1482" s="14">
        <v>0.33279799999999998</v>
      </c>
      <c r="M1482" s="15">
        <v>4.7443319999999997E-2</v>
      </c>
      <c r="N1482" s="16">
        <v>0.27211770000000002</v>
      </c>
    </row>
    <row r="1483" spans="1:14" s="4" customFormat="1" x14ac:dyDescent="0.15">
      <c r="A1483" s="2"/>
      <c r="B1483" s="2"/>
      <c r="C1483" s="2"/>
      <c r="D1483" s="2"/>
      <c r="E1483" s="2"/>
      <c r="F1483" s="2"/>
      <c r="G1483" s="3"/>
      <c r="H1483" s="2" t="s">
        <v>6515</v>
      </c>
      <c r="I1483" s="13" t="s">
        <v>5969</v>
      </c>
      <c r="J1483" s="2" t="s">
        <v>6516</v>
      </c>
      <c r="K1483" s="13" t="s">
        <v>14</v>
      </c>
      <c r="L1483" s="14">
        <v>0.16435820000000001</v>
      </c>
      <c r="M1483" s="15">
        <v>4.7465670000000001E-2</v>
      </c>
      <c r="N1483" s="16">
        <v>0.27211770000000002</v>
      </c>
    </row>
    <row r="1484" spans="1:14" s="4" customFormat="1" x14ac:dyDescent="0.15">
      <c r="A1484" s="2"/>
      <c r="B1484" s="2"/>
      <c r="C1484" s="2"/>
      <c r="D1484" s="2"/>
      <c r="E1484" s="2"/>
      <c r="F1484" s="2"/>
      <c r="G1484" s="3"/>
      <c r="H1484" s="2" t="s">
        <v>6517</v>
      </c>
      <c r="I1484" s="13" t="s">
        <v>5972</v>
      </c>
      <c r="J1484" s="2" t="s">
        <v>6518</v>
      </c>
      <c r="K1484" s="13" t="s">
        <v>14</v>
      </c>
      <c r="L1484" s="14">
        <v>-9.0362509999999993E-2</v>
      </c>
      <c r="M1484" s="15">
        <v>4.7469030000000002E-2</v>
      </c>
      <c r="N1484" s="16">
        <v>0.27211770000000002</v>
      </c>
    </row>
    <row r="1485" spans="1:14" s="4" customFormat="1" x14ac:dyDescent="0.15">
      <c r="A1485" s="2"/>
      <c r="B1485" s="2"/>
      <c r="C1485" s="2"/>
      <c r="D1485" s="2"/>
      <c r="E1485" s="2"/>
      <c r="F1485" s="2"/>
      <c r="G1485" s="3"/>
      <c r="H1485" s="2" t="s">
        <v>6519</v>
      </c>
      <c r="I1485" s="13" t="s">
        <v>5975</v>
      </c>
      <c r="J1485" s="2" t="s">
        <v>6520</v>
      </c>
      <c r="K1485" s="13" t="s">
        <v>14</v>
      </c>
      <c r="L1485" s="14">
        <v>-6.6753370000000006E-2</v>
      </c>
      <c r="M1485" s="15">
        <v>4.7500439999999998E-2</v>
      </c>
      <c r="N1485" s="16">
        <v>0.27211770000000002</v>
      </c>
    </row>
    <row r="1486" spans="1:14" s="4" customFormat="1" x14ac:dyDescent="0.15">
      <c r="A1486" s="2"/>
      <c r="B1486" s="2"/>
      <c r="C1486" s="2"/>
      <c r="D1486" s="2"/>
      <c r="E1486" s="2"/>
      <c r="F1486" s="2"/>
      <c r="G1486" s="3"/>
      <c r="H1486" s="2" t="s">
        <v>6521</v>
      </c>
      <c r="I1486" s="13" t="s">
        <v>5978</v>
      </c>
      <c r="J1486" s="2" t="s">
        <v>6522</v>
      </c>
      <c r="K1486" s="13" t="s">
        <v>157</v>
      </c>
      <c r="L1486" s="14">
        <v>4.4849590000000002E-2</v>
      </c>
      <c r="M1486" s="15">
        <v>4.7509990000000002E-2</v>
      </c>
      <c r="N1486" s="16">
        <v>0.27211770000000002</v>
      </c>
    </row>
    <row r="1487" spans="1:14" s="4" customFormat="1" x14ac:dyDescent="0.15">
      <c r="A1487" s="2"/>
      <c r="B1487" s="2"/>
      <c r="C1487" s="2"/>
      <c r="D1487" s="2"/>
      <c r="E1487" s="2"/>
      <c r="F1487" s="2"/>
      <c r="G1487" s="3"/>
      <c r="H1487" s="2" t="s">
        <v>6523</v>
      </c>
      <c r="I1487" s="13" t="s">
        <v>5981</v>
      </c>
      <c r="J1487" s="2" t="s">
        <v>6524</v>
      </c>
      <c r="K1487" s="13" t="s">
        <v>14</v>
      </c>
      <c r="L1487" s="14">
        <v>1.50148E-2</v>
      </c>
      <c r="M1487" s="15">
        <v>4.7529679999999998E-2</v>
      </c>
      <c r="N1487" s="16">
        <v>0.27211770000000002</v>
      </c>
    </row>
    <row r="1488" spans="1:14" s="4" customFormat="1" x14ac:dyDescent="0.15">
      <c r="A1488" s="2"/>
      <c r="B1488" s="2"/>
      <c r="C1488" s="2"/>
      <c r="D1488" s="2"/>
      <c r="E1488" s="2"/>
      <c r="F1488" s="2"/>
      <c r="G1488" s="3"/>
      <c r="H1488" s="2" t="s">
        <v>4508</v>
      </c>
      <c r="I1488" s="13" t="s">
        <v>4509</v>
      </c>
      <c r="J1488" s="2" t="s">
        <v>4510</v>
      </c>
      <c r="K1488" s="13" t="s">
        <v>14</v>
      </c>
      <c r="L1488" s="14">
        <v>0.1359004</v>
      </c>
      <c r="M1488" s="15">
        <v>4.7543950000000001E-2</v>
      </c>
      <c r="N1488" s="16">
        <v>0.27211770000000002</v>
      </c>
    </row>
    <row r="1489" spans="1:14" s="4" customFormat="1" x14ac:dyDescent="0.15">
      <c r="A1489" s="2"/>
      <c r="B1489" s="2"/>
      <c r="C1489" s="2"/>
      <c r="D1489" s="2"/>
      <c r="E1489" s="2"/>
      <c r="F1489" s="2"/>
      <c r="G1489" s="3"/>
      <c r="H1489" s="2" t="s">
        <v>2564</v>
      </c>
      <c r="I1489" s="13" t="s">
        <v>2565</v>
      </c>
      <c r="J1489" s="2" t="s">
        <v>2566</v>
      </c>
      <c r="K1489" s="13" t="s">
        <v>14</v>
      </c>
      <c r="L1489" s="14">
        <v>0.1667775</v>
      </c>
      <c r="M1489" s="15">
        <v>4.7547100000000002E-2</v>
      </c>
      <c r="N1489" s="16">
        <v>0.27211770000000002</v>
      </c>
    </row>
    <row r="1490" spans="1:14" s="4" customFormat="1" x14ac:dyDescent="0.15">
      <c r="A1490" s="2"/>
      <c r="B1490" s="2"/>
      <c r="C1490" s="2"/>
      <c r="D1490" s="2"/>
      <c r="E1490" s="2"/>
      <c r="F1490" s="2"/>
      <c r="G1490" s="3"/>
      <c r="H1490" s="2" t="s">
        <v>6525</v>
      </c>
      <c r="I1490" s="13" t="s">
        <v>5984</v>
      </c>
      <c r="J1490" s="2" t="s">
        <v>6526</v>
      </c>
      <c r="K1490" s="13" t="s">
        <v>14</v>
      </c>
      <c r="L1490" s="14">
        <v>5.8431895369784798E-2</v>
      </c>
      <c r="M1490" s="15">
        <v>4.7609006052933098E-2</v>
      </c>
      <c r="N1490" s="16">
        <v>0.272121380982772</v>
      </c>
    </row>
    <row r="1491" spans="1:14" s="4" customFormat="1" x14ac:dyDescent="0.15">
      <c r="A1491" s="2"/>
      <c r="B1491" s="2"/>
      <c r="C1491" s="2"/>
      <c r="D1491" s="2"/>
      <c r="E1491" s="2"/>
      <c r="F1491" s="2"/>
      <c r="G1491" s="3"/>
      <c r="H1491" s="2" t="s">
        <v>5245</v>
      </c>
      <c r="I1491" s="13" t="s">
        <v>5246</v>
      </c>
      <c r="J1491" s="2" t="s">
        <v>5247</v>
      </c>
      <c r="K1491" s="13" t="s">
        <v>14</v>
      </c>
      <c r="L1491" s="14">
        <v>-0.17569399999999999</v>
      </c>
      <c r="M1491" s="15">
        <v>4.7638029999999998E-2</v>
      </c>
      <c r="N1491" s="16">
        <v>0.27212140000000001</v>
      </c>
    </row>
    <row r="1492" spans="1:14" s="4" customFormat="1" x14ac:dyDescent="0.15">
      <c r="A1492" s="2"/>
      <c r="B1492" s="2"/>
      <c r="C1492" s="2"/>
      <c r="D1492" s="2"/>
      <c r="E1492" s="2"/>
      <c r="F1492" s="2"/>
      <c r="G1492" s="3"/>
      <c r="H1492" s="2" t="s">
        <v>6527</v>
      </c>
      <c r="I1492" s="13" t="s">
        <v>5987</v>
      </c>
      <c r="J1492" s="2" t="s">
        <v>6528</v>
      </c>
      <c r="K1492" s="13" t="s">
        <v>14</v>
      </c>
      <c r="L1492" s="14">
        <v>-6.3761821335402993E-2</v>
      </c>
      <c r="M1492" s="15">
        <v>4.7643609563799101E-2</v>
      </c>
      <c r="N1492" s="16">
        <v>0.272121380982772</v>
      </c>
    </row>
    <row r="1493" spans="1:14" s="4" customFormat="1" x14ac:dyDescent="0.15">
      <c r="A1493" s="2"/>
      <c r="B1493" s="2"/>
      <c r="C1493" s="2"/>
      <c r="D1493" s="2"/>
      <c r="E1493" s="2"/>
      <c r="F1493" s="2"/>
      <c r="G1493" s="3"/>
      <c r="H1493" s="2" t="s">
        <v>6529</v>
      </c>
      <c r="I1493" s="13" t="s">
        <v>5990</v>
      </c>
      <c r="J1493" s="2" t="s">
        <v>6530</v>
      </c>
      <c r="K1493" s="13" t="s">
        <v>14</v>
      </c>
      <c r="L1493" s="14">
        <v>-0.1673481</v>
      </c>
      <c r="M1493" s="15">
        <v>4.7704549999999998E-2</v>
      </c>
      <c r="N1493" s="16">
        <v>0.2722792</v>
      </c>
    </row>
    <row r="1494" spans="1:14" s="4" customFormat="1" x14ac:dyDescent="0.15">
      <c r="A1494" s="2"/>
      <c r="B1494" s="2"/>
      <c r="C1494" s="2"/>
      <c r="D1494" s="2"/>
      <c r="E1494" s="2"/>
      <c r="F1494" s="2"/>
      <c r="G1494" s="3"/>
      <c r="H1494" s="2" t="s">
        <v>6531</v>
      </c>
      <c r="I1494" s="13" t="s">
        <v>5993</v>
      </c>
      <c r="J1494" s="2" t="s">
        <v>6532</v>
      </c>
      <c r="K1494" s="13" t="s">
        <v>14</v>
      </c>
      <c r="L1494" s="14">
        <v>0.21867777936250199</v>
      </c>
      <c r="M1494" s="15">
        <v>4.7735189985077101E-2</v>
      </c>
      <c r="N1494" s="16">
        <v>0.27227922164294499</v>
      </c>
    </row>
    <row r="1495" spans="1:14" s="4" customFormat="1" x14ac:dyDescent="0.15">
      <c r="A1495" s="2"/>
      <c r="B1495" s="2"/>
      <c r="C1495" s="2"/>
      <c r="D1495" s="2"/>
      <c r="E1495" s="2"/>
      <c r="F1495" s="2"/>
      <c r="G1495" s="3"/>
      <c r="H1495" s="2" t="s">
        <v>4483</v>
      </c>
      <c r="I1495" s="13" t="s">
        <v>4484</v>
      </c>
      <c r="J1495" s="2" t="s">
        <v>4485</v>
      </c>
      <c r="K1495" s="13" t="s">
        <v>14</v>
      </c>
      <c r="L1495" s="14">
        <v>0.36944670000000002</v>
      </c>
      <c r="M1495" s="15">
        <v>4.7887569999999997E-2</v>
      </c>
      <c r="N1495" s="16">
        <v>0.2724529</v>
      </c>
    </row>
    <row r="1496" spans="1:14" s="4" customFormat="1" x14ac:dyDescent="0.15">
      <c r="A1496" s="2"/>
      <c r="B1496" s="2"/>
      <c r="C1496" s="2"/>
      <c r="D1496" s="2"/>
      <c r="E1496" s="2"/>
      <c r="F1496" s="2"/>
      <c r="G1496" s="3"/>
      <c r="H1496" s="2" t="s">
        <v>6533</v>
      </c>
      <c r="I1496" s="13" t="s">
        <v>5996</v>
      </c>
      <c r="J1496" s="2" t="s">
        <v>6534</v>
      </c>
      <c r="K1496" s="13" t="s">
        <v>14</v>
      </c>
      <c r="L1496" s="14">
        <v>-0.35895630000000001</v>
      </c>
      <c r="M1496" s="15">
        <v>4.7895840000000002E-2</v>
      </c>
      <c r="N1496" s="16">
        <v>0.2724529</v>
      </c>
    </row>
    <row r="1497" spans="1:14" s="4" customFormat="1" x14ac:dyDescent="0.15">
      <c r="A1497" s="2"/>
      <c r="B1497" s="2"/>
      <c r="C1497" s="2"/>
      <c r="D1497" s="2"/>
      <c r="E1497" s="2"/>
      <c r="F1497" s="2"/>
      <c r="G1497" s="3"/>
      <c r="H1497" s="2" t="s">
        <v>6535</v>
      </c>
      <c r="I1497" s="13" t="s">
        <v>5999</v>
      </c>
      <c r="J1497" s="2" t="s">
        <v>6536</v>
      </c>
      <c r="K1497" s="13" t="s">
        <v>14</v>
      </c>
      <c r="L1497" s="14">
        <v>-0.2662484</v>
      </c>
      <c r="M1497" s="15">
        <v>4.793414E-2</v>
      </c>
      <c r="N1497" s="16">
        <v>0.2724529</v>
      </c>
    </row>
    <row r="1498" spans="1:14" s="4" customFormat="1" x14ac:dyDescent="0.15">
      <c r="A1498" s="2"/>
      <c r="B1498" s="2"/>
      <c r="C1498" s="2"/>
      <c r="D1498" s="2"/>
      <c r="E1498" s="2"/>
      <c r="F1498" s="2"/>
      <c r="G1498" s="3"/>
      <c r="H1498" s="2" t="s">
        <v>6537</v>
      </c>
      <c r="I1498" s="13" t="s">
        <v>2883</v>
      </c>
      <c r="J1498" s="2" t="s">
        <v>6538</v>
      </c>
      <c r="K1498" s="13" t="s">
        <v>157</v>
      </c>
      <c r="L1498" s="14">
        <v>-0.73911728055156001</v>
      </c>
      <c r="M1498" s="15">
        <v>4.7943745407162099E-2</v>
      </c>
      <c r="N1498" s="16">
        <v>0.27245288291013797</v>
      </c>
    </row>
    <row r="1499" spans="1:14" s="4" customFormat="1" x14ac:dyDescent="0.15">
      <c r="A1499" s="2"/>
      <c r="B1499" s="2"/>
      <c r="C1499" s="2"/>
      <c r="D1499" s="2"/>
      <c r="E1499" s="2"/>
      <c r="F1499" s="2"/>
      <c r="G1499" s="3"/>
      <c r="H1499" s="2" t="s">
        <v>6539</v>
      </c>
      <c r="I1499" s="13" t="s">
        <v>6002</v>
      </c>
      <c r="J1499" s="2" t="s">
        <v>6540</v>
      </c>
      <c r="K1499" s="13" t="s">
        <v>14</v>
      </c>
      <c r="L1499" s="14">
        <v>0.1055156</v>
      </c>
      <c r="M1499" s="15">
        <v>4.7965529999999999E-2</v>
      </c>
      <c r="N1499" s="16">
        <v>0.2724529</v>
      </c>
    </row>
    <row r="1500" spans="1:14" s="4" customFormat="1" x14ac:dyDescent="0.15">
      <c r="A1500" s="2"/>
      <c r="B1500" s="2"/>
      <c r="C1500" s="2"/>
      <c r="D1500" s="2"/>
      <c r="E1500" s="2"/>
      <c r="F1500" s="2"/>
      <c r="G1500" s="3"/>
      <c r="H1500" s="2" t="s">
        <v>6541</v>
      </c>
      <c r="I1500" s="13" t="s">
        <v>6005</v>
      </c>
      <c r="J1500" s="2" t="s">
        <v>6542</v>
      </c>
      <c r="K1500" s="13" t="s">
        <v>14</v>
      </c>
      <c r="L1500" s="14">
        <v>0.17030139999999999</v>
      </c>
      <c r="M1500" s="15">
        <v>4.7973099999999998E-2</v>
      </c>
      <c r="N1500" s="16">
        <v>0.2724529</v>
      </c>
    </row>
    <row r="1501" spans="1:14" s="4" customFormat="1" x14ac:dyDescent="0.15">
      <c r="A1501" s="2"/>
      <c r="B1501" s="2"/>
      <c r="C1501" s="2"/>
      <c r="D1501" s="2"/>
      <c r="E1501" s="2"/>
      <c r="F1501" s="2"/>
      <c r="G1501" s="3"/>
      <c r="H1501" s="2" t="s">
        <v>6543</v>
      </c>
      <c r="I1501" s="13" t="s">
        <v>6008</v>
      </c>
      <c r="J1501" s="2" t="s">
        <v>6544</v>
      </c>
      <c r="K1501" s="13" t="s">
        <v>14</v>
      </c>
      <c r="L1501" s="14">
        <v>-9.3336984832295605E-2</v>
      </c>
      <c r="M1501" s="15">
        <v>4.7989587172992898E-2</v>
      </c>
      <c r="N1501" s="16">
        <v>0.27245288291013797</v>
      </c>
    </row>
    <row r="1502" spans="1:14" s="4" customFormat="1" x14ac:dyDescent="0.15">
      <c r="A1502" s="2"/>
      <c r="B1502" s="2"/>
      <c r="C1502" s="2"/>
      <c r="D1502" s="2"/>
      <c r="E1502" s="2"/>
      <c r="F1502" s="2"/>
      <c r="G1502" s="3"/>
      <c r="H1502" s="2" t="s">
        <v>3975</v>
      </c>
      <c r="I1502" s="13" t="s">
        <v>3976</v>
      </c>
      <c r="J1502" s="2" t="s">
        <v>3977</v>
      </c>
      <c r="K1502" s="13" t="s">
        <v>14</v>
      </c>
      <c r="L1502" s="14">
        <v>-0.17839089999999999</v>
      </c>
      <c r="M1502" s="15">
        <v>4.805823E-2</v>
      </c>
      <c r="N1502" s="16">
        <v>0.27246609999999999</v>
      </c>
    </row>
    <row r="1503" spans="1:14" s="4" customFormat="1" x14ac:dyDescent="0.15">
      <c r="A1503" s="2"/>
      <c r="B1503" s="2"/>
      <c r="C1503" s="2"/>
      <c r="D1503" s="2"/>
      <c r="E1503" s="2"/>
      <c r="F1503" s="2"/>
      <c r="G1503" s="3"/>
      <c r="H1503" s="2" t="s">
        <v>6545</v>
      </c>
      <c r="I1503" s="13" t="s">
        <v>6011</v>
      </c>
      <c r="J1503" s="2" t="s">
        <v>6546</v>
      </c>
      <c r="K1503" s="13" t="s">
        <v>14</v>
      </c>
      <c r="L1503" s="14">
        <v>0.13431457131969399</v>
      </c>
      <c r="M1503" s="15">
        <v>4.80912598588039E-2</v>
      </c>
      <c r="N1503" s="16">
        <v>0.27246605035909199</v>
      </c>
    </row>
    <row r="1504" spans="1:14" s="4" customFormat="1" x14ac:dyDescent="0.15">
      <c r="A1504" s="2"/>
      <c r="B1504" s="2"/>
      <c r="C1504" s="2"/>
      <c r="D1504" s="2"/>
      <c r="E1504" s="2"/>
      <c r="F1504" s="2"/>
      <c r="G1504" s="3"/>
      <c r="H1504" s="2" t="s">
        <v>6547</v>
      </c>
      <c r="I1504" s="13" t="s">
        <v>6014</v>
      </c>
      <c r="J1504" s="2" t="s">
        <v>6548</v>
      </c>
      <c r="K1504" s="13" t="s">
        <v>14</v>
      </c>
      <c r="L1504" s="14">
        <v>0.1179547</v>
      </c>
      <c r="M1504" s="15">
        <v>4.8099599999999999E-2</v>
      </c>
      <c r="N1504" s="16">
        <v>0.27246609999999999</v>
      </c>
    </row>
    <row r="1505" spans="1:14" s="4" customFormat="1" x14ac:dyDescent="0.15">
      <c r="A1505" s="2"/>
      <c r="B1505" s="2"/>
      <c r="C1505" s="2"/>
      <c r="D1505" s="2"/>
      <c r="E1505" s="2"/>
      <c r="F1505" s="2"/>
      <c r="G1505" s="3"/>
      <c r="H1505" s="2" t="s">
        <v>6549</v>
      </c>
      <c r="I1505" s="13" t="s">
        <v>6017</v>
      </c>
      <c r="J1505" s="2" t="s">
        <v>6550</v>
      </c>
      <c r="K1505" s="13" t="s">
        <v>14</v>
      </c>
      <c r="L1505" s="14">
        <v>0.31750143360951799</v>
      </c>
      <c r="M1505" s="15">
        <v>4.8235677684670901E-2</v>
      </c>
      <c r="N1505" s="16">
        <v>0.27246605035909199</v>
      </c>
    </row>
    <row r="1506" spans="1:14" s="4" customFormat="1" x14ac:dyDescent="0.15">
      <c r="A1506" s="2"/>
      <c r="B1506" s="2"/>
      <c r="C1506" s="2"/>
      <c r="D1506" s="2"/>
      <c r="E1506" s="2"/>
      <c r="F1506" s="2"/>
      <c r="G1506" s="3"/>
      <c r="H1506" s="2" t="s">
        <v>6551</v>
      </c>
      <c r="I1506" s="13" t="s">
        <v>6020</v>
      </c>
      <c r="J1506" s="2" t="s">
        <v>6552</v>
      </c>
      <c r="K1506" s="13" t="s">
        <v>157</v>
      </c>
      <c r="L1506" s="14">
        <v>0.2008595</v>
      </c>
      <c r="M1506" s="15">
        <v>4.8242220000000002E-2</v>
      </c>
      <c r="N1506" s="16">
        <v>0.27246609999999999</v>
      </c>
    </row>
    <row r="1507" spans="1:14" s="4" customFormat="1" x14ac:dyDescent="0.15">
      <c r="A1507" s="2"/>
      <c r="B1507" s="2"/>
      <c r="C1507" s="2"/>
      <c r="D1507" s="2"/>
      <c r="E1507" s="2"/>
      <c r="F1507" s="2"/>
      <c r="G1507" s="3"/>
      <c r="H1507" s="2" t="s">
        <v>6553</v>
      </c>
      <c r="I1507" s="13" t="s">
        <v>516</v>
      </c>
      <c r="J1507" s="2" t="s">
        <v>6554</v>
      </c>
      <c r="K1507" s="13" t="s">
        <v>157</v>
      </c>
      <c r="L1507" s="14">
        <v>-4.3315519061505499E-2</v>
      </c>
      <c r="M1507" s="15">
        <v>4.8405137316631201E-2</v>
      </c>
      <c r="N1507" s="16">
        <v>0.27246605035909199</v>
      </c>
    </row>
    <row r="1508" spans="1:14" s="4" customFormat="1" x14ac:dyDescent="0.15">
      <c r="A1508" s="2"/>
      <c r="B1508" s="2"/>
      <c r="C1508" s="2"/>
      <c r="D1508" s="2"/>
      <c r="E1508" s="2"/>
      <c r="F1508" s="2"/>
      <c r="G1508" s="3"/>
      <c r="H1508" s="2" t="s">
        <v>6555</v>
      </c>
      <c r="I1508" s="13" t="s">
        <v>6023</v>
      </c>
      <c r="J1508" s="2" t="s">
        <v>6556</v>
      </c>
      <c r="K1508" s="13" t="s">
        <v>14</v>
      </c>
      <c r="L1508" s="14">
        <v>0.21451870000000001</v>
      </c>
      <c r="M1508" s="15">
        <v>4.8408279999999998E-2</v>
      </c>
      <c r="N1508" s="16">
        <v>0.27246609999999999</v>
      </c>
    </row>
    <row r="1509" spans="1:14" s="4" customFormat="1" x14ac:dyDescent="0.15">
      <c r="A1509" s="2"/>
      <c r="B1509" s="2"/>
      <c r="C1509" s="2"/>
      <c r="D1509" s="2"/>
      <c r="E1509" s="2"/>
      <c r="F1509" s="2"/>
      <c r="G1509" s="3"/>
      <c r="H1509" s="2" t="s">
        <v>6557</v>
      </c>
      <c r="I1509" s="13" t="s">
        <v>6026</v>
      </c>
      <c r="J1509" s="2" t="s">
        <v>6558</v>
      </c>
      <c r="K1509" s="13" t="s">
        <v>14</v>
      </c>
      <c r="L1509" s="14">
        <v>0.28428569999999997</v>
      </c>
      <c r="M1509" s="15">
        <v>4.8413060000000001E-2</v>
      </c>
      <c r="N1509" s="16">
        <v>0.27246609999999999</v>
      </c>
    </row>
    <row r="1510" spans="1:14" s="4" customFormat="1" x14ac:dyDescent="0.15">
      <c r="A1510" s="2"/>
      <c r="B1510" s="2"/>
      <c r="C1510" s="2"/>
      <c r="D1510" s="2"/>
      <c r="E1510" s="2"/>
      <c r="F1510" s="2"/>
      <c r="G1510" s="3"/>
      <c r="H1510" s="2" t="s">
        <v>6559</v>
      </c>
      <c r="I1510" s="13" t="s">
        <v>6029</v>
      </c>
      <c r="J1510" s="2" t="s">
        <v>6560</v>
      </c>
      <c r="K1510" s="13" t="s">
        <v>14</v>
      </c>
      <c r="L1510" s="14">
        <v>0.2412936</v>
      </c>
      <c r="M1510" s="15">
        <v>4.8452729999999999E-2</v>
      </c>
      <c r="N1510" s="16">
        <v>0.27246609999999999</v>
      </c>
    </row>
    <row r="1511" spans="1:14" s="4" customFormat="1" x14ac:dyDescent="0.15">
      <c r="A1511" s="2"/>
      <c r="B1511" s="2"/>
      <c r="C1511" s="2"/>
      <c r="D1511" s="2"/>
      <c r="E1511" s="2"/>
      <c r="F1511" s="2"/>
      <c r="G1511" s="3"/>
      <c r="H1511" s="2" t="s">
        <v>6561</v>
      </c>
      <c r="I1511" s="13" t="s">
        <v>6032</v>
      </c>
      <c r="J1511" s="2" t="s">
        <v>6562</v>
      </c>
      <c r="K1511" s="13" t="s">
        <v>14</v>
      </c>
      <c r="L1511" s="14">
        <v>0.30430469999999998</v>
      </c>
      <c r="M1511" s="15">
        <v>4.8460950000000003E-2</v>
      </c>
      <c r="N1511" s="16">
        <v>0.27246609999999999</v>
      </c>
    </row>
    <row r="1512" spans="1:14" s="4" customFormat="1" x14ac:dyDescent="0.15">
      <c r="A1512" s="2"/>
      <c r="B1512" s="2"/>
      <c r="C1512" s="2"/>
      <c r="D1512" s="2"/>
      <c r="E1512" s="2"/>
      <c r="F1512" s="2"/>
      <c r="G1512" s="3"/>
      <c r="H1512" s="2" t="s">
        <v>6563</v>
      </c>
      <c r="I1512" s="13" t="s">
        <v>6035</v>
      </c>
      <c r="J1512" s="2" t="s">
        <v>6564</v>
      </c>
      <c r="K1512" s="13" t="s">
        <v>14</v>
      </c>
      <c r="L1512" s="14">
        <v>-9.0368124780416906E-2</v>
      </c>
      <c r="M1512" s="15">
        <v>4.8468438321355202E-2</v>
      </c>
      <c r="N1512" s="16">
        <v>0.27246605035909199</v>
      </c>
    </row>
    <row r="1513" spans="1:14" s="4" customFormat="1" x14ac:dyDescent="0.15">
      <c r="A1513" s="2"/>
      <c r="B1513" s="2"/>
      <c r="C1513" s="2"/>
      <c r="D1513" s="2"/>
      <c r="E1513" s="2"/>
      <c r="F1513" s="2"/>
      <c r="G1513" s="3"/>
      <c r="H1513" s="2" t="s">
        <v>6565</v>
      </c>
      <c r="I1513" s="13" t="s">
        <v>6038</v>
      </c>
      <c r="J1513" s="2" t="s">
        <v>6566</v>
      </c>
      <c r="K1513" s="13" t="s">
        <v>14</v>
      </c>
      <c r="L1513" s="14">
        <v>0.24130750000000001</v>
      </c>
      <c r="M1513" s="15">
        <v>4.8473559999999999E-2</v>
      </c>
      <c r="N1513" s="16">
        <v>0.27246609999999999</v>
      </c>
    </row>
    <row r="1514" spans="1:14" s="4" customFormat="1" x14ac:dyDescent="0.15">
      <c r="A1514" s="2"/>
      <c r="B1514" s="2"/>
      <c r="C1514" s="2"/>
      <c r="D1514" s="2"/>
      <c r="E1514" s="2"/>
      <c r="F1514" s="2"/>
      <c r="G1514" s="3"/>
      <c r="H1514" s="2" t="s">
        <v>1714</v>
      </c>
      <c r="I1514" s="13" t="s">
        <v>1715</v>
      </c>
      <c r="J1514" s="2" t="s">
        <v>1716</v>
      </c>
      <c r="K1514" s="13" t="s">
        <v>157</v>
      </c>
      <c r="L1514" s="14">
        <v>-0.2104328</v>
      </c>
      <c r="M1514" s="15">
        <v>4.8539369999999998E-2</v>
      </c>
      <c r="N1514" s="16">
        <v>0.27246609999999999</v>
      </c>
    </row>
    <row r="1515" spans="1:14" s="4" customFormat="1" x14ac:dyDescent="0.15">
      <c r="A1515" s="2"/>
      <c r="B1515" s="2"/>
      <c r="C1515" s="2"/>
      <c r="D1515" s="2"/>
      <c r="E1515" s="2"/>
      <c r="F1515" s="2"/>
      <c r="G1515" s="3"/>
      <c r="H1515" s="2" t="s">
        <v>6567</v>
      </c>
      <c r="I1515" s="13" t="s">
        <v>6041</v>
      </c>
      <c r="J1515" s="2" t="s">
        <v>6568</v>
      </c>
      <c r="K1515" s="13" t="s">
        <v>14</v>
      </c>
      <c r="L1515" s="14">
        <v>-0.21601039999999999</v>
      </c>
      <c r="M1515" s="15">
        <v>4.8634629999999998E-2</v>
      </c>
      <c r="N1515" s="16">
        <v>0.27246609999999999</v>
      </c>
    </row>
    <row r="1516" spans="1:14" s="4" customFormat="1" x14ac:dyDescent="0.15">
      <c r="A1516" s="2"/>
      <c r="B1516" s="2"/>
      <c r="C1516" s="2"/>
      <c r="D1516" s="2"/>
      <c r="E1516" s="2"/>
      <c r="F1516" s="2"/>
      <c r="G1516" s="3"/>
      <c r="H1516" s="2" t="s">
        <v>6569</v>
      </c>
      <c r="I1516" s="13" t="s">
        <v>6043</v>
      </c>
      <c r="J1516" s="2" t="s">
        <v>6570</v>
      </c>
      <c r="K1516" s="13" t="s">
        <v>14</v>
      </c>
      <c r="L1516" s="14">
        <v>6.5562140000000005E-2</v>
      </c>
      <c r="M1516" s="15">
        <v>4.8654210000000003E-2</v>
      </c>
      <c r="N1516" s="16">
        <v>0.27246609999999999</v>
      </c>
    </row>
    <row r="1517" spans="1:14" s="4" customFormat="1" x14ac:dyDescent="0.15">
      <c r="A1517" s="2"/>
      <c r="B1517" s="2"/>
      <c r="C1517" s="2"/>
      <c r="D1517" s="2"/>
      <c r="E1517" s="2"/>
      <c r="F1517" s="2"/>
      <c r="G1517" s="3"/>
      <c r="H1517" s="2" t="s">
        <v>6571</v>
      </c>
      <c r="I1517" s="13" t="s">
        <v>6046</v>
      </c>
      <c r="J1517" s="2" t="s">
        <v>6572</v>
      </c>
      <c r="K1517" s="13" t="s">
        <v>14</v>
      </c>
      <c r="L1517" s="14">
        <v>0.18737500000000001</v>
      </c>
      <c r="M1517" s="15">
        <v>4.8661870000000003E-2</v>
      </c>
      <c r="N1517" s="16">
        <v>0.27246609999999999</v>
      </c>
    </row>
    <row r="1518" spans="1:14" s="4" customFormat="1" x14ac:dyDescent="0.15">
      <c r="A1518" s="2"/>
      <c r="B1518" s="2"/>
      <c r="C1518" s="2"/>
      <c r="D1518" s="2"/>
      <c r="E1518" s="2"/>
      <c r="F1518" s="2"/>
      <c r="G1518" s="3"/>
      <c r="H1518" s="2" t="s">
        <v>6573</v>
      </c>
      <c r="I1518" s="13" t="s">
        <v>6048</v>
      </c>
      <c r="J1518" s="2" t="s">
        <v>6574</v>
      </c>
      <c r="K1518" s="13" t="s">
        <v>14</v>
      </c>
      <c r="L1518" s="14">
        <v>0.19580380046512399</v>
      </c>
      <c r="M1518" s="15">
        <v>4.8700617546799399E-2</v>
      </c>
      <c r="N1518" s="16">
        <v>0.27246605035909199</v>
      </c>
    </row>
    <row r="1519" spans="1:14" s="4" customFormat="1" x14ac:dyDescent="0.15">
      <c r="A1519" s="2"/>
      <c r="B1519" s="2"/>
      <c r="C1519" s="2"/>
      <c r="D1519" s="2"/>
      <c r="E1519" s="2"/>
      <c r="F1519" s="2"/>
      <c r="G1519" s="3"/>
      <c r="H1519" s="2" t="s">
        <v>6575</v>
      </c>
      <c r="I1519" s="13" t="s">
        <v>6049</v>
      </c>
      <c r="J1519" s="2" t="s">
        <v>6576</v>
      </c>
      <c r="K1519" s="13" t="s">
        <v>14</v>
      </c>
      <c r="L1519" s="14">
        <v>0.209199769499821</v>
      </c>
      <c r="M1519" s="15">
        <v>4.8717262085305101E-2</v>
      </c>
      <c r="N1519" s="16">
        <v>0.27246605035909199</v>
      </c>
    </row>
    <row r="1520" spans="1:14" s="4" customFormat="1" x14ac:dyDescent="0.15">
      <c r="A1520" s="2"/>
      <c r="B1520" s="2"/>
      <c r="C1520" s="2"/>
      <c r="D1520" s="2"/>
      <c r="E1520" s="2"/>
      <c r="F1520" s="2"/>
      <c r="G1520" s="3"/>
      <c r="H1520" s="2" t="s">
        <v>6577</v>
      </c>
      <c r="I1520" s="13" t="s">
        <v>6052</v>
      </c>
      <c r="J1520" s="2" t="s">
        <v>6578</v>
      </c>
      <c r="K1520" s="13" t="s">
        <v>14</v>
      </c>
      <c r="L1520" s="14">
        <v>-8.1095109999999998E-2</v>
      </c>
      <c r="M1520" s="15">
        <v>4.8761270000000002E-2</v>
      </c>
      <c r="N1520" s="16">
        <v>0.27246609999999999</v>
      </c>
    </row>
    <row r="1521" spans="1:14" s="4" customFormat="1" x14ac:dyDescent="0.15">
      <c r="A1521" s="2"/>
      <c r="B1521" s="2"/>
      <c r="C1521" s="2"/>
      <c r="D1521" s="2"/>
      <c r="E1521" s="2"/>
      <c r="F1521" s="2"/>
      <c r="G1521" s="3"/>
      <c r="H1521" s="2" t="s">
        <v>6055</v>
      </c>
      <c r="I1521" s="2"/>
      <c r="J1521" s="2" t="s">
        <v>6579</v>
      </c>
      <c r="K1521" s="13" t="s">
        <v>14</v>
      </c>
      <c r="L1521" s="14">
        <v>0.109708763451718</v>
      </c>
      <c r="M1521" s="15">
        <v>4.8793485864974097E-2</v>
      </c>
      <c r="N1521" s="16">
        <v>0.27246605035909199</v>
      </c>
    </row>
    <row r="1522" spans="1:14" s="4" customFormat="1" x14ac:dyDescent="0.15">
      <c r="A1522" s="2"/>
      <c r="B1522" s="2"/>
      <c r="C1522" s="2"/>
      <c r="D1522" s="2"/>
      <c r="E1522" s="2"/>
      <c r="F1522" s="2"/>
      <c r="G1522" s="3"/>
      <c r="H1522" s="2" t="s">
        <v>6580</v>
      </c>
      <c r="I1522" s="13" t="s">
        <v>6058</v>
      </c>
      <c r="J1522" s="2" t="s">
        <v>6581</v>
      </c>
      <c r="K1522" s="13" t="s">
        <v>14</v>
      </c>
      <c r="L1522" s="14">
        <v>-0.90310155457430996</v>
      </c>
      <c r="M1522" s="15">
        <v>4.8805395682420899E-2</v>
      </c>
      <c r="N1522" s="16">
        <v>0.27246605035909199</v>
      </c>
    </row>
    <row r="1523" spans="1:14" s="4" customFormat="1" x14ac:dyDescent="0.15">
      <c r="A1523" s="2"/>
      <c r="B1523" s="2"/>
      <c r="C1523" s="2"/>
      <c r="D1523" s="2"/>
      <c r="E1523" s="2"/>
      <c r="F1523" s="2"/>
      <c r="G1523" s="3"/>
      <c r="H1523" s="2" t="s">
        <v>6582</v>
      </c>
      <c r="I1523" s="13" t="s">
        <v>6061</v>
      </c>
      <c r="J1523" s="2" t="s">
        <v>6583</v>
      </c>
      <c r="K1523" s="13" t="s">
        <v>14</v>
      </c>
      <c r="L1523" s="14">
        <v>0.416022487902028</v>
      </c>
      <c r="M1523" s="15">
        <v>4.8815550200922597E-2</v>
      </c>
      <c r="N1523" s="16">
        <v>0.27246605035909199</v>
      </c>
    </row>
    <row r="1524" spans="1:14" s="4" customFormat="1" x14ac:dyDescent="0.15">
      <c r="A1524" s="2"/>
      <c r="B1524" s="2"/>
      <c r="C1524" s="2"/>
      <c r="D1524" s="2"/>
      <c r="E1524" s="2"/>
      <c r="F1524" s="2"/>
      <c r="G1524" s="3"/>
      <c r="H1524" s="2" t="s">
        <v>6584</v>
      </c>
      <c r="I1524" s="13" t="s">
        <v>6064</v>
      </c>
      <c r="J1524" s="2" t="s">
        <v>6585</v>
      </c>
      <c r="K1524" s="13" t="s">
        <v>14</v>
      </c>
      <c r="L1524" s="14">
        <v>9.0797660790239099E-2</v>
      </c>
      <c r="M1524" s="15">
        <v>4.8847896173060699E-2</v>
      </c>
      <c r="N1524" s="16">
        <v>0.27246605035909199</v>
      </c>
    </row>
    <row r="1525" spans="1:14" s="4" customFormat="1" x14ac:dyDescent="0.15">
      <c r="A1525" s="2"/>
      <c r="B1525" s="2"/>
      <c r="C1525" s="2"/>
      <c r="D1525" s="2"/>
      <c r="E1525" s="2"/>
      <c r="F1525" s="2"/>
      <c r="G1525" s="3"/>
      <c r="H1525" s="2" t="s">
        <v>1509</v>
      </c>
      <c r="I1525" s="13" t="s">
        <v>1510</v>
      </c>
      <c r="J1525" s="2" t="s">
        <v>1511</v>
      </c>
      <c r="K1525" s="13" t="s">
        <v>14</v>
      </c>
      <c r="L1525" s="14">
        <v>0.1405653</v>
      </c>
      <c r="M1525" s="15">
        <v>4.8848839999999998E-2</v>
      </c>
      <c r="N1525" s="16">
        <v>0.27246609999999999</v>
      </c>
    </row>
    <row r="1526" spans="1:14" s="4" customFormat="1" x14ac:dyDescent="0.15">
      <c r="A1526" s="2"/>
      <c r="B1526" s="2"/>
      <c r="C1526" s="2"/>
      <c r="D1526" s="2"/>
      <c r="E1526" s="2"/>
      <c r="F1526" s="2"/>
      <c r="G1526" s="3"/>
      <c r="H1526" s="2" t="s">
        <v>6586</v>
      </c>
      <c r="I1526" s="13" t="s">
        <v>6067</v>
      </c>
      <c r="J1526" s="2" t="s">
        <v>6587</v>
      </c>
      <c r="K1526" s="13" t="s">
        <v>14</v>
      </c>
      <c r="L1526" s="14">
        <v>0.14851429999999999</v>
      </c>
      <c r="M1526" s="15">
        <v>4.8849669999999998E-2</v>
      </c>
      <c r="N1526" s="16">
        <v>0.27246609999999999</v>
      </c>
    </row>
    <row r="1527" spans="1:14" s="4" customFormat="1" x14ac:dyDescent="0.15">
      <c r="A1527" s="2"/>
      <c r="B1527" s="2"/>
      <c r="C1527" s="2"/>
      <c r="D1527" s="2"/>
      <c r="E1527" s="2"/>
      <c r="F1527" s="2"/>
      <c r="G1527" s="3"/>
      <c r="H1527" s="2" t="s">
        <v>6588</v>
      </c>
      <c r="I1527" s="13" t="s">
        <v>6070</v>
      </c>
      <c r="J1527" s="2" t="s">
        <v>6589</v>
      </c>
      <c r="K1527" s="13" t="s">
        <v>14</v>
      </c>
      <c r="L1527" s="14">
        <v>-0.34981200000000001</v>
      </c>
      <c r="M1527" s="15">
        <v>4.8855500000000003E-2</v>
      </c>
      <c r="N1527" s="16">
        <v>0.27246609999999999</v>
      </c>
    </row>
    <row r="1528" spans="1:14" s="4" customFormat="1" x14ac:dyDescent="0.15">
      <c r="A1528" s="2"/>
      <c r="B1528" s="2"/>
      <c r="C1528" s="2"/>
      <c r="D1528" s="2"/>
      <c r="E1528" s="2"/>
      <c r="F1528" s="2"/>
      <c r="G1528" s="3"/>
      <c r="H1528" s="2" t="s">
        <v>6590</v>
      </c>
      <c r="I1528" s="13" t="s">
        <v>6073</v>
      </c>
      <c r="J1528" s="2" t="s">
        <v>6591</v>
      </c>
      <c r="K1528" s="13" t="s">
        <v>14</v>
      </c>
      <c r="L1528" s="14">
        <v>0.15282460721046301</v>
      </c>
      <c r="M1528" s="15">
        <v>4.8855760791255802E-2</v>
      </c>
      <c r="N1528" s="16">
        <v>0.27246605035909199</v>
      </c>
    </row>
    <row r="1529" spans="1:14" s="4" customFormat="1" x14ac:dyDescent="0.15">
      <c r="A1529" s="2"/>
      <c r="B1529" s="2"/>
      <c r="C1529" s="2"/>
      <c r="D1529" s="2"/>
      <c r="E1529" s="2"/>
      <c r="F1529" s="2"/>
      <c r="G1529" s="3"/>
      <c r="H1529" s="2" t="s">
        <v>6592</v>
      </c>
      <c r="I1529" s="13" t="s">
        <v>6076</v>
      </c>
      <c r="J1529" s="2" t="s">
        <v>6593</v>
      </c>
      <c r="K1529" s="13" t="s">
        <v>14</v>
      </c>
      <c r="L1529" s="14">
        <v>-0.1218028</v>
      </c>
      <c r="M1529" s="15">
        <v>4.8941060000000002E-2</v>
      </c>
      <c r="N1529" s="16">
        <v>0.27274979999999999</v>
      </c>
    </row>
    <row r="1530" spans="1:14" s="4" customFormat="1" x14ac:dyDescent="0.15">
      <c r="A1530" s="2"/>
      <c r="B1530" s="2"/>
      <c r="C1530" s="2"/>
      <c r="D1530" s="2"/>
      <c r="E1530" s="2"/>
      <c r="F1530" s="2"/>
      <c r="G1530" s="3"/>
      <c r="H1530" s="2" t="s">
        <v>1774</v>
      </c>
      <c r="I1530" s="13" t="s">
        <v>1775</v>
      </c>
      <c r="J1530" s="2" t="s">
        <v>1776</v>
      </c>
      <c r="K1530" s="13" t="s">
        <v>14</v>
      </c>
      <c r="L1530" s="14">
        <v>0.26855190000000001</v>
      </c>
      <c r="M1530" s="15">
        <v>4.9008749999999997E-2</v>
      </c>
      <c r="N1530" s="16">
        <v>0.27274979999999999</v>
      </c>
    </row>
    <row r="1531" spans="1:14" s="4" customFormat="1" x14ac:dyDescent="0.15">
      <c r="A1531" s="2"/>
      <c r="B1531" s="2"/>
      <c r="C1531" s="2"/>
      <c r="D1531" s="2"/>
      <c r="E1531" s="2"/>
      <c r="F1531" s="2"/>
      <c r="G1531" s="3"/>
      <c r="H1531" s="2" t="s">
        <v>4164</v>
      </c>
      <c r="I1531" s="13" t="s">
        <v>4165</v>
      </c>
      <c r="J1531" s="2" t="s">
        <v>4166</v>
      </c>
      <c r="K1531" s="13" t="s">
        <v>14</v>
      </c>
      <c r="L1531" s="14">
        <v>-9.9806680308250406E-2</v>
      </c>
      <c r="M1531" s="15">
        <v>4.9022572379559697E-2</v>
      </c>
      <c r="N1531" s="16">
        <v>0.27274983797074098</v>
      </c>
    </row>
    <row r="1532" spans="1:14" s="4" customFormat="1" x14ac:dyDescent="0.15">
      <c r="A1532" s="2"/>
      <c r="B1532" s="2"/>
      <c r="C1532" s="2"/>
      <c r="D1532" s="2"/>
      <c r="E1532" s="2"/>
      <c r="F1532" s="2"/>
      <c r="G1532" s="3"/>
      <c r="H1532" s="2" t="s">
        <v>6594</v>
      </c>
      <c r="I1532" s="13" t="s">
        <v>6079</v>
      </c>
      <c r="J1532" s="2" t="s">
        <v>6595</v>
      </c>
      <c r="K1532" s="13" t="s">
        <v>14</v>
      </c>
      <c r="L1532" s="14">
        <v>-0.42618119999999998</v>
      </c>
      <c r="M1532" s="15">
        <v>4.9034759999999997E-2</v>
      </c>
      <c r="N1532" s="16">
        <v>0.27274979999999999</v>
      </c>
    </row>
    <row r="1533" spans="1:14" s="4" customFormat="1" x14ac:dyDescent="0.15">
      <c r="A1533" s="2"/>
      <c r="B1533" s="2"/>
      <c r="C1533" s="2"/>
      <c r="D1533" s="2"/>
      <c r="E1533" s="2"/>
      <c r="F1533" s="2"/>
      <c r="G1533" s="3"/>
      <c r="H1533" s="2" t="s">
        <v>6596</v>
      </c>
      <c r="I1533" s="13" t="s">
        <v>6082</v>
      </c>
      <c r="J1533" s="2" t="s">
        <v>6597</v>
      </c>
      <c r="K1533" s="13" t="s">
        <v>14</v>
      </c>
      <c r="L1533" s="14">
        <v>0.24153620000000001</v>
      </c>
      <c r="M1533" s="15">
        <v>4.9217940000000002E-2</v>
      </c>
      <c r="N1533" s="16">
        <v>0.27298899999999998</v>
      </c>
    </row>
    <row r="1534" spans="1:14" s="4" customFormat="1" x14ac:dyDescent="0.15">
      <c r="A1534" s="2"/>
      <c r="B1534" s="2"/>
      <c r="C1534" s="2"/>
      <c r="D1534" s="2"/>
      <c r="E1534" s="2"/>
      <c r="F1534" s="2"/>
      <c r="G1534" s="3"/>
      <c r="H1534" s="2" t="s">
        <v>6598</v>
      </c>
      <c r="I1534" s="13" t="s">
        <v>6085</v>
      </c>
      <c r="J1534" s="2" t="s">
        <v>6599</v>
      </c>
      <c r="K1534" s="13" t="s">
        <v>14</v>
      </c>
      <c r="L1534" s="14">
        <v>-0.12505939999999999</v>
      </c>
      <c r="M1534" s="15">
        <v>4.9235710000000002E-2</v>
      </c>
      <c r="N1534" s="16">
        <v>0.27298899999999998</v>
      </c>
    </row>
    <row r="1535" spans="1:14" s="4" customFormat="1" x14ac:dyDescent="0.15">
      <c r="A1535" s="2"/>
      <c r="B1535" s="2"/>
      <c r="C1535" s="2"/>
      <c r="D1535" s="2"/>
      <c r="E1535" s="2"/>
      <c r="F1535" s="2"/>
      <c r="G1535" s="3"/>
      <c r="H1535" s="2" t="s">
        <v>6600</v>
      </c>
      <c r="I1535" s="13" t="s">
        <v>6088</v>
      </c>
      <c r="J1535" s="2" t="s">
        <v>6601</v>
      </c>
      <c r="K1535" s="13" t="s">
        <v>14</v>
      </c>
      <c r="L1535" s="14">
        <v>-0.15177840000000001</v>
      </c>
      <c r="M1535" s="15">
        <v>4.9258799999999998E-2</v>
      </c>
      <c r="N1535" s="16">
        <v>0.27298899999999998</v>
      </c>
    </row>
    <row r="1536" spans="1:14" s="4" customFormat="1" x14ac:dyDescent="0.15">
      <c r="A1536" s="2"/>
      <c r="B1536" s="2"/>
      <c r="C1536" s="2"/>
      <c r="D1536" s="2"/>
      <c r="E1536" s="2"/>
      <c r="F1536" s="2"/>
      <c r="G1536" s="3"/>
      <c r="H1536" s="2" t="s">
        <v>6602</v>
      </c>
      <c r="I1536" s="13" t="s">
        <v>6091</v>
      </c>
      <c r="J1536" s="2" t="s">
        <v>6603</v>
      </c>
      <c r="K1536" s="13" t="s">
        <v>14</v>
      </c>
      <c r="L1536" s="14">
        <v>-0.19463050000000001</v>
      </c>
      <c r="M1536" s="15">
        <v>4.9289899999999998E-2</v>
      </c>
      <c r="N1536" s="16">
        <v>0.27298899999999998</v>
      </c>
    </row>
    <row r="1537" spans="1:14" s="4" customFormat="1" x14ac:dyDescent="0.15">
      <c r="A1537" s="2"/>
      <c r="B1537" s="2"/>
      <c r="C1537" s="2"/>
      <c r="D1537" s="2"/>
      <c r="E1537" s="2"/>
      <c r="F1537" s="2"/>
      <c r="G1537" s="3"/>
      <c r="H1537" s="2" t="s">
        <v>6094</v>
      </c>
      <c r="I1537" s="2"/>
      <c r="J1537" s="2" t="s">
        <v>6604</v>
      </c>
      <c r="K1537" s="13" t="s">
        <v>14</v>
      </c>
      <c r="L1537" s="14">
        <v>0.15525803154834</v>
      </c>
      <c r="M1537" s="15">
        <v>4.9296196042866003E-2</v>
      </c>
      <c r="N1537" s="16">
        <v>0.272989004939163</v>
      </c>
    </row>
    <row r="1538" spans="1:14" s="4" customFormat="1" x14ac:dyDescent="0.15">
      <c r="A1538" s="2"/>
      <c r="B1538" s="2"/>
      <c r="C1538" s="2"/>
      <c r="D1538" s="2"/>
      <c r="E1538" s="2"/>
      <c r="F1538" s="2"/>
      <c r="G1538" s="3"/>
      <c r="H1538" s="2" t="s">
        <v>6605</v>
      </c>
      <c r="I1538" s="13" t="s">
        <v>6097</v>
      </c>
      <c r="J1538" s="2" t="s">
        <v>6606</v>
      </c>
      <c r="K1538" s="13" t="s">
        <v>14</v>
      </c>
      <c r="L1538" s="14">
        <v>5.533478E-2</v>
      </c>
      <c r="M1538" s="15">
        <v>4.9330829999999999E-2</v>
      </c>
      <c r="N1538" s="16">
        <v>0.27298899999999998</v>
      </c>
    </row>
    <row r="1539" spans="1:14" s="4" customFormat="1" x14ac:dyDescent="0.15">
      <c r="A1539" s="2"/>
      <c r="B1539" s="2"/>
      <c r="C1539" s="2"/>
      <c r="D1539" s="2"/>
      <c r="E1539" s="2"/>
      <c r="F1539" s="2"/>
      <c r="G1539" s="3"/>
      <c r="H1539" s="2" t="s">
        <v>6607</v>
      </c>
      <c r="I1539" s="13" t="s">
        <v>6100</v>
      </c>
      <c r="J1539" s="2" t="s">
        <v>6608</v>
      </c>
      <c r="K1539" s="13" t="s">
        <v>14</v>
      </c>
      <c r="L1539" s="14">
        <v>0.1585357</v>
      </c>
      <c r="M1539" s="15">
        <v>4.9364659999999998E-2</v>
      </c>
      <c r="N1539" s="16">
        <v>0.27298899999999998</v>
      </c>
    </row>
    <row r="1540" spans="1:14" s="4" customFormat="1" x14ac:dyDescent="0.15">
      <c r="A1540" s="2"/>
      <c r="B1540" s="2"/>
      <c r="C1540" s="2"/>
      <c r="D1540" s="2"/>
      <c r="E1540" s="2"/>
      <c r="F1540" s="2"/>
      <c r="G1540" s="3"/>
      <c r="H1540" s="2" t="s">
        <v>6609</v>
      </c>
      <c r="I1540" s="13" t="s">
        <v>6103</v>
      </c>
      <c r="J1540" s="2" t="s">
        <v>6610</v>
      </c>
      <c r="K1540" s="13" t="s">
        <v>14</v>
      </c>
      <c r="L1540" s="14">
        <v>9.1091130000000006E-2</v>
      </c>
      <c r="M1540" s="15">
        <v>4.9377629999999999E-2</v>
      </c>
      <c r="N1540" s="16">
        <v>0.27298899999999998</v>
      </c>
    </row>
    <row r="1541" spans="1:14" s="4" customFormat="1" x14ac:dyDescent="0.15">
      <c r="A1541" s="2"/>
      <c r="B1541" s="2"/>
      <c r="C1541" s="2"/>
      <c r="D1541" s="2"/>
      <c r="E1541" s="2"/>
      <c r="F1541" s="2"/>
      <c r="G1541" s="3"/>
      <c r="H1541" s="2" t="s">
        <v>3149</v>
      </c>
      <c r="I1541" s="13" t="s">
        <v>3150</v>
      </c>
      <c r="J1541" s="2" t="s">
        <v>3151</v>
      </c>
      <c r="K1541" s="13" t="s">
        <v>14</v>
      </c>
      <c r="L1541" s="14">
        <v>-0.12566920000000001</v>
      </c>
      <c r="M1541" s="15">
        <v>4.9442270000000003E-2</v>
      </c>
      <c r="N1541" s="16">
        <v>0.27298899999999998</v>
      </c>
    </row>
    <row r="1542" spans="1:14" s="4" customFormat="1" x14ac:dyDescent="0.15">
      <c r="A1542" s="2"/>
      <c r="B1542" s="2"/>
      <c r="C1542" s="2"/>
      <c r="D1542" s="2"/>
      <c r="E1542" s="2"/>
      <c r="F1542" s="2"/>
      <c r="G1542" s="3"/>
      <c r="H1542" s="2" t="s">
        <v>4763</v>
      </c>
      <c r="I1542" s="13" t="s">
        <v>4764</v>
      </c>
      <c r="J1542" s="2" t="s">
        <v>4765</v>
      </c>
      <c r="K1542" s="13" t="s">
        <v>14</v>
      </c>
      <c r="L1542" s="14">
        <v>0.70488269410538096</v>
      </c>
      <c r="M1542" s="15">
        <v>4.9447682204255002E-2</v>
      </c>
      <c r="N1542" s="16">
        <v>0.272989004939163</v>
      </c>
    </row>
    <row r="1543" spans="1:14" s="4" customFormat="1" x14ac:dyDescent="0.15">
      <c r="A1543" s="2"/>
      <c r="B1543" s="2"/>
      <c r="C1543" s="2"/>
      <c r="D1543" s="2"/>
      <c r="E1543" s="2"/>
      <c r="F1543" s="2"/>
      <c r="G1543" s="3"/>
      <c r="H1543" s="2" t="s">
        <v>6611</v>
      </c>
      <c r="I1543" s="13" t="s">
        <v>6106</v>
      </c>
      <c r="J1543" s="2" t="s">
        <v>6612</v>
      </c>
      <c r="K1543" s="13" t="s">
        <v>14</v>
      </c>
      <c r="L1543" s="14">
        <v>0.22872120000000001</v>
      </c>
      <c r="M1543" s="15">
        <v>4.9452910000000003E-2</v>
      </c>
      <c r="N1543" s="16">
        <v>0.27298899999999998</v>
      </c>
    </row>
    <row r="1544" spans="1:14" s="4" customFormat="1" x14ac:dyDescent="0.15">
      <c r="A1544" s="2"/>
      <c r="B1544" s="2"/>
      <c r="C1544" s="2"/>
      <c r="D1544" s="2"/>
      <c r="E1544" s="2"/>
      <c r="F1544" s="2"/>
      <c r="G1544" s="3"/>
      <c r="H1544" s="2" t="s">
        <v>6613</v>
      </c>
      <c r="I1544" s="13" t="s">
        <v>6109</v>
      </c>
      <c r="J1544" s="2" t="s">
        <v>6614</v>
      </c>
      <c r="K1544" s="13" t="s">
        <v>14</v>
      </c>
      <c r="L1544" s="14">
        <v>-8.6023042035507494E-2</v>
      </c>
      <c r="M1544" s="15">
        <v>4.9473234151819798E-2</v>
      </c>
      <c r="N1544" s="16">
        <v>0.272989004939163</v>
      </c>
    </row>
    <row r="1545" spans="1:14" s="4" customFormat="1" x14ac:dyDescent="0.15">
      <c r="A1545" s="2"/>
      <c r="B1545" s="2"/>
      <c r="C1545" s="2"/>
      <c r="D1545" s="2"/>
      <c r="E1545" s="2"/>
      <c r="F1545" s="2"/>
      <c r="G1545" s="3"/>
      <c r="H1545" s="2" t="s">
        <v>1678</v>
      </c>
      <c r="I1545" s="13" t="s">
        <v>1679</v>
      </c>
      <c r="J1545" s="2" t="s">
        <v>1680</v>
      </c>
      <c r="K1545" s="13" t="s">
        <v>14</v>
      </c>
      <c r="L1545" s="14">
        <v>0.108486363769334</v>
      </c>
      <c r="M1545" s="15">
        <v>4.9494483751299598E-2</v>
      </c>
      <c r="N1545" s="16">
        <v>0.272989004939163</v>
      </c>
    </row>
    <row r="1546" spans="1:14" s="4" customFormat="1" x14ac:dyDescent="0.15">
      <c r="A1546" s="2"/>
      <c r="B1546" s="2"/>
      <c r="C1546" s="2"/>
      <c r="D1546" s="2"/>
      <c r="E1546" s="2"/>
      <c r="F1546" s="2"/>
      <c r="G1546" s="3"/>
      <c r="H1546" s="2" t="s">
        <v>6615</v>
      </c>
      <c r="I1546" s="13" t="s">
        <v>6112</v>
      </c>
      <c r="J1546" s="2" t="s">
        <v>6616</v>
      </c>
      <c r="K1546" s="13" t="s">
        <v>14</v>
      </c>
      <c r="L1546" s="14">
        <v>0.20358142372381299</v>
      </c>
      <c r="M1546" s="15">
        <v>4.9544862415021103E-2</v>
      </c>
      <c r="N1546" s="16">
        <v>0.27308999891671198</v>
      </c>
    </row>
    <row r="1547" spans="1:14" s="4" customFormat="1" x14ac:dyDescent="0.15">
      <c r="A1547" s="2"/>
      <c r="B1547" s="2"/>
      <c r="C1547" s="2"/>
      <c r="D1547" s="2"/>
      <c r="E1547" s="2"/>
      <c r="F1547" s="2"/>
      <c r="G1547" s="3"/>
      <c r="H1547" s="2" t="s">
        <v>6617</v>
      </c>
      <c r="I1547" s="13" t="s">
        <v>6115</v>
      </c>
      <c r="J1547" s="2" t="s">
        <v>6618</v>
      </c>
      <c r="K1547" s="13" t="s">
        <v>14</v>
      </c>
      <c r="L1547" s="14">
        <v>0.21863821194194999</v>
      </c>
      <c r="M1547" s="15">
        <v>4.9605908976871997E-2</v>
      </c>
      <c r="N1547" s="16">
        <v>0.27324962538618502</v>
      </c>
    </row>
    <row r="1548" spans="1:14" s="4" customFormat="1" x14ac:dyDescent="0.15">
      <c r="A1548" s="2"/>
      <c r="B1548" s="2"/>
      <c r="C1548" s="2"/>
      <c r="D1548" s="2"/>
      <c r="E1548" s="2"/>
      <c r="F1548" s="2"/>
      <c r="G1548" s="3"/>
      <c r="H1548" s="2" t="s">
        <v>6619</v>
      </c>
      <c r="I1548" s="13" t="s">
        <v>6116</v>
      </c>
      <c r="J1548" s="2" t="s">
        <v>6620</v>
      </c>
      <c r="K1548" s="13" t="s">
        <v>14</v>
      </c>
      <c r="L1548" s="14">
        <v>0.22124250000000001</v>
      </c>
      <c r="M1548" s="15">
        <v>4.9711039999999998E-2</v>
      </c>
      <c r="N1548" s="16">
        <v>0.2736517</v>
      </c>
    </row>
    <row r="1549" spans="1:14" s="4" customFormat="1" x14ac:dyDescent="0.15">
      <c r="A1549" s="2"/>
      <c r="B1549" s="2"/>
      <c r="C1549" s="2"/>
      <c r="D1549" s="2"/>
      <c r="E1549" s="2"/>
      <c r="F1549" s="2"/>
      <c r="G1549" s="3"/>
      <c r="H1549" s="2" t="s">
        <v>6621</v>
      </c>
      <c r="I1549" s="13" t="s">
        <v>6119</v>
      </c>
      <c r="J1549" s="2" t="s">
        <v>6622</v>
      </c>
      <c r="K1549" s="13" t="s">
        <v>14</v>
      </c>
      <c r="L1549" s="14">
        <v>-0.28517510000000001</v>
      </c>
      <c r="M1549" s="15">
        <v>4.9757889999999999E-2</v>
      </c>
      <c r="N1549" s="16">
        <v>0.27372990000000003</v>
      </c>
    </row>
    <row r="1550" spans="1:14" s="4" customFormat="1" x14ac:dyDescent="0.15">
      <c r="A1550" s="2"/>
      <c r="B1550" s="2"/>
      <c r="C1550" s="2"/>
      <c r="D1550" s="2"/>
      <c r="E1550" s="2"/>
      <c r="F1550" s="2"/>
      <c r="G1550" s="3"/>
      <c r="H1550" s="2" t="s">
        <v>6623</v>
      </c>
      <c r="I1550" s="13" t="s">
        <v>6122</v>
      </c>
      <c r="J1550" s="2" t="s">
        <v>6624</v>
      </c>
      <c r="K1550" s="13" t="s">
        <v>14</v>
      </c>
      <c r="L1550" s="14">
        <v>0.1823784</v>
      </c>
      <c r="M1550" s="15">
        <v>4.9801980000000003E-2</v>
      </c>
      <c r="N1550" s="16">
        <v>0.27372990000000003</v>
      </c>
    </row>
    <row r="1551" spans="1:14" s="4" customFormat="1" x14ac:dyDescent="0.15">
      <c r="A1551" s="2"/>
      <c r="B1551" s="2"/>
      <c r="C1551" s="2"/>
      <c r="D1551" s="2"/>
      <c r="E1551" s="2"/>
      <c r="F1551" s="2"/>
      <c r="G1551" s="3"/>
      <c r="H1551" s="2" t="s">
        <v>6625</v>
      </c>
      <c r="I1551" s="13" t="s">
        <v>6125</v>
      </c>
      <c r="J1551" s="2" t="s">
        <v>6626</v>
      </c>
      <c r="K1551" s="13" t="s">
        <v>14</v>
      </c>
      <c r="L1551" s="14">
        <v>0.13275263606823201</v>
      </c>
      <c r="M1551" s="15">
        <v>4.9821667554398201E-2</v>
      </c>
      <c r="N1551" s="16">
        <v>0.27372988444726098</v>
      </c>
    </row>
    <row r="1552" spans="1:14" s="4" customFormat="1" x14ac:dyDescent="0.15">
      <c r="A1552" s="2"/>
      <c r="B1552" s="2"/>
      <c r="C1552" s="2"/>
      <c r="D1552" s="2"/>
      <c r="E1552" s="2"/>
      <c r="F1552" s="2"/>
      <c r="G1552" s="3"/>
      <c r="H1552" s="2" t="s">
        <v>6627</v>
      </c>
      <c r="I1552" s="13" t="s">
        <v>6126</v>
      </c>
      <c r="J1552" s="2" t="s">
        <v>6628</v>
      </c>
      <c r="K1552" s="13" t="s">
        <v>14</v>
      </c>
      <c r="L1552" s="14">
        <v>0.16535469999999999</v>
      </c>
      <c r="M1552" s="15">
        <v>4.9929920000000003E-2</v>
      </c>
      <c r="N1552" s="16">
        <v>0.27409939999999999</v>
      </c>
    </row>
    <row r="1553" spans="1:14" s="4" customFormat="1" x14ac:dyDescent="0.15">
      <c r="A1553" s="2"/>
      <c r="B1553" s="2"/>
      <c r="C1553" s="2"/>
      <c r="D1553" s="2"/>
      <c r="E1553" s="2"/>
      <c r="F1553" s="2"/>
      <c r="G1553" s="3"/>
      <c r="H1553" s="2" t="s">
        <v>6629</v>
      </c>
      <c r="I1553" s="13" t="s">
        <v>6129</v>
      </c>
      <c r="J1553" s="2" t="s">
        <v>6630</v>
      </c>
      <c r="K1553" s="13" t="s">
        <v>14</v>
      </c>
      <c r="L1553" s="14">
        <v>0.1246811</v>
      </c>
      <c r="M1553" s="15">
        <v>4.9953299999999999E-2</v>
      </c>
      <c r="N1553" s="16">
        <v>0.27409939999999999</v>
      </c>
    </row>
  </sheetData>
  <mergeCells count="2">
    <mergeCell ref="A2:G2"/>
    <mergeCell ref="H2:N2"/>
  </mergeCells>
  <conditionalFormatting sqref="F4:G967">
    <cfRule type="cellIs" dxfId="18" priority="17" operator="lessThan">
      <formula>0.01</formula>
    </cfRule>
  </conditionalFormatting>
  <conditionalFormatting sqref="F4:G967">
    <cfRule type="cellIs" dxfId="17" priority="18" operator="lessThan">
      <formula>0.05</formula>
    </cfRule>
  </conditionalFormatting>
  <conditionalFormatting sqref="F4:G967">
    <cfRule type="cellIs" dxfId="16" priority="19" operator="greaterThan">
      <formula>0.05</formula>
    </cfRule>
  </conditionalFormatting>
  <conditionalFormatting sqref="D4:D967">
    <cfRule type="containsText" dxfId="15" priority="20" operator="containsText" text="0">
      <formula>NOT(ISERROR(SEARCH(("0"),(D4))))</formula>
    </cfRule>
  </conditionalFormatting>
  <conditionalFormatting sqref="E4:E967">
    <cfRule type="colorScale" priority="21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B2:B3">
    <cfRule type="duplicateValues" dxfId="14" priority="16"/>
  </conditionalFormatting>
  <conditionalFormatting sqref="B2:B3">
    <cfRule type="duplicateValues" dxfId="13" priority="15"/>
  </conditionalFormatting>
  <conditionalFormatting sqref="B1:B1048576">
    <cfRule type="duplicateValues" dxfId="12" priority="1"/>
    <cfRule type="duplicateValues" dxfId="11" priority="14"/>
  </conditionalFormatting>
  <conditionalFormatting sqref="K4:K1553">
    <cfRule type="containsText" dxfId="10" priority="8" operator="containsText" text="0">
      <formula>NOT(ISERROR(SEARCH(("0"),(K4))))</formula>
    </cfRule>
  </conditionalFormatting>
  <conditionalFormatting sqref="L4:L1553">
    <cfRule type="colorScale" priority="9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:N1553">
    <cfRule type="cellIs" dxfId="9" priority="10" operator="lessThan">
      <formula>0.01</formula>
    </cfRule>
  </conditionalFormatting>
  <conditionalFormatting sqref="M4:N1553">
    <cfRule type="cellIs" dxfId="8" priority="11" operator="lessThan">
      <formula>0.05</formula>
    </cfRule>
  </conditionalFormatting>
  <conditionalFormatting sqref="M4:N1553">
    <cfRule type="cellIs" dxfId="7" priority="12" operator="greaterThan">
      <formula>0.05</formula>
    </cfRule>
  </conditionalFormatting>
  <conditionalFormatting sqref="I23:I147 I149:I171 I173:I210 I212:I261 I263:I270 I272:I366 I368:I412 I414:I442 I444:I479 I481:I515 I517:I749 I751:I776 I778:I793 I795:I837 I839:I904 I906:I922 I924:I931 I933:I994 I996:I1017 I1019:I1043 I1045:I1046 I1048:I1084 I1086:I1089 I1091:I1131 I1133:I1163 I1165:I1223 I1225 I1227:I1288 I1290:I1457 I1459:I1520 I1522:I1536 I1538:I1553 I4:I21">
    <cfRule type="containsBlanks" dxfId="6" priority="13">
      <formula>LEN(TRIM(I4))=0</formula>
    </cfRule>
  </conditionalFormatting>
  <conditionalFormatting sqref="I3">
    <cfRule type="duplicateValues" dxfId="5" priority="7"/>
  </conditionalFormatting>
  <conditionalFormatting sqref="I3">
    <cfRule type="duplicateValues" dxfId="4" priority="6"/>
  </conditionalFormatting>
  <conditionalFormatting sqref="I3">
    <cfRule type="duplicateValues" dxfId="3" priority="5"/>
  </conditionalFormatting>
  <conditionalFormatting sqref="I2">
    <cfRule type="duplicateValues" dxfId="2" priority="4"/>
  </conditionalFormatting>
  <conditionalFormatting sqref="I2">
    <cfRule type="duplicateValues" dxfId="1" priority="3"/>
  </conditionalFormatting>
  <conditionalFormatting sqref="I1:I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21:09Z</dcterms:created>
  <dcterms:modified xsi:type="dcterms:W3CDTF">2023-02-20T09:31:24Z</dcterms:modified>
</cp:coreProperties>
</file>